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06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ba\Desktop\Additional files\"/>
    </mc:Choice>
  </mc:AlternateContent>
  <bookViews>
    <workbookView xWindow="0" yWindow="0" windowWidth="19200" windowHeight="7020"/>
  </bookViews>
  <sheets>
    <sheet name="OTU_table" sheetId="1" r:id="rId1"/>
  </sheets>
  <definedNames>
    <definedName name="full_otu_abundance_taxonomy_1" localSheetId="0">OTU_table!$P$2:$AG$996</definedName>
    <definedName name="otu_table_oil_cs_filtered" localSheetId="0">OTU_table!$A$2:$M$996</definedName>
  </definedName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97" i="1" l="1"/>
  <c r="L997" i="1"/>
  <c r="K997" i="1"/>
  <c r="J997" i="1"/>
  <c r="I997" i="1"/>
  <c r="H997" i="1"/>
  <c r="G997" i="1"/>
  <c r="F997" i="1"/>
  <c r="E997" i="1"/>
  <c r="D997" i="1"/>
  <c r="C997" i="1"/>
  <c r="B997" i="1"/>
  <c r="AB996" i="1"/>
  <c r="AA996" i="1"/>
  <c r="Z996" i="1"/>
  <c r="Y996" i="1"/>
  <c r="X996" i="1"/>
  <c r="W996" i="1"/>
  <c r="V996" i="1"/>
  <c r="U996" i="1"/>
  <c r="T996" i="1"/>
  <c r="S996" i="1"/>
  <c r="R996" i="1"/>
  <c r="Q996" i="1"/>
  <c r="AB995" i="1"/>
  <c r="AA995" i="1"/>
  <c r="Z995" i="1"/>
  <c r="Y995" i="1"/>
  <c r="X995" i="1"/>
  <c r="W995" i="1"/>
  <c r="V995" i="1"/>
  <c r="U995" i="1"/>
  <c r="T995" i="1"/>
  <c r="S995" i="1"/>
  <c r="R995" i="1"/>
  <c r="Q995" i="1"/>
  <c r="AB994" i="1"/>
  <c r="AA994" i="1"/>
  <c r="Z994" i="1"/>
  <c r="Y994" i="1"/>
  <c r="X994" i="1"/>
  <c r="W994" i="1"/>
  <c r="V994" i="1"/>
  <c r="U994" i="1"/>
  <c r="T994" i="1"/>
  <c r="S994" i="1"/>
  <c r="R994" i="1"/>
  <c r="Q994" i="1"/>
  <c r="AB993" i="1"/>
  <c r="AA993" i="1"/>
  <c r="Z993" i="1"/>
  <c r="Y993" i="1"/>
  <c r="X993" i="1"/>
  <c r="W993" i="1"/>
  <c r="V993" i="1"/>
  <c r="U993" i="1"/>
  <c r="T993" i="1"/>
  <c r="S993" i="1"/>
  <c r="R993" i="1"/>
  <c r="Q993" i="1"/>
  <c r="AB992" i="1"/>
  <c r="AA992" i="1"/>
  <c r="Z992" i="1"/>
  <c r="Y992" i="1"/>
  <c r="X992" i="1"/>
  <c r="W992" i="1"/>
  <c r="V992" i="1"/>
  <c r="U992" i="1"/>
  <c r="T992" i="1"/>
  <c r="S992" i="1"/>
  <c r="R992" i="1"/>
  <c r="Q992" i="1"/>
  <c r="AB991" i="1"/>
  <c r="AA991" i="1"/>
  <c r="Z991" i="1"/>
  <c r="Y991" i="1"/>
  <c r="X991" i="1"/>
  <c r="W991" i="1"/>
  <c r="V991" i="1"/>
  <c r="U991" i="1"/>
  <c r="T991" i="1"/>
  <c r="S991" i="1"/>
  <c r="R991" i="1"/>
  <c r="Q991" i="1"/>
  <c r="AB990" i="1"/>
  <c r="AA990" i="1"/>
  <c r="Z990" i="1"/>
  <c r="Y990" i="1"/>
  <c r="X990" i="1"/>
  <c r="W990" i="1"/>
  <c r="V990" i="1"/>
  <c r="U990" i="1"/>
  <c r="T990" i="1"/>
  <c r="S990" i="1"/>
  <c r="R990" i="1"/>
  <c r="Q990" i="1"/>
  <c r="AB989" i="1"/>
  <c r="AA989" i="1"/>
  <c r="Z989" i="1"/>
  <c r="Y989" i="1"/>
  <c r="X989" i="1"/>
  <c r="W989" i="1"/>
  <c r="V989" i="1"/>
  <c r="U989" i="1"/>
  <c r="T989" i="1"/>
  <c r="S989" i="1"/>
  <c r="R989" i="1"/>
  <c r="Q989" i="1"/>
  <c r="AB988" i="1"/>
  <c r="AA988" i="1"/>
  <c r="Z988" i="1"/>
  <c r="Y988" i="1"/>
  <c r="X988" i="1"/>
  <c r="W988" i="1"/>
  <c r="V988" i="1"/>
  <c r="U988" i="1"/>
  <c r="T988" i="1"/>
  <c r="S988" i="1"/>
  <c r="R988" i="1"/>
  <c r="Q988" i="1"/>
  <c r="AB987" i="1"/>
  <c r="AA987" i="1"/>
  <c r="Z987" i="1"/>
  <c r="Y987" i="1"/>
  <c r="X987" i="1"/>
  <c r="W987" i="1"/>
  <c r="V987" i="1"/>
  <c r="U987" i="1"/>
  <c r="T987" i="1"/>
  <c r="S987" i="1"/>
  <c r="R987" i="1"/>
  <c r="Q987" i="1"/>
  <c r="AB986" i="1"/>
  <c r="AA986" i="1"/>
  <c r="Z986" i="1"/>
  <c r="Y986" i="1"/>
  <c r="X986" i="1"/>
  <c r="W986" i="1"/>
  <c r="V986" i="1"/>
  <c r="U986" i="1"/>
  <c r="T986" i="1"/>
  <c r="S986" i="1"/>
  <c r="R986" i="1"/>
  <c r="Q986" i="1"/>
  <c r="AB985" i="1"/>
  <c r="AA985" i="1"/>
  <c r="Z985" i="1"/>
  <c r="Y985" i="1"/>
  <c r="X985" i="1"/>
  <c r="W985" i="1"/>
  <c r="V985" i="1"/>
  <c r="U985" i="1"/>
  <c r="T985" i="1"/>
  <c r="S985" i="1"/>
  <c r="R985" i="1"/>
  <c r="Q985" i="1"/>
  <c r="AB984" i="1"/>
  <c r="AA984" i="1"/>
  <c r="Z984" i="1"/>
  <c r="Y984" i="1"/>
  <c r="X984" i="1"/>
  <c r="W984" i="1"/>
  <c r="V984" i="1"/>
  <c r="U984" i="1"/>
  <c r="T984" i="1"/>
  <c r="S984" i="1"/>
  <c r="R984" i="1"/>
  <c r="Q984" i="1"/>
  <c r="AB983" i="1"/>
  <c r="AA983" i="1"/>
  <c r="Z983" i="1"/>
  <c r="Y983" i="1"/>
  <c r="X983" i="1"/>
  <c r="W983" i="1"/>
  <c r="V983" i="1"/>
  <c r="U983" i="1"/>
  <c r="T983" i="1"/>
  <c r="S983" i="1"/>
  <c r="R983" i="1"/>
  <c r="Q983" i="1"/>
  <c r="AB982" i="1"/>
  <c r="AA982" i="1"/>
  <c r="Z982" i="1"/>
  <c r="Y982" i="1"/>
  <c r="X982" i="1"/>
  <c r="W982" i="1"/>
  <c r="V982" i="1"/>
  <c r="U982" i="1"/>
  <c r="T982" i="1"/>
  <c r="S982" i="1"/>
  <c r="R982" i="1"/>
  <c r="Q982" i="1"/>
  <c r="AB981" i="1"/>
  <c r="AA981" i="1"/>
  <c r="Z981" i="1"/>
  <c r="Y981" i="1"/>
  <c r="X981" i="1"/>
  <c r="W981" i="1"/>
  <c r="V981" i="1"/>
  <c r="U981" i="1"/>
  <c r="T981" i="1"/>
  <c r="S981" i="1"/>
  <c r="R981" i="1"/>
  <c r="Q981" i="1"/>
  <c r="AB980" i="1"/>
  <c r="AA980" i="1"/>
  <c r="Z980" i="1"/>
  <c r="Y980" i="1"/>
  <c r="X980" i="1"/>
  <c r="W980" i="1"/>
  <c r="V980" i="1"/>
  <c r="U980" i="1"/>
  <c r="T980" i="1"/>
  <c r="S980" i="1"/>
  <c r="R980" i="1"/>
  <c r="Q980" i="1"/>
  <c r="AB979" i="1"/>
  <c r="AA979" i="1"/>
  <c r="Z979" i="1"/>
  <c r="Y979" i="1"/>
  <c r="X979" i="1"/>
  <c r="W979" i="1"/>
  <c r="V979" i="1"/>
  <c r="U979" i="1"/>
  <c r="T979" i="1"/>
  <c r="S979" i="1"/>
  <c r="R979" i="1"/>
  <c r="Q979" i="1"/>
  <c r="AB978" i="1"/>
  <c r="AA978" i="1"/>
  <c r="Z978" i="1"/>
  <c r="Y978" i="1"/>
  <c r="X978" i="1"/>
  <c r="W978" i="1"/>
  <c r="V978" i="1"/>
  <c r="U978" i="1"/>
  <c r="T978" i="1"/>
  <c r="S978" i="1"/>
  <c r="R978" i="1"/>
  <c r="Q978" i="1"/>
  <c r="AB977" i="1"/>
  <c r="AA977" i="1"/>
  <c r="Z977" i="1"/>
  <c r="Y977" i="1"/>
  <c r="X977" i="1"/>
  <c r="W977" i="1"/>
  <c r="V977" i="1"/>
  <c r="U977" i="1"/>
  <c r="T977" i="1"/>
  <c r="S977" i="1"/>
  <c r="R977" i="1"/>
  <c r="Q977" i="1"/>
  <c r="AB976" i="1"/>
  <c r="AA976" i="1"/>
  <c r="Z976" i="1"/>
  <c r="Y976" i="1"/>
  <c r="X976" i="1"/>
  <c r="W976" i="1"/>
  <c r="V976" i="1"/>
  <c r="U976" i="1"/>
  <c r="T976" i="1"/>
  <c r="S976" i="1"/>
  <c r="R976" i="1"/>
  <c r="Q976" i="1"/>
  <c r="AB975" i="1"/>
  <c r="AA975" i="1"/>
  <c r="Z975" i="1"/>
  <c r="Y975" i="1"/>
  <c r="X975" i="1"/>
  <c r="W975" i="1"/>
  <c r="V975" i="1"/>
  <c r="U975" i="1"/>
  <c r="T975" i="1"/>
  <c r="S975" i="1"/>
  <c r="R975" i="1"/>
  <c r="Q975" i="1"/>
  <c r="AB974" i="1"/>
  <c r="AA974" i="1"/>
  <c r="Z974" i="1"/>
  <c r="Y974" i="1"/>
  <c r="X974" i="1"/>
  <c r="W974" i="1"/>
  <c r="V974" i="1"/>
  <c r="U974" i="1"/>
  <c r="T974" i="1"/>
  <c r="S974" i="1"/>
  <c r="R974" i="1"/>
  <c r="Q974" i="1"/>
  <c r="AB973" i="1"/>
  <c r="AA973" i="1"/>
  <c r="Z973" i="1"/>
  <c r="Y973" i="1"/>
  <c r="X973" i="1"/>
  <c r="W973" i="1"/>
  <c r="V973" i="1"/>
  <c r="U973" i="1"/>
  <c r="T973" i="1"/>
  <c r="S973" i="1"/>
  <c r="R973" i="1"/>
  <c r="Q973" i="1"/>
  <c r="AB972" i="1"/>
  <c r="AA972" i="1"/>
  <c r="Z972" i="1"/>
  <c r="Y972" i="1"/>
  <c r="X972" i="1"/>
  <c r="W972" i="1"/>
  <c r="V972" i="1"/>
  <c r="U972" i="1"/>
  <c r="T972" i="1"/>
  <c r="S972" i="1"/>
  <c r="R972" i="1"/>
  <c r="Q972" i="1"/>
  <c r="AB971" i="1"/>
  <c r="AA971" i="1"/>
  <c r="Z971" i="1"/>
  <c r="Y971" i="1"/>
  <c r="X971" i="1"/>
  <c r="W971" i="1"/>
  <c r="V971" i="1"/>
  <c r="U971" i="1"/>
  <c r="T971" i="1"/>
  <c r="S971" i="1"/>
  <c r="R971" i="1"/>
  <c r="Q971" i="1"/>
  <c r="AB970" i="1"/>
  <c r="AA970" i="1"/>
  <c r="Z970" i="1"/>
  <c r="Y970" i="1"/>
  <c r="X970" i="1"/>
  <c r="W970" i="1"/>
  <c r="V970" i="1"/>
  <c r="U970" i="1"/>
  <c r="T970" i="1"/>
  <c r="S970" i="1"/>
  <c r="R970" i="1"/>
  <c r="Q970" i="1"/>
  <c r="AB969" i="1"/>
  <c r="AA969" i="1"/>
  <c r="Z969" i="1"/>
  <c r="Y969" i="1"/>
  <c r="X969" i="1"/>
  <c r="W969" i="1"/>
  <c r="V969" i="1"/>
  <c r="U969" i="1"/>
  <c r="T969" i="1"/>
  <c r="S969" i="1"/>
  <c r="R969" i="1"/>
  <c r="Q969" i="1"/>
  <c r="AB968" i="1"/>
  <c r="AA968" i="1"/>
  <c r="Z968" i="1"/>
  <c r="Y968" i="1"/>
  <c r="X968" i="1"/>
  <c r="W968" i="1"/>
  <c r="V968" i="1"/>
  <c r="U968" i="1"/>
  <c r="T968" i="1"/>
  <c r="S968" i="1"/>
  <c r="R968" i="1"/>
  <c r="Q968" i="1"/>
  <c r="AB967" i="1"/>
  <c r="AA967" i="1"/>
  <c r="Z967" i="1"/>
  <c r="Y967" i="1"/>
  <c r="X967" i="1"/>
  <c r="W967" i="1"/>
  <c r="V967" i="1"/>
  <c r="U967" i="1"/>
  <c r="T967" i="1"/>
  <c r="S967" i="1"/>
  <c r="R967" i="1"/>
  <c r="Q967" i="1"/>
  <c r="AB966" i="1"/>
  <c r="AA966" i="1"/>
  <c r="Z966" i="1"/>
  <c r="Y966" i="1"/>
  <c r="X966" i="1"/>
  <c r="W966" i="1"/>
  <c r="V966" i="1"/>
  <c r="U966" i="1"/>
  <c r="T966" i="1"/>
  <c r="S966" i="1"/>
  <c r="R966" i="1"/>
  <c r="Q966" i="1"/>
  <c r="AB965" i="1"/>
  <c r="AA965" i="1"/>
  <c r="Z965" i="1"/>
  <c r="Y965" i="1"/>
  <c r="X965" i="1"/>
  <c r="W965" i="1"/>
  <c r="V965" i="1"/>
  <c r="U965" i="1"/>
  <c r="T965" i="1"/>
  <c r="S965" i="1"/>
  <c r="R965" i="1"/>
  <c r="Q965" i="1"/>
  <c r="AB964" i="1"/>
  <c r="AA964" i="1"/>
  <c r="Z964" i="1"/>
  <c r="Y964" i="1"/>
  <c r="X964" i="1"/>
  <c r="W964" i="1"/>
  <c r="V964" i="1"/>
  <c r="U964" i="1"/>
  <c r="T964" i="1"/>
  <c r="S964" i="1"/>
  <c r="R964" i="1"/>
  <c r="Q964" i="1"/>
  <c r="AB963" i="1"/>
  <c r="AA963" i="1"/>
  <c r="Z963" i="1"/>
  <c r="Y963" i="1"/>
  <c r="X963" i="1"/>
  <c r="W963" i="1"/>
  <c r="V963" i="1"/>
  <c r="U963" i="1"/>
  <c r="T963" i="1"/>
  <c r="S963" i="1"/>
  <c r="R963" i="1"/>
  <c r="Q963" i="1"/>
  <c r="AB962" i="1"/>
  <c r="AA962" i="1"/>
  <c r="Z962" i="1"/>
  <c r="Y962" i="1"/>
  <c r="X962" i="1"/>
  <c r="W962" i="1"/>
  <c r="V962" i="1"/>
  <c r="U962" i="1"/>
  <c r="T962" i="1"/>
  <c r="S962" i="1"/>
  <c r="R962" i="1"/>
  <c r="Q962" i="1"/>
  <c r="AB961" i="1"/>
  <c r="AA961" i="1"/>
  <c r="Z961" i="1"/>
  <c r="Y961" i="1"/>
  <c r="X961" i="1"/>
  <c r="W961" i="1"/>
  <c r="V961" i="1"/>
  <c r="U961" i="1"/>
  <c r="T961" i="1"/>
  <c r="S961" i="1"/>
  <c r="R961" i="1"/>
  <c r="Q961" i="1"/>
  <c r="AB960" i="1"/>
  <c r="AA960" i="1"/>
  <c r="Z960" i="1"/>
  <c r="Y960" i="1"/>
  <c r="X960" i="1"/>
  <c r="W960" i="1"/>
  <c r="V960" i="1"/>
  <c r="U960" i="1"/>
  <c r="T960" i="1"/>
  <c r="S960" i="1"/>
  <c r="R960" i="1"/>
  <c r="Q960" i="1"/>
  <c r="AB959" i="1"/>
  <c r="AA959" i="1"/>
  <c r="Z959" i="1"/>
  <c r="Y959" i="1"/>
  <c r="X959" i="1"/>
  <c r="W959" i="1"/>
  <c r="V959" i="1"/>
  <c r="U959" i="1"/>
  <c r="T959" i="1"/>
  <c r="S959" i="1"/>
  <c r="R959" i="1"/>
  <c r="Q959" i="1"/>
  <c r="AB958" i="1"/>
  <c r="AA958" i="1"/>
  <c r="Z958" i="1"/>
  <c r="Y958" i="1"/>
  <c r="X958" i="1"/>
  <c r="W958" i="1"/>
  <c r="V958" i="1"/>
  <c r="U958" i="1"/>
  <c r="T958" i="1"/>
  <c r="S958" i="1"/>
  <c r="R958" i="1"/>
  <c r="Q958" i="1"/>
  <c r="AB957" i="1"/>
  <c r="AA957" i="1"/>
  <c r="Z957" i="1"/>
  <c r="Y957" i="1"/>
  <c r="X957" i="1"/>
  <c r="W957" i="1"/>
  <c r="V957" i="1"/>
  <c r="U957" i="1"/>
  <c r="T957" i="1"/>
  <c r="S957" i="1"/>
  <c r="R957" i="1"/>
  <c r="Q957" i="1"/>
  <c r="AB956" i="1"/>
  <c r="AA956" i="1"/>
  <c r="Z956" i="1"/>
  <c r="Y956" i="1"/>
  <c r="X956" i="1"/>
  <c r="W956" i="1"/>
  <c r="V956" i="1"/>
  <c r="U956" i="1"/>
  <c r="T956" i="1"/>
  <c r="S956" i="1"/>
  <c r="R956" i="1"/>
  <c r="Q956" i="1"/>
  <c r="AB955" i="1"/>
  <c r="AA955" i="1"/>
  <c r="Z955" i="1"/>
  <c r="Y955" i="1"/>
  <c r="X955" i="1"/>
  <c r="W955" i="1"/>
  <c r="V955" i="1"/>
  <c r="U955" i="1"/>
  <c r="T955" i="1"/>
  <c r="S955" i="1"/>
  <c r="R955" i="1"/>
  <c r="Q955" i="1"/>
  <c r="AB954" i="1"/>
  <c r="AA954" i="1"/>
  <c r="Z954" i="1"/>
  <c r="Y954" i="1"/>
  <c r="X954" i="1"/>
  <c r="W954" i="1"/>
  <c r="V954" i="1"/>
  <c r="U954" i="1"/>
  <c r="T954" i="1"/>
  <c r="S954" i="1"/>
  <c r="R954" i="1"/>
  <c r="Q954" i="1"/>
  <c r="AB953" i="1"/>
  <c r="AA953" i="1"/>
  <c r="Z953" i="1"/>
  <c r="Y953" i="1"/>
  <c r="X953" i="1"/>
  <c r="W953" i="1"/>
  <c r="V953" i="1"/>
  <c r="U953" i="1"/>
  <c r="T953" i="1"/>
  <c r="S953" i="1"/>
  <c r="R953" i="1"/>
  <c r="Q953" i="1"/>
  <c r="AB952" i="1"/>
  <c r="AA952" i="1"/>
  <c r="Z952" i="1"/>
  <c r="Y952" i="1"/>
  <c r="X952" i="1"/>
  <c r="W952" i="1"/>
  <c r="V952" i="1"/>
  <c r="U952" i="1"/>
  <c r="T952" i="1"/>
  <c r="S952" i="1"/>
  <c r="R952" i="1"/>
  <c r="Q952" i="1"/>
  <c r="AB951" i="1"/>
  <c r="AA951" i="1"/>
  <c r="Z951" i="1"/>
  <c r="Y951" i="1"/>
  <c r="X951" i="1"/>
  <c r="W951" i="1"/>
  <c r="V951" i="1"/>
  <c r="U951" i="1"/>
  <c r="T951" i="1"/>
  <c r="S951" i="1"/>
  <c r="R951" i="1"/>
  <c r="Q951" i="1"/>
  <c r="AB950" i="1"/>
  <c r="AA950" i="1"/>
  <c r="Z950" i="1"/>
  <c r="Y950" i="1"/>
  <c r="X950" i="1"/>
  <c r="W950" i="1"/>
  <c r="V950" i="1"/>
  <c r="U950" i="1"/>
  <c r="T950" i="1"/>
  <c r="S950" i="1"/>
  <c r="R950" i="1"/>
  <c r="Q950" i="1"/>
  <c r="AB949" i="1"/>
  <c r="AA949" i="1"/>
  <c r="Z949" i="1"/>
  <c r="Y949" i="1"/>
  <c r="X949" i="1"/>
  <c r="W949" i="1"/>
  <c r="V949" i="1"/>
  <c r="U949" i="1"/>
  <c r="T949" i="1"/>
  <c r="S949" i="1"/>
  <c r="R949" i="1"/>
  <c r="Q949" i="1"/>
  <c r="AB948" i="1"/>
  <c r="AA948" i="1"/>
  <c r="Z948" i="1"/>
  <c r="Y948" i="1"/>
  <c r="X948" i="1"/>
  <c r="W948" i="1"/>
  <c r="V948" i="1"/>
  <c r="U948" i="1"/>
  <c r="T948" i="1"/>
  <c r="S948" i="1"/>
  <c r="R948" i="1"/>
  <c r="Q948" i="1"/>
  <c r="AB947" i="1"/>
  <c r="AA947" i="1"/>
  <c r="Z947" i="1"/>
  <c r="Y947" i="1"/>
  <c r="X947" i="1"/>
  <c r="W947" i="1"/>
  <c r="V947" i="1"/>
  <c r="U947" i="1"/>
  <c r="T947" i="1"/>
  <c r="S947" i="1"/>
  <c r="R947" i="1"/>
  <c r="Q947" i="1"/>
  <c r="AB946" i="1"/>
  <c r="AA946" i="1"/>
  <c r="Z946" i="1"/>
  <c r="Y946" i="1"/>
  <c r="X946" i="1"/>
  <c r="W946" i="1"/>
  <c r="V946" i="1"/>
  <c r="U946" i="1"/>
  <c r="T946" i="1"/>
  <c r="S946" i="1"/>
  <c r="R946" i="1"/>
  <c r="Q946" i="1"/>
  <c r="AB945" i="1"/>
  <c r="AA945" i="1"/>
  <c r="Z945" i="1"/>
  <c r="Y945" i="1"/>
  <c r="X945" i="1"/>
  <c r="W945" i="1"/>
  <c r="V945" i="1"/>
  <c r="U945" i="1"/>
  <c r="T945" i="1"/>
  <c r="S945" i="1"/>
  <c r="R945" i="1"/>
  <c r="Q945" i="1"/>
  <c r="AB944" i="1"/>
  <c r="AA944" i="1"/>
  <c r="Z944" i="1"/>
  <c r="Y944" i="1"/>
  <c r="X944" i="1"/>
  <c r="W944" i="1"/>
  <c r="V944" i="1"/>
  <c r="U944" i="1"/>
  <c r="T944" i="1"/>
  <c r="S944" i="1"/>
  <c r="R944" i="1"/>
  <c r="Q944" i="1"/>
  <c r="AB943" i="1"/>
  <c r="AA943" i="1"/>
  <c r="Z943" i="1"/>
  <c r="Y943" i="1"/>
  <c r="X943" i="1"/>
  <c r="W943" i="1"/>
  <c r="V943" i="1"/>
  <c r="U943" i="1"/>
  <c r="T943" i="1"/>
  <c r="S943" i="1"/>
  <c r="R943" i="1"/>
  <c r="Q943" i="1"/>
  <c r="AB942" i="1"/>
  <c r="AA942" i="1"/>
  <c r="Z942" i="1"/>
  <c r="Y942" i="1"/>
  <c r="X942" i="1"/>
  <c r="W942" i="1"/>
  <c r="V942" i="1"/>
  <c r="U942" i="1"/>
  <c r="T942" i="1"/>
  <c r="S942" i="1"/>
  <c r="R942" i="1"/>
  <c r="Q942" i="1"/>
  <c r="AB941" i="1"/>
  <c r="AA941" i="1"/>
  <c r="Z941" i="1"/>
  <c r="Y941" i="1"/>
  <c r="X941" i="1"/>
  <c r="W941" i="1"/>
  <c r="V941" i="1"/>
  <c r="U941" i="1"/>
  <c r="T941" i="1"/>
  <c r="S941" i="1"/>
  <c r="R941" i="1"/>
  <c r="Q941" i="1"/>
  <c r="AB940" i="1"/>
  <c r="AA940" i="1"/>
  <c r="Z940" i="1"/>
  <c r="Y940" i="1"/>
  <c r="X940" i="1"/>
  <c r="W940" i="1"/>
  <c r="V940" i="1"/>
  <c r="U940" i="1"/>
  <c r="T940" i="1"/>
  <c r="S940" i="1"/>
  <c r="R940" i="1"/>
  <c r="Q940" i="1"/>
  <c r="AB939" i="1"/>
  <c r="AA939" i="1"/>
  <c r="Z939" i="1"/>
  <c r="Y939" i="1"/>
  <c r="X939" i="1"/>
  <c r="W939" i="1"/>
  <c r="V939" i="1"/>
  <c r="U939" i="1"/>
  <c r="T939" i="1"/>
  <c r="S939" i="1"/>
  <c r="R939" i="1"/>
  <c r="Q939" i="1"/>
  <c r="AB938" i="1"/>
  <c r="AA938" i="1"/>
  <c r="Z938" i="1"/>
  <c r="Y938" i="1"/>
  <c r="X938" i="1"/>
  <c r="W938" i="1"/>
  <c r="V938" i="1"/>
  <c r="U938" i="1"/>
  <c r="T938" i="1"/>
  <c r="S938" i="1"/>
  <c r="R938" i="1"/>
  <c r="Q938" i="1"/>
  <c r="AB937" i="1"/>
  <c r="AA937" i="1"/>
  <c r="Z937" i="1"/>
  <c r="Y937" i="1"/>
  <c r="X937" i="1"/>
  <c r="W937" i="1"/>
  <c r="V937" i="1"/>
  <c r="U937" i="1"/>
  <c r="T937" i="1"/>
  <c r="S937" i="1"/>
  <c r="R937" i="1"/>
  <c r="Q937" i="1"/>
  <c r="AB936" i="1"/>
  <c r="AA936" i="1"/>
  <c r="Z936" i="1"/>
  <c r="Y936" i="1"/>
  <c r="X936" i="1"/>
  <c r="W936" i="1"/>
  <c r="V936" i="1"/>
  <c r="U936" i="1"/>
  <c r="T936" i="1"/>
  <c r="S936" i="1"/>
  <c r="R936" i="1"/>
  <c r="Q936" i="1"/>
  <c r="AB935" i="1"/>
  <c r="AA935" i="1"/>
  <c r="Z935" i="1"/>
  <c r="Y935" i="1"/>
  <c r="X935" i="1"/>
  <c r="W935" i="1"/>
  <c r="V935" i="1"/>
  <c r="U935" i="1"/>
  <c r="T935" i="1"/>
  <c r="S935" i="1"/>
  <c r="R935" i="1"/>
  <c r="Q935" i="1"/>
  <c r="AB934" i="1"/>
  <c r="AA934" i="1"/>
  <c r="Z934" i="1"/>
  <c r="Y934" i="1"/>
  <c r="X934" i="1"/>
  <c r="W934" i="1"/>
  <c r="V934" i="1"/>
  <c r="U934" i="1"/>
  <c r="T934" i="1"/>
  <c r="S934" i="1"/>
  <c r="R934" i="1"/>
  <c r="Q934" i="1"/>
  <c r="AB933" i="1"/>
  <c r="AA933" i="1"/>
  <c r="Z933" i="1"/>
  <c r="Y933" i="1"/>
  <c r="X933" i="1"/>
  <c r="W933" i="1"/>
  <c r="V933" i="1"/>
  <c r="U933" i="1"/>
  <c r="T933" i="1"/>
  <c r="S933" i="1"/>
  <c r="R933" i="1"/>
  <c r="Q933" i="1"/>
  <c r="AB932" i="1"/>
  <c r="AA932" i="1"/>
  <c r="Z932" i="1"/>
  <c r="Y932" i="1"/>
  <c r="X932" i="1"/>
  <c r="W932" i="1"/>
  <c r="V932" i="1"/>
  <c r="U932" i="1"/>
  <c r="T932" i="1"/>
  <c r="S932" i="1"/>
  <c r="R932" i="1"/>
  <c r="Q932" i="1"/>
  <c r="AB931" i="1"/>
  <c r="AA931" i="1"/>
  <c r="Z931" i="1"/>
  <c r="Y931" i="1"/>
  <c r="X931" i="1"/>
  <c r="W931" i="1"/>
  <c r="V931" i="1"/>
  <c r="U931" i="1"/>
  <c r="T931" i="1"/>
  <c r="S931" i="1"/>
  <c r="R931" i="1"/>
  <c r="Q931" i="1"/>
  <c r="AB930" i="1"/>
  <c r="AA930" i="1"/>
  <c r="Z930" i="1"/>
  <c r="Y930" i="1"/>
  <c r="X930" i="1"/>
  <c r="W930" i="1"/>
  <c r="V930" i="1"/>
  <c r="U930" i="1"/>
  <c r="T930" i="1"/>
  <c r="S930" i="1"/>
  <c r="R930" i="1"/>
  <c r="Q930" i="1"/>
  <c r="AB929" i="1"/>
  <c r="AA929" i="1"/>
  <c r="Z929" i="1"/>
  <c r="Y929" i="1"/>
  <c r="X929" i="1"/>
  <c r="W929" i="1"/>
  <c r="V929" i="1"/>
  <c r="U929" i="1"/>
  <c r="T929" i="1"/>
  <c r="S929" i="1"/>
  <c r="R929" i="1"/>
  <c r="Q929" i="1"/>
  <c r="AB928" i="1"/>
  <c r="AA928" i="1"/>
  <c r="Z928" i="1"/>
  <c r="Y928" i="1"/>
  <c r="X928" i="1"/>
  <c r="W928" i="1"/>
  <c r="V928" i="1"/>
  <c r="U928" i="1"/>
  <c r="T928" i="1"/>
  <c r="S928" i="1"/>
  <c r="R928" i="1"/>
  <c r="Q928" i="1"/>
  <c r="AB927" i="1"/>
  <c r="AA927" i="1"/>
  <c r="Z927" i="1"/>
  <c r="Y927" i="1"/>
  <c r="X927" i="1"/>
  <c r="W927" i="1"/>
  <c r="V927" i="1"/>
  <c r="U927" i="1"/>
  <c r="T927" i="1"/>
  <c r="S927" i="1"/>
  <c r="R927" i="1"/>
  <c r="Q927" i="1"/>
  <c r="AB926" i="1"/>
  <c r="AA926" i="1"/>
  <c r="Z926" i="1"/>
  <c r="Y926" i="1"/>
  <c r="X926" i="1"/>
  <c r="W926" i="1"/>
  <c r="V926" i="1"/>
  <c r="U926" i="1"/>
  <c r="T926" i="1"/>
  <c r="S926" i="1"/>
  <c r="R926" i="1"/>
  <c r="Q926" i="1"/>
  <c r="AB925" i="1"/>
  <c r="AA925" i="1"/>
  <c r="Z925" i="1"/>
  <c r="Y925" i="1"/>
  <c r="X925" i="1"/>
  <c r="W925" i="1"/>
  <c r="V925" i="1"/>
  <c r="U925" i="1"/>
  <c r="T925" i="1"/>
  <c r="S925" i="1"/>
  <c r="R925" i="1"/>
  <c r="Q925" i="1"/>
  <c r="AB924" i="1"/>
  <c r="AA924" i="1"/>
  <c r="Z924" i="1"/>
  <c r="Y924" i="1"/>
  <c r="X924" i="1"/>
  <c r="W924" i="1"/>
  <c r="V924" i="1"/>
  <c r="U924" i="1"/>
  <c r="T924" i="1"/>
  <c r="S924" i="1"/>
  <c r="R924" i="1"/>
  <c r="Q924" i="1"/>
  <c r="AB923" i="1"/>
  <c r="AA923" i="1"/>
  <c r="Z923" i="1"/>
  <c r="Y923" i="1"/>
  <c r="X923" i="1"/>
  <c r="W923" i="1"/>
  <c r="V923" i="1"/>
  <c r="U923" i="1"/>
  <c r="T923" i="1"/>
  <c r="S923" i="1"/>
  <c r="R923" i="1"/>
  <c r="Q923" i="1"/>
  <c r="AB922" i="1"/>
  <c r="AA922" i="1"/>
  <c r="Z922" i="1"/>
  <c r="Y922" i="1"/>
  <c r="X922" i="1"/>
  <c r="W922" i="1"/>
  <c r="V922" i="1"/>
  <c r="U922" i="1"/>
  <c r="T922" i="1"/>
  <c r="S922" i="1"/>
  <c r="R922" i="1"/>
  <c r="Q922" i="1"/>
  <c r="AB921" i="1"/>
  <c r="AA921" i="1"/>
  <c r="Z921" i="1"/>
  <c r="Y921" i="1"/>
  <c r="X921" i="1"/>
  <c r="W921" i="1"/>
  <c r="V921" i="1"/>
  <c r="U921" i="1"/>
  <c r="T921" i="1"/>
  <c r="S921" i="1"/>
  <c r="R921" i="1"/>
  <c r="Q921" i="1"/>
  <c r="AB920" i="1"/>
  <c r="AA920" i="1"/>
  <c r="Z920" i="1"/>
  <c r="Y920" i="1"/>
  <c r="X920" i="1"/>
  <c r="W920" i="1"/>
  <c r="V920" i="1"/>
  <c r="U920" i="1"/>
  <c r="T920" i="1"/>
  <c r="S920" i="1"/>
  <c r="R920" i="1"/>
  <c r="Q920" i="1"/>
  <c r="AB919" i="1"/>
  <c r="AA919" i="1"/>
  <c r="Z919" i="1"/>
  <c r="Y919" i="1"/>
  <c r="X919" i="1"/>
  <c r="W919" i="1"/>
  <c r="V919" i="1"/>
  <c r="U919" i="1"/>
  <c r="T919" i="1"/>
  <c r="S919" i="1"/>
  <c r="R919" i="1"/>
  <c r="Q919" i="1"/>
  <c r="AB918" i="1"/>
  <c r="AA918" i="1"/>
  <c r="Z918" i="1"/>
  <c r="Y918" i="1"/>
  <c r="X918" i="1"/>
  <c r="W918" i="1"/>
  <c r="V918" i="1"/>
  <c r="U918" i="1"/>
  <c r="T918" i="1"/>
  <c r="S918" i="1"/>
  <c r="R918" i="1"/>
  <c r="Q918" i="1"/>
  <c r="AB917" i="1"/>
  <c r="AA917" i="1"/>
  <c r="Z917" i="1"/>
  <c r="Y917" i="1"/>
  <c r="X917" i="1"/>
  <c r="W917" i="1"/>
  <c r="V917" i="1"/>
  <c r="U917" i="1"/>
  <c r="T917" i="1"/>
  <c r="S917" i="1"/>
  <c r="R917" i="1"/>
  <c r="Q917" i="1"/>
  <c r="AB916" i="1"/>
  <c r="AA916" i="1"/>
  <c r="Z916" i="1"/>
  <c r="Y916" i="1"/>
  <c r="X916" i="1"/>
  <c r="W916" i="1"/>
  <c r="V916" i="1"/>
  <c r="U916" i="1"/>
  <c r="T916" i="1"/>
  <c r="S916" i="1"/>
  <c r="R916" i="1"/>
  <c r="Q916" i="1"/>
  <c r="AB915" i="1"/>
  <c r="AA915" i="1"/>
  <c r="Z915" i="1"/>
  <c r="Y915" i="1"/>
  <c r="X915" i="1"/>
  <c r="W915" i="1"/>
  <c r="V915" i="1"/>
  <c r="U915" i="1"/>
  <c r="T915" i="1"/>
  <c r="S915" i="1"/>
  <c r="R915" i="1"/>
  <c r="Q915" i="1"/>
  <c r="AB914" i="1"/>
  <c r="AA914" i="1"/>
  <c r="Z914" i="1"/>
  <c r="Y914" i="1"/>
  <c r="X914" i="1"/>
  <c r="W914" i="1"/>
  <c r="V914" i="1"/>
  <c r="U914" i="1"/>
  <c r="T914" i="1"/>
  <c r="S914" i="1"/>
  <c r="R914" i="1"/>
  <c r="Q914" i="1"/>
  <c r="AB913" i="1"/>
  <c r="AA913" i="1"/>
  <c r="Z913" i="1"/>
  <c r="Y913" i="1"/>
  <c r="X913" i="1"/>
  <c r="W913" i="1"/>
  <c r="V913" i="1"/>
  <c r="U913" i="1"/>
  <c r="T913" i="1"/>
  <c r="S913" i="1"/>
  <c r="R913" i="1"/>
  <c r="Q913" i="1"/>
  <c r="AB912" i="1"/>
  <c r="AA912" i="1"/>
  <c r="Z912" i="1"/>
  <c r="Y912" i="1"/>
  <c r="X912" i="1"/>
  <c r="W912" i="1"/>
  <c r="V912" i="1"/>
  <c r="U912" i="1"/>
  <c r="T912" i="1"/>
  <c r="S912" i="1"/>
  <c r="R912" i="1"/>
  <c r="Q912" i="1"/>
  <c r="AB911" i="1"/>
  <c r="AA911" i="1"/>
  <c r="Z911" i="1"/>
  <c r="Y911" i="1"/>
  <c r="X911" i="1"/>
  <c r="W911" i="1"/>
  <c r="V911" i="1"/>
  <c r="U911" i="1"/>
  <c r="T911" i="1"/>
  <c r="S911" i="1"/>
  <c r="R911" i="1"/>
  <c r="Q911" i="1"/>
  <c r="AB910" i="1"/>
  <c r="AA910" i="1"/>
  <c r="Z910" i="1"/>
  <c r="Y910" i="1"/>
  <c r="X910" i="1"/>
  <c r="W910" i="1"/>
  <c r="V910" i="1"/>
  <c r="U910" i="1"/>
  <c r="T910" i="1"/>
  <c r="S910" i="1"/>
  <c r="R910" i="1"/>
  <c r="Q910" i="1"/>
  <c r="AB909" i="1"/>
  <c r="AA909" i="1"/>
  <c r="Z909" i="1"/>
  <c r="Y909" i="1"/>
  <c r="X909" i="1"/>
  <c r="W909" i="1"/>
  <c r="V909" i="1"/>
  <c r="U909" i="1"/>
  <c r="T909" i="1"/>
  <c r="S909" i="1"/>
  <c r="R909" i="1"/>
  <c r="Q909" i="1"/>
  <c r="AB908" i="1"/>
  <c r="AA908" i="1"/>
  <c r="Z908" i="1"/>
  <c r="Y908" i="1"/>
  <c r="X908" i="1"/>
  <c r="W908" i="1"/>
  <c r="V908" i="1"/>
  <c r="U908" i="1"/>
  <c r="T908" i="1"/>
  <c r="S908" i="1"/>
  <c r="R908" i="1"/>
  <c r="Q908" i="1"/>
  <c r="AB907" i="1"/>
  <c r="AA907" i="1"/>
  <c r="Z907" i="1"/>
  <c r="Y907" i="1"/>
  <c r="X907" i="1"/>
  <c r="W907" i="1"/>
  <c r="V907" i="1"/>
  <c r="U907" i="1"/>
  <c r="T907" i="1"/>
  <c r="S907" i="1"/>
  <c r="R907" i="1"/>
  <c r="Q907" i="1"/>
  <c r="AB906" i="1"/>
  <c r="AA906" i="1"/>
  <c r="Z906" i="1"/>
  <c r="Y906" i="1"/>
  <c r="X906" i="1"/>
  <c r="W906" i="1"/>
  <c r="V906" i="1"/>
  <c r="U906" i="1"/>
  <c r="T906" i="1"/>
  <c r="S906" i="1"/>
  <c r="R906" i="1"/>
  <c r="Q906" i="1"/>
  <c r="AB905" i="1"/>
  <c r="AA905" i="1"/>
  <c r="Z905" i="1"/>
  <c r="Y905" i="1"/>
  <c r="X905" i="1"/>
  <c r="W905" i="1"/>
  <c r="V905" i="1"/>
  <c r="U905" i="1"/>
  <c r="T905" i="1"/>
  <c r="S905" i="1"/>
  <c r="R905" i="1"/>
  <c r="Q905" i="1"/>
  <c r="AB904" i="1"/>
  <c r="AA904" i="1"/>
  <c r="Z904" i="1"/>
  <c r="Y904" i="1"/>
  <c r="X904" i="1"/>
  <c r="W904" i="1"/>
  <c r="V904" i="1"/>
  <c r="U904" i="1"/>
  <c r="T904" i="1"/>
  <c r="S904" i="1"/>
  <c r="R904" i="1"/>
  <c r="Q904" i="1"/>
  <c r="AB903" i="1"/>
  <c r="AA903" i="1"/>
  <c r="Z903" i="1"/>
  <c r="Y903" i="1"/>
  <c r="X903" i="1"/>
  <c r="W903" i="1"/>
  <c r="V903" i="1"/>
  <c r="U903" i="1"/>
  <c r="T903" i="1"/>
  <c r="S903" i="1"/>
  <c r="R903" i="1"/>
  <c r="Q903" i="1"/>
  <c r="AB902" i="1"/>
  <c r="AA902" i="1"/>
  <c r="Z902" i="1"/>
  <c r="Y902" i="1"/>
  <c r="X902" i="1"/>
  <c r="W902" i="1"/>
  <c r="V902" i="1"/>
  <c r="U902" i="1"/>
  <c r="T902" i="1"/>
  <c r="S902" i="1"/>
  <c r="R902" i="1"/>
  <c r="Q902" i="1"/>
  <c r="AB901" i="1"/>
  <c r="AA901" i="1"/>
  <c r="Z901" i="1"/>
  <c r="Y901" i="1"/>
  <c r="X901" i="1"/>
  <c r="W901" i="1"/>
  <c r="V901" i="1"/>
  <c r="U901" i="1"/>
  <c r="T901" i="1"/>
  <c r="S901" i="1"/>
  <c r="R901" i="1"/>
  <c r="Q901" i="1"/>
  <c r="AB900" i="1"/>
  <c r="AA900" i="1"/>
  <c r="Z900" i="1"/>
  <c r="Y900" i="1"/>
  <c r="X900" i="1"/>
  <c r="W900" i="1"/>
  <c r="V900" i="1"/>
  <c r="U900" i="1"/>
  <c r="T900" i="1"/>
  <c r="S900" i="1"/>
  <c r="R900" i="1"/>
  <c r="Q900" i="1"/>
  <c r="AB899" i="1"/>
  <c r="AA899" i="1"/>
  <c r="Z899" i="1"/>
  <c r="Y899" i="1"/>
  <c r="X899" i="1"/>
  <c r="W899" i="1"/>
  <c r="V899" i="1"/>
  <c r="U899" i="1"/>
  <c r="T899" i="1"/>
  <c r="S899" i="1"/>
  <c r="R899" i="1"/>
  <c r="Q899" i="1"/>
  <c r="AB898" i="1"/>
  <c r="AA898" i="1"/>
  <c r="Z898" i="1"/>
  <c r="Y898" i="1"/>
  <c r="X898" i="1"/>
  <c r="W898" i="1"/>
  <c r="V898" i="1"/>
  <c r="U898" i="1"/>
  <c r="T898" i="1"/>
  <c r="S898" i="1"/>
  <c r="R898" i="1"/>
  <c r="Q898" i="1"/>
  <c r="AB897" i="1"/>
  <c r="AA897" i="1"/>
  <c r="Z897" i="1"/>
  <c r="Y897" i="1"/>
  <c r="X897" i="1"/>
  <c r="W897" i="1"/>
  <c r="V897" i="1"/>
  <c r="U897" i="1"/>
  <c r="T897" i="1"/>
  <c r="S897" i="1"/>
  <c r="R897" i="1"/>
  <c r="Q897" i="1"/>
  <c r="AB896" i="1"/>
  <c r="AA896" i="1"/>
  <c r="Z896" i="1"/>
  <c r="Y896" i="1"/>
  <c r="X896" i="1"/>
  <c r="W896" i="1"/>
  <c r="V896" i="1"/>
  <c r="U896" i="1"/>
  <c r="T896" i="1"/>
  <c r="S896" i="1"/>
  <c r="R896" i="1"/>
  <c r="Q896" i="1"/>
  <c r="AB895" i="1"/>
  <c r="AA895" i="1"/>
  <c r="Z895" i="1"/>
  <c r="Y895" i="1"/>
  <c r="X895" i="1"/>
  <c r="W895" i="1"/>
  <c r="V895" i="1"/>
  <c r="U895" i="1"/>
  <c r="T895" i="1"/>
  <c r="S895" i="1"/>
  <c r="R895" i="1"/>
  <c r="Q895" i="1"/>
  <c r="AB894" i="1"/>
  <c r="AA894" i="1"/>
  <c r="Z894" i="1"/>
  <c r="Y894" i="1"/>
  <c r="X894" i="1"/>
  <c r="W894" i="1"/>
  <c r="V894" i="1"/>
  <c r="U894" i="1"/>
  <c r="T894" i="1"/>
  <c r="S894" i="1"/>
  <c r="R894" i="1"/>
  <c r="Q894" i="1"/>
  <c r="AB893" i="1"/>
  <c r="AA893" i="1"/>
  <c r="Z893" i="1"/>
  <c r="Y893" i="1"/>
  <c r="X893" i="1"/>
  <c r="W893" i="1"/>
  <c r="V893" i="1"/>
  <c r="U893" i="1"/>
  <c r="T893" i="1"/>
  <c r="S893" i="1"/>
  <c r="R893" i="1"/>
  <c r="Q893" i="1"/>
  <c r="AB892" i="1"/>
  <c r="AA892" i="1"/>
  <c r="Z892" i="1"/>
  <c r="Y892" i="1"/>
  <c r="X892" i="1"/>
  <c r="W892" i="1"/>
  <c r="V892" i="1"/>
  <c r="U892" i="1"/>
  <c r="T892" i="1"/>
  <c r="S892" i="1"/>
  <c r="R892" i="1"/>
  <c r="Q892" i="1"/>
  <c r="AB891" i="1"/>
  <c r="AA891" i="1"/>
  <c r="Z891" i="1"/>
  <c r="Y891" i="1"/>
  <c r="X891" i="1"/>
  <c r="W891" i="1"/>
  <c r="V891" i="1"/>
  <c r="U891" i="1"/>
  <c r="T891" i="1"/>
  <c r="S891" i="1"/>
  <c r="R891" i="1"/>
  <c r="Q891" i="1"/>
  <c r="AB890" i="1"/>
  <c r="AA890" i="1"/>
  <c r="Z890" i="1"/>
  <c r="Y890" i="1"/>
  <c r="X890" i="1"/>
  <c r="W890" i="1"/>
  <c r="V890" i="1"/>
  <c r="U890" i="1"/>
  <c r="T890" i="1"/>
  <c r="S890" i="1"/>
  <c r="R890" i="1"/>
  <c r="Q890" i="1"/>
  <c r="AB889" i="1"/>
  <c r="AA889" i="1"/>
  <c r="Z889" i="1"/>
  <c r="Y889" i="1"/>
  <c r="X889" i="1"/>
  <c r="W889" i="1"/>
  <c r="V889" i="1"/>
  <c r="U889" i="1"/>
  <c r="T889" i="1"/>
  <c r="S889" i="1"/>
  <c r="R889" i="1"/>
  <c r="Q889" i="1"/>
  <c r="AB888" i="1"/>
  <c r="AA888" i="1"/>
  <c r="Z888" i="1"/>
  <c r="Y888" i="1"/>
  <c r="X888" i="1"/>
  <c r="W888" i="1"/>
  <c r="V888" i="1"/>
  <c r="U888" i="1"/>
  <c r="T888" i="1"/>
  <c r="S888" i="1"/>
  <c r="R888" i="1"/>
  <c r="Q888" i="1"/>
  <c r="AB887" i="1"/>
  <c r="AA887" i="1"/>
  <c r="Z887" i="1"/>
  <c r="Y887" i="1"/>
  <c r="X887" i="1"/>
  <c r="W887" i="1"/>
  <c r="V887" i="1"/>
  <c r="U887" i="1"/>
  <c r="T887" i="1"/>
  <c r="S887" i="1"/>
  <c r="R887" i="1"/>
  <c r="Q887" i="1"/>
  <c r="AB886" i="1"/>
  <c r="AA886" i="1"/>
  <c r="Z886" i="1"/>
  <c r="Y886" i="1"/>
  <c r="X886" i="1"/>
  <c r="W886" i="1"/>
  <c r="V886" i="1"/>
  <c r="U886" i="1"/>
  <c r="T886" i="1"/>
  <c r="S886" i="1"/>
  <c r="R886" i="1"/>
  <c r="Q886" i="1"/>
  <c r="AB885" i="1"/>
  <c r="AA885" i="1"/>
  <c r="Z885" i="1"/>
  <c r="Y885" i="1"/>
  <c r="X885" i="1"/>
  <c r="W885" i="1"/>
  <c r="V885" i="1"/>
  <c r="U885" i="1"/>
  <c r="T885" i="1"/>
  <c r="S885" i="1"/>
  <c r="R885" i="1"/>
  <c r="Q885" i="1"/>
  <c r="AB884" i="1"/>
  <c r="AA884" i="1"/>
  <c r="Z884" i="1"/>
  <c r="Y884" i="1"/>
  <c r="X884" i="1"/>
  <c r="W884" i="1"/>
  <c r="V884" i="1"/>
  <c r="U884" i="1"/>
  <c r="T884" i="1"/>
  <c r="S884" i="1"/>
  <c r="R884" i="1"/>
  <c r="Q884" i="1"/>
  <c r="AB883" i="1"/>
  <c r="AA883" i="1"/>
  <c r="Z883" i="1"/>
  <c r="Y883" i="1"/>
  <c r="X883" i="1"/>
  <c r="W883" i="1"/>
  <c r="V883" i="1"/>
  <c r="U883" i="1"/>
  <c r="T883" i="1"/>
  <c r="S883" i="1"/>
  <c r="R883" i="1"/>
  <c r="Q883" i="1"/>
  <c r="AB882" i="1"/>
  <c r="AA882" i="1"/>
  <c r="Z882" i="1"/>
  <c r="Y882" i="1"/>
  <c r="X882" i="1"/>
  <c r="W882" i="1"/>
  <c r="V882" i="1"/>
  <c r="U882" i="1"/>
  <c r="T882" i="1"/>
  <c r="S882" i="1"/>
  <c r="R882" i="1"/>
  <c r="Q882" i="1"/>
  <c r="AB881" i="1"/>
  <c r="AA881" i="1"/>
  <c r="Z881" i="1"/>
  <c r="Y881" i="1"/>
  <c r="X881" i="1"/>
  <c r="W881" i="1"/>
  <c r="V881" i="1"/>
  <c r="U881" i="1"/>
  <c r="T881" i="1"/>
  <c r="S881" i="1"/>
  <c r="R881" i="1"/>
  <c r="Q881" i="1"/>
  <c r="AB880" i="1"/>
  <c r="AA880" i="1"/>
  <c r="Z880" i="1"/>
  <c r="Y880" i="1"/>
  <c r="X880" i="1"/>
  <c r="W880" i="1"/>
  <c r="V880" i="1"/>
  <c r="U880" i="1"/>
  <c r="T880" i="1"/>
  <c r="S880" i="1"/>
  <c r="R880" i="1"/>
  <c r="Q880" i="1"/>
  <c r="AB879" i="1"/>
  <c r="AA879" i="1"/>
  <c r="Z879" i="1"/>
  <c r="Y879" i="1"/>
  <c r="X879" i="1"/>
  <c r="W879" i="1"/>
  <c r="V879" i="1"/>
  <c r="U879" i="1"/>
  <c r="T879" i="1"/>
  <c r="S879" i="1"/>
  <c r="R879" i="1"/>
  <c r="Q879" i="1"/>
  <c r="AB878" i="1"/>
  <c r="AA878" i="1"/>
  <c r="Z878" i="1"/>
  <c r="Y878" i="1"/>
  <c r="X878" i="1"/>
  <c r="W878" i="1"/>
  <c r="V878" i="1"/>
  <c r="U878" i="1"/>
  <c r="T878" i="1"/>
  <c r="S878" i="1"/>
  <c r="R878" i="1"/>
  <c r="Q878" i="1"/>
  <c r="AB877" i="1"/>
  <c r="AA877" i="1"/>
  <c r="Z877" i="1"/>
  <c r="Y877" i="1"/>
  <c r="X877" i="1"/>
  <c r="W877" i="1"/>
  <c r="V877" i="1"/>
  <c r="U877" i="1"/>
  <c r="T877" i="1"/>
  <c r="S877" i="1"/>
  <c r="R877" i="1"/>
  <c r="Q877" i="1"/>
  <c r="AB876" i="1"/>
  <c r="AA876" i="1"/>
  <c r="Z876" i="1"/>
  <c r="Y876" i="1"/>
  <c r="X876" i="1"/>
  <c r="W876" i="1"/>
  <c r="V876" i="1"/>
  <c r="U876" i="1"/>
  <c r="T876" i="1"/>
  <c r="S876" i="1"/>
  <c r="R876" i="1"/>
  <c r="Q876" i="1"/>
  <c r="AB875" i="1"/>
  <c r="AA875" i="1"/>
  <c r="Z875" i="1"/>
  <c r="Y875" i="1"/>
  <c r="X875" i="1"/>
  <c r="W875" i="1"/>
  <c r="V875" i="1"/>
  <c r="U875" i="1"/>
  <c r="T875" i="1"/>
  <c r="S875" i="1"/>
  <c r="R875" i="1"/>
  <c r="Q875" i="1"/>
  <c r="AB874" i="1"/>
  <c r="AA874" i="1"/>
  <c r="Z874" i="1"/>
  <c r="Y874" i="1"/>
  <c r="X874" i="1"/>
  <c r="W874" i="1"/>
  <c r="V874" i="1"/>
  <c r="U874" i="1"/>
  <c r="T874" i="1"/>
  <c r="S874" i="1"/>
  <c r="R874" i="1"/>
  <c r="Q874" i="1"/>
  <c r="AB873" i="1"/>
  <c r="AA873" i="1"/>
  <c r="Z873" i="1"/>
  <c r="Y873" i="1"/>
  <c r="X873" i="1"/>
  <c r="W873" i="1"/>
  <c r="V873" i="1"/>
  <c r="U873" i="1"/>
  <c r="T873" i="1"/>
  <c r="S873" i="1"/>
  <c r="R873" i="1"/>
  <c r="Q873" i="1"/>
  <c r="AB872" i="1"/>
  <c r="AA872" i="1"/>
  <c r="Z872" i="1"/>
  <c r="Y872" i="1"/>
  <c r="X872" i="1"/>
  <c r="W872" i="1"/>
  <c r="V872" i="1"/>
  <c r="U872" i="1"/>
  <c r="T872" i="1"/>
  <c r="S872" i="1"/>
  <c r="R872" i="1"/>
  <c r="Q872" i="1"/>
  <c r="AB871" i="1"/>
  <c r="AA871" i="1"/>
  <c r="Z871" i="1"/>
  <c r="Y871" i="1"/>
  <c r="X871" i="1"/>
  <c r="W871" i="1"/>
  <c r="V871" i="1"/>
  <c r="U871" i="1"/>
  <c r="T871" i="1"/>
  <c r="S871" i="1"/>
  <c r="R871" i="1"/>
  <c r="Q871" i="1"/>
  <c r="AB870" i="1"/>
  <c r="AA870" i="1"/>
  <c r="Z870" i="1"/>
  <c r="Y870" i="1"/>
  <c r="X870" i="1"/>
  <c r="W870" i="1"/>
  <c r="V870" i="1"/>
  <c r="U870" i="1"/>
  <c r="T870" i="1"/>
  <c r="S870" i="1"/>
  <c r="R870" i="1"/>
  <c r="Q870" i="1"/>
  <c r="AB869" i="1"/>
  <c r="AA869" i="1"/>
  <c r="Z869" i="1"/>
  <c r="Y869" i="1"/>
  <c r="X869" i="1"/>
  <c r="W869" i="1"/>
  <c r="V869" i="1"/>
  <c r="U869" i="1"/>
  <c r="T869" i="1"/>
  <c r="S869" i="1"/>
  <c r="R869" i="1"/>
  <c r="Q869" i="1"/>
  <c r="AB868" i="1"/>
  <c r="AA868" i="1"/>
  <c r="Z868" i="1"/>
  <c r="Y868" i="1"/>
  <c r="X868" i="1"/>
  <c r="W868" i="1"/>
  <c r="V868" i="1"/>
  <c r="U868" i="1"/>
  <c r="T868" i="1"/>
  <c r="S868" i="1"/>
  <c r="R868" i="1"/>
  <c r="Q868" i="1"/>
  <c r="AB867" i="1"/>
  <c r="AA867" i="1"/>
  <c r="Z867" i="1"/>
  <c r="Y867" i="1"/>
  <c r="X867" i="1"/>
  <c r="W867" i="1"/>
  <c r="V867" i="1"/>
  <c r="U867" i="1"/>
  <c r="T867" i="1"/>
  <c r="S867" i="1"/>
  <c r="R867" i="1"/>
  <c r="Q867" i="1"/>
  <c r="AB866" i="1"/>
  <c r="AA866" i="1"/>
  <c r="Z866" i="1"/>
  <c r="Y866" i="1"/>
  <c r="X866" i="1"/>
  <c r="W866" i="1"/>
  <c r="V866" i="1"/>
  <c r="U866" i="1"/>
  <c r="T866" i="1"/>
  <c r="S866" i="1"/>
  <c r="R866" i="1"/>
  <c r="Q866" i="1"/>
  <c r="AB865" i="1"/>
  <c r="AA865" i="1"/>
  <c r="Z865" i="1"/>
  <c r="Y865" i="1"/>
  <c r="X865" i="1"/>
  <c r="W865" i="1"/>
  <c r="V865" i="1"/>
  <c r="U865" i="1"/>
  <c r="T865" i="1"/>
  <c r="S865" i="1"/>
  <c r="R865" i="1"/>
  <c r="Q865" i="1"/>
  <c r="AB864" i="1"/>
  <c r="AA864" i="1"/>
  <c r="Z864" i="1"/>
  <c r="Y864" i="1"/>
  <c r="X864" i="1"/>
  <c r="W864" i="1"/>
  <c r="V864" i="1"/>
  <c r="U864" i="1"/>
  <c r="T864" i="1"/>
  <c r="S864" i="1"/>
  <c r="R864" i="1"/>
  <c r="Q864" i="1"/>
  <c r="AB863" i="1"/>
  <c r="AA863" i="1"/>
  <c r="Z863" i="1"/>
  <c r="Y863" i="1"/>
  <c r="X863" i="1"/>
  <c r="W863" i="1"/>
  <c r="V863" i="1"/>
  <c r="U863" i="1"/>
  <c r="T863" i="1"/>
  <c r="S863" i="1"/>
  <c r="R863" i="1"/>
  <c r="Q863" i="1"/>
  <c r="AB862" i="1"/>
  <c r="AA862" i="1"/>
  <c r="Z862" i="1"/>
  <c r="Y862" i="1"/>
  <c r="X862" i="1"/>
  <c r="W862" i="1"/>
  <c r="V862" i="1"/>
  <c r="U862" i="1"/>
  <c r="T862" i="1"/>
  <c r="S862" i="1"/>
  <c r="R862" i="1"/>
  <c r="Q862" i="1"/>
  <c r="AB861" i="1"/>
  <c r="AA861" i="1"/>
  <c r="Z861" i="1"/>
  <c r="Y861" i="1"/>
  <c r="X861" i="1"/>
  <c r="W861" i="1"/>
  <c r="V861" i="1"/>
  <c r="U861" i="1"/>
  <c r="T861" i="1"/>
  <c r="S861" i="1"/>
  <c r="R861" i="1"/>
  <c r="Q861" i="1"/>
  <c r="AB860" i="1"/>
  <c r="AA860" i="1"/>
  <c r="Z860" i="1"/>
  <c r="Y860" i="1"/>
  <c r="X860" i="1"/>
  <c r="W860" i="1"/>
  <c r="V860" i="1"/>
  <c r="U860" i="1"/>
  <c r="T860" i="1"/>
  <c r="S860" i="1"/>
  <c r="R860" i="1"/>
  <c r="Q860" i="1"/>
  <c r="AB859" i="1"/>
  <c r="AA859" i="1"/>
  <c r="Z859" i="1"/>
  <c r="Y859" i="1"/>
  <c r="X859" i="1"/>
  <c r="W859" i="1"/>
  <c r="V859" i="1"/>
  <c r="U859" i="1"/>
  <c r="T859" i="1"/>
  <c r="S859" i="1"/>
  <c r="R859" i="1"/>
  <c r="Q859" i="1"/>
  <c r="AB858" i="1"/>
  <c r="AA858" i="1"/>
  <c r="Z858" i="1"/>
  <c r="Y858" i="1"/>
  <c r="X858" i="1"/>
  <c r="W858" i="1"/>
  <c r="V858" i="1"/>
  <c r="U858" i="1"/>
  <c r="T858" i="1"/>
  <c r="S858" i="1"/>
  <c r="R858" i="1"/>
  <c r="Q858" i="1"/>
  <c r="AB857" i="1"/>
  <c r="AA857" i="1"/>
  <c r="Z857" i="1"/>
  <c r="Y857" i="1"/>
  <c r="X857" i="1"/>
  <c r="W857" i="1"/>
  <c r="V857" i="1"/>
  <c r="U857" i="1"/>
  <c r="T857" i="1"/>
  <c r="S857" i="1"/>
  <c r="R857" i="1"/>
  <c r="Q857" i="1"/>
  <c r="AB856" i="1"/>
  <c r="AA856" i="1"/>
  <c r="Z856" i="1"/>
  <c r="Y856" i="1"/>
  <c r="X856" i="1"/>
  <c r="W856" i="1"/>
  <c r="V856" i="1"/>
  <c r="U856" i="1"/>
  <c r="T856" i="1"/>
  <c r="S856" i="1"/>
  <c r="R856" i="1"/>
  <c r="Q856" i="1"/>
  <c r="AB855" i="1"/>
  <c r="AA855" i="1"/>
  <c r="Z855" i="1"/>
  <c r="Y855" i="1"/>
  <c r="X855" i="1"/>
  <c r="W855" i="1"/>
  <c r="V855" i="1"/>
  <c r="U855" i="1"/>
  <c r="T855" i="1"/>
  <c r="S855" i="1"/>
  <c r="R855" i="1"/>
  <c r="Q855" i="1"/>
  <c r="AB854" i="1"/>
  <c r="AA854" i="1"/>
  <c r="Z854" i="1"/>
  <c r="Y854" i="1"/>
  <c r="X854" i="1"/>
  <c r="W854" i="1"/>
  <c r="V854" i="1"/>
  <c r="U854" i="1"/>
  <c r="T854" i="1"/>
  <c r="S854" i="1"/>
  <c r="R854" i="1"/>
  <c r="Q854" i="1"/>
  <c r="AB853" i="1"/>
  <c r="AA853" i="1"/>
  <c r="Z853" i="1"/>
  <c r="Y853" i="1"/>
  <c r="X853" i="1"/>
  <c r="W853" i="1"/>
  <c r="V853" i="1"/>
  <c r="U853" i="1"/>
  <c r="T853" i="1"/>
  <c r="S853" i="1"/>
  <c r="R853" i="1"/>
  <c r="Q853" i="1"/>
  <c r="AB852" i="1"/>
  <c r="AA852" i="1"/>
  <c r="Z852" i="1"/>
  <c r="Y852" i="1"/>
  <c r="X852" i="1"/>
  <c r="W852" i="1"/>
  <c r="V852" i="1"/>
  <c r="U852" i="1"/>
  <c r="T852" i="1"/>
  <c r="S852" i="1"/>
  <c r="R852" i="1"/>
  <c r="Q852" i="1"/>
  <c r="AB851" i="1"/>
  <c r="AA851" i="1"/>
  <c r="Z851" i="1"/>
  <c r="Y851" i="1"/>
  <c r="X851" i="1"/>
  <c r="W851" i="1"/>
  <c r="V851" i="1"/>
  <c r="U851" i="1"/>
  <c r="T851" i="1"/>
  <c r="S851" i="1"/>
  <c r="R851" i="1"/>
  <c r="Q851" i="1"/>
  <c r="AB850" i="1"/>
  <c r="AA850" i="1"/>
  <c r="Z850" i="1"/>
  <c r="Y850" i="1"/>
  <c r="X850" i="1"/>
  <c r="W850" i="1"/>
  <c r="V850" i="1"/>
  <c r="U850" i="1"/>
  <c r="T850" i="1"/>
  <c r="S850" i="1"/>
  <c r="R850" i="1"/>
  <c r="Q850" i="1"/>
  <c r="AB849" i="1"/>
  <c r="AA849" i="1"/>
  <c r="Z849" i="1"/>
  <c r="Y849" i="1"/>
  <c r="X849" i="1"/>
  <c r="W849" i="1"/>
  <c r="V849" i="1"/>
  <c r="U849" i="1"/>
  <c r="T849" i="1"/>
  <c r="S849" i="1"/>
  <c r="R849" i="1"/>
  <c r="Q849" i="1"/>
  <c r="AB848" i="1"/>
  <c r="AA848" i="1"/>
  <c r="Z848" i="1"/>
  <c r="Y848" i="1"/>
  <c r="X848" i="1"/>
  <c r="W848" i="1"/>
  <c r="V848" i="1"/>
  <c r="U848" i="1"/>
  <c r="T848" i="1"/>
  <c r="S848" i="1"/>
  <c r="R848" i="1"/>
  <c r="Q848" i="1"/>
  <c r="AB847" i="1"/>
  <c r="AA847" i="1"/>
  <c r="Z847" i="1"/>
  <c r="Y847" i="1"/>
  <c r="X847" i="1"/>
  <c r="W847" i="1"/>
  <c r="V847" i="1"/>
  <c r="U847" i="1"/>
  <c r="T847" i="1"/>
  <c r="S847" i="1"/>
  <c r="R847" i="1"/>
  <c r="Q847" i="1"/>
  <c r="AB846" i="1"/>
  <c r="AA846" i="1"/>
  <c r="Z846" i="1"/>
  <c r="Y846" i="1"/>
  <c r="X846" i="1"/>
  <c r="W846" i="1"/>
  <c r="V846" i="1"/>
  <c r="U846" i="1"/>
  <c r="T846" i="1"/>
  <c r="S846" i="1"/>
  <c r="R846" i="1"/>
  <c r="Q846" i="1"/>
  <c r="AB845" i="1"/>
  <c r="AA845" i="1"/>
  <c r="Z845" i="1"/>
  <c r="Y845" i="1"/>
  <c r="X845" i="1"/>
  <c r="W845" i="1"/>
  <c r="V845" i="1"/>
  <c r="U845" i="1"/>
  <c r="T845" i="1"/>
  <c r="S845" i="1"/>
  <c r="R845" i="1"/>
  <c r="Q845" i="1"/>
  <c r="AB844" i="1"/>
  <c r="AA844" i="1"/>
  <c r="Z844" i="1"/>
  <c r="Y844" i="1"/>
  <c r="X844" i="1"/>
  <c r="W844" i="1"/>
  <c r="V844" i="1"/>
  <c r="U844" i="1"/>
  <c r="T844" i="1"/>
  <c r="S844" i="1"/>
  <c r="R844" i="1"/>
  <c r="Q844" i="1"/>
  <c r="AB843" i="1"/>
  <c r="AA843" i="1"/>
  <c r="Z843" i="1"/>
  <c r="Y843" i="1"/>
  <c r="X843" i="1"/>
  <c r="W843" i="1"/>
  <c r="V843" i="1"/>
  <c r="U843" i="1"/>
  <c r="T843" i="1"/>
  <c r="S843" i="1"/>
  <c r="R843" i="1"/>
  <c r="Q843" i="1"/>
  <c r="AB842" i="1"/>
  <c r="AA842" i="1"/>
  <c r="Z842" i="1"/>
  <c r="Y842" i="1"/>
  <c r="X842" i="1"/>
  <c r="W842" i="1"/>
  <c r="V842" i="1"/>
  <c r="U842" i="1"/>
  <c r="T842" i="1"/>
  <c r="S842" i="1"/>
  <c r="R842" i="1"/>
  <c r="Q842" i="1"/>
  <c r="AB841" i="1"/>
  <c r="AA841" i="1"/>
  <c r="Z841" i="1"/>
  <c r="Y841" i="1"/>
  <c r="X841" i="1"/>
  <c r="W841" i="1"/>
  <c r="V841" i="1"/>
  <c r="U841" i="1"/>
  <c r="T841" i="1"/>
  <c r="S841" i="1"/>
  <c r="R841" i="1"/>
  <c r="Q841" i="1"/>
  <c r="AB840" i="1"/>
  <c r="AA840" i="1"/>
  <c r="Z840" i="1"/>
  <c r="Y840" i="1"/>
  <c r="X840" i="1"/>
  <c r="W840" i="1"/>
  <c r="V840" i="1"/>
  <c r="U840" i="1"/>
  <c r="T840" i="1"/>
  <c r="S840" i="1"/>
  <c r="R840" i="1"/>
  <c r="Q840" i="1"/>
  <c r="AB839" i="1"/>
  <c r="AA839" i="1"/>
  <c r="Z839" i="1"/>
  <c r="Y839" i="1"/>
  <c r="X839" i="1"/>
  <c r="W839" i="1"/>
  <c r="V839" i="1"/>
  <c r="U839" i="1"/>
  <c r="T839" i="1"/>
  <c r="S839" i="1"/>
  <c r="R839" i="1"/>
  <c r="Q839" i="1"/>
  <c r="AB838" i="1"/>
  <c r="AA838" i="1"/>
  <c r="Z838" i="1"/>
  <c r="Y838" i="1"/>
  <c r="X838" i="1"/>
  <c r="W838" i="1"/>
  <c r="V838" i="1"/>
  <c r="U838" i="1"/>
  <c r="T838" i="1"/>
  <c r="S838" i="1"/>
  <c r="R838" i="1"/>
  <c r="Q838" i="1"/>
  <c r="AB837" i="1"/>
  <c r="AA837" i="1"/>
  <c r="Z837" i="1"/>
  <c r="Y837" i="1"/>
  <c r="X837" i="1"/>
  <c r="W837" i="1"/>
  <c r="V837" i="1"/>
  <c r="U837" i="1"/>
  <c r="T837" i="1"/>
  <c r="S837" i="1"/>
  <c r="R837" i="1"/>
  <c r="Q837" i="1"/>
  <c r="AB836" i="1"/>
  <c r="AA836" i="1"/>
  <c r="Z836" i="1"/>
  <c r="Y836" i="1"/>
  <c r="X836" i="1"/>
  <c r="W836" i="1"/>
  <c r="V836" i="1"/>
  <c r="U836" i="1"/>
  <c r="T836" i="1"/>
  <c r="S836" i="1"/>
  <c r="R836" i="1"/>
  <c r="Q836" i="1"/>
  <c r="AB835" i="1"/>
  <c r="AA835" i="1"/>
  <c r="Z835" i="1"/>
  <c r="Y835" i="1"/>
  <c r="X835" i="1"/>
  <c r="W835" i="1"/>
  <c r="V835" i="1"/>
  <c r="U835" i="1"/>
  <c r="T835" i="1"/>
  <c r="S835" i="1"/>
  <c r="R835" i="1"/>
  <c r="Q835" i="1"/>
  <c r="AB834" i="1"/>
  <c r="AA834" i="1"/>
  <c r="Z834" i="1"/>
  <c r="Y834" i="1"/>
  <c r="X834" i="1"/>
  <c r="W834" i="1"/>
  <c r="V834" i="1"/>
  <c r="U834" i="1"/>
  <c r="T834" i="1"/>
  <c r="S834" i="1"/>
  <c r="R834" i="1"/>
  <c r="Q834" i="1"/>
  <c r="AB833" i="1"/>
  <c r="AA833" i="1"/>
  <c r="Z833" i="1"/>
  <c r="Y833" i="1"/>
  <c r="X833" i="1"/>
  <c r="W833" i="1"/>
  <c r="V833" i="1"/>
  <c r="U833" i="1"/>
  <c r="T833" i="1"/>
  <c r="S833" i="1"/>
  <c r="R833" i="1"/>
  <c r="Q833" i="1"/>
  <c r="AB832" i="1"/>
  <c r="AA832" i="1"/>
  <c r="Z832" i="1"/>
  <c r="Y832" i="1"/>
  <c r="X832" i="1"/>
  <c r="W832" i="1"/>
  <c r="V832" i="1"/>
  <c r="U832" i="1"/>
  <c r="T832" i="1"/>
  <c r="S832" i="1"/>
  <c r="R832" i="1"/>
  <c r="Q832" i="1"/>
  <c r="AB831" i="1"/>
  <c r="AA831" i="1"/>
  <c r="Z831" i="1"/>
  <c r="Y831" i="1"/>
  <c r="X831" i="1"/>
  <c r="W831" i="1"/>
  <c r="V831" i="1"/>
  <c r="U831" i="1"/>
  <c r="T831" i="1"/>
  <c r="S831" i="1"/>
  <c r="R831" i="1"/>
  <c r="Q831" i="1"/>
  <c r="AB830" i="1"/>
  <c r="AA830" i="1"/>
  <c r="Z830" i="1"/>
  <c r="Y830" i="1"/>
  <c r="X830" i="1"/>
  <c r="W830" i="1"/>
  <c r="V830" i="1"/>
  <c r="U830" i="1"/>
  <c r="T830" i="1"/>
  <c r="S830" i="1"/>
  <c r="R830" i="1"/>
  <c r="Q830" i="1"/>
  <c r="AB829" i="1"/>
  <c r="AA829" i="1"/>
  <c r="Z829" i="1"/>
  <c r="Y829" i="1"/>
  <c r="X829" i="1"/>
  <c r="W829" i="1"/>
  <c r="V829" i="1"/>
  <c r="U829" i="1"/>
  <c r="T829" i="1"/>
  <c r="S829" i="1"/>
  <c r="R829" i="1"/>
  <c r="Q829" i="1"/>
  <c r="AB828" i="1"/>
  <c r="AA828" i="1"/>
  <c r="Z828" i="1"/>
  <c r="Y828" i="1"/>
  <c r="X828" i="1"/>
  <c r="W828" i="1"/>
  <c r="V828" i="1"/>
  <c r="U828" i="1"/>
  <c r="T828" i="1"/>
  <c r="S828" i="1"/>
  <c r="R828" i="1"/>
  <c r="Q828" i="1"/>
  <c r="AB827" i="1"/>
  <c r="AA827" i="1"/>
  <c r="Z827" i="1"/>
  <c r="Y827" i="1"/>
  <c r="X827" i="1"/>
  <c r="W827" i="1"/>
  <c r="V827" i="1"/>
  <c r="U827" i="1"/>
  <c r="T827" i="1"/>
  <c r="S827" i="1"/>
  <c r="R827" i="1"/>
  <c r="Q827" i="1"/>
  <c r="AB826" i="1"/>
  <c r="AA826" i="1"/>
  <c r="Z826" i="1"/>
  <c r="Y826" i="1"/>
  <c r="X826" i="1"/>
  <c r="W826" i="1"/>
  <c r="V826" i="1"/>
  <c r="U826" i="1"/>
  <c r="T826" i="1"/>
  <c r="S826" i="1"/>
  <c r="R826" i="1"/>
  <c r="Q826" i="1"/>
  <c r="AB825" i="1"/>
  <c r="AA825" i="1"/>
  <c r="Z825" i="1"/>
  <c r="Y825" i="1"/>
  <c r="X825" i="1"/>
  <c r="W825" i="1"/>
  <c r="V825" i="1"/>
  <c r="U825" i="1"/>
  <c r="T825" i="1"/>
  <c r="S825" i="1"/>
  <c r="R825" i="1"/>
  <c r="Q825" i="1"/>
  <c r="AB824" i="1"/>
  <c r="AA824" i="1"/>
  <c r="Z824" i="1"/>
  <c r="Y824" i="1"/>
  <c r="X824" i="1"/>
  <c r="W824" i="1"/>
  <c r="V824" i="1"/>
  <c r="U824" i="1"/>
  <c r="T824" i="1"/>
  <c r="S824" i="1"/>
  <c r="R824" i="1"/>
  <c r="Q824" i="1"/>
  <c r="AB823" i="1"/>
  <c r="AA823" i="1"/>
  <c r="Z823" i="1"/>
  <c r="Y823" i="1"/>
  <c r="X823" i="1"/>
  <c r="W823" i="1"/>
  <c r="V823" i="1"/>
  <c r="U823" i="1"/>
  <c r="T823" i="1"/>
  <c r="S823" i="1"/>
  <c r="R823" i="1"/>
  <c r="Q823" i="1"/>
  <c r="AB822" i="1"/>
  <c r="AA822" i="1"/>
  <c r="Z822" i="1"/>
  <c r="Y822" i="1"/>
  <c r="X822" i="1"/>
  <c r="W822" i="1"/>
  <c r="V822" i="1"/>
  <c r="U822" i="1"/>
  <c r="T822" i="1"/>
  <c r="S822" i="1"/>
  <c r="R822" i="1"/>
  <c r="Q822" i="1"/>
  <c r="AB821" i="1"/>
  <c r="AA821" i="1"/>
  <c r="Z821" i="1"/>
  <c r="Y821" i="1"/>
  <c r="X821" i="1"/>
  <c r="W821" i="1"/>
  <c r="V821" i="1"/>
  <c r="U821" i="1"/>
  <c r="T821" i="1"/>
  <c r="S821" i="1"/>
  <c r="R821" i="1"/>
  <c r="Q821" i="1"/>
  <c r="AB820" i="1"/>
  <c r="AA820" i="1"/>
  <c r="Z820" i="1"/>
  <c r="Y820" i="1"/>
  <c r="X820" i="1"/>
  <c r="W820" i="1"/>
  <c r="V820" i="1"/>
  <c r="U820" i="1"/>
  <c r="T820" i="1"/>
  <c r="S820" i="1"/>
  <c r="R820" i="1"/>
  <c r="Q820" i="1"/>
  <c r="AB819" i="1"/>
  <c r="AA819" i="1"/>
  <c r="Z819" i="1"/>
  <c r="Y819" i="1"/>
  <c r="X819" i="1"/>
  <c r="W819" i="1"/>
  <c r="V819" i="1"/>
  <c r="U819" i="1"/>
  <c r="T819" i="1"/>
  <c r="S819" i="1"/>
  <c r="R819" i="1"/>
  <c r="Q819" i="1"/>
  <c r="AB818" i="1"/>
  <c r="AA818" i="1"/>
  <c r="Z818" i="1"/>
  <c r="Y818" i="1"/>
  <c r="X818" i="1"/>
  <c r="W818" i="1"/>
  <c r="V818" i="1"/>
  <c r="U818" i="1"/>
  <c r="T818" i="1"/>
  <c r="S818" i="1"/>
  <c r="R818" i="1"/>
  <c r="Q818" i="1"/>
  <c r="AB817" i="1"/>
  <c r="AA817" i="1"/>
  <c r="Z817" i="1"/>
  <c r="Y817" i="1"/>
  <c r="X817" i="1"/>
  <c r="W817" i="1"/>
  <c r="V817" i="1"/>
  <c r="U817" i="1"/>
  <c r="T817" i="1"/>
  <c r="S817" i="1"/>
  <c r="R817" i="1"/>
  <c r="Q817" i="1"/>
  <c r="AB816" i="1"/>
  <c r="AA816" i="1"/>
  <c r="Z816" i="1"/>
  <c r="Y816" i="1"/>
  <c r="X816" i="1"/>
  <c r="W816" i="1"/>
  <c r="V816" i="1"/>
  <c r="U816" i="1"/>
  <c r="T816" i="1"/>
  <c r="S816" i="1"/>
  <c r="R816" i="1"/>
  <c r="Q816" i="1"/>
  <c r="AB815" i="1"/>
  <c r="AA815" i="1"/>
  <c r="Z815" i="1"/>
  <c r="Y815" i="1"/>
  <c r="X815" i="1"/>
  <c r="W815" i="1"/>
  <c r="V815" i="1"/>
  <c r="U815" i="1"/>
  <c r="T815" i="1"/>
  <c r="S815" i="1"/>
  <c r="R815" i="1"/>
  <c r="Q815" i="1"/>
  <c r="AB814" i="1"/>
  <c r="AA814" i="1"/>
  <c r="Z814" i="1"/>
  <c r="Y814" i="1"/>
  <c r="X814" i="1"/>
  <c r="W814" i="1"/>
  <c r="V814" i="1"/>
  <c r="U814" i="1"/>
  <c r="T814" i="1"/>
  <c r="S814" i="1"/>
  <c r="R814" i="1"/>
  <c r="Q814" i="1"/>
  <c r="AB813" i="1"/>
  <c r="AA813" i="1"/>
  <c r="Z813" i="1"/>
  <c r="Y813" i="1"/>
  <c r="X813" i="1"/>
  <c r="W813" i="1"/>
  <c r="V813" i="1"/>
  <c r="U813" i="1"/>
  <c r="T813" i="1"/>
  <c r="S813" i="1"/>
  <c r="R813" i="1"/>
  <c r="Q813" i="1"/>
  <c r="AB812" i="1"/>
  <c r="AA812" i="1"/>
  <c r="Z812" i="1"/>
  <c r="Y812" i="1"/>
  <c r="X812" i="1"/>
  <c r="W812" i="1"/>
  <c r="V812" i="1"/>
  <c r="U812" i="1"/>
  <c r="T812" i="1"/>
  <c r="S812" i="1"/>
  <c r="R812" i="1"/>
  <c r="Q812" i="1"/>
  <c r="AB811" i="1"/>
  <c r="AA811" i="1"/>
  <c r="Z811" i="1"/>
  <c r="Y811" i="1"/>
  <c r="X811" i="1"/>
  <c r="W811" i="1"/>
  <c r="V811" i="1"/>
  <c r="U811" i="1"/>
  <c r="T811" i="1"/>
  <c r="S811" i="1"/>
  <c r="R811" i="1"/>
  <c r="Q811" i="1"/>
  <c r="AB810" i="1"/>
  <c r="AA810" i="1"/>
  <c r="Z810" i="1"/>
  <c r="Y810" i="1"/>
  <c r="X810" i="1"/>
  <c r="W810" i="1"/>
  <c r="V810" i="1"/>
  <c r="U810" i="1"/>
  <c r="T810" i="1"/>
  <c r="S810" i="1"/>
  <c r="R810" i="1"/>
  <c r="Q810" i="1"/>
  <c r="AB809" i="1"/>
  <c r="AA809" i="1"/>
  <c r="Z809" i="1"/>
  <c r="Y809" i="1"/>
  <c r="X809" i="1"/>
  <c r="W809" i="1"/>
  <c r="V809" i="1"/>
  <c r="U809" i="1"/>
  <c r="T809" i="1"/>
  <c r="S809" i="1"/>
  <c r="R809" i="1"/>
  <c r="Q809" i="1"/>
  <c r="AB808" i="1"/>
  <c r="AA808" i="1"/>
  <c r="Z808" i="1"/>
  <c r="Y808" i="1"/>
  <c r="X808" i="1"/>
  <c r="W808" i="1"/>
  <c r="V808" i="1"/>
  <c r="U808" i="1"/>
  <c r="T808" i="1"/>
  <c r="S808" i="1"/>
  <c r="R808" i="1"/>
  <c r="Q808" i="1"/>
  <c r="AB807" i="1"/>
  <c r="AA807" i="1"/>
  <c r="Z807" i="1"/>
  <c r="Y807" i="1"/>
  <c r="X807" i="1"/>
  <c r="W807" i="1"/>
  <c r="V807" i="1"/>
  <c r="U807" i="1"/>
  <c r="T807" i="1"/>
  <c r="S807" i="1"/>
  <c r="R807" i="1"/>
  <c r="Q807" i="1"/>
  <c r="AB806" i="1"/>
  <c r="AA806" i="1"/>
  <c r="Z806" i="1"/>
  <c r="Y806" i="1"/>
  <c r="X806" i="1"/>
  <c r="W806" i="1"/>
  <c r="V806" i="1"/>
  <c r="U806" i="1"/>
  <c r="T806" i="1"/>
  <c r="S806" i="1"/>
  <c r="R806" i="1"/>
  <c r="Q806" i="1"/>
  <c r="AB805" i="1"/>
  <c r="AA805" i="1"/>
  <c r="Z805" i="1"/>
  <c r="Y805" i="1"/>
  <c r="X805" i="1"/>
  <c r="W805" i="1"/>
  <c r="V805" i="1"/>
  <c r="U805" i="1"/>
  <c r="T805" i="1"/>
  <c r="S805" i="1"/>
  <c r="R805" i="1"/>
  <c r="Q805" i="1"/>
  <c r="AB804" i="1"/>
  <c r="AA804" i="1"/>
  <c r="Z804" i="1"/>
  <c r="Y804" i="1"/>
  <c r="X804" i="1"/>
  <c r="W804" i="1"/>
  <c r="V804" i="1"/>
  <c r="U804" i="1"/>
  <c r="T804" i="1"/>
  <c r="S804" i="1"/>
  <c r="R804" i="1"/>
  <c r="Q804" i="1"/>
  <c r="AB803" i="1"/>
  <c r="AA803" i="1"/>
  <c r="Z803" i="1"/>
  <c r="Y803" i="1"/>
  <c r="X803" i="1"/>
  <c r="W803" i="1"/>
  <c r="V803" i="1"/>
  <c r="U803" i="1"/>
  <c r="T803" i="1"/>
  <c r="S803" i="1"/>
  <c r="R803" i="1"/>
  <c r="Q803" i="1"/>
  <c r="AB802" i="1"/>
  <c r="AA802" i="1"/>
  <c r="Z802" i="1"/>
  <c r="Y802" i="1"/>
  <c r="X802" i="1"/>
  <c r="W802" i="1"/>
  <c r="V802" i="1"/>
  <c r="U802" i="1"/>
  <c r="T802" i="1"/>
  <c r="S802" i="1"/>
  <c r="R802" i="1"/>
  <c r="Q802" i="1"/>
  <c r="AB801" i="1"/>
  <c r="AA801" i="1"/>
  <c r="Z801" i="1"/>
  <c r="Y801" i="1"/>
  <c r="X801" i="1"/>
  <c r="W801" i="1"/>
  <c r="V801" i="1"/>
  <c r="U801" i="1"/>
  <c r="T801" i="1"/>
  <c r="S801" i="1"/>
  <c r="R801" i="1"/>
  <c r="Q801" i="1"/>
  <c r="AB800" i="1"/>
  <c r="AA800" i="1"/>
  <c r="Z800" i="1"/>
  <c r="Y800" i="1"/>
  <c r="X800" i="1"/>
  <c r="W800" i="1"/>
  <c r="V800" i="1"/>
  <c r="U800" i="1"/>
  <c r="T800" i="1"/>
  <c r="S800" i="1"/>
  <c r="R800" i="1"/>
  <c r="Q800" i="1"/>
  <c r="AB799" i="1"/>
  <c r="AA799" i="1"/>
  <c r="Z799" i="1"/>
  <c r="Y799" i="1"/>
  <c r="X799" i="1"/>
  <c r="W799" i="1"/>
  <c r="V799" i="1"/>
  <c r="U799" i="1"/>
  <c r="T799" i="1"/>
  <c r="S799" i="1"/>
  <c r="R799" i="1"/>
  <c r="Q799" i="1"/>
  <c r="AB798" i="1"/>
  <c r="AA798" i="1"/>
  <c r="Z798" i="1"/>
  <c r="Y798" i="1"/>
  <c r="X798" i="1"/>
  <c r="W798" i="1"/>
  <c r="V798" i="1"/>
  <c r="U798" i="1"/>
  <c r="T798" i="1"/>
  <c r="S798" i="1"/>
  <c r="R798" i="1"/>
  <c r="Q798" i="1"/>
  <c r="AB797" i="1"/>
  <c r="AA797" i="1"/>
  <c r="Z797" i="1"/>
  <c r="Y797" i="1"/>
  <c r="X797" i="1"/>
  <c r="W797" i="1"/>
  <c r="V797" i="1"/>
  <c r="U797" i="1"/>
  <c r="T797" i="1"/>
  <c r="S797" i="1"/>
  <c r="R797" i="1"/>
  <c r="Q797" i="1"/>
  <c r="AB796" i="1"/>
  <c r="AA796" i="1"/>
  <c r="Z796" i="1"/>
  <c r="Y796" i="1"/>
  <c r="X796" i="1"/>
  <c r="W796" i="1"/>
  <c r="V796" i="1"/>
  <c r="U796" i="1"/>
  <c r="T796" i="1"/>
  <c r="S796" i="1"/>
  <c r="R796" i="1"/>
  <c r="Q796" i="1"/>
  <c r="AB795" i="1"/>
  <c r="AA795" i="1"/>
  <c r="Z795" i="1"/>
  <c r="Y795" i="1"/>
  <c r="X795" i="1"/>
  <c r="W795" i="1"/>
  <c r="V795" i="1"/>
  <c r="U795" i="1"/>
  <c r="T795" i="1"/>
  <c r="S795" i="1"/>
  <c r="R795" i="1"/>
  <c r="Q795" i="1"/>
  <c r="AB794" i="1"/>
  <c r="AA794" i="1"/>
  <c r="Z794" i="1"/>
  <c r="Y794" i="1"/>
  <c r="X794" i="1"/>
  <c r="W794" i="1"/>
  <c r="V794" i="1"/>
  <c r="U794" i="1"/>
  <c r="T794" i="1"/>
  <c r="S794" i="1"/>
  <c r="R794" i="1"/>
  <c r="Q794" i="1"/>
  <c r="AB793" i="1"/>
  <c r="AA793" i="1"/>
  <c r="Z793" i="1"/>
  <c r="Y793" i="1"/>
  <c r="X793" i="1"/>
  <c r="W793" i="1"/>
  <c r="V793" i="1"/>
  <c r="U793" i="1"/>
  <c r="T793" i="1"/>
  <c r="S793" i="1"/>
  <c r="R793" i="1"/>
  <c r="Q793" i="1"/>
  <c r="AB792" i="1"/>
  <c r="AA792" i="1"/>
  <c r="Z792" i="1"/>
  <c r="Y792" i="1"/>
  <c r="X792" i="1"/>
  <c r="W792" i="1"/>
  <c r="V792" i="1"/>
  <c r="U792" i="1"/>
  <c r="T792" i="1"/>
  <c r="S792" i="1"/>
  <c r="R792" i="1"/>
  <c r="Q792" i="1"/>
  <c r="AB791" i="1"/>
  <c r="AA791" i="1"/>
  <c r="Z791" i="1"/>
  <c r="Y791" i="1"/>
  <c r="X791" i="1"/>
  <c r="W791" i="1"/>
  <c r="V791" i="1"/>
  <c r="U791" i="1"/>
  <c r="T791" i="1"/>
  <c r="S791" i="1"/>
  <c r="R791" i="1"/>
  <c r="Q791" i="1"/>
  <c r="AB790" i="1"/>
  <c r="AA790" i="1"/>
  <c r="Z790" i="1"/>
  <c r="Y790" i="1"/>
  <c r="X790" i="1"/>
  <c r="W790" i="1"/>
  <c r="V790" i="1"/>
  <c r="U790" i="1"/>
  <c r="T790" i="1"/>
  <c r="S790" i="1"/>
  <c r="R790" i="1"/>
  <c r="Q790" i="1"/>
  <c r="AB789" i="1"/>
  <c r="AA789" i="1"/>
  <c r="Z789" i="1"/>
  <c r="Y789" i="1"/>
  <c r="X789" i="1"/>
  <c r="W789" i="1"/>
  <c r="V789" i="1"/>
  <c r="U789" i="1"/>
  <c r="T789" i="1"/>
  <c r="S789" i="1"/>
  <c r="R789" i="1"/>
  <c r="Q789" i="1"/>
  <c r="AB788" i="1"/>
  <c r="AA788" i="1"/>
  <c r="Z788" i="1"/>
  <c r="Y788" i="1"/>
  <c r="X788" i="1"/>
  <c r="W788" i="1"/>
  <c r="V788" i="1"/>
  <c r="U788" i="1"/>
  <c r="T788" i="1"/>
  <c r="S788" i="1"/>
  <c r="R788" i="1"/>
  <c r="Q788" i="1"/>
  <c r="AB787" i="1"/>
  <c r="AA787" i="1"/>
  <c r="Z787" i="1"/>
  <c r="Y787" i="1"/>
  <c r="X787" i="1"/>
  <c r="W787" i="1"/>
  <c r="V787" i="1"/>
  <c r="U787" i="1"/>
  <c r="T787" i="1"/>
  <c r="S787" i="1"/>
  <c r="R787" i="1"/>
  <c r="Q787" i="1"/>
  <c r="AB786" i="1"/>
  <c r="AA786" i="1"/>
  <c r="Z786" i="1"/>
  <c r="Y786" i="1"/>
  <c r="X786" i="1"/>
  <c r="W786" i="1"/>
  <c r="V786" i="1"/>
  <c r="U786" i="1"/>
  <c r="T786" i="1"/>
  <c r="S786" i="1"/>
  <c r="R786" i="1"/>
  <c r="Q786" i="1"/>
  <c r="AB785" i="1"/>
  <c r="AA785" i="1"/>
  <c r="Z785" i="1"/>
  <c r="Y785" i="1"/>
  <c r="X785" i="1"/>
  <c r="W785" i="1"/>
  <c r="V785" i="1"/>
  <c r="U785" i="1"/>
  <c r="T785" i="1"/>
  <c r="S785" i="1"/>
  <c r="R785" i="1"/>
  <c r="Q785" i="1"/>
  <c r="AB784" i="1"/>
  <c r="AA784" i="1"/>
  <c r="Z784" i="1"/>
  <c r="Y784" i="1"/>
  <c r="X784" i="1"/>
  <c r="W784" i="1"/>
  <c r="V784" i="1"/>
  <c r="U784" i="1"/>
  <c r="T784" i="1"/>
  <c r="S784" i="1"/>
  <c r="R784" i="1"/>
  <c r="Q784" i="1"/>
  <c r="AB783" i="1"/>
  <c r="AA783" i="1"/>
  <c r="Z783" i="1"/>
  <c r="Y783" i="1"/>
  <c r="X783" i="1"/>
  <c r="W783" i="1"/>
  <c r="V783" i="1"/>
  <c r="U783" i="1"/>
  <c r="T783" i="1"/>
  <c r="S783" i="1"/>
  <c r="R783" i="1"/>
  <c r="Q783" i="1"/>
  <c r="AB782" i="1"/>
  <c r="AA782" i="1"/>
  <c r="Z782" i="1"/>
  <c r="Y782" i="1"/>
  <c r="X782" i="1"/>
  <c r="W782" i="1"/>
  <c r="V782" i="1"/>
  <c r="U782" i="1"/>
  <c r="T782" i="1"/>
  <c r="S782" i="1"/>
  <c r="R782" i="1"/>
  <c r="Q782" i="1"/>
  <c r="AB781" i="1"/>
  <c r="AA781" i="1"/>
  <c r="Z781" i="1"/>
  <c r="Y781" i="1"/>
  <c r="X781" i="1"/>
  <c r="W781" i="1"/>
  <c r="V781" i="1"/>
  <c r="U781" i="1"/>
  <c r="T781" i="1"/>
  <c r="S781" i="1"/>
  <c r="R781" i="1"/>
  <c r="Q781" i="1"/>
  <c r="AB780" i="1"/>
  <c r="AA780" i="1"/>
  <c r="Z780" i="1"/>
  <c r="Y780" i="1"/>
  <c r="X780" i="1"/>
  <c r="W780" i="1"/>
  <c r="V780" i="1"/>
  <c r="U780" i="1"/>
  <c r="T780" i="1"/>
  <c r="S780" i="1"/>
  <c r="R780" i="1"/>
  <c r="Q780" i="1"/>
  <c r="AB779" i="1"/>
  <c r="AA779" i="1"/>
  <c r="Z779" i="1"/>
  <c r="Y779" i="1"/>
  <c r="X779" i="1"/>
  <c r="W779" i="1"/>
  <c r="V779" i="1"/>
  <c r="U779" i="1"/>
  <c r="T779" i="1"/>
  <c r="S779" i="1"/>
  <c r="R779" i="1"/>
  <c r="Q779" i="1"/>
  <c r="AB778" i="1"/>
  <c r="AA778" i="1"/>
  <c r="Z778" i="1"/>
  <c r="Y778" i="1"/>
  <c r="X778" i="1"/>
  <c r="W778" i="1"/>
  <c r="V778" i="1"/>
  <c r="U778" i="1"/>
  <c r="T778" i="1"/>
  <c r="S778" i="1"/>
  <c r="R778" i="1"/>
  <c r="Q778" i="1"/>
  <c r="AB777" i="1"/>
  <c r="AA777" i="1"/>
  <c r="Z777" i="1"/>
  <c r="Y777" i="1"/>
  <c r="X777" i="1"/>
  <c r="W777" i="1"/>
  <c r="V777" i="1"/>
  <c r="U777" i="1"/>
  <c r="T777" i="1"/>
  <c r="S777" i="1"/>
  <c r="R777" i="1"/>
  <c r="Q777" i="1"/>
  <c r="AB776" i="1"/>
  <c r="AA776" i="1"/>
  <c r="Z776" i="1"/>
  <c r="Y776" i="1"/>
  <c r="X776" i="1"/>
  <c r="W776" i="1"/>
  <c r="V776" i="1"/>
  <c r="U776" i="1"/>
  <c r="T776" i="1"/>
  <c r="S776" i="1"/>
  <c r="R776" i="1"/>
  <c r="Q776" i="1"/>
  <c r="AB775" i="1"/>
  <c r="AA775" i="1"/>
  <c r="Z775" i="1"/>
  <c r="Y775" i="1"/>
  <c r="X775" i="1"/>
  <c r="W775" i="1"/>
  <c r="V775" i="1"/>
  <c r="U775" i="1"/>
  <c r="T775" i="1"/>
  <c r="S775" i="1"/>
  <c r="R775" i="1"/>
  <c r="Q775" i="1"/>
  <c r="AB774" i="1"/>
  <c r="AA774" i="1"/>
  <c r="Z774" i="1"/>
  <c r="Y774" i="1"/>
  <c r="X774" i="1"/>
  <c r="W774" i="1"/>
  <c r="V774" i="1"/>
  <c r="U774" i="1"/>
  <c r="T774" i="1"/>
  <c r="S774" i="1"/>
  <c r="R774" i="1"/>
  <c r="Q774" i="1"/>
  <c r="AB773" i="1"/>
  <c r="AA773" i="1"/>
  <c r="Z773" i="1"/>
  <c r="Y773" i="1"/>
  <c r="X773" i="1"/>
  <c r="W773" i="1"/>
  <c r="V773" i="1"/>
  <c r="U773" i="1"/>
  <c r="T773" i="1"/>
  <c r="S773" i="1"/>
  <c r="R773" i="1"/>
  <c r="Q773" i="1"/>
  <c r="AB772" i="1"/>
  <c r="AA772" i="1"/>
  <c r="Z772" i="1"/>
  <c r="Y772" i="1"/>
  <c r="X772" i="1"/>
  <c r="W772" i="1"/>
  <c r="V772" i="1"/>
  <c r="U772" i="1"/>
  <c r="T772" i="1"/>
  <c r="S772" i="1"/>
  <c r="R772" i="1"/>
  <c r="Q772" i="1"/>
  <c r="AB771" i="1"/>
  <c r="AA771" i="1"/>
  <c r="Z771" i="1"/>
  <c r="Y771" i="1"/>
  <c r="X771" i="1"/>
  <c r="W771" i="1"/>
  <c r="V771" i="1"/>
  <c r="U771" i="1"/>
  <c r="T771" i="1"/>
  <c r="S771" i="1"/>
  <c r="R771" i="1"/>
  <c r="Q771" i="1"/>
  <c r="AB770" i="1"/>
  <c r="AA770" i="1"/>
  <c r="Z770" i="1"/>
  <c r="Y770" i="1"/>
  <c r="X770" i="1"/>
  <c r="W770" i="1"/>
  <c r="V770" i="1"/>
  <c r="U770" i="1"/>
  <c r="T770" i="1"/>
  <c r="S770" i="1"/>
  <c r="R770" i="1"/>
  <c r="Q770" i="1"/>
  <c r="AB769" i="1"/>
  <c r="AA769" i="1"/>
  <c r="Z769" i="1"/>
  <c r="Y769" i="1"/>
  <c r="X769" i="1"/>
  <c r="W769" i="1"/>
  <c r="V769" i="1"/>
  <c r="U769" i="1"/>
  <c r="T769" i="1"/>
  <c r="S769" i="1"/>
  <c r="R769" i="1"/>
  <c r="Q769" i="1"/>
  <c r="AB768" i="1"/>
  <c r="AA768" i="1"/>
  <c r="Z768" i="1"/>
  <c r="Y768" i="1"/>
  <c r="X768" i="1"/>
  <c r="W768" i="1"/>
  <c r="V768" i="1"/>
  <c r="U768" i="1"/>
  <c r="T768" i="1"/>
  <c r="S768" i="1"/>
  <c r="R768" i="1"/>
  <c r="Q768" i="1"/>
  <c r="AB767" i="1"/>
  <c r="AA767" i="1"/>
  <c r="Z767" i="1"/>
  <c r="Y767" i="1"/>
  <c r="X767" i="1"/>
  <c r="W767" i="1"/>
  <c r="V767" i="1"/>
  <c r="U767" i="1"/>
  <c r="T767" i="1"/>
  <c r="S767" i="1"/>
  <c r="R767" i="1"/>
  <c r="Q767" i="1"/>
  <c r="AB766" i="1"/>
  <c r="AA766" i="1"/>
  <c r="Z766" i="1"/>
  <c r="Y766" i="1"/>
  <c r="X766" i="1"/>
  <c r="W766" i="1"/>
  <c r="V766" i="1"/>
  <c r="U766" i="1"/>
  <c r="T766" i="1"/>
  <c r="S766" i="1"/>
  <c r="R766" i="1"/>
  <c r="Q766" i="1"/>
  <c r="AB765" i="1"/>
  <c r="AA765" i="1"/>
  <c r="Z765" i="1"/>
  <c r="Y765" i="1"/>
  <c r="X765" i="1"/>
  <c r="W765" i="1"/>
  <c r="V765" i="1"/>
  <c r="U765" i="1"/>
  <c r="T765" i="1"/>
  <c r="S765" i="1"/>
  <c r="R765" i="1"/>
  <c r="Q765" i="1"/>
  <c r="AB764" i="1"/>
  <c r="AA764" i="1"/>
  <c r="Z764" i="1"/>
  <c r="Y764" i="1"/>
  <c r="X764" i="1"/>
  <c r="W764" i="1"/>
  <c r="V764" i="1"/>
  <c r="U764" i="1"/>
  <c r="T764" i="1"/>
  <c r="S764" i="1"/>
  <c r="R764" i="1"/>
  <c r="Q764" i="1"/>
  <c r="AB763" i="1"/>
  <c r="AA763" i="1"/>
  <c r="Z763" i="1"/>
  <c r="Y763" i="1"/>
  <c r="X763" i="1"/>
  <c r="W763" i="1"/>
  <c r="V763" i="1"/>
  <c r="U763" i="1"/>
  <c r="T763" i="1"/>
  <c r="S763" i="1"/>
  <c r="R763" i="1"/>
  <c r="Q763" i="1"/>
  <c r="AB762" i="1"/>
  <c r="AA762" i="1"/>
  <c r="Z762" i="1"/>
  <c r="Y762" i="1"/>
  <c r="X762" i="1"/>
  <c r="W762" i="1"/>
  <c r="V762" i="1"/>
  <c r="U762" i="1"/>
  <c r="T762" i="1"/>
  <c r="S762" i="1"/>
  <c r="R762" i="1"/>
  <c r="Q762" i="1"/>
  <c r="AB761" i="1"/>
  <c r="AA761" i="1"/>
  <c r="Z761" i="1"/>
  <c r="Y761" i="1"/>
  <c r="X761" i="1"/>
  <c r="W761" i="1"/>
  <c r="V761" i="1"/>
  <c r="U761" i="1"/>
  <c r="T761" i="1"/>
  <c r="S761" i="1"/>
  <c r="R761" i="1"/>
  <c r="Q761" i="1"/>
  <c r="AB760" i="1"/>
  <c r="AA760" i="1"/>
  <c r="Z760" i="1"/>
  <c r="Y760" i="1"/>
  <c r="X760" i="1"/>
  <c r="W760" i="1"/>
  <c r="V760" i="1"/>
  <c r="U760" i="1"/>
  <c r="T760" i="1"/>
  <c r="S760" i="1"/>
  <c r="R760" i="1"/>
  <c r="Q760" i="1"/>
  <c r="AB759" i="1"/>
  <c r="AA759" i="1"/>
  <c r="Z759" i="1"/>
  <c r="Y759" i="1"/>
  <c r="X759" i="1"/>
  <c r="W759" i="1"/>
  <c r="V759" i="1"/>
  <c r="U759" i="1"/>
  <c r="T759" i="1"/>
  <c r="S759" i="1"/>
  <c r="R759" i="1"/>
  <c r="Q759" i="1"/>
  <c r="AB758" i="1"/>
  <c r="AA758" i="1"/>
  <c r="Z758" i="1"/>
  <c r="Y758" i="1"/>
  <c r="X758" i="1"/>
  <c r="W758" i="1"/>
  <c r="V758" i="1"/>
  <c r="U758" i="1"/>
  <c r="T758" i="1"/>
  <c r="S758" i="1"/>
  <c r="R758" i="1"/>
  <c r="Q758" i="1"/>
  <c r="AB757" i="1"/>
  <c r="AA757" i="1"/>
  <c r="Z757" i="1"/>
  <c r="Y757" i="1"/>
  <c r="X757" i="1"/>
  <c r="W757" i="1"/>
  <c r="V757" i="1"/>
  <c r="U757" i="1"/>
  <c r="T757" i="1"/>
  <c r="S757" i="1"/>
  <c r="R757" i="1"/>
  <c r="Q757" i="1"/>
  <c r="AB756" i="1"/>
  <c r="AA756" i="1"/>
  <c r="Z756" i="1"/>
  <c r="Y756" i="1"/>
  <c r="X756" i="1"/>
  <c r="W756" i="1"/>
  <c r="V756" i="1"/>
  <c r="U756" i="1"/>
  <c r="T756" i="1"/>
  <c r="S756" i="1"/>
  <c r="R756" i="1"/>
  <c r="Q756" i="1"/>
  <c r="AB755" i="1"/>
  <c r="AA755" i="1"/>
  <c r="Z755" i="1"/>
  <c r="Y755" i="1"/>
  <c r="X755" i="1"/>
  <c r="W755" i="1"/>
  <c r="V755" i="1"/>
  <c r="U755" i="1"/>
  <c r="T755" i="1"/>
  <c r="S755" i="1"/>
  <c r="R755" i="1"/>
  <c r="Q755" i="1"/>
  <c r="AB754" i="1"/>
  <c r="AA754" i="1"/>
  <c r="Z754" i="1"/>
  <c r="Y754" i="1"/>
  <c r="X754" i="1"/>
  <c r="W754" i="1"/>
  <c r="V754" i="1"/>
  <c r="U754" i="1"/>
  <c r="T754" i="1"/>
  <c r="S754" i="1"/>
  <c r="R754" i="1"/>
  <c r="Q754" i="1"/>
  <c r="AB753" i="1"/>
  <c r="AA753" i="1"/>
  <c r="Z753" i="1"/>
  <c r="Y753" i="1"/>
  <c r="X753" i="1"/>
  <c r="W753" i="1"/>
  <c r="V753" i="1"/>
  <c r="U753" i="1"/>
  <c r="T753" i="1"/>
  <c r="S753" i="1"/>
  <c r="R753" i="1"/>
  <c r="Q753" i="1"/>
  <c r="AB752" i="1"/>
  <c r="AA752" i="1"/>
  <c r="Z752" i="1"/>
  <c r="Y752" i="1"/>
  <c r="X752" i="1"/>
  <c r="W752" i="1"/>
  <c r="V752" i="1"/>
  <c r="U752" i="1"/>
  <c r="T752" i="1"/>
  <c r="S752" i="1"/>
  <c r="R752" i="1"/>
  <c r="Q752" i="1"/>
  <c r="AB751" i="1"/>
  <c r="AA751" i="1"/>
  <c r="Z751" i="1"/>
  <c r="Y751" i="1"/>
  <c r="X751" i="1"/>
  <c r="W751" i="1"/>
  <c r="V751" i="1"/>
  <c r="U751" i="1"/>
  <c r="T751" i="1"/>
  <c r="S751" i="1"/>
  <c r="R751" i="1"/>
  <c r="Q751" i="1"/>
  <c r="AB750" i="1"/>
  <c r="AA750" i="1"/>
  <c r="Z750" i="1"/>
  <c r="Y750" i="1"/>
  <c r="X750" i="1"/>
  <c r="W750" i="1"/>
  <c r="V750" i="1"/>
  <c r="U750" i="1"/>
  <c r="T750" i="1"/>
  <c r="S750" i="1"/>
  <c r="R750" i="1"/>
  <c r="Q750" i="1"/>
  <c r="AB749" i="1"/>
  <c r="AA749" i="1"/>
  <c r="Z749" i="1"/>
  <c r="Y749" i="1"/>
  <c r="X749" i="1"/>
  <c r="W749" i="1"/>
  <c r="V749" i="1"/>
  <c r="U749" i="1"/>
  <c r="T749" i="1"/>
  <c r="S749" i="1"/>
  <c r="R749" i="1"/>
  <c r="Q749" i="1"/>
  <c r="AB748" i="1"/>
  <c r="AA748" i="1"/>
  <c r="Z748" i="1"/>
  <c r="Y748" i="1"/>
  <c r="X748" i="1"/>
  <c r="W748" i="1"/>
  <c r="V748" i="1"/>
  <c r="U748" i="1"/>
  <c r="T748" i="1"/>
  <c r="S748" i="1"/>
  <c r="R748" i="1"/>
  <c r="Q748" i="1"/>
  <c r="AB747" i="1"/>
  <c r="AA747" i="1"/>
  <c r="Z747" i="1"/>
  <c r="Y747" i="1"/>
  <c r="X747" i="1"/>
  <c r="W747" i="1"/>
  <c r="V747" i="1"/>
  <c r="U747" i="1"/>
  <c r="T747" i="1"/>
  <c r="S747" i="1"/>
  <c r="R747" i="1"/>
  <c r="Q747" i="1"/>
  <c r="AB746" i="1"/>
  <c r="AA746" i="1"/>
  <c r="Z746" i="1"/>
  <c r="Y746" i="1"/>
  <c r="X746" i="1"/>
  <c r="W746" i="1"/>
  <c r="V746" i="1"/>
  <c r="U746" i="1"/>
  <c r="T746" i="1"/>
  <c r="S746" i="1"/>
  <c r="R746" i="1"/>
  <c r="Q746" i="1"/>
  <c r="AB745" i="1"/>
  <c r="AA745" i="1"/>
  <c r="Z745" i="1"/>
  <c r="Y745" i="1"/>
  <c r="X745" i="1"/>
  <c r="W745" i="1"/>
  <c r="V745" i="1"/>
  <c r="U745" i="1"/>
  <c r="T745" i="1"/>
  <c r="S745" i="1"/>
  <c r="R745" i="1"/>
  <c r="Q745" i="1"/>
  <c r="AB744" i="1"/>
  <c r="AA744" i="1"/>
  <c r="Z744" i="1"/>
  <c r="Y744" i="1"/>
  <c r="X744" i="1"/>
  <c r="W744" i="1"/>
  <c r="V744" i="1"/>
  <c r="U744" i="1"/>
  <c r="T744" i="1"/>
  <c r="S744" i="1"/>
  <c r="R744" i="1"/>
  <c r="Q744" i="1"/>
  <c r="AB743" i="1"/>
  <c r="AA743" i="1"/>
  <c r="Z743" i="1"/>
  <c r="Y743" i="1"/>
  <c r="X743" i="1"/>
  <c r="W743" i="1"/>
  <c r="V743" i="1"/>
  <c r="U743" i="1"/>
  <c r="T743" i="1"/>
  <c r="S743" i="1"/>
  <c r="R743" i="1"/>
  <c r="Q743" i="1"/>
  <c r="AB742" i="1"/>
  <c r="AA742" i="1"/>
  <c r="Z742" i="1"/>
  <c r="Y742" i="1"/>
  <c r="X742" i="1"/>
  <c r="W742" i="1"/>
  <c r="V742" i="1"/>
  <c r="U742" i="1"/>
  <c r="T742" i="1"/>
  <c r="S742" i="1"/>
  <c r="R742" i="1"/>
  <c r="Q742" i="1"/>
  <c r="AB741" i="1"/>
  <c r="AA741" i="1"/>
  <c r="Z741" i="1"/>
  <c r="Y741" i="1"/>
  <c r="X741" i="1"/>
  <c r="W741" i="1"/>
  <c r="V741" i="1"/>
  <c r="U741" i="1"/>
  <c r="T741" i="1"/>
  <c r="S741" i="1"/>
  <c r="R741" i="1"/>
  <c r="Q741" i="1"/>
  <c r="AB740" i="1"/>
  <c r="AA740" i="1"/>
  <c r="Z740" i="1"/>
  <c r="Y740" i="1"/>
  <c r="X740" i="1"/>
  <c r="W740" i="1"/>
  <c r="V740" i="1"/>
  <c r="U740" i="1"/>
  <c r="T740" i="1"/>
  <c r="S740" i="1"/>
  <c r="R740" i="1"/>
  <c r="Q740" i="1"/>
  <c r="AB739" i="1"/>
  <c r="AA739" i="1"/>
  <c r="Z739" i="1"/>
  <c r="Y739" i="1"/>
  <c r="X739" i="1"/>
  <c r="W739" i="1"/>
  <c r="V739" i="1"/>
  <c r="U739" i="1"/>
  <c r="T739" i="1"/>
  <c r="S739" i="1"/>
  <c r="R739" i="1"/>
  <c r="Q739" i="1"/>
  <c r="AB738" i="1"/>
  <c r="AA738" i="1"/>
  <c r="Z738" i="1"/>
  <c r="Y738" i="1"/>
  <c r="X738" i="1"/>
  <c r="W738" i="1"/>
  <c r="V738" i="1"/>
  <c r="U738" i="1"/>
  <c r="T738" i="1"/>
  <c r="S738" i="1"/>
  <c r="R738" i="1"/>
  <c r="Q738" i="1"/>
  <c r="AB737" i="1"/>
  <c r="AA737" i="1"/>
  <c r="Z737" i="1"/>
  <c r="Y737" i="1"/>
  <c r="X737" i="1"/>
  <c r="W737" i="1"/>
  <c r="V737" i="1"/>
  <c r="U737" i="1"/>
  <c r="T737" i="1"/>
  <c r="S737" i="1"/>
  <c r="R737" i="1"/>
  <c r="Q737" i="1"/>
  <c r="AB736" i="1"/>
  <c r="AA736" i="1"/>
  <c r="Z736" i="1"/>
  <c r="Y736" i="1"/>
  <c r="X736" i="1"/>
  <c r="W736" i="1"/>
  <c r="V736" i="1"/>
  <c r="U736" i="1"/>
  <c r="T736" i="1"/>
  <c r="S736" i="1"/>
  <c r="R736" i="1"/>
  <c r="Q736" i="1"/>
  <c r="AB735" i="1"/>
  <c r="AA735" i="1"/>
  <c r="Z735" i="1"/>
  <c r="Y735" i="1"/>
  <c r="X735" i="1"/>
  <c r="W735" i="1"/>
  <c r="V735" i="1"/>
  <c r="U735" i="1"/>
  <c r="T735" i="1"/>
  <c r="S735" i="1"/>
  <c r="R735" i="1"/>
  <c r="Q735" i="1"/>
  <c r="AB734" i="1"/>
  <c r="AA734" i="1"/>
  <c r="Z734" i="1"/>
  <c r="Y734" i="1"/>
  <c r="X734" i="1"/>
  <c r="W734" i="1"/>
  <c r="V734" i="1"/>
  <c r="U734" i="1"/>
  <c r="T734" i="1"/>
  <c r="S734" i="1"/>
  <c r="R734" i="1"/>
  <c r="Q734" i="1"/>
  <c r="AB733" i="1"/>
  <c r="AA733" i="1"/>
  <c r="Z733" i="1"/>
  <c r="Y733" i="1"/>
  <c r="X733" i="1"/>
  <c r="W733" i="1"/>
  <c r="V733" i="1"/>
  <c r="U733" i="1"/>
  <c r="T733" i="1"/>
  <c r="S733" i="1"/>
  <c r="R733" i="1"/>
  <c r="Q733" i="1"/>
  <c r="AB732" i="1"/>
  <c r="AA732" i="1"/>
  <c r="Z732" i="1"/>
  <c r="Y732" i="1"/>
  <c r="X732" i="1"/>
  <c r="W732" i="1"/>
  <c r="V732" i="1"/>
  <c r="U732" i="1"/>
  <c r="T732" i="1"/>
  <c r="S732" i="1"/>
  <c r="R732" i="1"/>
  <c r="Q732" i="1"/>
  <c r="AB731" i="1"/>
  <c r="AA731" i="1"/>
  <c r="Z731" i="1"/>
  <c r="Y731" i="1"/>
  <c r="X731" i="1"/>
  <c r="W731" i="1"/>
  <c r="V731" i="1"/>
  <c r="U731" i="1"/>
  <c r="T731" i="1"/>
  <c r="S731" i="1"/>
  <c r="R731" i="1"/>
  <c r="Q731" i="1"/>
  <c r="AB730" i="1"/>
  <c r="AA730" i="1"/>
  <c r="Z730" i="1"/>
  <c r="Y730" i="1"/>
  <c r="X730" i="1"/>
  <c r="W730" i="1"/>
  <c r="V730" i="1"/>
  <c r="U730" i="1"/>
  <c r="T730" i="1"/>
  <c r="S730" i="1"/>
  <c r="R730" i="1"/>
  <c r="Q730" i="1"/>
  <c r="AB729" i="1"/>
  <c r="AA729" i="1"/>
  <c r="Z729" i="1"/>
  <c r="Y729" i="1"/>
  <c r="X729" i="1"/>
  <c r="W729" i="1"/>
  <c r="V729" i="1"/>
  <c r="U729" i="1"/>
  <c r="T729" i="1"/>
  <c r="S729" i="1"/>
  <c r="R729" i="1"/>
  <c r="Q729" i="1"/>
  <c r="AB728" i="1"/>
  <c r="AA728" i="1"/>
  <c r="Z728" i="1"/>
  <c r="Y728" i="1"/>
  <c r="X728" i="1"/>
  <c r="W728" i="1"/>
  <c r="V728" i="1"/>
  <c r="U728" i="1"/>
  <c r="T728" i="1"/>
  <c r="S728" i="1"/>
  <c r="R728" i="1"/>
  <c r="Q728" i="1"/>
  <c r="AB727" i="1"/>
  <c r="AA727" i="1"/>
  <c r="Z727" i="1"/>
  <c r="Y727" i="1"/>
  <c r="X727" i="1"/>
  <c r="W727" i="1"/>
  <c r="V727" i="1"/>
  <c r="U727" i="1"/>
  <c r="T727" i="1"/>
  <c r="S727" i="1"/>
  <c r="R727" i="1"/>
  <c r="Q727" i="1"/>
  <c r="AB726" i="1"/>
  <c r="AA726" i="1"/>
  <c r="Z726" i="1"/>
  <c r="Y726" i="1"/>
  <c r="X726" i="1"/>
  <c r="W726" i="1"/>
  <c r="V726" i="1"/>
  <c r="U726" i="1"/>
  <c r="T726" i="1"/>
  <c r="S726" i="1"/>
  <c r="R726" i="1"/>
  <c r="Q726" i="1"/>
  <c r="AB725" i="1"/>
  <c r="AA725" i="1"/>
  <c r="Z725" i="1"/>
  <c r="Y725" i="1"/>
  <c r="X725" i="1"/>
  <c r="W725" i="1"/>
  <c r="V725" i="1"/>
  <c r="U725" i="1"/>
  <c r="T725" i="1"/>
  <c r="S725" i="1"/>
  <c r="R725" i="1"/>
  <c r="Q725" i="1"/>
  <c r="AB724" i="1"/>
  <c r="AA724" i="1"/>
  <c r="Z724" i="1"/>
  <c r="Y724" i="1"/>
  <c r="X724" i="1"/>
  <c r="W724" i="1"/>
  <c r="V724" i="1"/>
  <c r="U724" i="1"/>
  <c r="T724" i="1"/>
  <c r="S724" i="1"/>
  <c r="R724" i="1"/>
  <c r="Q724" i="1"/>
  <c r="AB723" i="1"/>
  <c r="AA723" i="1"/>
  <c r="Z723" i="1"/>
  <c r="Y723" i="1"/>
  <c r="X723" i="1"/>
  <c r="W723" i="1"/>
  <c r="V723" i="1"/>
  <c r="U723" i="1"/>
  <c r="T723" i="1"/>
  <c r="S723" i="1"/>
  <c r="R723" i="1"/>
  <c r="Q723" i="1"/>
  <c r="AB722" i="1"/>
  <c r="AA722" i="1"/>
  <c r="Z722" i="1"/>
  <c r="Y722" i="1"/>
  <c r="X722" i="1"/>
  <c r="W722" i="1"/>
  <c r="V722" i="1"/>
  <c r="U722" i="1"/>
  <c r="T722" i="1"/>
  <c r="S722" i="1"/>
  <c r="R722" i="1"/>
  <c r="Q722" i="1"/>
  <c r="AB721" i="1"/>
  <c r="AA721" i="1"/>
  <c r="Z721" i="1"/>
  <c r="Y721" i="1"/>
  <c r="X721" i="1"/>
  <c r="W721" i="1"/>
  <c r="V721" i="1"/>
  <c r="U721" i="1"/>
  <c r="T721" i="1"/>
  <c r="S721" i="1"/>
  <c r="R721" i="1"/>
  <c r="Q721" i="1"/>
  <c r="AB720" i="1"/>
  <c r="AA720" i="1"/>
  <c r="Z720" i="1"/>
  <c r="Y720" i="1"/>
  <c r="X720" i="1"/>
  <c r="W720" i="1"/>
  <c r="V720" i="1"/>
  <c r="U720" i="1"/>
  <c r="T720" i="1"/>
  <c r="S720" i="1"/>
  <c r="R720" i="1"/>
  <c r="Q720" i="1"/>
  <c r="AB719" i="1"/>
  <c r="AA719" i="1"/>
  <c r="Z719" i="1"/>
  <c r="Y719" i="1"/>
  <c r="X719" i="1"/>
  <c r="W719" i="1"/>
  <c r="V719" i="1"/>
  <c r="U719" i="1"/>
  <c r="T719" i="1"/>
  <c r="S719" i="1"/>
  <c r="R719" i="1"/>
  <c r="Q719" i="1"/>
  <c r="AB718" i="1"/>
  <c r="AA718" i="1"/>
  <c r="Z718" i="1"/>
  <c r="Y718" i="1"/>
  <c r="X718" i="1"/>
  <c r="W718" i="1"/>
  <c r="V718" i="1"/>
  <c r="U718" i="1"/>
  <c r="T718" i="1"/>
  <c r="S718" i="1"/>
  <c r="R718" i="1"/>
  <c r="Q718" i="1"/>
  <c r="AB717" i="1"/>
  <c r="AA717" i="1"/>
  <c r="Z717" i="1"/>
  <c r="Y717" i="1"/>
  <c r="X717" i="1"/>
  <c r="W717" i="1"/>
  <c r="V717" i="1"/>
  <c r="U717" i="1"/>
  <c r="T717" i="1"/>
  <c r="S717" i="1"/>
  <c r="R717" i="1"/>
  <c r="Q717" i="1"/>
  <c r="AB716" i="1"/>
  <c r="AA716" i="1"/>
  <c r="Z716" i="1"/>
  <c r="Y716" i="1"/>
  <c r="X716" i="1"/>
  <c r="W716" i="1"/>
  <c r="V716" i="1"/>
  <c r="U716" i="1"/>
  <c r="T716" i="1"/>
  <c r="S716" i="1"/>
  <c r="R716" i="1"/>
  <c r="Q716" i="1"/>
  <c r="AB715" i="1"/>
  <c r="AA715" i="1"/>
  <c r="Z715" i="1"/>
  <c r="Y715" i="1"/>
  <c r="X715" i="1"/>
  <c r="W715" i="1"/>
  <c r="V715" i="1"/>
  <c r="U715" i="1"/>
  <c r="T715" i="1"/>
  <c r="S715" i="1"/>
  <c r="R715" i="1"/>
  <c r="Q715" i="1"/>
  <c r="AB714" i="1"/>
  <c r="AA714" i="1"/>
  <c r="Z714" i="1"/>
  <c r="Y714" i="1"/>
  <c r="X714" i="1"/>
  <c r="W714" i="1"/>
  <c r="V714" i="1"/>
  <c r="U714" i="1"/>
  <c r="T714" i="1"/>
  <c r="S714" i="1"/>
  <c r="R714" i="1"/>
  <c r="Q714" i="1"/>
  <c r="AB713" i="1"/>
  <c r="AA713" i="1"/>
  <c r="Z713" i="1"/>
  <c r="Y713" i="1"/>
  <c r="X713" i="1"/>
  <c r="W713" i="1"/>
  <c r="V713" i="1"/>
  <c r="U713" i="1"/>
  <c r="T713" i="1"/>
  <c r="S713" i="1"/>
  <c r="R713" i="1"/>
  <c r="Q713" i="1"/>
  <c r="AB712" i="1"/>
  <c r="AA712" i="1"/>
  <c r="Z712" i="1"/>
  <c r="Y712" i="1"/>
  <c r="X712" i="1"/>
  <c r="W712" i="1"/>
  <c r="V712" i="1"/>
  <c r="U712" i="1"/>
  <c r="T712" i="1"/>
  <c r="S712" i="1"/>
  <c r="R712" i="1"/>
  <c r="Q712" i="1"/>
  <c r="AB711" i="1"/>
  <c r="AA711" i="1"/>
  <c r="Z711" i="1"/>
  <c r="Y711" i="1"/>
  <c r="X711" i="1"/>
  <c r="W711" i="1"/>
  <c r="V711" i="1"/>
  <c r="U711" i="1"/>
  <c r="T711" i="1"/>
  <c r="S711" i="1"/>
  <c r="R711" i="1"/>
  <c r="Q711" i="1"/>
  <c r="AB710" i="1"/>
  <c r="AA710" i="1"/>
  <c r="Z710" i="1"/>
  <c r="Y710" i="1"/>
  <c r="X710" i="1"/>
  <c r="W710" i="1"/>
  <c r="V710" i="1"/>
  <c r="U710" i="1"/>
  <c r="T710" i="1"/>
  <c r="S710" i="1"/>
  <c r="R710" i="1"/>
  <c r="Q710" i="1"/>
  <c r="AB709" i="1"/>
  <c r="AA709" i="1"/>
  <c r="Z709" i="1"/>
  <c r="Y709" i="1"/>
  <c r="X709" i="1"/>
  <c r="W709" i="1"/>
  <c r="V709" i="1"/>
  <c r="U709" i="1"/>
  <c r="T709" i="1"/>
  <c r="S709" i="1"/>
  <c r="R709" i="1"/>
  <c r="Q709" i="1"/>
  <c r="AB708" i="1"/>
  <c r="AA708" i="1"/>
  <c r="Z708" i="1"/>
  <c r="Y708" i="1"/>
  <c r="X708" i="1"/>
  <c r="W708" i="1"/>
  <c r="V708" i="1"/>
  <c r="U708" i="1"/>
  <c r="T708" i="1"/>
  <c r="S708" i="1"/>
  <c r="R708" i="1"/>
  <c r="Q708" i="1"/>
  <c r="AB707" i="1"/>
  <c r="AA707" i="1"/>
  <c r="Z707" i="1"/>
  <c r="Y707" i="1"/>
  <c r="X707" i="1"/>
  <c r="W707" i="1"/>
  <c r="V707" i="1"/>
  <c r="U707" i="1"/>
  <c r="T707" i="1"/>
  <c r="S707" i="1"/>
  <c r="R707" i="1"/>
  <c r="Q707" i="1"/>
  <c r="AB706" i="1"/>
  <c r="AA706" i="1"/>
  <c r="Z706" i="1"/>
  <c r="Y706" i="1"/>
  <c r="X706" i="1"/>
  <c r="W706" i="1"/>
  <c r="V706" i="1"/>
  <c r="U706" i="1"/>
  <c r="T706" i="1"/>
  <c r="S706" i="1"/>
  <c r="R706" i="1"/>
  <c r="Q706" i="1"/>
  <c r="AB705" i="1"/>
  <c r="AA705" i="1"/>
  <c r="Z705" i="1"/>
  <c r="Y705" i="1"/>
  <c r="X705" i="1"/>
  <c r="W705" i="1"/>
  <c r="V705" i="1"/>
  <c r="U705" i="1"/>
  <c r="T705" i="1"/>
  <c r="S705" i="1"/>
  <c r="R705" i="1"/>
  <c r="Q705" i="1"/>
  <c r="AB704" i="1"/>
  <c r="AA704" i="1"/>
  <c r="Z704" i="1"/>
  <c r="Y704" i="1"/>
  <c r="X704" i="1"/>
  <c r="W704" i="1"/>
  <c r="V704" i="1"/>
  <c r="U704" i="1"/>
  <c r="T704" i="1"/>
  <c r="S704" i="1"/>
  <c r="R704" i="1"/>
  <c r="Q704" i="1"/>
  <c r="AB703" i="1"/>
  <c r="AA703" i="1"/>
  <c r="Z703" i="1"/>
  <c r="Y703" i="1"/>
  <c r="X703" i="1"/>
  <c r="W703" i="1"/>
  <c r="V703" i="1"/>
  <c r="U703" i="1"/>
  <c r="T703" i="1"/>
  <c r="S703" i="1"/>
  <c r="R703" i="1"/>
  <c r="Q703" i="1"/>
  <c r="AB702" i="1"/>
  <c r="AA702" i="1"/>
  <c r="Z702" i="1"/>
  <c r="Y702" i="1"/>
  <c r="X702" i="1"/>
  <c r="W702" i="1"/>
  <c r="V702" i="1"/>
  <c r="U702" i="1"/>
  <c r="T702" i="1"/>
  <c r="S702" i="1"/>
  <c r="R702" i="1"/>
  <c r="Q702" i="1"/>
  <c r="AB701" i="1"/>
  <c r="AA701" i="1"/>
  <c r="Z701" i="1"/>
  <c r="Y701" i="1"/>
  <c r="X701" i="1"/>
  <c r="W701" i="1"/>
  <c r="V701" i="1"/>
  <c r="U701" i="1"/>
  <c r="T701" i="1"/>
  <c r="S701" i="1"/>
  <c r="R701" i="1"/>
  <c r="Q701" i="1"/>
  <c r="AB700" i="1"/>
  <c r="AA700" i="1"/>
  <c r="Z700" i="1"/>
  <c r="Y700" i="1"/>
  <c r="X700" i="1"/>
  <c r="W700" i="1"/>
  <c r="V700" i="1"/>
  <c r="U700" i="1"/>
  <c r="T700" i="1"/>
  <c r="S700" i="1"/>
  <c r="R700" i="1"/>
  <c r="Q700" i="1"/>
  <c r="AB699" i="1"/>
  <c r="AA699" i="1"/>
  <c r="Z699" i="1"/>
  <c r="Y699" i="1"/>
  <c r="X699" i="1"/>
  <c r="W699" i="1"/>
  <c r="V699" i="1"/>
  <c r="U699" i="1"/>
  <c r="T699" i="1"/>
  <c r="S699" i="1"/>
  <c r="R699" i="1"/>
  <c r="Q699" i="1"/>
  <c r="AB698" i="1"/>
  <c r="AA698" i="1"/>
  <c r="Z698" i="1"/>
  <c r="Y698" i="1"/>
  <c r="X698" i="1"/>
  <c r="W698" i="1"/>
  <c r="V698" i="1"/>
  <c r="U698" i="1"/>
  <c r="T698" i="1"/>
  <c r="S698" i="1"/>
  <c r="R698" i="1"/>
  <c r="Q698" i="1"/>
  <c r="AB697" i="1"/>
  <c r="AA697" i="1"/>
  <c r="Z697" i="1"/>
  <c r="Y697" i="1"/>
  <c r="X697" i="1"/>
  <c r="W697" i="1"/>
  <c r="V697" i="1"/>
  <c r="U697" i="1"/>
  <c r="T697" i="1"/>
  <c r="S697" i="1"/>
  <c r="R697" i="1"/>
  <c r="Q697" i="1"/>
  <c r="AB696" i="1"/>
  <c r="AA696" i="1"/>
  <c r="Z696" i="1"/>
  <c r="Y696" i="1"/>
  <c r="X696" i="1"/>
  <c r="W696" i="1"/>
  <c r="V696" i="1"/>
  <c r="U696" i="1"/>
  <c r="T696" i="1"/>
  <c r="S696" i="1"/>
  <c r="R696" i="1"/>
  <c r="Q696" i="1"/>
  <c r="AB695" i="1"/>
  <c r="AA695" i="1"/>
  <c r="Z695" i="1"/>
  <c r="Y695" i="1"/>
  <c r="X695" i="1"/>
  <c r="W695" i="1"/>
  <c r="V695" i="1"/>
  <c r="U695" i="1"/>
  <c r="T695" i="1"/>
  <c r="S695" i="1"/>
  <c r="R695" i="1"/>
  <c r="Q695" i="1"/>
  <c r="AB694" i="1"/>
  <c r="AA694" i="1"/>
  <c r="Z694" i="1"/>
  <c r="Y694" i="1"/>
  <c r="X694" i="1"/>
  <c r="W694" i="1"/>
  <c r="V694" i="1"/>
  <c r="U694" i="1"/>
  <c r="T694" i="1"/>
  <c r="S694" i="1"/>
  <c r="R694" i="1"/>
  <c r="Q694" i="1"/>
  <c r="AB693" i="1"/>
  <c r="AA693" i="1"/>
  <c r="Z693" i="1"/>
  <c r="Y693" i="1"/>
  <c r="X693" i="1"/>
  <c r="W693" i="1"/>
  <c r="V693" i="1"/>
  <c r="U693" i="1"/>
  <c r="T693" i="1"/>
  <c r="S693" i="1"/>
  <c r="R693" i="1"/>
  <c r="Q693" i="1"/>
  <c r="AB692" i="1"/>
  <c r="AA692" i="1"/>
  <c r="Z692" i="1"/>
  <c r="Y692" i="1"/>
  <c r="X692" i="1"/>
  <c r="W692" i="1"/>
  <c r="V692" i="1"/>
  <c r="U692" i="1"/>
  <c r="T692" i="1"/>
  <c r="S692" i="1"/>
  <c r="R692" i="1"/>
  <c r="Q692" i="1"/>
  <c r="AB691" i="1"/>
  <c r="AA691" i="1"/>
  <c r="Z691" i="1"/>
  <c r="Y691" i="1"/>
  <c r="X691" i="1"/>
  <c r="W691" i="1"/>
  <c r="V691" i="1"/>
  <c r="U691" i="1"/>
  <c r="T691" i="1"/>
  <c r="S691" i="1"/>
  <c r="R691" i="1"/>
  <c r="Q691" i="1"/>
  <c r="AB690" i="1"/>
  <c r="AA690" i="1"/>
  <c r="Z690" i="1"/>
  <c r="Y690" i="1"/>
  <c r="X690" i="1"/>
  <c r="W690" i="1"/>
  <c r="V690" i="1"/>
  <c r="U690" i="1"/>
  <c r="T690" i="1"/>
  <c r="S690" i="1"/>
  <c r="R690" i="1"/>
  <c r="Q690" i="1"/>
  <c r="AB689" i="1"/>
  <c r="AA689" i="1"/>
  <c r="Z689" i="1"/>
  <c r="Y689" i="1"/>
  <c r="X689" i="1"/>
  <c r="W689" i="1"/>
  <c r="V689" i="1"/>
  <c r="U689" i="1"/>
  <c r="T689" i="1"/>
  <c r="S689" i="1"/>
  <c r="R689" i="1"/>
  <c r="Q689" i="1"/>
  <c r="AB688" i="1"/>
  <c r="AA688" i="1"/>
  <c r="Z688" i="1"/>
  <c r="Y688" i="1"/>
  <c r="X688" i="1"/>
  <c r="W688" i="1"/>
  <c r="V688" i="1"/>
  <c r="U688" i="1"/>
  <c r="T688" i="1"/>
  <c r="S688" i="1"/>
  <c r="R688" i="1"/>
  <c r="Q688" i="1"/>
  <c r="AB687" i="1"/>
  <c r="AA687" i="1"/>
  <c r="Z687" i="1"/>
  <c r="Y687" i="1"/>
  <c r="X687" i="1"/>
  <c r="W687" i="1"/>
  <c r="V687" i="1"/>
  <c r="U687" i="1"/>
  <c r="T687" i="1"/>
  <c r="S687" i="1"/>
  <c r="R687" i="1"/>
  <c r="Q687" i="1"/>
  <c r="AB686" i="1"/>
  <c r="AA686" i="1"/>
  <c r="Z686" i="1"/>
  <c r="Y686" i="1"/>
  <c r="X686" i="1"/>
  <c r="W686" i="1"/>
  <c r="V686" i="1"/>
  <c r="U686" i="1"/>
  <c r="T686" i="1"/>
  <c r="S686" i="1"/>
  <c r="R686" i="1"/>
  <c r="Q686" i="1"/>
  <c r="AB685" i="1"/>
  <c r="AA685" i="1"/>
  <c r="Z685" i="1"/>
  <c r="Y685" i="1"/>
  <c r="X685" i="1"/>
  <c r="W685" i="1"/>
  <c r="V685" i="1"/>
  <c r="U685" i="1"/>
  <c r="T685" i="1"/>
  <c r="S685" i="1"/>
  <c r="R685" i="1"/>
  <c r="Q685" i="1"/>
  <c r="AB684" i="1"/>
  <c r="AA684" i="1"/>
  <c r="Z684" i="1"/>
  <c r="Y684" i="1"/>
  <c r="X684" i="1"/>
  <c r="W684" i="1"/>
  <c r="V684" i="1"/>
  <c r="U684" i="1"/>
  <c r="T684" i="1"/>
  <c r="S684" i="1"/>
  <c r="R684" i="1"/>
  <c r="Q684" i="1"/>
  <c r="AB683" i="1"/>
  <c r="AA683" i="1"/>
  <c r="Z683" i="1"/>
  <c r="Y683" i="1"/>
  <c r="X683" i="1"/>
  <c r="W683" i="1"/>
  <c r="V683" i="1"/>
  <c r="U683" i="1"/>
  <c r="T683" i="1"/>
  <c r="S683" i="1"/>
  <c r="R683" i="1"/>
  <c r="Q683" i="1"/>
  <c r="AB682" i="1"/>
  <c r="AA682" i="1"/>
  <c r="Z682" i="1"/>
  <c r="Y682" i="1"/>
  <c r="X682" i="1"/>
  <c r="W682" i="1"/>
  <c r="V682" i="1"/>
  <c r="U682" i="1"/>
  <c r="T682" i="1"/>
  <c r="S682" i="1"/>
  <c r="R682" i="1"/>
  <c r="Q682" i="1"/>
  <c r="AB681" i="1"/>
  <c r="AA681" i="1"/>
  <c r="Z681" i="1"/>
  <c r="Y681" i="1"/>
  <c r="X681" i="1"/>
  <c r="W681" i="1"/>
  <c r="V681" i="1"/>
  <c r="U681" i="1"/>
  <c r="T681" i="1"/>
  <c r="S681" i="1"/>
  <c r="R681" i="1"/>
  <c r="Q681" i="1"/>
  <c r="AB680" i="1"/>
  <c r="AA680" i="1"/>
  <c r="Z680" i="1"/>
  <c r="Y680" i="1"/>
  <c r="X680" i="1"/>
  <c r="W680" i="1"/>
  <c r="V680" i="1"/>
  <c r="U680" i="1"/>
  <c r="T680" i="1"/>
  <c r="S680" i="1"/>
  <c r="R680" i="1"/>
  <c r="Q680" i="1"/>
  <c r="AB679" i="1"/>
  <c r="AA679" i="1"/>
  <c r="Z679" i="1"/>
  <c r="Y679" i="1"/>
  <c r="X679" i="1"/>
  <c r="W679" i="1"/>
  <c r="V679" i="1"/>
  <c r="U679" i="1"/>
  <c r="T679" i="1"/>
  <c r="S679" i="1"/>
  <c r="R679" i="1"/>
  <c r="Q679" i="1"/>
  <c r="AB678" i="1"/>
  <c r="AA678" i="1"/>
  <c r="Z678" i="1"/>
  <c r="Y678" i="1"/>
  <c r="X678" i="1"/>
  <c r="W678" i="1"/>
  <c r="V678" i="1"/>
  <c r="U678" i="1"/>
  <c r="T678" i="1"/>
  <c r="S678" i="1"/>
  <c r="R678" i="1"/>
  <c r="Q678" i="1"/>
  <c r="AB677" i="1"/>
  <c r="AA677" i="1"/>
  <c r="Z677" i="1"/>
  <c r="Y677" i="1"/>
  <c r="X677" i="1"/>
  <c r="W677" i="1"/>
  <c r="V677" i="1"/>
  <c r="U677" i="1"/>
  <c r="T677" i="1"/>
  <c r="S677" i="1"/>
  <c r="R677" i="1"/>
  <c r="Q677" i="1"/>
  <c r="AB676" i="1"/>
  <c r="AA676" i="1"/>
  <c r="Z676" i="1"/>
  <c r="Y676" i="1"/>
  <c r="X676" i="1"/>
  <c r="W676" i="1"/>
  <c r="V676" i="1"/>
  <c r="U676" i="1"/>
  <c r="T676" i="1"/>
  <c r="S676" i="1"/>
  <c r="R676" i="1"/>
  <c r="Q676" i="1"/>
  <c r="AB675" i="1"/>
  <c r="AA675" i="1"/>
  <c r="Z675" i="1"/>
  <c r="Y675" i="1"/>
  <c r="X675" i="1"/>
  <c r="W675" i="1"/>
  <c r="V675" i="1"/>
  <c r="U675" i="1"/>
  <c r="T675" i="1"/>
  <c r="S675" i="1"/>
  <c r="R675" i="1"/>
  <c r="Q675" i="1"/>
  <c r="AB674" i="1"/>
  <c r="AA674" i="1"/>
  <c r="Z674" i="1"/>
  <c r="Y674" i="1"/>
  <c r="X674" i="1"/>
  <c r="W674" i="1"/>
  <c r="V674" i="1"/>
  <c r="U674" i="1"/>
  <c r="T674" i="1"/>
  <c r="S674" i="1"/>
  <c r="R674" i="1"/>
  <c r="Q674" i="1"/>
  <c r="AB673" i="1"/>
  <c r="AA673" i="1"/>
  <c r="Z673" i="1"/>
  <c r="Y673" i="1"/>
  <c r="X673" i="1"/>
  <c r="W673" i="1"/>
  <c r="V673" i="1"/>
  <c r="U673" i="1"/>
  <c r="T673" i="1"/>
  <c r="S673" i="1"/>
  <c r="R673" i="1"/>
  <c r="Q673" i="1"/>
  <c r="AB672" i="1"/>
  <c r="AA672" i="1"/>
  <c r="Z672" i="1"/>
  <c r="Y672" i="1"/>
  <c r="X672" i="1"/>
  <c r="W672" i="1"/>
  <c r="V672" i="1"/>
  <c r="U672" i="1"/>
  <c r="T672" i="1"/>
  <c r="S672" i="1"/>
  <c r="R672" i="1"/>
  <c r="Q672" i="1"/>
  <c r="AB671" i="1"/>
  <c r="AA671" i="1"/>
  <c r="Z671" i="1"/>
  <c r="Y671" i="1"/>
  <c r="X671" i="1"/>
  <c r="W671" i="1"/>
  <c r="V671" i="1"/>
  <c r="U671" i="1"/>
  <c r="T671" i="1"/>
  <c r="S671" i="1"/>
  <c r="R671" i="1"/>
  <c r="Q671" i="1"/>
  <c r="AB670" i="1"/>
  <c r="AA670" i="1"/>
  <c r="Z670" i="1"/>
  <c r="Y670" i="1"/>
  <c r="X670" i="1"/>
  <c r="W670" i="1"/>
  <c r="V670" i="1"/>
  <c r="U670" i="1"/>
  <c r="T670" i="1"/>
  <c r="S670" i="1"/>
  <c r="R670" i="1"/>
  <c r="Q670" i="1"/>
  <c r="AB669" i="1"/>
  <c r="AA669" i="1"/>
  <c r="Z669" i="1"/>
  <c r="Y669" i="1"/>
  <c r="X669" i="1"/>
  <c r="W669" i="1"/>
  <c r="V669" i="1"/>
  <c r="U669" i="1"/>
  <c r="T669" i="1"/>
  <c r="S669" i="1"/>
  <c r="R669" i="1"/>
  <c r="Q669" i="1"/>
  <c r="AB668" i="1"/>
  <c r="AA668" i="1"/>
  <c r="Z668" i="1"/>
  <c r="Y668" i="1"/>
  <c r="X668" i="1"/>
  <c r="W668" i="1"/>
  <c r="V668" i="1"/>
  <c r="U668" i="1"/>
  <c r="T668" i="1"/>
  <c r="S668" i="1"/>
  <c r="R668" i="1"/>
  <c r="Q668" i="1"/>
  <c r="AB667" i="1"/>
  <c r="AA667" i="1"/>
  <c r="Z667" i="1"/>
  <c r="Y667" i="1"/>
  <c r="X667" i="1"/>
  <c r="W667" i="1"/>
  <c r="V667" i="1"/>
  <c r="U667" i="1"/>
  <c r="T667" i="1"/>
  <c r="S667" i="1"/>
  <c r="R667" i="1"/>
  <c r="Q667" i="1"/>
  <c r="AB666" i="1"/>
  <c r="AA666" i="1"/>
  <c r="Z666" i="1"/>
  <c r="Y666" i="1"/>
  <c r="X666" i="1"/>
  <c r="W666" i="1"/>
  <c r="V666" i="1"/>
  <c r="U666" i="1"/>
  <c r="T666" i="1"/>
  <c r="S666" i="1"/>
  <c r="R666" i="1"/>
  <c r="Q666" i="1"/>
  <c r="AB665" i="1"/>
  <c r="AA665" i="1"/>
  <c r="Z665" i="1"/>
  <c r="Y665" i="1"/>
  <c r="X665" i="1"/>
  <c r="W665" i="1"/>
  <c r="V665" i="1"/>
  <c r="U665" i="1"/>
  <c r="T665" i="1"/>
  <c r="S665" i="1"/>
  <c r="R665" i="1"/>
  <c r="Q665" i="1"/>
  <c r="AB664" i="1"/>
  <c r="AA664" i="1"/>
  <c r="Z664" i="1"/>
  <c r="Y664" i="1"/>
  <c r="X664" i="1"/>
  <c r="W664" i="1"/>
  <c r="V664" i="1"/>
  <c r="U664" i="1"/>
  <c r="T664" i="1"/>
  <c r="S664" i="1"/>
  <c r="R664" i="1"/>
  <c r="Q664" i="1"/>
  <c r="AB663" i="1"/>
  <c r="AA663" i="1"/>
  <c r="Z663" i="1"/>
  <c r="Y663" i="1"/>
  <c r="X663" i="1"/>
  <c r="W663" i="1"/>
  <c r="V663" i="1"/>
  <c r="U663" i="1"/>
  <c r="T663" i="1"/>
  <c r="S663" i="1"/>
  <c r="R663" i="1"/>
  <c r="Q663" i="1"/>
  <c r="AB662" i="1"/>
  <c r="AA662" i="1"/>
  <c r="Z662" i="1"/>
  <c r="Y662" i="1"/>
  <c r="X662" i="1"/>
  <c r="W662" i="1"/>
  <c r="V662" i="1"/>
  <c r="U662" i="1"/>
  <c r="T662" i="1"/>
  <c r="S662" i="1"/>
  <c r="R662" i="1"/>
  <c r="Q662" i="1"/>
  <c r="AB661" i="1"/>
  <c r="AA661" i="1"/>
  <c r="Z661" i="1"/>
  <c r="Y661" i="1"/>
  <c r="X661" i="1"/>
  <c r="W661" i="1"/>
  <c r="V661" i="1"/>
  <c r="U661" i="1"/>
  <c r="T661" i="1"/>
  <c r="S661" i="1"/>
  <c r="R661" i="1"/>
  <c r="Q661" i="1"/>
  <c r="AB660" i="1"/>
  <c r="AA660" i="1"/>
  <c r="Z660" i="1"/>
  <c r="Y660" i="1"/>
  <c r="X660" i="1"/>
  <c r="W660" i="1"/>
  <c r="V660" i="1"/>
  <c r="U660" i="1"/>
  <c r="T660" i="1"/>
  <c r="S660" i="1"/>
  <c r="R660" i="1"/>
  <c r="Q660" i="1"/>
  <c r="AB659" i="1"/>
  <c r="AA659" i="1"/>
  <c r="Z659" i="1"/>
  <c r="Y659" i="1"/>
  <c r="X659" i="1"/>
  <c r="W659" i="1"/>
  <c r="V659" i="1"/>
  <c r="U659" i="1"/>
  <c r="T659" i="1"/>
  <c r="S659" i="1"/>
  <c r="R659" i="1"/>
  <c r="Q659" i="1"/>
  <c r="AB658" i="1"/>
  <c r="AA658" i="1"/>
  <c r="Z658" i="1"/>
  <c r="Y658" i="1"/>
  <c r="X658" i="1"/>
  <c r="W658" i="1"/>
  <c r="V658" i="1"/>
  <c r="U658" i="1"/>
  <c r="T658" i="1"/>
  <c r="S658" i="1"/>
  <c r="R658" i="1"/>
  <c r="Q658" i="1"/>
  <c r="AB657" i="1"/>
  <c r="AA657" i="1"/>
  <c r="Z657" i="1"/>
  <c r="Y657" i="1"/>
  <c r="X657" i="1"/>
  <c r="W657" i="1"/>
  <c r="V657" i="1"/>
  <c r="U657" i="1"/>
  <c r="T657" i="1"/>
  <c r="S657" i="1"/>
  <c r="R657" i="1"/>
  <c r="Q657" i="1"/>
  <c r="AB656" i="1"/>
  <c r="AA656" i="1"/>
  <c r="Z656" i="1"/>
  <c r="Y656" i="1"/>
  <c r="X656" i="1"/>
  <c r="W656" i="1"/>
  <c r="V656" i="1"/>
  <c r="U656" i="1"/>
  <c r="T656" i="1"/>
  <c r="S656" i="1"/>
  <c r="R656" i="1"/>
  <c r="Q656" i="1"/>
  <c r="AB655" i="1"/>
  <c r="AA655" i="1"/>
  <c r="Z655" i="1"/>
  <c r="Y655" i="1"/>
  <c r="X655" i="1"/>
  <c r="W655" i="1"/>
  <c r="V655" i="1"/>
  <c r="U655" i="1"/>
  <c r="T655" i="1"/>
  <c r="S655" i="1"/>
  <c r="R655" i="1"/>
  <c r="Q655" i="1"/>
  <c r="AB654" i="1"/>
  <c r="AA654" i="1"/>
  <c r="Z654" i="1"/>
  <c r="Y654" i="1"/>
  <c r="X654" i="1"/>
  <c r="W654" i="1"/>
  <c r="V654" i="1"/>
  <c r="U654" i="1"/>
  <c r="T654" i="1"/>
  <c r="S654" i="1"/>
  <c r="R654" i="1"/>
  <c r="Q654" i="1"/>
  <c r="AB653" i="1"/>
  <c r="AA653" i="1"/>
  <c r="Z653" i="1"/>
  <c r="Y653" i="1"/>
  <c r="X653" i="1"/>
  <c r="W653" i="1"/>
  <c r="V653" i="1"/>
  <c r="U653" i="1"/>
  <c r="T653" i="1"/>
  <c r="S653" i="1"/>
  <c r="R653" i="1"/>
  <c r="Q653" i="1"/>
  <c r="AB652" i="1"/>
  <c r="AA652" i="1"/>
  <c r="Z652" i="1"/>
  <c r="Y652" i="1"/>
  <c r="X652" i="1"/>
  <c r="W652" i="1"/>
  <c r="V652" i="1"/>
  <c r="U652" i="1"/>
  <c r="T652" i="1"/>
  <c r="S652" i="1"/>
  <c r="R652" i="1"/>
  <c r="Q652" i="1"/>
  <c r="AB651" i="1"/>
  <c r="AA651" i="1"/>
  <c r="Z651" i="1"/>
  <c r="Y651" i="1"/>
  <c r="X651" i="1"/>
  <c r="W651" i="1"/>
  <c r="V651" i="1"/>
  <c r="U651" i="1"/>
  <c r="T651" i="1"/>
  <c r="S651" i="1"/>
  <c r="R651" i="1"/>
  <c r="Q651" i="1"/>
  <c r="AB650" i="1"/>
  <c r="AA650" i="1"/>
  <c r="Z650" i="1"/>
  <c r="Y650" i="1"/>
  <c r="X650" i="1"/>
  <c r="W650" i="1"/>
  <c r="V650" i="1"/>
  <c r="U650" i="1"/>
  <c r="T650" i="1"/>
  <c r="S650" i="1"/>
  <c r="R650" i="1"/>
  <c r="Q650" i="1"/>
  <c r="AB649" i="1"/>
  <c r="AA649" i="1"/>
  <c r="Z649" i="1"/>
  <c r="Y649" i="1"/>
  <c r="X649" i="1"/>
  <c r="W649" i="1"/>
  <c r="V649" i="1"/>
  <c r="U649" i="1"/>
  <c r="T649" i="1"/>
  <c r="S649" i="1"/>
  <c r="R649" i="1"/>
  <c r="Q649" i="1"/>
  <c r="AB648" i="1"/>
  <c r="AA648" i="1"/>
  <c r="Z648" i="1"/>
  <c r="Y648" i="1"/>
  <c r="X648" i="1"/>
  <c r="W648" i="1"/>
  <c r="V648" i="1"/>
  <c r="U648" i="1"/>
  <c r="T648" i="1"/>
  <c r="S648" i="1"/>
  <c r="R648" i="1"/>
  <c r="Q648" i="1"/>
  <c r="AB647" i="1"/>
  <c r="AA647" i="1"/>
  <c r="Z647" i="1"/>
  <c r="Y647" i="1"/>
  <c r="X647" i="1"/>
  <c r="W647" i="1"/>
  <c r="V647" i="1"/>
  <c r="U647" i="1"/>
  <c r="T647" i="1"/>
  <c r="S647" i="1"/>
  <c r="R647" i="1"/>
  <c r="Q647" i="1"/>
  <c r="AB646" i="1"/>
  <c r="AA646" i="1"/>
  <c r="Z646" i="1"/>
  <c r="Y646" i="1"/>
  <c r="X646" i="1"/>
  <c r="W646" i="1"/>
  <c r="V646" i="1"/>
  <c r="U646" i="1"/>
  <c r="T646" i="1"/>
  <c r="S646" i="1"/>
  <c r="R646" i="1"/>
  <c r="Q646" i="1"/>
  <c r="AB645" i="1"/>
  <c r="AA645" i="1"/>
  <c r="Z645" i="1"/>
  <c r="Y645" i="1"/>
  <c r="X645" i="1"/>
  <c r="W645" i="1"/>
  <c r="V645" i="1"/>
  <c r="U645" i="1"/>
  <c r="T645" i="1"/>
  <c r="S645" i="1"/>
  <c r="R645" i="1"/>
  <c r="Q645" i="1"/>
  <c r="AB644" i="1"/>
  <c r="AA644" i="1"/>
  <c r="Z644" i="1"/>
  <c r="Y644" i="1"/>
  <c r="X644" i="1"/>
  <c r="W644" i="1"/>
  <c r="V644" i="1"/>
  <c r="U644" i="1"/>
  <c r="T644" i="1"/>
  <c r="S644" i="1"/>
  <c r="R644" i="1"/>
  <c r="Q644" i="1"/>
  <c r="AB643" i="1"/>
  <c r="AA643" i="1"/>
  <c r="Z643" i="1"/>
  <c r="Y643" i="1"/>
  <c r="X643" i="1"/>
  <c r="W643" i="1"/>
  <c r="V643" i="1"/>
  <c r="U643" i="1"/>
  <c r="T643" i="1"/>
  <c r="S643" i="1"/>
  <c r="R643" i="1"/>
  <c r="Q643" i="1"/>
  <c r="AB642" i="1"/>
  <c r="AA642" i="1"/>
  <c r="Z642" i="1"/>
  <c r="Y642" i="1"/>
  <c r="X642" i="1"/>
  <c r="W642" i="1"/>
  <c r="V642" i="1"/>
  <c r="U642" i="1"/>
  <c r="T642" i="1"/>
  <c r="S642" i="1"/>
  <c r="R642" i="1"/>
  <c r="Q642" i="1"/>
  <c r="AB641" i="1"/>
  <c r="AA641" i="1"/>
  <c r="Z641" i="1"/>
  <c r="Y641" i="1"/>
  <c r="X641" i="1"/>
  <c r="W641" i="1"/>
  <c r="V641" i="1"/>
  <c r="U641" i="1"/>
  <c r="T641" i="1"/>
  <c r="S641" i="1"/>
  <c r="R641" i="1"/>
  <c r="Q641" i="1"/>
  <c r="AB640" i="1"/>
  <c r="AA640" i="1"/>
  <c r="Z640" i="1"/>
  <c r="Y640" i="1"/>
  <c r="X640" i="1"/>
  <c r="W640" i="1"/>
  <c r="V640" i="1"/>
  <c r="U640" i="1"/>
  <c r="T640" i="1"/>
  <c r="S640" i="1"/>
  <c r="R640" i="1"/>
  <c r="Q640" i="1"/>
  <c r="AB639" i="1"/>
  <c r="AA639" i="1"/>
  <c r="Z639" i="1"/>
  <c r="Y639" i="1"/>
  <c r="X639" i="1"/>
  <c r="W639" i="1"/>
  <c r="V639" i="1"/>
  <c r="U639" i="1"/>
  <c r="T639" i="1"/>
  <c r="S639" i="1"/>
  <c r="R639" i="1"/>
  <c r="Q639" i="1"/>
  <c r="AB638" i="1"/>
  <c r="AA638" i="1"/>
  <c r="Z638" i="1"/>
  <c r="Y638" i="1"/>
  <c r="X638" i="1"/>
  <c r="W638" i="1"/>
  <c r="V638" i="1"/>
  <c r="U638" i="1"/>
  <c r="T638" i="1"/>
  <c r="S638" i="1"/>
  <c r="R638" i="1"/>
  <c r="Q638" i="1"/>
  <c r="AB637" i="1"/>
  <c r="AA637" i="1"/>
  <c r="Z637" i="1"/>
  <c r="Y637" i="1"/>
  <c r="X637" i="1"/>
  <c r="W637" i="1"/>
  <c r="V637" i="1"/>
  <c r="U637" i="1"/>
  <c r="T637" i="1"/>
  <c r="S637" i="1"/>
  <c r="R637" i="1"/>
  <c r="Q637" i="1"/>
  <c r="AB636" i="1"/>
  <c r="AA636" i="1"/>
  <c r="Z636" i="1"/>
  <c r="Y636" i="1"/>
  <c r="X636" i="1"/>
  <c r="W636" i="1"/>
  <c r="V636" i="1"/>
  <c r="U636" i="1"/>
  <c r="T636" i="1"/>
  <c r="S636" i="1"/>
  <c r="R636" i="1"/>
  <c r="Q636" i="1"/>
  <c r="AB635" i="1"/>
  <c r="AA635" i="1"/>
  <c r="Z635" i="1"/>
  <c r="Y635" i="1"/>
  <c r="X635" i="1"/>
  <c r="W635" i="1"/>
  <c r="V635" i="1"/>
  <c r="U635" i="1"/>
  <c r="T635" i="1"/>
  <c r="S635" i="1"/>
  <c r="R635" i="1"/>
  <c r="Q635" i="1"/>
  <c r="AB634" i="1"/>
  <c r="AA634" i="1"/>
  <c r="Z634" i="1"/>
  <c r="Y634" i="1"/>
  <c r="X634" i="1"/>
  <c r="W634" i="1"/>
  <c r="V634" i="1"/>
  <c r="U634" i="1"/>
  <c r="T634" i="1"/>
  <c r="S634" i="1"/>
  <c r="R634" i="1"/>
  <c r="Q634" i="1"/>
  <c r="AB633" i="1"/>
  <c r="AA633" i="1"/>
  <c r="Z633" i="1"/>
  <c r="Y633" i="1"/>
  <c r="X633" i="1"/>
  <c r="W633" i="1"/>
  <c r="V633" i="1"/>
  <c r="U633" i="1"/>
  <c r="T633" i="1"/>
  <c r="S633" i="1"/>
  <c r="R633" i="1"/>
  <c r="Q633" i="1"/>
  <c r="AB632" i="1"/>
  <c r="AA632" i="1"/>
  <c r="Z632" i="1"/>
  <c r="Y632" i="1"/>
  <c r="X632" i="1"/>
  <c r="W632" i="1"/>
  <c r="V632" i="1"/>
  <c r="U632" i="1"/>
  <c r="T632" i="1"/>
  <c r="S632" i="1"/>
  <c r="R632" i="1"/>
  <c r="Q632" i="1"/>
  <c r="AB631" i="1"/>
  <c r="AA631" i="1"/>
  <c r="Z631" i="1"/>
  <c r="Y631" i="1"/>
  <c r="X631" i="1"/>
  <c r="W631" i="1"/>
  <c r="V631" i="1"/>
  <c r="U631" i="1"/>
  <c r="T631" i="1"/>
  <c r="S631" i="1"/>
  <c r="R631" i="1"/>
  <c r="Q631" i="1"/>
  <c r="AB630" i="1"/>
  <c r="AA630" i="1"/>
  <c r="Z630" i="1"/>
  <c r="Y630" i="1"/>
  <c r="X630" i="1"/>
  <c r="W630" i="1"/>
  <c r="V630" i="1"/>
  <c r="U630" i="1"/>
  <c r="T630" i="1"/>
  <c r="S630" i="1"/>
  <c r="R630" i="1"/>
  <c r="Q630" i="1"/>
  <c r="AB629" i="1"/>
  <c r="AA629" i="1"/>
  <c r="Z629" i="1"/>
  <c r="Y629" i="1"/>
  <c r="X629" i="1"/>
  <c r="W629" i="1"/>
  <c r="V629" i="1"/>
  <c r="U629" i="1"/>
  <c r="T629" i="1"/>
  <c r="S629" i="1"/>
  <c r="R629" i="1"/>
  <c r="Q629" i="1"/>
  <c r="AB628" i="1"/>
  <c r="AA628" i="1"/>
  <c r="Z628" i="1"/>
  <c r="Y628" i="1"/>
  <c r="X628" i="1"/>
  <c r="W628" i="1"/>
  <c r="V628" i="1"/>
  <c r="U628" i="1"/>
  <c r="T628" i="1"/>
  <c r="S628" i="1"/>
  <c r="R628" i="1"/>
  <c r="Q628" i="1"/>
  <c r="AB627" i="1"/>
  <c r="AA627" i="1"/>
  <c r="Z627" i="1"/>
  <c r="Y627" i="1"/>
  <c r="X627" i="1"/>
  <c r="W627" i="1"/>
  <c r="V627" i="1"/>
  <c r="U627" i="1"/>
  <c r="T627" i="1"/>
  <c r="S627" i="1"/>
  <c r="R627" i="1"/>
  <c r="Q627" i="1"/>
  <c r="AB626" i="1"/>
  <c r="AA626" i="1"/>
  <c r="Z626" i="1"/>
  <c r="Y626" i="1"/>
  <c r="X626" i="1"/>
  <c r="W626" i="1"/>
  <c r="V626" i="1"/>
  <c r="U626" i="1"/>
  <c r="T626" i="1"/>
  <c r="S626" i="1"/>
  <c r="R626" i="1"/>
  <c r="Q626" i="1"/>
  <c r="AB625" i="1"/>
  <c r="AA625" i="1"/>
  <c r="Z625" i="1"/>
  <c r="Y625" i="1"/>
  <c r="X625" i="1"/>
  <c r="W625" i="1"/>
  <c r="V625" i="1"/>
  <c r="U625" i="1"/>
  <c r="T625" i="1"/>
  <c r="S625" i="1"/>
  <c r="R625" i="1"/>
  <c r="Q625" i="1"/>
  <c r="AB624" i="1"/>
  <c r="AA624" i="1"/>
  <c r="Z624" i="1"/>
  <c r="Y624" i="1"/>
  <c r="X624" i="1"/>
  <c r="W624" i="1"/>
  <c r="V624" i="1"/>
  <c r="U624" i="1"/>
  <c r="T624" i="1"/>
  <c r="S624" i="1"/>
  <c r="R624" i="1"/>
  <c r="Q624" i="1"/>
  <c r="AB623" i="1"/>
  <c r="AA623" i="1"/>
  <c r="Z623" i="1"/>
  <c r="Y623" i="1"/>
  <c r="X623" i="1"/>
  <c r="W623" i="1"/>
  <c r="V623" i="1"/>
  <c r="U623" i="1"/>
  <c r="T623" i="1"/>
  <c r="S623" i="1"/>
  <c r="R623" i="1"/>
  <c r="Q623" i="1"/>
  <c r="AB622" i="1"/>
  <c r="AA622" i="1"/>
  <c r="Z622" i="1"/>
  <c r="Y622" i="1"/>
  <c r="X622" i="1"/>
  <c r="W622" i="1"/>
  <c r="V622" i="1"/>
  <c r="U622" i="1"/>
  <c r="T622" i="1"/>
  <c r="S622" i="1"/>
  <c r="R622" i="1"/>
  <c r="Q622" i="1"/>
  <c r="AB621" i="1"/>
  <c r="AA621" i="1"/>
  <c r="Z621" i="1"/>
  <c r="Y621" i="1"/>
  <c r="X621" i="1"/>
  <c r="W621" i="1"/>
  <c r="V621" i="1"/>
  <c r="U621" i="1"/>
  <c r="T621" i="1"/>
  <c r="S621" i="1"/>
  <c r="R621" i="1"/>
  <c r="Q621" i="1"/>
  <c r="AB620" i="1"/>
  <c r="AA620" i="1"/>
  <c r="Z620" i="1"/>
  <c r="Y620" i="1"/>
  <c r="X620" i="1"/>
  <c r="W620" i="1"/>
  <c r="V620" i="1"/>
  <c r="U620" i="1"/>
  <c r="T620" i="1"/>
  <c r="S620" i="1"/>
  <c r="R620" i="1"/>
  <c r="Q620" i="1"/>
  <c r="AB619" i="1"/>
  <c r="AA619" i="1"/>
  <c r="Z619" i="1"/>
  <c r="Y619" i="1"/>
  <c r="X619" i="1"/>
  <c r="W619" i="1"/>
  <c r="V619" i="1"/>
  <c r="U619" i="1"/>
  <c r="T619" i="1"/>
  <c r="S619" i="1"/>
  <c r="R619" i="1"/>
  <c r="Q619" i="1"/>
  <c r="AB618" i="1"/>
  <c r="AA618" i="1"/>
  <c r="Z618" i="1"/>
  <c r="Y618" i="1"/>
  <c r="X618" i="1"/>
  <c r="W618" i="1"/>
  <c r="V618" i="1"/>
  <c r="U618" i="1"/>
  <c r="T618" i="1"/>
  <c r="S618" i="1"/>
  <c r="R618" i="1"/>
  <c r="Q618" i="1"/>
  <c r="AB617" i="1"/>
  <c r="AA617" i="1"/>
  <c r="Z617" i="1"/>
  <c r="Y617" i="1"/>
  <c r="X617" i="1"/>
  <c r="W617" i="1"/>
  <c r="V617" i="1"/>
  <c r="U617" i="1"/>
  <c r="T617" i="1"/>
  <c r="S617" i="1"/>
  <c r="R617" i="1"/>
  <c r="Q617" i="1"/>
  <c r="AB616" i="1"/>
  <c r="AA616" i="1"/>
  <c r="Z616" i="1"/>
  <c r="Y616" i="1"/>
  <c r="X616" i="1"/>
  <c r="W616" i="1"/>
  <c r="V616" i="1"/>
  <c r="U616" i="1"/>
  <c r="T616" i="1"/>
  <c r="S616" i="1"/>
  <c r="R616" i="1"/>
  <c r="Q616" i="1"/>
  <c r="AB615" i="1"/>
  <c r="AA615" i="1"/>
  <c r="Z615" i="1"/>
  <c r="Y615" i="1"/>
  <c r="X615" i="1"/>
  <c r="W615" i="1"/>
  <c r="V615" i="1"/>
  <c r="U615" i="1"/>
  <c r="T615" i="1"/>
  <c r="S615" i="1"/>
  <c r="R615" i="1"/>
  <c r="Q615" i="1"/>
  <c r="AB614" i="1"/>
  <c r="AA614" i="1"/>
  <c r="Z614" i="1"/>
  <c r="Y614" i="1"/>
  <c r="X614" i="1"/>
  <c r="W614" i="1"/>
  <c r="V614" i="1"/>
  <c r="U614" i="1"/>
  <c r="T614" i="1"/>
  <c r="S614" i="1"/>
  <c r="R614" i="1"/>
  <c r="Q614" i="1"/>
  <c r="AB613" i="1"/>
  <c r="AA613" i="1"/>
  <c r="Z613" i="1"/>
  <c r="Y613" i="1"/>
  <c r="X613" i="1"/>
  <c r="W613" i="1"/>
  <c r="V613" i="1"/>
  <c r="U613" i="1"/>
  <c r="T613" i="1"/>
  <c r="S613" i="1"/>
  <c r="R613" i="1"/>
  <c r="Q613" i="1"/>
  <c r="AB612" i="1"/>
  <c r="AA612" i="1"/>
  <c r="Z612" i="1"/>
  <c r="Y612" i="1"/>
  <c r="X612" i="1"/>
  <c r="W612" i="1"/>
  <c r="V612" i="1"/>
  <c r="U612" i="1"/>
  <c r="T612" i="1"/>
  <c r="S612" i="1"/>
  <c r="R612" i="1"/>
  <c r="Q612" i="1"/>
  <c r="AB611" i="1"/>
  <c r="AA611" i="1"/>
  <c r="Z611" i="1"/>
  <c r="Y611" i="1"/>
  <c r="X611" i="1"/>
  <c r="W611" i="1"/>
  <c r="V611" i="1"/>
  <c r="U611" i="1"/>
  <c r="T611" i="1"/>
  <c r="S611" i="1"/>
  <c r="R611" i="1"/>
  <c r="Q611" i="1"/>
  <c r="AB610" i="1"/>
  <c r="AA610" i="1"/>
  <c r="Z610" i="1"/>
  <c r="Y610" i="1"/>
  <c r="X610" i="1"/>
  <c r="W610" i="1"/>
  <c r="V610" i="1"/>
  <c r="U610" i="1"/>
  <c r="T610" i="1"/>
  <c r="S610" i="1"/>
  <c r="R610" i="1"/>
  <c r="Q610" i="1"/>
  <c r="AB609" i="1"/>
  <c r="AA609" i="1"/>
  <c r="Z609" i="1"/>
  <c r="Y609" i="1"/>
  <c r="X609" i="1"/>
  <c r="W609" i="1"/>
  <c r="V609" i="1"/>
  <c r="U609" i="1"/>
  <c r="T609" i="1"/>
  <c r="S609" i="1"/>
  <c r="R609" i="1"/>
  <c r="Q609" i="1"/>
  <c r="AB608" i="1"/>
  <c r="AA608" i="1"/>
  <c r="Z608" i="1"/>
  <c r="Y608" i="1"/>
  <c r="X608" i="1"/>
  <c r="W608" i="1"/>
  <c r="V608" i="1"/>
  <c r="U608" i="1"/>
  <c r="T608" i="1"/>
  <c r="S608" i="1"/>
  <c r="R608" i="1"/>
  <c r="Q608" i="1"/>
  <c r="AB607" i="1"/>
  <c r="AA607" i="1"/>
  <c r="Z607" i="1"/>
  <c r="Y607" i="1"/>
  <c r="X607" i="1"/>
  <c r="W607" i="1"/>
  <c r="V607" i="1"/>
  <c r="U607" i="1"/>
  <c r="T607" i="1"/>
  <c r="S607" i="1"/>
  <c r="R607" i="1"/>
  <c r="Q607" i="1"/>
  <c r="AB606" i="1"/>
  <c r="AA606" i="1"/>
  <c r="Z606" i="1"/>
  <c r="Y606" i="1"/>
  <c r="X606" i="1"/>
  <c r="W606" i="1"/>
  <c r="V606" i="1"/>
  <c r="U606" i="1"/>
  <c r="T606" i="1"/>
  <c r="S606" i="1"/>
  <c r="R606" i="1"/>
  <c r="Q606" i="1"/>
  <c r="AB605" i="1"/>
  <c r="AA605" i="1"/>
  <c r="Z605" i="1"/>
  <c r="Y605" i="1"/>
  <c r="X605" i="1"/>
  <c r="W605" i="1"/>
  <c r="V605" i="1"/>
  <c r="U605" i="1"/>
  <c r="T605" i="1"/>
  <c r="S605" i="1"/>
  <c r="R605" i="1"/>
  <c r="Q605" i="1"/>
  <c r="AB604" i="1"/>
  <c r="AA604" i="1"/>
  <c r="Z604" i="1"/>
  <c r="Y604" i="1"/>
  <c r="X604" i="1"/>
  <c r="W604" i="1"/>
  <c r="V604" i="1"/>
  <c r="U604" i="1"/>
  <c r="T604" i="1"/>
  <c r="S604" i="1"/>
  <c r="R604" i="1"/>
  <c r="Q604" i="1"/>
  <c r="AB603" i="1"/>
  <c r="AA603" i="1"/>
  <c r="Z603" i="1"/>
  <c r="Y603" i="1"/>
  <c r="X603" i="1"/>
  <c r="W603" i="1"/>
  <c r="V603" i="1"/>
  <c r="U603" i="1"/>
  <c r="T603" i="1"/>
  <c r="S603" i="1"/>
  <c r="R603" i="1"/>
  <c r="Q603" i="1"/>
  <c r="AB602" i="1"/>
  <c r="AA602" i="1"/>
  <c r="Z602" i="1"/>
  <c r="Y602" i="1"/>
  <c r="X602" i="1"/>
  <c r="W602" i="1"/>
  <c r="V602" i="1"/>
  <c r="U602" i="1"/>
  <c r="T602" i="1"/>
  <c r="S602" i="1"/>
  <c r="R602" i="1"/>
  <c r="Q602" i="1"/>
  <c r="AB601" i="1"/>
  <c r="AA601" i="1"/>
  <c r="Z601" i="1"/>
  <c r="Y601" i="1"/>
  <c r="X601" i="1"/>
  <c r="W601" i="1"/>
  <c r="V601" i="1"/>
  <c r="U601" i="1"/>
  <c r="T601" i="1"/>
  <c r="S601" i="1"/>
  <c r="R601" i="1"/>
  <c r="Q601" i="1"/>
  <c r="AB600" i="1"/>
  <c r="AA600" i="1"/>
  <c r="Z600" i="1"/>
  <c r="Y600" i="1"/>
  <c r="X600" i="1"/>
  <c r="W600" i="1"/>
  <c r="V600" i="1"/>
  <c r="U600" i="1"/>
  <c r="T600" i="1"/>
  <c r="S600" i="1"/>
  <c r="R600" i="1"/>
  <c r="Q600" i="1"/>
  <c r="AB599" i="1"/>
  <c r="AA599" i="1"/>
  <c r="Z599" i="1"/>
  <c r="Y599" i="1"/>
  <c r="X599" i="1"/>
  <c r="W599" i="1"/>
  <c r="V599" i="1"/>
  <c r="U599" i="1"/>
  <c r="T599" i="1"/>
  <c r="S599" i="1"/>
  <c r="R599" i="1"/>
  <c r="Q599" i="1"/>
  <c r="AB598" i="1"/>
  <c r="AA598" i="1"/>
  <c r="Z598" i="1"/>
  <c r="Y598" i="1"/>
  <c r="X598" i="1"/>
  <c r="W598" i="1"/>
  <c r="V598" i="1"/>
  <c r="U598" i="1"/>
  <c r="T598" i="1"/>
  <c r="S598" i="1"/>
  <c r="R598" i="1"/>
  <c r="Q598" i="1"/>
  <c r="AB597" i="1"/>
  <c r="AA597" i="1"/>
  <c r="Z597" i="1"/>
  <c r="Y597" i="1"/>
  <c r="X597" i="1"/>
  <c r="W597" i="1"/>
  <c r="V597" i="1"/>
  <c r="U597" i="1"/>
  <c r="T597" i="1"/>
  <c r="S597" i="1"/>
  <c r="R597" i="1"/>
  <c r="Q597" i="1"/>
  <c r="AB596" i="1"/>
  <c r="AA596" i="1"/>
  <c r="Z596" i="1"/>
  <c r="Y596" i="1"/>
  <c r="X596" i="1"/>
  <c r="W596" i="1"/>
  <c r="V596" i="1"/>
  <c r="U596" i="1"/>
  <c r="T596" i="1"/>
  <c r="S596" i="1"/>
  <c r="R596" i="1"/>
  <c r="Q596" i="1"/>
  <c r="AB595" i="1"/>
  <c r="AA595" i="1"/>
  <c r="Z595" i="1"/>
  <c r="Y595" i="1"/>
  <c r="X595" i="1"/>
  <c r="W595" i="1"/>
  <c r="V595" i="1"/>
  <c r="U595" i="1"/>
  <c r="T595" i="1"/>
  <c r="S595" i="1"/>
  <c r="R595" i="1"/>
  <c r="Q595" i="1"/>
  <c r="AB594" i="1"/>
  <c r="AA594" i="1"/>
  <c r="Z594" i="1"/>
  <c r="Y594" i="1"/>
  <c r="X594" i="1"/>
  <c r="W594" i="1"/>
  <c r="V594" i="1"/>
  <c r="U594" i="1"/>
  <c r="T594" i="1"/>
  <c r="S594" i="1"/>
  <c r="R594" i="1"/>
  <c r="Q594" i="1"/>
  <c r="AB593" i="1"/>
  <c r="AA593" i="1"/>
  <c r="Z593" i="1"/>
  <c r="Y593" i="1"/>
  <c r="X593" i="1"/>
  <c r="W593" i="1"/>
  <c r="V593" i="1"/>
  <c r="U593" i="1"/>
  <c r="T593" i="1"/>
  <c r="S593" i="1"/>
  <c r="R593" i="1"/>
  <c r="Q593" i="1"/>
  <c r="AB592" i="1"/>
  <c r="AA592" i="1"/>
  <c r="Z592" i="1"/>
  <c r="Y592" i="1"/>
  <c r="X592" i="1"/>
  <c r="W592" i="1"/>
  <c r="V592" i="1"/>
  <c r="U592" i="1"/>
  <c r="T592" i="1"/>
  <c r="S592" i="1"/>
  <c r="R592" i="1"/>
  <c r="Q592" i="1"/>
  <c r="AB591" i="1"/>
  <c r="AA591" i="1"/>
  <c r="Z591" i="1"/>
  <c r="Y591" i="1"/>
  <c r="X591" i="1"/>
  <c r="W591" i="1"/>
  <c r="V591" i="1"/>
  <c r="U591" i="1"/>
  <c r="T591" i="1"/>
  <c r="S591" i="1"/>
  <c r="R591" i="1"/>
  <c r="Q591" i="1"/>
  <c r="AB590" i="1"/>
  <c r="AA590" i="1"/>
  <c r="Z590" i="1"/>
  <c r="Y590" i="1"/>
  <c r="X590" i="1"/>
  <c r="W590" i="1"/>
  <c r="V590" i="1"/>
  <c r="U590" i="1"/>
  <c r="T590" i="1"/>
  <c r="S590" i="1"/>
  <c r="R590" i="1"/>
  <c r="Q590" i="1"/>
  <c r="AB589" i="1"/>
  <c r="AA589" i="1"/>
  <c r="Z589" i="1"/>
  <c r="Y589" i="1"/>
  <c r="X589" i="1"/>
  <c r="W589" i="1"/>
  <c r="V589" i="1"/>
  <c r="U589" i="1"/>
  <c r="T589" i="1"/>
  <c r="S589" i="1"/>
  <c r="R589" i="1"/>
  <c r="Q589" i="1"/>
  <c r="AB588" i="1"/>
  <c r="AA588" i="1"/>
  <c r="Z588" i="1"/>
  <c r="Y588" i="1"/>
  <c r="X588" i="1"/>
  <c r="W588" i="1"/>
  <c r="V588" i="1"/>
  <c r="U588" i="1"/>
  <c r="T588" i="1"/>
  <c r="S588" i="1"/>
  <c r="R588" i="1"/>
  <c r="Q588" i="1"/>
  <c r="AB587" i="1"/>
  <c r="AA587" i="1"/>
  <c r="Z587" i="1"/>
  <c r="Y587" i="1"/>
  <c r="X587" i="1"/>
  <c r="W587" i="1"/>
  <c r="V587" i="1"/>
  <c r="U587" i="1"/>
  <c r="T587" i="1"/>
  <c r="S587" i="1"/>
  <c r="R587" i="1"/>
  <c r="Q587" i="1"/>
  <c r="AB586" i="1"/>
  <c r="AA586" i="1"/>
  <c r="Z586" i="1"/>
  <c r="Y586" i="1"/>
  <c r="X586" i="1"/>
  <c r="W586" i="1"/>
  <c r="V586" i="1"/>
  <c r="U586" i="1"/>
  <c r="T586" i="1"/>
  <c r="S586" i="1"/>
  <c r="R586" i="1"/>
  <c r="Q586" i="1"/>
  <c r="AB585" i="1"/>
  <c r="AA585" i="1"/>
  <c r="Z585" i="1"/>
  <c r="Y585" i="1"/>
  <c r="X585" i="1"/>
  <c r="W585" i="1"/>
  <c r="V585" i="1"/>
  <c r="U585" i="1"/>
  <c r="T585" i="1"/>
  <c r="S585" i="1"/>
  <c r="R585" i="1"/>
  <c r="Q585" i="1"/>
  <c r="AB584" i="1"/>
  <c r="AA584" i="1"/>
  <c r="Z584" i="1"/>
  <c r="Y584" i="1"/>
  <c r="X584" i="1"/>
  <c r="W584" i="1"/>
  <c r="V584" i="1"/>
  <c r="U584" i="1"/>
  <c r="T584" i="1"/>
  <c r="S584" i="1"/>
  <c r="R584" i="1"/>
  <c r="Q584" i="1"/>
  <c r="AB583" i="1"/>
  <c r="AA583" i="1"/>
  <c r="Z583" i="1"/>
  <c r="Y583" i="1"/>
  <c r="X583" i="1"/>
  <c r="W583" i="1"/>
  <c r="V583" i="1"/>
  <c r="U583" i="1"/>
  <c r="T583" i="1"/>
  <c r="S583" i="1"/>
  <c r="R583" i="1"/>
  <c r="Q583" i="1"/>
  <c r="AB582" i="1"/>
  <c r="AA582" i="1"/>
  <c r="Z582" i="1"/>
  <c r="Y582" i="1"/>
  <c r="X582" i="1"/>
  <c r="W582" i="1"/>
  <c r="V582" i="1"/>
  <c r="U582" i="1"/>
  <c r="T582" i="1"/>
  <c r="S582" i="1"/>
  <c r="R582" i="1"/>
  <c r="Q582" i="1"/>
  <c r="AB581" i="1"/>
  <c r="AA581" i="1"/>
  <c r="Z581" i="1"/>
  <c r="Y581" i="1"/>
  <c r="X581" i="1"/>
  <c r="W581" i="1"/>
  <c r="V581" i="1"/>
  <c r="U581" i="1"/>
  <c r="T581" i="1"/>
  <c r="S581" i="1"/>
  <c r="R581" i="1"/>
  <c r="Q581" i="1"/>
  <c r="AB580" i="1"/>
  <c r="AA580" i="1"/>
  <c r="Z580" i="1"/>
  <c r="Y580" i="1"/>
  <c r="X580" i="1"/>
  <c r="W580" i="1"/>
  <c r="V580" i="1"/>
  <c r="U580" i="1"/>
  <c r="T580" i="1"/>
  <c r="S580" i="1"/>
  <c r="R580" i="1"/>
  <c r="Q580" i="1"/>
  <c r="AB579" i="1"/>
  <c r="AA579" i="1"/>
  <c r="Z579" i="1"/>
  <c r="Y579" i="1"/>
  <c r="X579" i="1"/>
  <c r="W579" i="1"/>
  <c r="V579" i="1"/>
  <c r="U579" i="1"/>
  <c r="T579" i="1"/>
  <c r="S579" i="1"/>
  <c r="R579" i="1"/>
  <c r="Q579" i="1"/>
  <c r="AB578" i="1"/>
  <c r="AA578" i="1"/>
  <c r="Z578" i="1"/>
  <c r="Y578" i="1"/>
  <c r="X578" i="1"/>
  <c r="W578" i="1"/>
  <c r="V578" i="1"/>
  <c r="U578" i="1"/>
  <c r="T578" i="1"/>
  <c r="S578" i="1"/>
  <c r="R578" i="1"/>
  <c r="Q578" i="1"/>
  <c r="AB577" i="1"/>
  <c r="AA577" i="1"/>
  <c r="Z577" i="1"/>
  <c r="Y577" i="1"/>
  <c r="X577" i="1"/>
  <c r="W577" i="1"/>
  <c r="V577" i="1"/>
  <c r="U577" i="1"/>
  <c r="T577" i="1"/>
  <c r="S577" i="1"/>
  <c r="R577" i="1"/>
  <c r="Q577" i="1"/>
  <c r="AB576" i="1"/>
  <c r="AA576" i="1"/>
  <c r="Z576" i="1"/>
  <c r="Y576" i="1"/>
  <c r="X576" i="1"/>
  <c r="W576" i="1"/>
  <c r="V576" i="1"/>
  <c r="U576" i="1"/>
  <c r="T576" i="1"/>
  <c r="S576" i="1"/>
  <c r="R576" i="1"/>
  <c r="Q576" i="1"/>
  <c r="AB575" i="1"/>
  <c r="AA575" i="1"/>
  <c r="Z575" i="1"/>
  <c r="Y575" i="1"/>
  <c r="X575" i="1"/>
  <c r="W575" i="1"/>
  <c r="V575" i="1"/>
  <c r="U575" i="1"/>
  <c r="T575" i="1"/>
  <c r="S575" i="1"/>
  <c r="R575" i="1"/>
  <c r="Q575" i="1"/>
  <c r="AB574" i="1"/>
  <c r="AA574" i="1"/>
  <c r="Z574" i="1"/>
  <c r="Y574" i="1"/>
  <c r="X574" i="1"/>
  <c r="W574" i="1"/>
  <c r="V574" i="1"/>
  <c r="U574" i="1"/>
  <c r="T574" i="1"/>
  <c r="S574" i="1"/>
  <c r="R574" i="1"/>
  <c r="Q574" i="1"/>
  <c r="AB573" i="1"/>
  <c r="AA573" i="1"/>
  <c r="Z573" i="1"/>
  <c r="Y573" i="1"/>
  <c r="X573" i="1"/>
  <c r="W573" i="1"/>
  <c r="V573" i="1"/>
  <c r="U573" i="1"/>
  <c r="T573" i="1"/>
  <c r="S573" i="1"/>
  <c r="R573" i="1"/>
  <c r="Q573" i="1"/>
  <c r="AB572" i="1"/>
  <c r="AA572" i="1"/>
  <c r="Z572" i="1"/>
  <c r="Y572" i="1"/>
  <c r="X572" i="1"/>
  <c r="W572" i="1"/>
  <c r="V572" i="1"/>
  <c r="U572" i="1"/>
  <c r="T572" i="1"/>
  <c r="S572" i="1"/>
  <c r="R572" i="1"/>
  <c r="Q572" i="1"/>
  <c r="AB571" i="1"/>
  <c r="AA571" i="1"/>
  <c r="Z571" i="1"/>
  <c r="Y571" i="1"/>
  <c r="X571" i="1"/>
  <c r="W571" i="1"/>
  <c r="V571" i="1"/>
  <c r="U571" i="1"/>
  <c r="T571" i="1"/>
  <c r="S571" i="1"/>
  <c r="R571" i="1"/>
  <c r="Q571" i="1"/>
  <c r="AB570" i="1"/>
  <c r="AA570" i="1"/>
  <c r="Z570" i="1"/>
  <c r="Y570" i="1"/>
  <c r="X570" i="1"/>
  <c r="W570" i="1"/>
  <c r="V570" i="1"/>
  <c r="U570" i="1"/>
  <c r="T570" i="1"/>
  <c r="S570" i="1"/>
  <c r="R570" i="1"/>
  <c r="Q570" i="1"/>
  <c r="AB569" i="1"/>
  <c r="AA569" i="1"/>
  <c r="Z569" i="1"/>
  <c r="Y569" i="1"/>
  <c r="X569" i="1"/>
  <c r="W569" i="1"/>
  <c r="V569" i="1"/>
  <c r="U569" i="1"/>
  <c r="T569" i="1"/>
  <c r="S569" i="1"/>
  <c r="R569" i="1"/>
  <c r="Q569" i="1"/>
  <c r="AB568" i="1"/>
  <c r="AA568" i="1"/>
  <c r="Z568" i="1"/>
  <c r="Y568" i="1"/>
  <c r="X568" i="1"/>
  <c r="W568" i="1"/>
  <c r="V568" i="1"/>
  <c r="U568" i="1"/>
  <c r="T568" i="1"/>
  <c r="S568" i="1"/>
  <c r="R568" i="1"/>
  <c r="Q568" i="1"/>
  <c r="AB567" i="1"/>
  <c r="AA567" i="1"/>
  <c r="Z567" i="1"/>
  <c r="Y567" i="1"/>
  <c r="X567" i="1"/>
  <c r="W567" i="1"/>
  <c r="V567" i="1"/>
  <c r="U567" i="1"/>
  <c r="T567" i="1"/>
  <c r="S567" i="1"/>
  <c r="R567" i="1"/>
  <c r="Q567" i="1"/>
  <c r="AB566" i="1"/>
  <c r="AA566" i="1"/>
  <c r="Z566" i="1"/>
  <c r="Y566" i="1"/>
  <c r="X566" i="1"/>
  <c r="W566" i="1"/>
  <c r="V566" i="1"/>
  <c r="U566" i="1"/>
  <c r="T566" i="1"/>
  <c r="S566" i="1"/>
  <c r="R566" i="1"/>
  <c r="Q566" i="1"/>
  <c r="AB565" i="1"/>
  <c r="AA565" i="1"/>
  <c r="Z565" i="1"/>
  <c r="Y565" i="1"/>
  <c r="X565" i="1"/>
  <c r="W565" i="1"/>
  <c r="V565" i="1"/>
  <c r="U565" i="1"/>
  <c r="T565" i="1"/>
  <c r="S565" i="1"/>
  <c r="R565" i="1"/>
  <c r="Q565" i="1"/>
  <c r="AB564" i="1"/>
  <c r="AA564" i="1"/>
  <c r="Z564" i="1"/>
  <c r="Y564" i="1"/>
  <c r="X564" i="1"/>
  <c r="W564" i="1"/>
  <c r="V564" i="1"/>
  <c r="U564" i="1"/>
  <c r="T564" i="1"/>
  <c r="S564" i="1"/>
  <c r="R564" i="1"/>
  <c r="Q564" i="1"/>
  <c r="AB563" i="1"/>
  <c r="AA563" i="1"/>
  <c r="Z563" i="1"/>
  <c r="Y563" i="1"/>
  <c r="X563" i="1"/>
  <c r="W563" i="1"/>
  <c r="V563" i="1"/>
  <c r="U563" i="1"/>
  <c r="T563" i="1"/>
  <c r="S563" i="1"/>
  <c r="R563" i="1"/>
  <c r="Q563" i="1"/>
  <c r="AB562" i="1"/>
  <c r="AA562" i="1"/>
  <c r="Z562" i="1"/>
  <c r="Y562" i="1"/>
  <c r="X562" i="1"/>
  <c r="W562" i="1"/>
  <c r="V562" i="1"/>
  <c r="U562" i="1"/>
  <c r="T562" i="1"/>
  <c r="S562" i="1"/>
  <c r="R562" i="1"/>
  <c r="Q562" i="1"/>
  <c r="AB561" i="1"/>
  <c r="AA561" i="1"/>
  <c r="Z561" i="1"/>
  <c r="Y561" i="1"/>
  <c r="X561" i="1"/>
  <c r="W561" i="1"/>
  <c r="V561" i="1"/>
  <c r="U561" i="1"/>
  <c r="T561" i="1"/>
  <c r="S561" i="1"/>
  <c r="R561" i="1"/>
  <c r="Q561" i="1"/>
  <c r="AB560" i="1"/>
  <c r="AA560" i="1"/>
  <c r="Z560" i="1"/>
  <c r="Y560" i="1"/>
  <c r="X560" i="1"/>
  <c r="W560" i="1"/>
  <c r="V560" i="1"/>
  <c r="U560" i="1"/>
  <c r="T560" i="1"/>
  <c r="S560" i="1"/>
  <c r="R560" i="1"/>
  <c r="Q560" i="1"/>
  <c r="AB559" i="1"/>
  <c r="AA559" i="1"/>
  <c r="Z559" i="1"/>
  <c r="Y559" i="1"/>
  <c r="X559" i="1"/>
  <c r="W559" i="1"/>
  <c r="V559" i="1"/>
  <c r="U559" i="1"/>
  <c r="T559" i="1"/>
  <c r="S559" i="1"/>
  <c r="R559" i="1"/>
  <c r="Q559" i="1"/>
  <c r="AB558" i="1"/>
  <c r="AA558" i="1"/>
  <c r="Z558" i="1"/>
  <c r="Y558" i="1"/>
  <c r="X558" i="1"/>
  <c r="W558" i="1"/>
  <c r="V558" i="1"/>
  <c r="U558" i="1"/>
  <c r="T558" i="1"/>
  <c r="S558" i="1"/>
  <c r="R558" i="1"/>
  <c r="Q558" i="1"/>
  <c r="AB557" i="1"/>
  <c r="AA557" i="1"/>
  <c r="Z557" i="1"/>
  <c r="Y557" i="1"/>
  <c r="X557" i="1"/>
  <c r="W557" i="1"/>
  <c r="V557" i="1"/>
  <c r="U557" i="1"/>
  <c r="T557" i="1"/>
  <c r="S557" i="1"/>
  <c r="R557" i="1"/>
  <c r="Q557" i="1"/>
  <c r="AB556" i="1"/>
  <c r="AA556" i="1"/>
  <c r="Z556" i="1"/>
  <c r="Y556" i="1"/>
  <c r="X556" i="1"/>
  <c r="W556" i="1"/>
  <c r="V556" i="1"/>
  <c r="U556" i="1"/>
  <c r="T556" i="1"/>
  <c r="S556" i="1"/>
  <c r="R556" i="1"/>
  <c r="Q556" i="1"/>
  <c r="AB555" i="1"/>
  <c r="AA555" i="1"/>
  <c r="Z555" i="1"/>
  <c r="Y555" i="1"/>
  <c r="X555" i="1"/>
  <c r="W555" i="1"/>
  <c r="V555" i="1"/>
  <c r="U555" i="1"/>
  <c r="T555" i="1"/>
  <c r="S555" i="1"/>
  <c r="R555" i="1"/>
  <c r="Q555" i="1"/>
  <c r="AB554" i="1"/>
  <c r="AA554" i="1"/>
  <c r="Z554" i="1"/>
  <c r="Y554" i="1"/>
  <c r="X554" i="1"/>
  <c r="W554" i="1"/>
  <c r="V554" i="1"/>
  <c r="U554" i="1"/>
  <c r="T554" i="1"/>
  <c r="S554" i="1"/>
  <c r="R554" i="1"/>
  <c r="Q554" i="1"/>
  <c r="AB553" i="1"/>
  <c r="AA553" i="1"/>
  <c r="Z553" i="1"/>
  <c r="Y553" i="1"/>
  <c r="X553" i="1"/>
  <c r="W553" i="1"/>
  <c r="V553" i="1"/>
  <c r="U553" i="1"/>
  <c r="T553" i="1"/>
  <c r="S553" i="1"/>
  <c r="R553" i="1"/>
  <c r="Q553" i="1"/>
  <c r="AB552" i="1"/>
  <c r="AA552" i="1"/>
  <c r="Z552" i="1"/>
  <c r="Y552" i="1"/>
  <c r="X552" i="1"/>
  <c r="W552" i="1"/>
  <c r="V552" i="1"/>
  <c r="U552" i="1"/>
  <c r="T552" i="1"/>
  <c r="S552" i="1"/>
  <c r="R552" i="1"/>
  <c r="Q552" i="1"/>
  <c r="AB551" i="1"/>
  <c r="AA551" i="1"/>
  <c r="Z551" i="1"/>
  <c r="Y551" i="1"/>
  <c r="X551" i="1"/>
  <c r="W551" i="1"/>
  <c r="V551" i="1"/>
  <c r="U551" i="1"/>
  <c r="T551" i="1"/>
  <c r="S551" i="1"/>
  <c r="R551" i="1"/>
  <c r="Q551" i="1"/>
  <c r="AB550" i="1"/>
  <c r="AA550" i="1"/>
  <c r="Z550" i="1"/>
  <c r="Y550" i="1"/>
  <c r="X550" i="1"/>
  <c r="W550" i="1"/>
  <c r="V550" i="1"/>
  <c r="U550" i="1"/>
  <c r="T550" i="1"/>
  <c r="S550" i="1"/>
  <c r="R550" i="1"/>
  <c r="Q550" i="1"/>
  <c r="AB549" i="1"/>
  <c r="AA549" i="1"/>
  <c r="Z549" i="1"/>
  <c r="Y549" i="1"/>
  <c r="X549" i="1"/>
  <c r="W549" i="1"/>
  <c r="V549" i="1"/>
  <c r="U549" i="1"/>
  <c r="T549" i="1"/>
  <c r="S549" i="1"/>
  <c r="R549" i="1"/>
  <c r="Q549" i="1"/>
  <c r="AB548" i="1"/>
  <c r="AA548" i="1"/>
  <c r="Z548" i="1"/>
  <c r="Y548" i="1"/>
  <c r="X548" i="1"/>
  <c r="W548" i="1"/>
  <c r="V548" i="1"/>
  <c r="U548" i="1"/>
  <c r="T548" i="1"/>
  <c r="S548" i="1"/>
  <c r="R548" i="1"/>
  <c r="Q548" i="1"/>
  <c r="AB547" i="1"/>
  <c r="AA547" i="1"/>
  <c r="Z547" i="1"/>
  <c r="Y547" i="1"/>
  <c r="X547" i="1"/>
  <c r="W547" i="1"/>
  <c r="V547" i="1"/>
  <c r="U547" i="1"/>
  <c r="T547" i="1"/>
  <c r="S547" i="1"/>
  <c r="R547" i="1"/>
  <c r="Q547" i="1"/>
  <c r="AB546" i="1"/>
  <c r="AA546" i="1"/>
  <c r="Z546" i="1"/>
  <c r="Y546" i="1"/>
  <c r="X546" i="1"/>
  <c r="W546" i="1"/>
  <c r="V546" i="1"/>
  <c r="U546" i="1"/>
  <c r="T546" i="1"/>
  <c r="S546" i="1"/>
  <c r="R546" i="1"/>
  <c r="Q546" i="1"/>
  <c r="AB545" i="1"/>
  <c r="AA545" i="1"/>
  <c r="Z545" i="1"/>
  <c r="Y545" i="1"/>
  <c r="X545" i="1"/>
  <c r="W545" i="1"/>
  <c r="V545" i="1"/>
  <c r="U545" i="1"/>
  <c r="T545" i="1"/>
  <c r="S545" i="1"/>
  <c r="R545" i="1"/>
  <c r="Q545" i="1"/>
  <c r="AB544" i="1"/>
  <c r="AA544" i="1"/>
  <c r="Z544" i="1"/>
  <c r="Y544" i="1"/>
  <c r="X544" i="1"/>
  <c r="W544" i="1"/>
  <c r="V544" i="1"/>
  <c r="U544" i="1"/>
  <c r="T544" i="1"/>
  <c r="S544" i="1"/>
  <c r="R544" i="1"/>
  <c r="Q544" i="1"/>
  <c r="AB543" i="1"/>
  <c r="AA543" i="1"/>
  <c r="Z543" i="1"/>
  <c r="Y543" i="1"/>
  <c r="X543" i="1"/>
  <c r="W543" i="1"/>
  <c r="V543" i="1"/>
  <c r="U543" i="1"/>
  <c r="T543" i="1"/>
  <c r="S543" i="1"/>
  <c r="R543" i="1"/>
  <c r="Q543" i="1"/>
  <c r="AB542" i="1"/>
  <c r="AA542" i="1"/>
  <c r="Z542" i="1"/>
  <c r="Y542" i="1"/>
  <c r="X542" i="1"/>
  <c r="W542" i="1"/>
  <c r="V542" i="1"/>
  <c r="U542" i="1"/>
  <c r="T542" i="1"/>
  <c r="S542" i="1"/>
  <c r="R542" i="1"/>
  <c r="Q542" i="1"/>
  <c r="AB541" i="1"/>
  <c r="AA541" i="1"/>
  <c r="Z541" i="1"/>
  <c r="Y541" i="1"/>
  <c r="X541" i="1"/>
  <c r="W541" i="1"/>
  <c r="V541" i="1"/>
  <c r="U541" i="1"/>
  <c r="T541" i="1"/>
  <c r="S541" i="1"/>
  <c r="R541" i="1"/>
  <c r="Q541" i="1"/>
  <c r="AB540" i="1"/>
  <c r="AA540" i="1"/>
  <c r="Z540" i="1"/>
  <c r="Y540" i="1"/>
  <c r="X540" i="1"/>
  <c r="W540" i="1"/>
  <c r="V540" i="1"/>
  <c r="U540" i="1"/>
  <c r="T540" i="1"/>
  <c r="S540" i="1"/>
  <c r="R540" i="1"/>
  <c r="Q540" i="1"/>
  <c r="AB539" i="1"/>
  <c r="AA539" i="1"/>
  <c r="Z539" i="1"/>
  <c r="Y539" i="1"/>
  <c r="X539" i="1"/>
  <c r="W539" i="1"/>
  <c r="V539" i="1"/>
  <c r="U539" i="1"/>
  <c r="T539" i="1"/>
  <c r="S539" i="1"/>
  <c r="R539" i="1"/>
  <c r="Q539" i="1"/>
  <c r="AB538" i="1"/>
  <c r="AA538" i="1"/>
  <c r="Z538" i="1"/>
  <c r="Y538" i="1"/>
  <c r="X538" i="1"/>
  <c r="W538" i="1"/>
  <c r="V538" i="1"/>
  <c r="U538" i="1"/>
  <c r="T538" i="1"/>
  <c r="S538" i="1"/>
  <c r="R538" i="1"/>
  <c r="Q538" i="1"/>
  <c r="AB537" i="1"/>
  <c r="AA537" i="1"/>
  <c r="Z537" i="1"/>
  <c r="Y537" i="1"/>
  <c r="X537" i="1"/>
  <c r="W537" i="1"/>
  <c r="V537" i="1"/>
  <c r="U537" i="1"/>
  <c r="T537" i="1"/>
  <c r="S537" i="1"/>
  <c r="R537" i="1"/>
  <c r="Q537" i="1"/>
  <c r="AB536" i="1"/>
  <c r="AA536" i="1"/>
  <c r="Z536" i="1"/>
  <c r="Y536" i="1"/>
  <c r="X536" i="1"/>
  <c r="W536" i="1"/>
  <c r="V536" i="1"/>
  <c r="U536" i="1"/>
  <c r="T536" i="1"/>
  <c r="S536" i="1"/>
  <c r="R536" i="1"/>
  <c r="Q536" i="1"/>
  <c r="AB535" i="1"/>
  <c r="AA535" i="1"/>
  <c r="Z535" i="1"/>
  <c r="Y535" i="1"/>
  <c r="X535" i="1"/>
  <c r="W535" i="1"/>
  <c r="V535" i="1"/>
  <c r="U535" i="1"/>
  <c r="T535" i="1"/>
  <c r="S535" i="1"/>
  <c r="R535" i="1"/>
  <c r="Q535" i="1"/>
  <c r="AB534" i="1"/>
  <c r="AA534" i="1"/>
  <c r="Z534" i="1"/>
  <c r="Y534" i="1"/>
  <c r="X534" i="1"/>
  <c r="W534" i="1"/>
  <c r="V534" i="1"/>
  <c r="U534" i="1"/>
  <c r="T534" i="1"/>
  <c r="S534" i="1"/>
  <c r="R534" i="1"/>
  <c r="Q534" i="1"/>
  <c r="AB533" i="1"/>
  <c r="AA533" i="1"/>
  <c r="Z533" i="1"/>
  <c r="Y533" i="1"/>
  <c r="X533" i="1"/>
  <c r="W533" i="1"/>
  <c r="V533" i="1"/>
  <c r="U533" i="1"/>
  <c r="T533" i="1"/>
  <c r="S533" i="1"/>
  <c r="R533" i="1"/>
  <c r="Q533" i="1"/>
  <c r="AB532" i="1"/>
  <c r="AA532" i="1"/>
  <c r="Z532" i="1"/>
  <c r="Y532" i="1"/>
  <c r="X532" i="1"/>
  <c r="W532" i="1"/>
  <c r="V532" i="1"/>
  <c r="U532" i="1"/>
  <c r="T532" i="1"/>
  <c r="S532" i="1"/>
  <c r="R532" i="1"/>
  <c r="Q532" i="1"/>
  <c r="AB531" i="1"/>
  <c r="AA531" i="1"/>
  <c r="Z531" i="1"/>
  <c r="Y531" i="1"/>
  <c r="X531" i="1"/>
  <c r="W531" i="1"/>
  <c r="V531" i="1"/>
  <c r="U531" i="1"/>
  <c r="T531" i="1"/>
  <c r="S531" i="1"/>
  <c r="R531" i="1"/>
  <c r="Q531" i="1"/>
  <c r="AB530" i="1"/>
  <c r="AA530" i="1"/>
  <c r="Z530" i="1"/>
  <c r="Y530" i="1"/>
  <c r="X530" i="1"/>
  <c r="W530" i="1"/>
  <c r="V530" i="1"/>
  <c r="U530" i="1"/>
  <c r="T530" i="1"/>
  <c r="S530" i="1"/>
  <c r="R530" i="1"/>
  <c r="Q530" i="1"/>
  <c r="AB529" i="1"/>
  <c r="AA529" i="1"/>
  <c r="Z529" i="1"/>
  <c r="Y529" i="1"/>
  <c r="X529" i="1"/>
  <c r="W529" i="1"/>
  <c r="V529" i="1"/>
  <c r="U529" i="1"/>
  <c r="T529" i="1"/>
  <c r="S529" i="1"/>
  <c r="R529" i="1"/>
  <c r="Q529" i="1"/>
  <c r="AB528" i="1"/>
  <c r="AA528" i="1"/>
  <c r="Z528" i="1"/>
  <c r="Y528" i="1"/>
  <c r="X528" i="1"/>
  <c r="W528" i="1"/>
  <c r="V528" i="1"/>
  <c r="U528" i="1"/>
  <c r="T528" i="1"/>
  <c r="S528" i="1"/>
  <c r="R528" i="1"/>
  <c r="Q528" i="1"/>
  <c r="AB527" i="1"/>
  <c r="AA527" i="1"/>
  <c r="Z527" i="1"/>
  <c r="Y527" i="1"/>
  <c r="X527" i="1"/>
  <c r="W527" i="1"/>
  <c r="V527" i="1"/>
  <c r="U527" i="1"/>
  <c r="T527" i="1"/>
  <c r="S527" i="1"/>
  <c r="R527" i="1"/>
  <c r="Q527" i="1"/>
  <c r="AB526" i="1"/>
  <c r="AA526" i="1"/>
  <c r="Z526" i="1"/>
  <c r="Y526" i="1"/>
  <c r="X526" i="1"/>
  <c r="W526" i="1"/>
  <c r="V526" i="1"/>
  <c r="U526" i="1"/>
  <c r="T526" i="1"/>
  <c r="S526" i="1"/>
  <c r="R526" i="1"/>
  <c r="Q526" i="1"/>
  <c r="AB525" i="1"/>
  <c r="AA525" i="1"/>
  <c r="Z525" i="1"/>
  <c r="Y525" i="1"/>
  <c r="X525" i="1"/>
  <c r="W525" i="1"/>
  <c r="V525" i="1"/>
  <c r="U525" i="1"/>
  <c r="T525" i="1"/>
  <c r="S525" i="1"/>
  <c r="R525" i="1"/>
  <c r="Q525" i="1"/>
  <c r="AB524" i="1"/>
  <c r="AA524" i="1"/>
  <c r="Z524" i="1"/>
  <c r="Y524" i="1"/>
  <c r="X524" i="1"/>
  <c r="W524" i="1"/>
  <c r="V524" i="1"/>
  <c r="U524" i="1"/>
  <c r="T524" i="1"/>
  <c r="S524" i="1"/>
  <c r="R524" i="1"/>
  <c r="Q524" i="1"/>
  <c r="AB523" i="1"/>
  <c r="AA523" i="1"/>
  <c r="Z523" i="1"/>
  <c r="Y523" i="1"/>
  <c r="X523" i="1"/>
  <c r="W523" i="1"/>
  <c r="V523" i="1"/>
  <c r="U523" i="1"/>
  <c r="T523" i="1"/>
  <c r="S523" i="1"/>
  <c r="R523" i="1"/>
  <c r="Q523" i="1"/>
  <c r="AB522" i="1"/>
  <c r="AA522" i="1"/>
  <c r="Z522" i="1"/>
  <c r="Y522" i="1"/>
  <c r="X522" i="1"/>
  <c r="W522" i="1"/>
  <c r="V522" i="1"/>
  <c r="U522" i="1"/>
  <c r="T522" i="1"/>
  <c r="S522" i="1"/>
  <c r="R522" i="1"/>
  <c r="Q522" i="1"/>
  <c r="AB521" i="1"/>
  <c r="AA521" i="1"/>
  <c r="Z521" i="1"/>
  <c r="Y521" i="1"/>
  <c r="X521" i="1"/>
  <c r="W521" i="1"/>
  <c r="V521" i="1"/>
  <c r="U521" i="1"/>
  <c r="T521" i="1"/>
  <c r="S521" i="1"/>
  <c r="R521" i="1"/>
  <c r="Q521" i="1"/>
  <c r="AB520" i="1"/>
  <c r="AA520" i="1"/>
  <c r="Z520" i="1"/>
  <c r="Y520" i="1"/>
  <c r="X520" i="1"/>
  <c r="W520" i="1"/>
  <c r="V520" i="1"/>
  <c r="U520" i="1"/>
  <c r="T520" i="1"/>
  <c r="S520" i="1"/>
  <c r="R520" i="1"/>
  <c r="Q520" i="1"/>
  <c r="AB519" i="1"/>
  <c r="AA519" i="1"/>
  <c r="Z519" i="1"/>
  <c r="Y519" i="1"/>
  <c r="X519" i="1"/>
  <c r="W519" i="1"/>
  <c r="V519" i="1"/>
  <c r="U519" i="1"/>
  <c r="T519" i="1"/>
  <c r="S519" i="1"/>
  <c r="R519" i="1"/>
  <c r="Q519" i="1"/>
  <c r="AB518" i="1"/>
  <c r="AA518" i="1"/>
  <c r="Z518" i="1"/>
  <c r="Y518" i="1"/>
  <c r="X518" i="1"/>
  <c r="W518" i="1"/>
  <c r="V518" i="1"/>
  <c r="U518" i="1"/>
  <c r="T518" i="1"/>
  <c r="S518" i="1"/>
  <c r="R518" i="1"/>
  <c r="Q518" i="1"/>
  <c r="AB517" i="1"/>
  <c r="AA517" i="1"/>
  <c r="Z517" i="1"/>
  <c r="Y517" i="1"/>
  <c r="X517" i="1"/>
  <c r="W517" i="1"/>
  <c r="V517" i="1"/>
  <c r="U517" i="1"/>
  <c r="T517" i="1"/>
  <c r="S517" i="1"/>
  <c r="R517" i="1"/>
  <c r="Q517" i="1"/>
  <c r="AB516" i="1"/>
  <c r="AA516" i="1"/>
  <c r="Z516" i="1"/>
  <c r="Y516" i="1"/>
  <c r="X516" i="1"/>
  <c r="W516" i="1"/>
  <c r="V516" i="1"/>
  <c r="U516" i="1"/>
  <c r="T516" i="1"/>
  <c r="S516" i="1"/>
  <c r="R516" i="1"/>
  <c r="Q516" i="1"/>
  <c r="AB515" i="1"/>
  <c r="AA515" i="1"/>
  <c r="Z515" i="1"/>
  <c r="Y515" i="1"/>
  <c r="X515" i="1"/>
  <c r="W515" i="1"/>
  <c r="V515" i="1"/>
  <c r="U515" i="1"/>
  <c r="T515" i="1"/>
  <c r="S515" i="1"/>
  <c r="R515" i="1"/>
  <c r="Q515" i="1"/>
  <c r="AB514" i="1"/>
  <c r="AA514" i="1"/>
  <c r="Z514" i="1"/>
  <c r="Y514" i="1"/>
  <c r="X514" i="1"/>
  <c r="W514" i="1"/>
  <c r="V514" i="1"/>
  <c r="U514" i="1"/>
  <c r="T514" i="1"/>
  <c r="S514" i="1"/>
  <c r="R514" i="1"/>
  <c r="Q514" i="1"/>
  <c r="AB513" i="1"/>
  <c r="AA513" i="1"/>
  <c r="Z513" i="1"/>
  <c r="Y513" i="1"/>
  <c r="X513" i="1"/>
  <c r="W513" i="1"/>
  <c r="V513" i="1"/>
  <c r="U513" i="1"/>
  <c r="T513" i="1"/>
  <c r="S513" i="1"/>
  <c r="R513" i="1"/>
  <c r="Q513" i="1"/>
  <c r="AB512" i="1"/>
  <c r="AA512" i="1"/>
  <c r="Z512" i="1"/>
  <c r="Y512" i="1"/>
  <c r="X512" i="1"/>
  <c r="W512" i="1"/>
  <c r="V512" i="1"/>
  <c r="U512" i="1"/>
  <c r="T512" i="1"/>
  <c r="S512" i="1"/>
  <c r="R512" i="1"/>
  <c r="Q512" i="1"/>
  <c r="AB511" i="1"/>
  <c r="AA511" i="1"/>
  <c r="Z511" i="1"/>
  <c r="Y511" i="1"/>
  <c r="X511" i="1"/>
  <c r="W511" i="1"/>
  <c r="V511" i="1"/>
  <c r="U511" i="1"/>
  <c r="T511" i="1"/>
  <c r="S511" i="1"/>
  <c r="R511" i="1"/>
  <c r="Q511" i="1"/>
  <c r="AB510" i="1"/>
  <c r="AA510" i="1"/>
  <c r="Z510" i="1"/>
  <c r="Y510" i="1"/>
  <c r="X510" i="1"/>
  <c r="W510" i="1"/>
  <c r="V510" i="1"/>
  <c r="U510" i="1"/>
  <c r="T510" i="1"/>
  <c r="S510" i="1"/>
  <c r="R510" i="1"/>
  <c r="Q510" i="1"/>
  <c r="AB509" i="1"/>
  <c r="AA509" i="1"/>
  <c r="Z509" i="1"/>
  <c r="Y509" i="1"/>
  <c r="X509" i="1"/>
  <c r="W509" i="1"/>
  <c r="V509" i="1"/>
  <c r="U509" i="1"/>
  <c r="T509" i="1"/>
  <c r="S509" i="1"/>
  <c r="R509" i="1"/>
  <c r="Q509" i="1"/>
  <c r="AB508" i="1"/>
  <c r="AA508" i="1"/>
  <c r="Z508" i="1"/>
  <c r="Y508" i="1"/>
  <c r="X508" i="1"/>
  <c r="W508" i="1"/>
  <c r="V508" i="1"/>
  <c r="U508" i="1"/>
  <c r="T508" i="1"/>
  <c r="S508" i="1"/>
  <c r="R508" i="1"/>
  <c r="Q508" i="1"/>
  <c r="AB507" i="1"/>
  <c r="AA507" i="1"/>
  <c r="Z507" i="1"/>
  <c r="Y507" i="1"/>
  <c r="X507" i="1"/>
  <c r="W507" i="1"/>
  <c r="V507" i="1"/>
  <c r="U507" i="1"/>
  <c r="T507" i="1"/>
  <c r="S507" i="1"/>
  <c r="R507" i="1"/>
  <c r="Q507" i="1"/>
  <c r="AB506" i="1"/>
  <c r="AA506" i="1"/>
  <c r="Z506" i="1"/>
  <c r="Y506" i="1"/>
  <c r="X506" i="1"/>
  <c r="W506" i="1"/>
  <c r="V506" i="1"/>
  <c r="U506" i="1"/>
  <c r="T506" i="1"/>
  <c r="S506" i="1"/>
  <c r="R506" i="1"/>
  <c r="Q506" i="1"/>
  <c r="AB505" i="1"/>
  <c r="AA505" i="1"/>
  <c r="Z505" i="1"/>
  <c r="Y505" i="1"/>
  <c r="X505" i="1"/>
  <c r="W505" i="1"/>
  <c r="V505" i="1"/>
  <c r="U505" i="1"/>
  <c r="T505" i="1"/>
  <c r="S505" i="1"/>
  <c r="R505" i="1"/>
  <c r="Q505" i="1"/>
  <c r="AB504" i="1"/>
  <c r="AA504" i="1"/>
  <c r="Z504" i="1"/>
  <c r="Y504" i="1"/>
  <c r="X504" i="1"/>
  <c r="W504" i="1"/>
  <c r="V504" i="1"/>
  <c r="U504" i="1"/>
  <c r="T504" i="1"/>
  <c r="S504" i="1"/>
  <c r="R504" i="1"/>
  <c r="Q504" i="1"/>
  <c r="AB503" i="1"/>
  <c r="AA503" i="1"/>
  <c r="Z503" i="1"/>
  <c r="Y503" i="1"/>
  <c r="X503" i="1"/>
  <c r="W503" i="1"/>
  <c r="V503" i="1"/>
  <c r="U503" i="1"/>
  <c r="T503" i="1"/>
  <c r="S503" i="1"/>
  <c r="R503" i="1"/>
  <c r="Q503" i="1"/>
  <c r="AB502" i="1"/>
  <c r="AA502" i="1"/>
  <c r="Z502" i="1"/>
  <c r="Y502" i="1"/>
  <c r="X502" i="1"/>
  <c r="W502" i="1"/>
  <c r="V502" i="1"/>
  <c r="U502" i="1"/>
  <c r="T502" i="1"/>
  <c r="S502" i="1"/>
  <c r="R502" i="1"/>
  <c r="Q502" i="1"/>
  <c r="AB501" i="1"/>
  <c r="AA501" i="1"/>
  <c r="Z501" i="1"/>
  <c r="Y501" i="1"/>
  <c r="X501" i="1"/>
  <c r="W501" i="1"/>
  <c r="V501" i="1"/>
  <c r="U501" i="1"/>
  <c r="T501" i="1"/>
  <c r="S501" i="1"/>
  <c r="R501" i="1"/>
  <c r="Q501" i="1"/>
  <c r="AB500" i="1"/>
  <c r="AA500" i="1"/>
  <c r="Z500" i="1"/>
  <c r="Y500" i="1"/>
  <c r="X500" i="1"/>
  <c r="W500" i="1"/>
  <c r="V500" i="1"/>
  <c r="U500" i="1"/>
  <c r="T500" i="1"/>
  <c r="S500" i="1"/>
  <c r="R500" i="1"/>
  <c r="Q500" i="1"/>
  <c r="AB499" i="1"/>
  <c r="AA499" i="1"/>
  <c r="Z499" i="1"/>
  <c r="Y499" i="1"/>
  <c r="X499" i="1"/>
  <c r="W499" i="1"/>
  <c r="V499" i="1"/>
  <c r="U499" i="1"/>
  <c r="T499" i="1"/>
  <c r="S499" i="1"/>
  <c r="R499" i="1"/>
  <c r="Q499" i="1"/>
  <c r="AB498" i="1"/>
  <c r="AA498" i="1"/>
  <c r="Z498" i="1"/>
  <c r="Y498" i="1"/>
  <c r="X498" i="1"/>
  <c r="W498" i="1"/>
  <c r="V498" i="1"/>
  <c r="U498" i="1"/>
  <c r="T498" i="1"/>
  <c r="S498" i="1"/>
  <c r="R498" i="1"/>
  <c r="Q498" i="1"/>
  <c r="AB497" i="1"/>
  <c r="AA497" i="1"/>
  <c r="Z497" i="1"/>
  <c r="Y497" i="1"/>
  <c r="X497" i="1"/>
  <c r="W497" i="1"/>
  <c r="V497" i="1"/>
  <c r="U497" i="1"/>
  <c r="T497" i="1"/>
  <c r="S497" i="1"/>
  <c r="R497" i="1"/>
  <c r="Q497" i="1"/>
  <c r="AB496" i="1"/>
  <c r="AA496" i="1"/>
  <c r="Z496" i="1"/>
  <c r="Y496" i="1"/>
  <c r="X496" i="1"/>
  <c r="W496" i="1"/>
  <c r="V496" i="1"/>
  <c r="U496" i="1"/>
  <c r="T496" i="1"/>
  <c r="S496" i="1"/>
  <c r="R496" i="1"/>
  <c r="Q496" i="1"/>
  <c r="AB495" i="1"/>
  <c r="AA495" i="1"/>
  <c r="Z495" i="1"/>
  <c r="Y495" i="1"/>
  <c r="X495" i="1"/>
  <c r="W495" i="1"/>
  <c r="V495" i="1"/>
  <c r="U495" i="1"/>
  <c r="T495" i="1"/>
  <c r="S495" i="1"/>
  <c r="R495" i="1"/>
  <c r="Q495" i="1"/>
  <c r="AB494" i="1"/>
  <c r="AA494" i="1"/>
  <c r="Z494" i="1"/>
  <c r="Y494" i="1"/>
  <c r="X494" i="1"/>
  <c r="W494" i="1"/>
  <c r="V494" i="1"/>
  <c r="U494" i="1"/>
  <c r="T494" i="1"/>
  <c r="S494" i="1"/>
  <c r="R494" i="1"/>
  <c r="Q494" i="1"/>
  <c r="AB493" i="1"/>
  <c r="AA493" i="1"/>
  <c r="Z493" i="1"/>
  <c r="Y493" i="1"/>
  <c r="X493" i="1"/>
  <c r="W493" i="1"/>
  <c r="V493" i="1"/>
  <c r="U493" i="1"/>
  <c r="T493" i="1"/>
  <c r="S493" i="1"/>
  <c r="R493" i="1"/>
  <c r="Q493" i="1"/>
  <c r="AB492" i="1"/>
  <c r="AA492" i="1"/>
  <c r="Z492" i="1"/>
  <c r="Y492" i="1"/>
  <c r="X492" i="1"/>
  <c r="W492" i="1"/>
  <c r="V492" i="1"/>
  <c r="U492" i="1"/>
  <c r="T492" i="1"/>
  <c r="S492" i="1"/>
  <c r="R492" i="1"/>
  <c r="Q492" i="1"/>
  <c r="AB491" i="1"/>
  <c r="AA491" i="1"/>
  <c r="Z491" i="1"/>
  <c r="Y491" i="1"/>
  <c r="X491" i="1"/>
  <c r="W491" i="1"/>
  <c r="V491" i="1"/>
  <c r="U491" i="1"/>
  <c r="T491" i="1"/>
  <c r="S491" i="1"/>
  <c r="R491" i="1"/>
  <c r="Q491" i="1"/>
  <c r="AB490" i="1"/>
  <c r="AA490" i="1"/>
  <c r="Z490" i="1"/>
  <c r="Y490" i="1"/>
  <c r="X490" i="1"/>
  <c r="W490" i="1"/>
  <c r="V490" i="1"/>
  <c r="U490" i="1"/>
  <c r="T490" i="1"/>
  <c r="S490" i="1"/>
  <c r="R490" i="1"/>
  <c r="Q490" i="1"/>
  <c r="AB489" i="1"/>
  <c r="AA489" i="1"/>
  <c r="Z489" i="1"/>
  <c r="Y489" i="1"/>
  <c r="X489" i="1"/>
  <c r="W489" i="1"/>
  <c r="V489" i="1"/>
  <c r="U489" i="1"/>
  <c r="T489" i="1"/>
  <c r="S489" i="1"/>
  <c r="R489" i="1"/>
  <c r="Q489" i="1"/>
  <c r="AB488" i="1"/>
  <c r="AA488" i="1"/>
  <c r="Z488" i="1"/>
  <c r="Y488" i="1"/>
  <c r="X488" i="1"/>
  <c r="W488" i="1"/>
  <c r="V488" i="1"/>
  <c r="U488" i="1"/>
  <c r="T488" i="1"/>
  <c r="S488" i="1"/>
  <c r="R488" i="1"/>
  <c r="Q488" i="1"/>
  <c r="AB487" i="1"/>
  <c r="AA487" i="1"/>
  <c r="Z487" i="1"/>
  <c r="Y487" i="1"/>
  <c r="X487" i="1"/>
  <c r="W487" i="1"/>
  <c r="V487" i="1"/>
  <c r="U487" i="1"/>
  <c r="T487" i="1"/>
  <c r="S487" i="1"/>
  <c r="R487" i="1"/>
  <c r="Q487" i="1"/>
  <c r="AB486" i="1"/>
  <c r="AA486" i="1"/>
  <c r="Z486" i="1"/>
  <c r="Y486" i="1"/>
  <c r="X486" i="1"/>
  <c r="W486" i="1"/>
  <c r="V486" i="1"/>
  <c r="U486" i="1"/>
  <c r="T486" i="1"/>
  <c r="S486" i="1"/>
  <c r="R486" i="1"/>
  <c r="Q486" i="1"/>
  <c r="AB485" i="1"/>
  <c r="AA485" i="1"/>
  <c r="Z485" i="1"/>
  <c r="Y485" i="1"/>
  <c r="X485" i="1"/>
  <c r="W485" i="1"/>
  <c r="V485" i="1"/>
  <c r="U485" i="1"/>
  <c r="T485" i="1"/>
  <c r="S485" i="1"/>
  <c r="R485" i="1"/>
  <c r="Q485" i="1"/>
  <c r="AB484" i="1"/>
  <c r="AA484" i="1"/>
  <c r="Z484" i="1"/>
  <c r="Y484" i="1"/>
  <c r="X484" i="1"/>
  <c r="W484" i="1"/>
  <c r="V484" i="1"/>
  <c r="U484" i="1"/>
  <c r="T484" i="1"/>
  <c r="S484" i="1"/>
  <c r="R484" i="1"/>
  <c r="Q484" i="1"/>
  <c r="AB483" i="1"/>
  <c r="AA483" i="1"/>
  <c r="Z483" i="1"/>
  <c r="Y483" i="1"/>
  <c r="X483" i="1"/>
  <c r="W483" i="1"/>
  <c r="V483" i="1"/>
  <c r="U483" i="1"/>
  <c r="T483" i="1"/>
  <c r="S483" i="1"/>
  <c r="R483" i="1"/>
  <c r="Q483" i="1"/>
  <c r="AB482" i="1"/>
  <c r="AA482" i="1"/>
  <c r="Z482" i="1"/>
  <c r="Y482" i="1"/>
  <c r="X482" i="1"/>
  <c r="W482" i="1"/>
  <c r="V482" i="1"/>
  <c r="U482" i="1"/>
  <c r="T482" i="1"/>
  <c r="S482" i="1"/>
  <c r="R482" i="1"/>
  <c r="Q482" i="1"/>
  <c r="AB481" i="1"/>
  <c r="AA481" i="1"/>
  <c r="Z481" i="1"/>
  <c r="Y481" i="1"/>
  <c r="X481" i="1"/>
  <c r="W481" i="1"/>
  <c r="V481" i="1"/>
  <c r="U481" i="1"/>
  <c r="T481" i="1"/>
  <c r="S481" i="1"/>
  <c r="R481" i="1"/>
  <c r="Q481" i="1"/>
  <c r="AB480" i="1"/>
  <c r="AA480" i="1"/>
  <c r="Z480" i="1"/>
  <c r="Y480" i="1"/>
  <c r="X480" i="1"/>
  <c r="W480" i="1"/>
  <c r="V480" i="1"/>
  <c r="U480" i="1"/>
  <c r="T480" i="1"/>
  <c r="S480" i="1"/>
  <c r="R480" i="1"/>
  <c r="Q480" i="1"/>
  <c r="AB479" i="1"/>
  <c r="AA479" i="1"/>
  <c r="Z479" i="1"/>
  <c r="Y479" i="1"/>
  <c r="X479" i="1"/>
  <c r="W479" i="1"/>
  <c r="V479" i="1"/>
  <c r="U479" i="1"/>
  <c r="T479" i="1"/>
  <c r="S479" i="1"/>
  <c r="R479" i="1"/>
  <c r="Q479" i="1"/>
  <c r="AB478" i="1"/>
  <c r="AA478" i="1"/>
  <c r="Z478" i="1"/>
  <c r="Y478" i="1"/>
  <c r="X478" i="1"/>
  <c r="W478" i="1"/>
  <c r="V478" i="1"/>
  <c r="U478" i="1"/>
  <c r="T478" i="1"/>
  <c r="S478" i="1"/>
  <c r="R478" i="1"/>
  <c r="Q478" i="1"/>
  <c r="AB477" i="1"/>
  <c r="AA477" i="1"/>
  <c r="Z477" i="1"/>
  <c r="Y477" i="1"/>
  <c r="X477" i="1"/>
  <c r="W477" i="1"/>
  <c r="V477" i="1"/>
  <c r="U477" i="1"/>
  <c r="T477" i="1"/>
  <c r="S477" i="1"/>
  <c r="R477" i="1"/>
  <c r="Q477" i="1"/>
  <c r="AB476" i="1"/>
  <c r="AA476" i="1"/>
  <c r="Z476" i="1"/>
  <c r="Y476" i="1"/>
  <c r="X476" i="1"/>
  <c r="W476" i="1"/>
  <c r="V476" i="1"/>
  <c r="U476" i="1"/>
  <c r="T476" i="1"/>
  <c r="S476" i="1"/>
  <c r="R476" i="1"/>
  <c r="Q476" i="1"/>
  <c r="AB475" i="1"/>
  <c r="AA475" i="1"/>
  <c r="Z475" i="1"/>
  <c r="Y475" i="1"/>
  <c r="X475" i="1"/>
  <c r="W475" i="1"/>
  <c r="V475" i="1"/>
  <c r="U475" i="1"/>
  <c r="T475" i="1"/>
  <c r="S475" i="1"/>
  <c r="R475" i="1"/>
  <c r="Q475" i="1"/>
  <c r="AB474" i="1"/>
  <c r="AA474" i="1"/>
  <c r="Z474" i="1"/>
  <c r="Y474" i="1"/>
  <c r="X474" i="1"/>
  <c r="W474" i="1"/>
  <c r="V474" i="1"/>
  <c r="U474" i="1"/>
  <c r="T474" i="1"/>
  <c r="S474" i="1"/>
  <c r="R474" i="1"/>
  <c r="Q474" i="1"/>
  <c r="AB473" i="1"/>
  <c r="AA473" i="1"/>
  <c r="Z473" i="1"/>
  <c r="Y473" i="1"/>
  <c r="X473" i="1"/>
  <c r="W473" i="1"/>
  <c r="V473" i="1"/>
  <c r="U473" i="1"/>
  <c r="T473" i="1"/>
  <c r="S473" i="1"/>
  <c r="R473" i="1"/>
  <c r="Q473" i="1"/>
  <c r="AB472" i="1"/>
  <c r="AA472" i="1"/>
  <c r="Z472" i="1"/>
  <c r="Y472" i="1"/>
  <c r="X472" i="1"/>
  <c r="W472" i="1"/>
  <c r="V472" i="1"/>
  <c r="U472" i="1"/>
  <c r="T472" i="1"/>
  <c r="S472" i="1"/>
  <c r="R472" i="1"/>
  <c r="Q472" i="1"/>
  <c r="AB471" i="1"/>
  <c r="AA471" i="1"/>
  <c r="Z471" i="1"/>
  <c r="Y471" i="1"/>
  <c r="X471" i="1"/>
  <c r="W471" i="1"/>
  <c r="V471" i="1"/>
  <c r="U471" i="1"/>
  <c r="T471" i="1"/>
  <c r="S471" i="1"/>
  <c r="R471" i="1"/>
  <c r="Q471" i="1"/>
  <c r="AB470" i="1"/>
  <c r="AA470" i="1"/>
  <c r="Z470" i="1"/>
  <c r="Y470" i="1"/>
  <c r="X470" i="1"/>
  <c r="W470" i="1"/>
  <c r="V470" i="1"/>
  <c r="U470" i="1"/>
  <c r="T470" i="1"/>
  <c r="S470" i="1"/>
  <c r="R470" i="1"/>
  <c r="Q470" i="1"/>
  <c r="AB469" i="1"/>
  <c r="AA469" i="1"/>
  <c r="Z469" i="1"/>
  <c r="Y469" i="1"/>
  <c r="X469" i="1"/>
  <c r="W469" i="1"/>
  <c r="V469" i="1"/>
  <c r="U469" i="1"/>
  <c r="T469" i="1"/>
  <c r="S469" i="1"/>
  <c r="R469" i="1"/>
  <c r="Q469" i="1"/>
  <c r="AB468" i="1"/>
  <c r="AA468" i="1"/>
  <c r="Z468" i="1"/>
  <c r="Y468" i="1"/>
  <c r="X468" i="1"/>
  <c r="W468" i="1"/>
  <c r="V468" i="1"/>
  <c r="U468" i="1"/>
  <c r="T468" i="1"/>
  <c r="S468" i="1"/>
  <c r="R468" i="1"/>
  <c r="Q468" i="1"/>
  <c r="AB467" i="1"/>
  <c r="AA467" i="1"/>
  <c r="Z467" i="1"/>
  <c r="Y467" i="1"/>
  <c r="X467" i="1"/>
  <c r="W467" i="1"/>
  <c r="V467" i="1"/>
  <c r="U467" i="1"/>
  <c r="T467" i="1"/>
  <c r="S467" i="1"/>
  <c r="R467" i="1"/>
  <c r="Q467" i="1"/>
  <c r="AB466" i="1"/>
  <c r="AA466" i="1"/>
  <c r="Z466" i="1"/>
  <c r="Y466" i="1"/>
  <c r="X466" i="1"/>
  <c r="W466" i="1"/>
  <c r="V466" i="1"/>
  <c r="U466" i="1"/>
  <c r="T466" i="1"/>
  <c r="S466" i="1"/>
  <c r="R466" i="1"/>
  <c r="Q466" i="1"/>
  <c r="AB465" i="1"/>
  <c r="AA465" i="1"/>
  <c r="Z465" i="1"/>
  <c r="Y465" i="1"/>
  <c r="X465" i="1"/>
  <c r="W465" i="1"/>
  <c r="V465" i="1"/>
  <c r="U465" i="1"/>
  <c r="T465" i="1"/>
  <c r="S465" i="1"/>
  <c r="R465" i="1"/>
  <c r="Q465" i="1"/>
  <c r="AB464" i="1"/>
  <c r="AA464" i="1"/>
  <c r="Z464" i="1"/>
  <c r="Y464" i="1"/>
  <c r="X464" i="1"/>
  <c r="W464" i="1"/>
  <c r="V464" i="1"/>
  <c r="U464" i="1"/>
  <c r="T464" i="1"/>
  <c r="S464" i="1"/>
  <c r="R464" i="1"/>
  <c r="Q464" i="1"/>
  <c r="AB463" i="1"/>
  <c r="AA463" i="1"/>
  <c r="Z463" i="1"/>
  <c r="Y463" i="1"/>
  <c r="X463" i="1"/>
  <c r="W463" i="1"/>
  <c r="V463" i="1"/>
  <c r="U463" i="1"/>
  <c r="T463" i="1"/>
  <c r="S463" i="1"/>
  <c r="R463" i="1"/>
  <c r="Q463" i="1"/>
  <c r="AB462" i="1"/>
  <c r="AA462" i="1"/>
  <c r="Z462" i="1"/>
  <c r="Y462" i="1"/>
  <c r="X462" i="1"/>
  <c r="W462" i="1"/>
  <c r="V462" i="1"/>
  <c r="U462" i="1"/>
  <c r="T462" i="1"/>
  <c r="S462" i="1"/>
  <c r="R462" i="1"/>
  <c r="Q462" i="1"/>
  <c r="AB461" i="1"/>
  <c r="AA461" i="1"/>
  <c r="Z461" i="1"/>
  <c r="Y461" i="1"/>
  <c r="X461" i="1"/>
  <c r="W461" i="1"/>
  <c r="V461" i="1"/>
  <c r="U461" i="1"/>
  <c r="T461" i="1"/>
  <c r="S461" i="1"/>
  <c r="R461" i="1"/>
  <c r="Q461" i="1"/>
  <c r="AB460" i="1"/>
  <c r="AA460" i="1"/>
  <c r="Z460" i="1"/>
  <c r="Y460" i="1"/>
  <c r="X460" i="1"/>
  <c r="W460" i="1"/>
  <c r="V460" i="1"/>
  <c r="U460" i="1"/>
  <c r="T460" i="1"/>
  <c r="S460" i="1"/>
  <c r="R460" i="1"/>
  <c r="Q460" i="1"/>
  <c r="AB459" i="1"/>
  <c r="AA459" i="1"/>
  <c r="Z459" i="1"/>
  <c r="Y459" i="1"/>
  <c r="X459" i="1"/>
  <c r="W459" i="1"/>
  <c r="V459" i="1"/>
  <c r="U459" i="1"/>
  <c r="T459" i="1"/>
  <c r="S459" i="1"/>
  <c r="R459" i="1"/>
  <c r="Q459" i="1"/>
  <c r="AB458" i="1"/>
  <c r="AA458" i="1"/>
  <c r="Z458" i="1"/>
  <c r="Y458" i="1"/>
  <c r="X458" i="1"/>
  <c r="W458" i="1"/>
  <c r="V458" i="1"/>
  <c r="U458" i="1"/>
  <c r="T458" i="1"/>
  <c r="S458" i="1"/>
  <c r="R458" i="1"/>
  <c r="Q458" i="1"/>
  <c r="AB457" i="1"/>
  <c r="AA457" i="1"/>
  <c r="Z457" i="1"/>
  <c r="Y457" i="1"/>
  <c r="X457" i="1"/>
  <c r="W457" i="1"/>
  <c r="V457" i="1"/>
  <c r="U457" i="1"/>
  <c r="T457" i="1"/>
  <c r="S457" i="1"/>
  <c r="R457" i="1"/>
  <c r="Q457" i="1"/>
  <c r="AB456" i="1"/>
  <c r="AA456" i="1"/>
  <c r="Z456" i="1"/>
  <c r="Y456" i="1"/>
  <c r="X456" i="1"/>
  <c r="W456" i="1"/>
  <c r="V456" i="1"/>
  <c r="U456" i="1"/>
  <c r="T456" i="1"/>
  <c r="S456" i="1"/>
  <c r="R456" i="1"/>
  <c r="Q456" i="1"/>
  <c r="AB455" i="1"/>
  <c r="AA455" i="1"/>
  <c r="Z455" i="1"/>
  <c r="Y455" i="1"/>
  <c r="X455" i="1"/>
  <c r="W455" i="1"/>
  <c r="V455" i="1"/>
  <c r="U455" i="1"/>
  <c r="T455" i="1"/>
  <c r="S455" i="1"/>
  <c r="R455" i="1"/>
  <c r="Q455" i="1"/>
  <c r="AB454" i="1"/>
  <c r="AA454" i="1"/>
  <c r="Z454" i="1"/>
  <c r="Y454" i="1"/>
  <c r="X454" i="1"/>
  <c r="W454" i="1"/>
  <c r="V454" i="1"/>
  <c r="U454" i="1"/>
  <c r="T454" i="1"/>
  <c r="S454" i="1"/>
  <c r="R454" i="1"/>
  <c r="Q454" i="1"/>
  <c r="AB453" i="1"/>
  <c r="AA453" i="1"/>
  <c r="Z453" i="1"/>
  <c r="Y453" i="1"/>
  <c r="X453" i="1"/>
  <c r="W453" i="1"/>
  <c r="V453" i="1"/>
  <c r="U453" i="1"/>
  <c r="T453" i="1"/>
  <c r="S453" i="1"/>
  <c r="R453" i="1"/>
  <c r="Q453" i="1"/>
  <c r="AB452" i="1"/>
  <c r="AA452" i="1"/>
  <c r="Z452" i="1"/>
  <c r="Y452" i="1"/>
  <c r="X452" i="1"/>
  <c r="W452" i="1"/>
  <c r="V452" i="1"/>
  <c r="U452" i="1"/>
  <c r="T452" i="1"/>
  <c r="S452" i="1"/>
  <c r="R452" i="1"/>
  <c r="Q452" i="1"/>
  <c r="AB451" i="1"/>
  <c r="AA451" i="1"/>
  <c r="Z451" i="1"/>
  <c r="Y451" i="1"/>
  <c r="X451" i="1"/>
  <c r="W451" i="1"/>
  <c r="V451" i="1"/>
  <c r="U451" i="1"/>
  <c r="T451" i="1"/>
  <c r="S451" i="1"/>
  <c r="R451" i="1"/>
  <c r="Q451" i="1"/>
  <c r="AB450" i="1"/>
  <c r="AA450" i="1"/>
  <c r="Z450" i="1"/>
  <c r="Y450" i="1"/>
  <c r="X450" i="1"/>
  <c r="W450" i="1"/>
  <c r="V450" i="1"/>
  <c r="U450" i="1"/>
  <c r="T450" i="1"/>
  <c r="S450" i="1"/>
  <c r="R450" i="1"/>
  <c r="Q450" i="1"/>
  <c r="AB449" i="1"/>
  <c r="AA449" i="1"/>
  <c r="Z449" i="1"/>
  <c r="Y449" i="1"/>
  <c r="X449" i="1"/>
  <c r="W449" i="1"/>
  <c r="V449" i="1"/>
  <c r="U449" i="1"/>
  <c r="T449" i="1"/>
  <c r="S449" i="1"/>
  <c r="R449" i="1"/>
  <c r="Q449" i="1"/>
  <c r="AB448" i="1"/>
  <c r="AA448" i="1"/>
  <c r="Z448" i="1"/>
  <c r="Y448" i="1"/>
  <c r="X448" i="1"/>
  <c r="W448" i="1"/>
  <c r="V448" i="1"/>
  <c r="U448" i="1"/>
  <c r="T448" i="1"/>
  <c r="S448" i="1"/>
  <c r="R448" i="1"/>
  <c r="Q448" i="1"/>
  <c r="AB447" i="1"/>
  <c r="AA447" i="1"/>
  <c r="Z447" i="1"/>
  <c r="Y447" i="1"/>
  <c r="X447" i="1"/>
  <c r="W447" i="1"/>
  <c r="V447" i="1"/>
  <c r="U447" i="1"/>
  <c r="T447" i="1"/>
  <c r="S447" i="1"/>
  <c r="R447" i="1"/>
  <c r="Q447" i="1"/>
  <c r="AB446" i="1"/>
  <c r="AA446" i="1"/>
  <c r="Z446" i="1"/>
  <c r="Y446" i="1"/>
  <c r="X446" i="1"/>
  <c r="W446" i="1"/>
  <c r="V446" i="1"/>
  <c r="U446" i="1"/>
  <c r="T446" i="1"/>
  <c r="S446" i="1"/>
  <c r="R446" i="1"/>
  <c r="Q446" i="1"/>
  <c r="AB445" i="1"/>
  <c r="AA445" i="1"/>
  <c r="Z445" i="1"/>
  <c r="Y445" i="1"/>
  <c r="X445" i="1"/>
  <c r="W445" i="1"/>
  <c r="V445" i="1"/>
  <c r="U445" i="1"/>
  <c r="T445" i="1"/>
  <c r="S445" i="1"/>
  <c r="R445" i="1"/>
  <c r="Q445" i="1"/>
  <c r="AB444" i="1"/>
  <c r="AA444" i="1"/>
  <c r="Z444" i="1"/>
  <c r="Y444" i="1"/>
  <c r="X444" i="1"/>
  <c r="W444" i="1"/>
  <c r="V444" i="1"/>
  <c r="U444" i="1"/>
  <c r="T444" i="1"/>
  <c r="S444" i="1"/>
  <c r="R444" i="1"/>
  <c r="Q444" i="1"/>
  <c r="AB443" i="1"/>
  <c r="AA443" i="1"/>
  <c r="Z443" i="1"/>
  <c r="Y443" i="1"/>
  <c r="X443" i="1"/>
  <c r="W443" i="1"/>
  <c r="V443" i="1"/>
  <c r="U443" i="1"/>
  <c r="T443" i="1"/>
  <c r="S443" i="1"/>
  <c r="R443" i="1"/>
  <c r="Q443" i="1"/>
  <c r="AB442" i="1"/>
  <c r="AA442" i="1"/>
  <c r="Z442" i="1"/>
  <c r="Y442" i="1"/>
  <c r="X442" i="1"/>
  <c r="W442" i="1"/>
  <c r="V442" i="1"/>
  <c r="U442" i="1"/>
  <c r="T442" i="1"/>
  <c r="S442" i="1"/>
  <c r="R442" i="1"/>
  <c r="Q442" i="1"/>
  <c r="AB441" i="1"/>
  <c r="AA441" i="1"/>
  <c r="Z441" i="1"/>
  <c r="Y441" i="1"/>
  <c r="X441" i="1"/>
  <c r="W441" i="1"/>
  <c r="V441" i="1"/>
  <c r="U441" i="1"/>
  <c r="T441" i="1"/>
  <c r="S441" i="1"/>
  <c r="R441" i="1"/>
  <c r="Q441" i="1"/>
  <c r="AB440" i="1"/>
  <c r="AA440" i="1"/>
  <c r="Z440" i="1"/>
  <c r="Y440" i="1"/>
  <c r="X440" i="1"/>
  <c r="W440" i="1"/>
  <c r="V440" i="1"/>
  <c r="U440" i="1"/>
  <c r="T440" i="1"/>
  <c r="S440" i="1"/>
  <c r="R440" i="1"/>
  <c r="Q440" i="1"/>
  <c r="AB439" i="1"/>
  <c r="AA439" i="1"/>
  <c r="Z439" i="1"/>
  <c r="Y439" i="1"/>
  <c r="X439" i="1"/>
  <c r="W439" i="1"/>
  <c r="V439" i="1"/>
  <c r="U439" i="1"/>
  <c r="T439" i="1"/>
  <c r="S439" i="1"/>
  <c r="R439" i="1"/>
  <c r="Q439" i="1"/>
  <c r="AB438" i="1"/>
  <c r="AA438" i="1"/>
  <c r="Z438" i="1"/>
  <c r="Y438" i="1"/>
  <c r="X438" i="1"/>
  <c r="W438" i="1"/>
  <c r="V438" i="1"/>
  <c r="U438" i="1"/>
  <c r="T438" i="1"/>
  <c r="S438" i="1"/>
  <c r="R438" i="1"/>
  <c r="Q438" i="1"/>
  <c r="AB437" i="1"/>
  <c r="AA437" i="1"/>
  <c r="Z437" i="1"/>
  <c r="Y437" i="1"/>
  <c r="X437" i="1"/>
  <c r="W437" i="1"/>
  <c r="V437" i="1"/>
  <c r="U437" i="1"/>
  <c r="T437" i="1"/>
  <c r="S437" i="1"/>
  <c r="R437" i="1"/>
  <c r="Q437" i="1"/>
  <c r="AB436" i="1"/>
  <c r="AA436" i="1"/>
  <c r="Z436" i="1"/>
  <c r="Y436" i="1"/>
  <c r="X436" i="1"/>
  <c r="W436" i="1"/>
  <c r="V436" i="1"/>
  <c r="U436" i="1"/>
  <c r="T436" i="1"/>
  <c r="S436" i="1"/>
  <c r="R436" i="1"/>
  <c r="Q436" i="1"/>
  <c r="AB435" i="1"/>
  <c r="AA435" i="1"/>
  <c r="Z435" i="1"/>
  <c r="Y435" i="1"/>
  <c r="X435" i="1"/>
  <c r="W435" i="1"/>
  <c r="V435" i="1"/>
  <c r="U435" i="1"/>
  <c r="T435" i="1"/>
  <c r="S435" i="1"/>
  <c r="R435" i="1"/>
  <c r="Q435" i="1"/>
  <c r="AB434" i="1"/>
  <c r="AA434" i="1"/>
  <c r="Z434" i="1"/>
  <c r="Y434" i="1"/>
  <c r="X434" i="1"/>
  <c r="W434" i="1"/>
  <c r="V434" i="1"/>
  <c r="U434" i="1"/>
  <c r="T434" i="1"/>
  <c r="S434" i="1"/>
  <c r="R434" i="1"/>
  <c r="Q434" i="1"/>
  <c r="AB433" i="1"/>
  <c r="AA433" i="1"/>
  <c r="Z433" i="1"/>
  <c r="Y433" i="1"/>
  <c r="X433" i="1"/>
  <c r="W433" i="1"/>
  <c r="V433" i="1"/>
  <c r="U433" i="1"/>
  <c r="T433" i="1"/>
  <c r="S433" i="1"/>
  <c r="R433" i="1"/>
  <c r="Q433" i="1"/>
  <c r="AB432" i="1"/>
  <c r="AA432" i="1"/>
  <c r="Z432" i="1"/>
  <c r="Y432" i="1"/>
  <c r="X432" i="1"/>
  <c r="W432" i="1"/>
  <c r="V432" i="1"/>
  <c r="U432" i="1"/>
  <c r="T432" i="1"/>
  <c r="S432" i="1"/>
  <c r="R432" i="1"/>
  <c r="Q432" i="1"/>
  <c r="AB431" i="1"/>
  <c r="AA431" i="1"/>
  <c r="Z431" i="1"/>
  <c r="Y431" i="1"/>
  <c r="X431" i="1"/>
  <c r="W431" i="1"/>
  <c r="V431" i="1"/>
  <c r="U431" i="1"/>
  <c r="T431" i="1"/>
  <c r="S431" i="1"/>
  <c r="R431" i="1"/>
  <c r="Q431" i="1"/>
  <c r="AB430" i="1"/>
  <c r="AA430" i="1"/>
  <c r="Z430" i="1"/>
  <c r="Y430" i="1"/>
  <c r="X430" i="1"/>
  <c r="W430" i="1"/>
  <c r="V430" i="1"/>
  <c r="U430" i="1"/>
  <c r="T430" i="1"/>
  <c r="S430" i="1"/>
  <c r="R430" i="1"/>
  <c r="Q430" i="1"/>
  <c r="AB429" i="1"/>
  <c r="AA429" i="1"/>
  <c r="Z429" i="1"/>
  <c r="Y429" i="1"/>
  <c r="X429" i="1"/>
  <c r="W429" i="1"/>
  <c r="V429" i="1"/>
  <c r="U429" i="1"/>
  <c r="T429" i="1"/>
  <c r="S429" i="1"/>
  <c r="R429" i="1"/>
  <c r="Q429" i="1"/>
  <c r="AB428" i="1"/>
  <c r="AA428" i="1"/>
  <c r="Z428" i="1"/>
  <c r="Y428" i="1"/>
  <c r="X428" i="1"/>
  <c r="W428" i="1"/>
  <c r="V428" i="1"/>
  <c r="U428" i="1"/>
  <c r="T428" i="1"/>
  <c r="S428" i="1"/>
  <c r="R428" i="1"/>
  <c r="Q428" i="1"/>
  <c r="AB427" i="1"/>
  <c r="AA427" i="1"/>
  <c r="Z427" i="1"/>
  <c r="Y427" i="1"/>
  <c r="X427" i="1"/>
  <c r="W427" i="1"/>
  <c r="V427" i="1"/>
  <c r="U427" i="1"/>
  <c r="T427" i="1"/>
  <c r="S427" i="1"/>
  <c r="R427" i="1"/>
  <c r="Q427" i="1"/>
  <c r="AB426" i="1"/>
  <c r="AA426" i="1"/>
  <c r="Z426" i="1"/>
  <c r="Y426" i="1"/>
  <c r="X426" i="1"/>
  <c r="W426" i="1"/>
  <c r="V426" i="1"/>
  <c r="U426" i="1"/>
  <c r="T426" i="1"/>
  <c r="S426" i="1"/>
  <c r="R426" i="1"/>
  <c r="Q426" i="1"/>
  <c r="AB425" i="1"/>
  <c r="AA425" i="1"/>
  <c r="Z425" i="1"/>
  <c r="Y425" i="1"/>
  <c r="X425" i="1"/>
  <c r="W425" i="1"/>
  <c r="V425" i="1"/>
  <c r="U425" i="1"/>
  <c r="T425" i="1"/>
  <c r="S425" i="1"/>
  <c r="R425" i="1"/>
  <c r="Q425" i="1"/>
  <c r="AB424" i="1"/>
  <c r="AA424" i="1"/>
  <c r="Z424" i="1"/>
  <c r="Y424" i="1"/>
  <c r="X424" i="1"/>
  <c r="W424" i="1"/>
  <c r="V424" i="1"/>
  <c r="U424" i="1"/>
  <c r="T424" i="1"/>
  <c r="S424" i="1"/>
  <c r="R424" i="1"/>
  <c r="Q424" i="1"/>
  <c r="AB423" i="1"/>
  <c r="AA423" i="1"/>
  <c r="Z423" i="1"/>
  <c r="Y423" i="1"/>
  <c r="X423" i="1"/>
  <c r="W423" i="1"/>
  <c r="V423" i="1"/>
  <c r="U423" i="1"/>
  <c r="T423" i="1"/>
  <c r="S423" i="1"/>
  <c r="R423" i="1"/>
  <c r="Q423" i="1"/>
  <c r="AB422" i="1"/>
  <c r="AA422" i="1"/>
  <c r="Z422" i="1"/>
  <c r="Y422" i="1"/>
  <c r="X422" i="1"/>
  <c r="W422" i="1"/>
  <c r="V422" i="1"/>
  <c r="U422" i="1"/>
  <c r="T422" i="1"/>
  <c r="S422" i="1"/>
  <c r="R422" i="1"/>
  <c r="Q422" i="1"/>
  <c r="AB421" i="1"/>
  <c r="AA421" i="1"/>
  <c r="Z421" i="1"/>
  <c r="Y421" i="1"/>
  <c r="X421" i="1"/>
  <c r="W421" i="1"/>
  <c r="V421" i="1"/>
  <c r="U421" i="1"/>
  <c r="T421" i="1"/>
  <c r="S421" i="1"/>
  <c r="R421" i="1"/>
  <c r="Q421" i="1"/>
  <c r="AB420" i="1"/>
  <c r="AA420" i="1"/>
  <c r="Z420" i="1"/>
  <c r="Y420" i="1"/>
  <c r="X420" i="1"/>
  <c r="W420" i="1"/>
  <c r="V420" i="1"/>
  <c r="U420" i="1"/>
  <c r="T420" i="1"/>
  <c r="S420" i="1"/>
  <c r="R420" i="1"/>
  <c r="Q420" i="1"/>
  <c r="AB419" i="1"/>
  <c r="AA419" i="1"/>
  <c r="Z419" i="1"/>
  <c r="Y419" i="1"/>
  <c r="X419" i="1"/>
  <c r="W419" i="1"/>
  <c r="V419" i="1"/>
  <c r="U419" i="1"/>
  <c r="T419" i="1"/>
  <c r="S419" i="1"/>
  <c r="R419" i="1"/>
  <c r="Q419" i="1"/>
  <c r="AB418" i="1"/>
  <c r="AA418" i="1"/>
  <c r="Z418" i="1"/>
  <c r="Y418" i="1"/>
  <c r="X418" i="1"/>
  <c r="W418" i="1"/>
  <c r="V418" i="1"/>
  <c r="U418" i="1"/>
  <c r="T418" i="1"/>
  <c r="S418" i="1"/>
  <c r="R418" i="1"/>
  <c r="Q418" i="1"/>
  <c r="AB417" i="1"/>
  <c r="AA417" i="1"/>
  <c r="Z417" i="1"/>
  <c r="Y417" i="1"/>
  <c r="X417" i="1"/>
  <c r="W417" i="1"/>
  <c r="V417" i="1"/>
  <c r="U417" i="1"/>
  <c r="T417" i="1"/>
  <c r="S417" i="1"/>
  <c r="R417" i="1"/>
  <c r="Q417" i="1"/>
  <c r="AB416" i="1"/>
  <c r="AA416" i="1"/>
  <c r="Z416" i="1"/>
  <c r="Y416" i="1"/>
  <c r="X416" i="1"/>
  <c r="W416" i="1"/>
  <c r="V416" i="1"/>
  <c r="U416" i="1"/>
  <c r="T416" i="1"/>
  <c r="S416" i="1"/>
  <c r="R416" i="1"/>
  <c r="Q416" i="1"/>
  <c r="AB415" i="1"/>
  <c r="AA415" i="1"/>
  <c r="Z415" i="1"/>
  <c r="Y415" i="1"/>
  <c r="X415" i="1"/>
  <c r="W415" i="1"/>
  <c r="V415" i="1"/>
  <c r="U415" i="1"/>
  <c r="T415" i="1"/>
  <c r="S415" i="1"/>
  <c r="R415" i="1"/>
  <c r="Q415" i="1"/>
  <c r="AB414" i="1"/>
  <c r="AA414" i="1"/>
  <c r="Z414" i="1"/>
  <c r="Y414" i="1"/>
  <c r="X414" i="1"/>
  <c r="W414" i="1"/>
  <c r="V414" i="1"/>
  <c r="U414" i="1"/>
  <c r="T414" i="1"/>
  <c r="S414" i="1"/>
  <c r="R414" i="1"/>
  <c r="Q414" i="1"/>
  <c r="AB413" i="1"/>
  <c r="AA413" i="1"/>
  <c r="Z413" i="1"/>
  <c r="Y413" i="1"/>
  <c r="X413" i="1"/>
  <c r="W413" i="1"/>
  <c r="V413" i="1"/>
  <c r="U413" i="1"/>
  <c r="T413" i="1"/>
  <c r="S413" i="1"/>
  <c r="R413" i="1"/>
  <c r="Q413" i="1"/>
  <c r="AB412" i="1"/>
  <c r="AA412" i="1"/>
  <c r="Z412" i="1"/>
  <c r="Y412" i="1"/>
  <c r="X412" i="1"/>
  <c r="W412" i="1"/>
  <c r="V412" i="1"/>
  <c r="U412" i="1"/>
  <c r="T412" i="1"/>
  <c r="S412" i="1"/>
  <c r="R412" i="1"/>
  <c r="Q412" i="1"/>
  <c r="AB411" i="1"/>
  <c r="AA411" i="1"/>
  <c r="Z411" i="1"/>
  <c r="Y411" i="1"/>
  <c r="X411" i="1"/>
  <c r="W411" i="1"/>
  <c r="V411" i="1"/>
  <c r="U411" i="1"/>
  <c r="T411" i="1"/>
  <c r="S411" i="1"/>
  <c r="R411" i="1"/>
  <c r="Q411" i="1"/>
  <c r="AB410" i="1"/>
  <c r="AA410" i="1"/>
  <c r="Z410" i="1"/>
  <c r="Y410" i="1"/>
  <c r="X410" i="1"/>
  <c r="W410" i="1"/>
  <c r="V410" i="1"/>
  <c r="U410" i="1"/>
  <c r="T410" i="1"/>
  <c r="S410" i="1"/>
  <c r="R410" i="1"/>
  <c r="Q410" i="1"/>
  <c r="AB409" i="1"/>
  <c r="AA409" i="1"/>
  <c r="Z409" i="1"/>
  <c r="Y409" i="1"/>
  <c r="X409" i="1"/>
  <c r="W409" i="1"/>
  <c r="V409" i="1"/>
  <c r="U409" i="1"/>
  <c r="T409" i="1"/>
  <c r="S409" i="1"/>
  <c r="R409" i="1"/>
  <c r="Q409" i="1"/>
  <c r="AB408" i="1"/>
  <c r="AA408" i="1"/>
  <c r="Z408" i="1"/>
  <c r="Y408" i="1"/>
  <c r="X408" i="1"/>
  <c r="W408" i="1"/>
  <c r="V408" i="1"/>
  <c r="U408" i="1"/>
  <c r="T408" i="1"/>
  <c r="S408" i="1"/>
  <c r="R408" i="1"/>
  <c r="Q408" i="1"/>
  <c r="AB407" i="1"/>
  <c r="AA407" i="1"/>
  <c r="Z407" i="1"/>
  <c r="Y407" i="1"/>
  <c r="X407" i="1"/>
  <c r="W407" i="1"/>
  <c r="V407" i="1"/>
  <c r="U407" i="1"/>
  <c r="T407" i="1"/>
  <c r="S407" i="1"/>
  <c r="R407" i="1"/>
  <c r="Q407" i="1"/>
  <c r="AB406" i="1"/>
  <c r="AA406" i="1"/>
  <c r="Z406" i="1"/>
  <c r="Y406" i="1"/>
  <c r="X406" i="1"/>
  <c r="W406" i="1"/>
  <c r="V406" i="1"/>
  <c r="U406" i="1"/>
  <c r="T406" i="1"/>
  <c r="S406" i="1"/>
  <c r="R406" i="1"/>
  <c r="Q406" i="1"/>
  <c r="AB405" i="1"/>
  <c r="AA405" i="1"/>
  <c r="Z405" i="1"/>
  <c r="Y405" i="1"/>
  <c r="X405" i="1"/>
  <c r="W405" i="1"/>
  <c r="V405" i="1"/>
  <c r="U405" i="1"/>
  <c r="T405" i="1"/>
  <c r="S405" i="1"/>
  <c r="R405" i="1"/>
  <c r="Q405" i="1"/>
  <c r="AB404" i="1"/>
  <c r="AA404" i="1"/>
  <c r="Z404" i="1"/>
  <c r="Y404" i="1"/>
  <c r="X404" i="1"/>
  <c r="W404" i="1"/>
  <c r="V404" i="1"/>
  <c r="U404" i="1"/>
  <c r="T404" i="1"/>
  <c r="S404" i="1"/>
  <c r="R404" i="1"/>
  <c r="Q404" i="1"/>
  <c r="AB403" i="1"/>
  <c r="AA403" i="1"/>
  <c r="Z403" i="1"/>
  <c r="Y403" i="1"/>
  <c r="X403" i="1"/>
  <c r="W403" i="1"/>
  <c r="V403" i="1"/>
  <c r="U403" i="1"/>
  <c r="T403" i="1"/>
  <c r="S403" i="1"/>
  <c r="R403" i="1"/>
  <c r="Q403" i="1"/>
  <c r="AB402" i="1"/>
  <c r="AA402" i="1"/>
  <c r="Z402" i="1"/>
  <c r="Y402" i="1"/>
  <c r="X402" i="1"/>
  <c r="W402" i="1"/>
  <c r="V402" i="1"/>
  <c r="U402" i="1"/>
  <c r="T402" i="1"/>
  <c r="S402" i="1"/>
  <c r="R402" i="1"/>
  <c r="Q402" i="1"/>
  <c r="AB401" i="1"/>
  <c r="AA401" i="1"/>
  <c r="Z401" i="1"/>
  <c r="Y401" i="1"/>
  <c r="X401" i="1"/>
  <c r="W401" i="1"/>
  <c r="V401" i="1"/>
  <c r="U401" i="1"/>
  <c r="T401" i="1"/>
  <c r="S401" i="1"/>
  <c r="R401" i="1"/>
  <c r="Q401" i="1"/>
  <c r="AB400" i="1"/>
  <c r="AA400" i="1"/>
  <c r="Z400" i="1"/>
  <c r="Y400" i="1"/>
  <c r="X400" i="1"/>
  <c r="W400" i="1"/>
  <c r="V400" i="1"/>
  <c r="U400" i="1"/>
  <c r="T400" i="1"/>
  <c r="S400" i="1"/>
  <c r="R400" i="1"/>
  <c r="Q400" i="1"/>
  <c r="AB399" i="1"/>
  <c r="AA399" i="1"/>
  <c r="Z399" i="1"/>
  <c r="Y399" i="1"/>
  <c r="X399" i="1"/>
  <c r="W399" i="1"/>
  <c r="V399" i="1"/>
  <c r="U399" i="1"/>
  <c r="T399" i="1"/>
  <c r="S399" i="1"/>
  <c r="R399" i="1"/>
  <c r="Q399" i="1"/>
  <c r="AB398" i="1"/>
  <c r="AA398" i="1"/>
  <c r="Z398" i="1"/>
  <c r="Y398" i="1"/>
  <c r="X398" i="1"/>
  <c r="W398" i="1"/>
  <c r="V398" i="1"/>
  <c r="U398" i="1"/>
  <c r="T398" i="1"/>
  <c r="S398" i="1"/>
  <c r="R398" i="1"/>
  <c r="Q398" i="1"/>
  <c r="AB397" i="1"/>
  <c r="AA397" i="1"/>
  <c r="Z397" i="1"/>
  <c r="Y397" i="1"/>
  <c r="X397" i="1"/>
  <c r="W397" i="1"/>
  <c r="V397" i="1"/>
  <c r="U397" i="1"/>
  <c r="T397" i="1"/>
  <c r="S397" i="1"/>
  <c r="R397" i="1"/>
  <c r="Q397" i="1"/>
  <c r="AB396" i="1"/>
  <c r="AA396" i="1"/>
  <c r="Z396" i="1"/>
  <c r="Y396" i="1"/>
  <c r="X396" i="1"/>
  <c r="W396" i="1"/>
  <c r="V396" i="1"/>
  <c r="U396" i="1"/>
  <c r="T396" i="1"/>
  <c r="S396" i="1"/>
  <c r="R396" i="1"/>
  <c r="Q396" i="1"/>
  <c r="AB395" i="1"/>
  <c r="AA395" i="1"/>
  <c r="Z395" i="1"/>
  <c r="Y395" i="1"/>
  <c r="X395" i="1"/>
  <c r="W395" i="1"/>
  <c r="V395" i="1"/>
  <c r="U395" i="1"/>
  <c r="T395" i="1"/>
  <c r="S395" i="1"/>
  <c r="R395" i="1"/>
  <c r="Q395" i="1"/>
  <c r="AB394" i="1"/>
  <c r="AA394" i="1"/>
  <c r="Z394" i="1"/>
  <c r="Y394" i="1"/>
  <c r="X394" i="1"/>
  <c r="W394" i="1"/>
  <c r="V394" i="1"/>
  <c r="U394" i="1"/>
  <c r="T394" i="1"/>
  <c r="S394" i="1"/>
  <c r="R394" i="1"/>
  <c r="Q394" i="1"/>
  <c r="AB393" i="1"/>
  <c r="AA393" i="1"/>
  <c r="Z393" i="1"/>
  <c r="Y393" i="1"/>
  <c r="X393" i="1"/>
  <c r="W393" i="1"/>
  <c r="V393" i="1"/>
  <c r="U393" i="1"/>
  <c r="T393" i="1"/>
  <c r="S393" i="1"/>
  <c r="R393" i="1"/>
  <c r="Q393" i="1"/>
  <c r="AB392" i="1"/>
  <c r="AA392" i="1"/>
  <c r="Z392" i="1"/>
  <c r="Y392" i="1"/>
  <c r="X392" i="1"/>
  <c r="W392" i="1"/>
  <c r="V392" i="1"/>
  <c r="U392" i="1"/>
  <c r="T392" i="1"/>
  <c r="S392" i="1"/>
  <c r="R392" i="1"/>
  <c r="Q392" i="1"/>
  <c r="AB391" i="1"/>
  <c r="AA391" i="1"/>
  <c r="Z391" i="1"/>
  <c r="Y391" i="1"/>
  <c r="X391" i="1"/>
  <c r="W391" i="1"/>
  <c r="V391" i="1"/>
  <c r="U391" i="1"/>
  <c r="T391" i="1"/>
  <c r="S391" i="1"/>
  <c r="R391" i="1"/>
  <c r="Q391" i="1"/>
  <c r="AB390" i="1"/>
  <c r="AA390" i="1"/>
  <c r="Z390" i="1"/>
  <c r="Y390" i="1"/>
  <c r="X390" i="1"/>
  <c r="W390" i="1"/>
  <c r="V390" i="1"/>
  <c r="U390" i="1"/>
  <c r="T390" i="1"/>
  <c r="S390" i="1"/>
  <c r="R390" i="1"/>
  <c r="Q390" i="1"/>
  <c r="AB389" i="1"/>
  <c r="AA389" i="1"/>
  <c r="Z389" i="1"/>
  <c r="Y389" i="1"/>
  <c r="X389" i="1"/>
  <c r="W389" i="1"/>
  <c r="V389" i="1"/>
  <c r="U389" i="1"/>
  <c r="T389" i="1"/>
  <c r="S389" i="1"/>
  <c r="R389" i="1"/>
  <c r="Q389" i="1"/>
  <c r="AB388" i="1"/>
  <c r="AA388" i="1"/>
  <c r="Z388" i="1"/>
  <c r="Y388" i="1"/>
  <c r="X388" i="1"/>
  <c r="W388" i="1"/>
  <c r="V388" i="1"/>
  <c r="U388" i="1"/>
  <c r="T388" i="1"/>
  <c r="S388" i="1"/>
  <c r="R388" i="1"/>
  <c r="Q388" i="1"/>
  <c r="AB387" i="1"/>
  <c r="AA387" i="1"/>
  <c r="Z387" i="1"/>
  <c r="Y387" i="1"/>
  <c r="X387" i="1"/>
  <c r="W387" i="1"/>
  <c r="V387" i="1"/>
  <c r="U387" i="1"/>
  <c r="T387" i="1"/>
  <c r="S387" i="1"/>
  <c r="R387" i="1"/>
  <c r="Q387" i="1"/>
  <c r="AB386" i="1"/>
  <c r="AA386" i="1"/>
  <c r="Z386" i="1"/>
  <c r="Y386" i="1"/>
  <c r="X386" i="1"/>
  <c r="W386" i="1"/>
  <c r="V386" i="1"/>
  <c r="U386" i="1"/>
  <c r="T386" i="1"/>
  <c r="S386" i="1"/>
  <c r="R386" i="1"/>
  <c r="Q386" i="1"/>
  <c r="AB385" i="1"/>
  <c r="AA385" i="1"/>
  <c r="Z385" i="1"/>
  <c r="Y385" i="1"/>
  <c r="X385" i="1"/>
  <c r="W385" i="1"/>
  <c r="V385" i="1"/>
  <c r="U385" i="1"/>
  <c r="T385" i="1"/>
  <c r="S385" i="1"/>
  <c r="R385" i="1"/>
  <c r="Q385" i="1"/>
  <c r="AB384" i="1"/>
  <c r="AA384" i="1"/>
  <c r="Z384" i="1"/>
  <c r="Y384" i="1"/>
  <c r="X384" i="1"/>
  <c r="W384" i="1"/>
  <c r="V384" i="1"/>
  <c r="U384" i="1"/>
  <c r="T384" i="1"/>
  <c r="S384" i="1"/>
  <c r="R384" i="1"/>
  <c r="Q384" i="1"/>
  <c r="AB383" i="1"/>
  <c r="AA383" i="1"/>
  <c r="Z383" i="1"/>
  <c r="Y383" i="1"/>
  <c r="X383" i="1"/>
  <c r="W383" i="1"/>
  <c r="V383" i="1"/>
  <c r="U383" i="1"/>
  <c r="T383" i="1"/>
  <c r="S383" i="1"/>
  <c r="R383" i="1"/>
  <c r="Q383" i="1"/>
  <c r="AB382" i="1"/>
  <c r="AA382" i="1"/>
  <c r="Z382" i="1"/>
  <c r="Y382" i="1"/>
  <c r="X382" i="1"/>
  <c r="W382" i="1"/>
  <c r="V382" i="1"/>
  <c r="U382" i="1"/>
  <c r="T382" i="1"/>
  <c r="S382" i="1"/>
  <c r="R382" i="1"/>
  <c r="Q382" i="1"/>
  <c r="AB381" i="1"/>
  <c r="AA381" i="1"/>
  <c r="Z381" i="1"/>
  <c r="Y381" i="1"/>
  <c r="X381" i="1"/>
  <c r="W381" i="1"/>
  <c r="V381" i="1"/>
  <c r="U381" i="1"/>
  <c r="T381" i="1"/>
  <c r="S381" i="1"/>
  <c r="R381" i="1"/>
  <c r="Q381" i="1"/>
  <c r="AB380" i="1"/>
  <c r="AA380" i="1"/>
  <c r="Z380" i="1"/>
  <c r="Y380" i="1"/>
  <c r="X380" i="1"/>
  <c r="W380" i="1"/>
  <c r="V380" i="1"/>
  <c r="U380" i="1"/>
  <c r="T380" i="1"/>
  <c r="S380" i="1"/>
  <c r="R380" i="1"/>
  <c r="Q380" i="1"/>
  <c r="AB379" i="1"/>
  <c r="AA379" i="1"/>
  <c r="Z379" i="1"/>
  <c r="Y379" i="1"/>
  <c r="X379" i="1"/>
  <c r="W379" i="1"/>
  <c r="V379" i="1"/>
  <c r="U379" i="1"/>
  <c r="T379" i="1"/>
  <c r="S379" i="1"/>
  <c r="R379" i="1"/>
  <c r="Q379" i="1"/>
  <c r="AB378" i="1"/>
  <c r="AA378" i="1"/>
  <c r="Z378" i="1"/>
  <c r="Y378" i="1"/>
  <c r="X378" i="1"/>
  <c r="W378" i="1"/>
  <c r="V378" i="1"/>
  <c r="U378" i="1"/>
  <c r="T378" i="1"/>
  <c r="S378" i="1"/>
  <c r="R378" i="1"/>
  <c r="Q378" i="1"/>
  <c r="AB377" i="1"/>
  <c r="AA377" i="1"/>
  <c r="Z377" i="1"/>
  <c r="Y377" i="1"/>
  <c r="X377" i="1"/>
  <c r="W377" i="1"/>
  <c r="V377" i="1"/>
  <c r="U377" i="1"/>
  <c r="T377" i="1"/>
  <c r="S377" i="1"/>
  <c r="R377" i="1"/>
  <c r="Q377" i="1"/>
  <c r="AB376" i="1"/>
  <c r="AA376" i="1"/>
  <c r="Z376" i="1"/>
  <c r="Y376" i="1"/>
  <c r="X376" i="1"/>
  <c r="W376" i="1"/>
  <c r="V376" i="1"/>
  <c r="U376" i="1"/>
  <c r="T376" i="1"/>
  <c r="S376" i="1"/>
  <c r="R376" i="1"/>
  <c r="Q376" i="1"/>
  <c r="AB375" i="1"/>
  <c r="AA375" i="1"/>
  <c r="Z375" i="1"/>
  <c r="Y375" i="1"/>
  <c r="X375" i="1"/>
  <c r="W375" i="1"/>
  <c r="V375" i="1"/>
  <c r="U375" i="1"/>
  <c r="T375" i="1"/>
  <c r="S375" i="1"/>
  <c r="R375" i="1"/>
  <c r="Q375" i="1"/>
  <c r="AB374" i="1"/>
  <c r="AA374" i="1"/>
  <c r="Z374" i="1"/>
  <c r="Y374" i="1"/>
  <c r="X374" i="1"/>
  <c r="W374" i="1"/>
  <c r="V374" i="1"/>
  <c r="U374" i="1"/>
  <c r="T374" i="1"/>
  <c r="S374" i="1"/>
  <c r="R374" i="1"/>
  <c r="Q374" i="1"/>
  <c r="AB373" i="1"/>
  <c r="AA373" i="1"/>
  <c r="Z373" i="1"/>
  <c r="Y373" i="1"/>
  <c r="X373" i="1"/>
  <c r="W373" i="1"/>
  <c r="V373" i="1"/>
  <c r="U373" i="1"/>
  <c r="T373" i="1"/>
  <c r="S373" i="1"/>
  <c r="R373" i="1"/>
  <c r="Q373" i="1"/>
  <c r="AB372" i="1"/>
  <c r="AA372" i="1"/>
  <c r="Z372" i="1"/>
  <c r="Y372" i="1"/>
  <c r="X372" i="1"/>
  <c r="W372" i="1"/>
  <c r="V372" i="1"/>
  <c r="U372" i="1"/>
  <c r="T372" i="1"/>
  <c r="S372" i="1"/>
  <c r="R372" i="1"/>
  <c r="Q372" i="1"/>
  <c r="AB371" i="1"/>
  <c r="AA371" i="1"/>
  <c r="Z371" i="1"/>
  <c r="Y371" i="1"/>
  <c r="X371" i="1"/>
  <c r="W371" i="1"/>
  <c r="V371" i="1"/>
  <c r="U371" i="1"/>
  <c r="T371" i="1"/>
  <c r="S371" i="1"/>
  <c r="R371" i="1"/>
  <c r="Q371" i="1"/>
  <c r="AB370" i="1"/>
  <c r="AA370" i="1"/>
  <c r="Z370" i="1"/>
  <c r="Y370" i="1"/>
  <c r="X370" i="1"/>
  <c r="W370" i="1"/>
  <c r="V370" i="1"/>
  <c r="U370" i="1"/>
  <c r="T370" i="1"/>
  <c r="S370" i="1"/>
  <c r="R370" i="1"/>
  <c r="Q370" i="1"/>
  <c r="AB369" i="1"/>
  <c r="AA369" i="1"/>
  <c r="Z369" i="1"/>
  <c r="Y369" i="1"/>
  <c r="X369" i="1"/>
  <c r="W369" i="1"/>
  <c r="V369" i="1"/>
  <c r="U369" i="1"/>
  <c r="T369" i="1"/>
  <c r="S369" i="1"/>
  <c r="R369" i="1"/>
  <c r="Q369" i="1"/>
  <c r="AB368" i="1"/>
  <c r="AA368" i="1"/>
  <c r="Z368" i="1"/>
  <c r="Y368" i="1"/>
  <c r="X368" i="1"/>
  <c r="W368" i="1"/>
  <c r="V368" i="1"/>
  <c r="U368" i="1"/>
  <c r="T368" i="1"/>
  <c r="S368" i="1"/>
  <c r="R368" i="1"/>
  <c r="Q368" i="1"/>
  <c r="AB367" i="1"/>
  <c r="AA367" i="1"/>
  <c r="Z367" i="1"/>
  <c r="Y367" i="1"/>
  <c r="X367" i="1"/>
  <c r="W367" i="1"/>
  <c r="V367" i="1"/>
  <c r="U367" i="1"/>
  <c r="T367" i="1"/>
  <c r="S367" i="1"/>
  <c r="R367" i="1"/>
  <c r="Q367" i="1"/>
  <c r="AB366" i="1"/>
  <c r="AA366" i="1"/>
  <c r="Z366" i="1"/>
  <c r="Y366" i="1"/>
  <c r="X366" i="1"/>
  <c r="W366" i="1"/>
  <c r="V366" i="1"/>
  <c r="U366" i="1"/>
  <c r="T366" i="1"/>
  <c r="S366" i="1"/>
  <c r="R366" i="1"/>
  <c r="Q366" i="1"/>
  <c r="AB365" i="1"/>
  <c r="AA365" i="1"/>
  <c r="Z365" i="1"/>
  <c r="Y365" i="1"/>
  <c r="X365" i="1"/>
  <c r="W365" i="1"/>
  <c r="V365" i="1"/>
  <c r="U365" i="1"/>
  <c r="T365" i="1"/>
  <c r="S365" i="1"/>
  <c r="R365" i="1"/>
  <c r="Q365" i="1"/>
  <c r="AB364" i="1"/>
  <c r="AA364" i="1"/>
  <c r="Z364" i="1"/>
  <c r="Y364" i="1"/>
  <c r="X364" i="1"/>
  <c r="W364" i="1"/>
  <c r="V364" i="1"/>
  <c r="U364" i="1"/>
  <c r="T364" i="1"/>
  <c r="S364" i="1"/>
  <c r="R364" i="1"/>
  <c r="Q364" i="1"/>
  <c r="AB363" i="1"/>
  <c r="AA363" i="1"/>
  <c r="Z363" i="1"/>
  <c r="Y363" i="1"/>
  <c r="X363" i="1"/>
  <c r="W363" i="1"/>
  <c r="V363" i="1"/>
  <c r="U363" i="1"/>
  <c r="T363" i="1"/>
  <c r="S363" i="1"/>
  <c r="R363" i="1"/>
  <c r="Q363" i="1"/>
  <c r="AB362" i="1"/>
  <c r="AA362" i="1"/>
  <c r="Z362" i="1"/>
  <c r="Y362" i="1"/>
  <c r="X362" i="1"/>
  <c r="W362" i="1"/>
  <c r="V362" i="1"/>
  <c r="U362" i="1"/>
  <c r="T362" i="1"/>
  <c r="S362" i="1"/>
  <c r="R362" i="1"/>
  <c r="Q362" i="1"/>
  <c r="AB361" i="1"/>
  <c r="AA361" i="1"/>
  <c r="Z361" i="1"/>
  <c r="Y361" i="1"/>
  <c r="X361" i="1"/>
  <c r="W361" i="1"/>
  <c r="V361" i="1"/>
  <c r="U361" i="1"/>
  <c r="T361" i="1"/>
  <c r="S361" i="1"/>
  <c r="R361" i="1"/>
  <c r="Q361" i="1"/>
  <c r="AB360" i="1"/>
  <c r="AA360" i="1"/>
  <c r="Z360" i="1"/>
  <c r="Y360" i="1"/>
  <c r="X360" i="1"/>
  <c r="W360" i="1"/>
  <c r="V360" i="1"/>
  <c r="U360" i="1"/>
  <c r="T360" i="1"/>
  <c r="S360" i="1"/>
  <c r="R360" i="1"/>
  <c r="Q360" i="1"/>
  <c r="AB359" i="1"/>
  <c r="AA359" i="1"/>
  <c r="Z359" i="1"/>
  <c r="Y359" i="1"/>
  <c r="X359" i="1"/>
  <c r="W359" i="1"/>
  <c r="V359" i="1"/>
  <c r="U359" i="1"/>
  <c r="T359" i="1"/>
  <c r="S359" i="1"/>
  <c r="R359" i="1"/>
  <c r="Q359" i="1"/>
  <c r="AB358" i="1"/>
  <c r="AA358" i="1"/>
  <c r="Z358" i="1"/>
  <c r="Y358" i="1"/>
  <c r="X358" i="1"/>
  <c r="W358" i="1"/>
  <c r="V358" i="1"/>
  <c r="U358" i="1"/>
  <c r="T358" i="1"/>
  <c r="S358" i="1"/>
  <c r="R358" i="1"/>
  <c r="Q358" i="1"/>
  <c r="AB357" i="1"/>
  <c r="AA357" i="1"/>
  <c r="Z357" i="1"/>
  <c r="Y357" i="1"/>
  <c r="X357" i="1"/>
  <c r="W357" i="1"/>
  <c r="V357" i="1"/>
  <c r="U357" i="1"/>
  <c r="T357" i="1"/>
  <c r="S357" i="1"/>
  <c r="R357" i="1"/>
  <c r="Q357" i="1"/>
  <c r="AB356" i="1"/>
  <c r="AA356" i="1"/>
  <c r="Z356" i="1"/>
  <c r="Y356" i="1"/>
  <c r="X356" i="1"/>
  <c r="W356" i="1"/>
  <c r="V356" i="1"/>
  <c r="U356" i="1"/>
  <c r="T356" i="1"/>
  <c r="S356" i="1"/>
  <c r="R356" i="1"/>
  <c r="Q356" i="1"/>
  <c r="AB355" i="1"/>
  <c r="AA355" i="1"/>
  <c r="Z355" i="1"/>
  <c r="Y355" i="1"/>
  <c r="X355" i="1"/>
  <c r="W355" i="1"/>
  <c r="V355" i="1"/>
  <c r="U355" i="1"/>
  <c r="T355" i="1"/>
  <c r="S355" i="1"/>
  <c r="R355" i="1"/>
  <c r="Q355" i="1"/>
  <c r="AB354" i="1"/>
  <c r="AA354" i="1"/>
  <c r="Z354" i="1"/>
  <c r="Y354" i="1"/>
  <c r="X354" i="1"/>
  <c r="W354" i="1"/>
  <c r="V354" i="1"/>
  <c r="U354" i="1"/>
  <c r="T354" i="1"/>
  <c r="S354" i="1"/>
  <c r="R354" i="1"/>
  <c r="Q354" i="1"/>
  <c r="AB353" i="1"/>
  <c r="AA353" i="1"/>
  <c r="Z353" i="1"/>
  <c r="Y353" i="1"/>
  <c r="X353" i="1"/>
  <c r="W353" i="1"/>
  <c r="V353" i="1"/>
  <c r="U353" i="1"/>
  <c r="T353" i="1"/>
  <c r="S353" i="1"/>
  <c r="R353" i="1"/>
  <c r="Q353" i="1"/>
  <c r="AB352" i="1"/>
  <c r="AA352" i="1"/>
  <c r="Z352" i="1"/>
  <c r="Y352" i="1"/>
  <c r="X352" i="1"/>
  <c r="W352" i="1"/>
  <c r="V352" i="1"/>
  <c r="U352" i="1"/>
  <c r="T352" i="1"/>
  <c r="S352" i="1"/>
  <c r="R352" i="1"/>
  <c r="Q352" i="1"/>
  <c r="AB351" i="1"/>
  <c r="AA351" i="1"/>
  <c r="Z351" i="1"/>
  <c r="Y351" i="1"/>
  <c r="X351" i="1"/>
  <c r="W351" i="1"/>
  <c r="V351" i="1"/>
  <c r="U351" i="1"/>
  <c r="T351" i="1"/>
  <c r="S351" i="1"/>
  <c r="R351" i="1"/>
  <c r="Q351" i="1"/>
  <c r="AB350" i="1"/>
  <c r="AA350" i="1"/>
  <c r="Z350" i="1"/>
  <c r="Y350" i="1"/>
  <c r="X350" i="1"/>
  <c r="W350" i="1"/>
  <c r="V350" i="1"/>
  <c r="U350" i="1"/>
  <c r="T350" i="1"/>
  <c r="S350" i="1"/>
  <c r="R350" i="1"/>
  <c r="Q350" i="1"/>
  <c r="AB349" i="1"/>
  <c r="AA349" i="1"/>
  <c r="Z349" i="1"/>
  <c r="Y349" i="1"/>
  <c r="X349" i="1"/>
  <c r="W349" i="1"/>
  <c r="V349" i="1"/>
  <c r="U349" i="1"/>
  <c r="T349" i="1"/>
  <c r="S349" i="1"/>
  <c r="R349" i="1"/>
  <c r="Q349" i="1"/>
  <c r="AB348" i="1"/>
  <c r="AA348" i="1"/>
  <c r="Z348" i="1"/>
  <c r="Y348" i="1"/>
  <c r="X348" i="1"/>
  <c r="W348" i="1"/>
  <c r="V348" i="1"/>
  <c r="U348" i="1"/>
  <c r="T348" i="1"/>
  <c r="S348" i="1"/>
  <c r="R348" i="1"/>
  <c r="Q348" i="1"/>
  <c r="AB347" i="1"/>
  <c r="AA347" i="1"/>
  <c r="Z347" i="1"/>
  <c r="Y347" i="1"/>
  <c r="X347" i="1"/>
  <c r="W347" i="1"/>
  <c r="V347" i="1"/>
  <c r="U347" i="1"/>
  <c r="T347" i="1"/>
  <c r="S347" i="1"/>
  <c r="R347" i="1"/>
  <c r="Q347" i="1"/>
  <c r="AB346" i="1"/>
  <c r="AA346" i="1"/>
  <c r="Z346" i="1"/>
  <c r="Y346" i="1"/>
  <c r="X346" i="1"/>
  <c r="W346" i="1"/>
  <c r="V346" i="1"/>
  <c r="U346" i="1"/>
  <c r="T346" i="1"/>
  <c r="S346" i="1"/>
  <c r="R346" i="1"/>
  <c r="Q346" i="1"/>
  <c r="AB345" i="1"/>
  <c r="AA345" i="1"/>
  <c r="Z345" i="1"/>
  <c r="Y345" i="1"/>
  <c r="X345" i="1"/>
  <c r="W345" i="1"/>
  <c r="V345" i="1"/>
  <c r="U345" i="1"/>
  <c r="T345" i="1"/>
  <c r="S345" i="1"/>
  <c r="R345" i="1"/>
  <c r="Q345" i="1"/>
  <c r="AB344" i="1"/>
  <c r="AA344" i="1"/>
  <c r="Z344" i="1"/>
  <c r="Y344" i="1"/>
  <c r="X344" i="1"/>
  <c r="W344" i="1"/>
  <c r="V344" i="1"/>
  <c r="U344" i="1"/>
  <c r="T344" i="1"/>
  <c r="S344" i="1"/>
  <c r="R344" i="1"/>
  <c r="Q344" i="1"/>
  <c r="AB343" i="1"/>
  <c r="AA343" i="1"/>
  <c r="Z343" i="1"/>
  <c r="Y343" i="1"/>
  <c r="X343" i="1"/>
  <c r="W343" i="1"/>
  <c r="V343" i="1"/>
  <c r="U343" i="1"/>
  <c r="T343" i="1"/>
  <c r="S343" i="1"/>
  <c r="R343" i="1"/>
  <c r="Q343" i="1"/>
  <c r="AB342" i="1"/>
  <c r="AA342" i="1"/>
  <c r="Z342" i="1"/>
  <c r="Y342" i="1"/>
  <c r="X342" i="1"/>
  <c r="W342" i="1"/>
  <c r="V342" i="1"/>
  <c r="U342" i="1"/>
  <c r="T342" i="1"/>
  <c r="S342" i="1"/>
  <c r="R342" i="1"/>
  <c r="Q342" i="1"/>
  <c r="AB341" i="1"/>
  <c r="AA341" i="1"/>
  <c r="Z341" i="1"/>
  <c r="Y341" i="1"/>
  <c r="X341" i="1"/>
  <c r="W341" i="1"/>
  <c r="V341" i="1"/>
  <c r="U341" i="1"/>
  <c r="T341" i="1"/>
  <c r="S341" i="1"/>
  <c r="R341" i="1"/>
  <c r="Q341" i="1"/>
  <c r="AB340" i="1"/>
  <c r="AA340" i="1"/>
  <c r="Z340" i="1"/>
  <c r="Y340" i="1"/>
  <c r="X340" i="1"/>
  <c r="W340" i="1"/>
  <c r="V340" i="1"/>
  <c r="U340" i="1"/>
  <c r="T340" i="1"/>
  <c r="S340" i="1"/>
  <c r="R340" i="1"/>
  <c r="Q340" i="1"/>
  <c r="AB339" i="1"/>
  <c r="AA339" i="1"/>
  <c r="Z339" i="1"/>
  <c r="Y339" i="1"/>
  <c r="X339" i="1"/>
  <c r="W339" i="1"/>
  <c r="V339" i="1"/>
  <c r="U339" i="1"/>
  <c r="T339" i="1"/>
  <c r="S339" i="1"/>
  <c r="R339" i="1"/>
  <c r="Q339" i="1"/>
  <c r="AB338" i="1"/>
  <c r="AA338" i="1"/>
  <c r="Z338" i="1"/>
  <c r="Y338" i="1"/>
  <c r="X338" i="1"/>
  <c r="W338" i="1"/>
  <c r="V338" i="1"/>
  <c r="U338" i="1"/>
  <c r="T338" i="1"/>
  <c r="S338" i="1"/>
  <c r="R338" i="1"/>
  <c r="Q338" i="1"/>
  <c r="AB337" i="1"/>
  <c r="AA337" i="1"/>
  <c r="Z337" i="1"/>
  <c r="Y337" i="1"/>
  <c r="X337" i="1"/>
  <c r="W337" i="1"/>
  <c r="V337" i="1"/>
  <c r="U337" i="1"/>
  <c r="T337" i="1"/>
  <c r="S337" i="1"/>
  <c r="R337" i="1"/>
  <c r="Q337" i="1"/>
  <c r="AB336" i="1"/>
  <c r="AA336" i="1"/>
  <c r="Z336" i="1"/>
  <c r="Y336" i="1"/>
  <c r="X336" i="1"/>
  <c r="W336" i="1"/>
  <c r="V336" i="1"/>
  <c r="U336" i="1"/>
  <c r="T336" i="1"/>
  <c r="S336" i="1"/>
  <c r="R336" i="1"/>
  <c r="Q336" i="1"/>
  <c r="AB335" i="1"/>
  <c r="AA335" i="1"/>
  <c r="Z335" i="1"/>
  <c r="Y335" i="1"/>
  <c r="X335" i="1"/>
  <c r="W335" i="1"/>
  <c r="V335" i="1"/>
  <c r="U335" i="1"/>
  <c r="T335" i="1"/>
  <c r="S335" i="1"/>
  <c r="R335" i="1"/>
  <c r="Q335" i="1"/>
  <c r="AB334" i="1"/>
  <c r="AA334" i="1"/>
  <c r="Z334" i="1"/>
  <c r="Y334" i="1"/>
  <c r="X334" i="1"/>
  <c r="W334" i="1"/>
  <c r="V334" i="1"/>
  <c r="U334" i="1"/>
  <c r="T334" i="1"/>
  <c r="S334" i="1"/>
  <c r="R334" i="1"/>
  <c r="Q334" i="1"/>
  <c r="AB333" i="1"/>
  <c r="AA333" i="1"/>
  <c r="Z333" i="1"/>
  <c r="Y333" i="1"/>
  <c r="X333" i="1"/>
  <c r="W333" i="1"/>
  <c r="V333" i="1"/>
  <c r="U333" i="1"/>
  <c r="T333" i="1"/>
  <c r="S333" i="1"/>
  <c r="R333" i="1"/>
  <c r="Q333" i="1"/>
  <c r="AB332" i="1"/>
  <c r="AA332" i="1"/>
  <c r="Z332" i="1"/>
  <c r="Y332" i="1"/>
  <c r="X332" i="1"/>
  <c r="W332" i="1"/>
  <c r="V332" i="1"/>
  <c r="U332" i="1"/>
  <c r="T332" i="1"/>
  <c r="S332" i="1"/>
  <c r="R332" i="1"/>
  <c r="Q332" i="1"/>
  <c r="AB331" i="1"/>
  <c r="AA331" i="1"/>
  <c r="Z331" i="1"/>
  <c r="Y331" i="1"/>
  <c r="X331" i="1"/>
  <c r="W331" i="1"/>
  <c r="V331" i="1"/>
  <c r="U331" i="1"/>
  <c r="T331" i="1"/>
  <c r="S331" i="1"/>
  <c r="R331" i="1"/>
  <c r="Q331" i="1"/>
  <c r="AB330" i="1"/>
  <c r="AA330" i="1"/>
  <c r="Z330" i="1"/>
  <c r="Y330" i="1"/>
  <c r="X330" i="1"/>
  <c r="W330" i="1"/>
  <c r="V330" i="1"/>
  <c r="U330" i="1"/>
  <c r="T330" i="1"/>
  <c r="S330" i="1"/>
  <c r="R330" i="1"/>
  <c r="Q330" i="1"/>
  <c r="AB329" i="1"/>
  <c r="AA329" i="1"/>
  <c r="Z329" i="1"/>
  <c r="Y329" i="1"/>
  <c r="X329" i="1"/>
  <c r="W329" i="1"/>
  <c r="V329" i="1"/>
  <c r="U329" i="1"/>
  <c r="T329" i="1"/>
  <c r="S329" i="1"/>
  <c r="R329" i="1"/>
  <c r="Q329" i="1"/>
  <c r="AB328" i="1"/>
  <c r="AA328" i="1"/>
  <c r="Z328" i="1"/>
  <c r="Y328" i="1"/>
  <c r="X328" i="1"/>
  <c r="W328" i="1"/>
  <c r="V328" i="1"/>
  <c r="U328" i="1"/>
  <c r="T328" i="1"/>
  <c r="S328" i="1"/>
  <c r="R328" i="1"/>
  <c r="Q328" i="1"/>
  <c r="AB327" i="1"/>
  <c r="AA327" i="1"/>
  <c r="Z327" i="1"/>
  <c r="Y327" i="1"/>
  <c r="X327" i="1"/>
  <c r="W327" i="1"/>
  <c r="V327" i="1"/>
  <c r="U327" i="1"/>
  <c r="T327" i="1"/>
  <c r="S327" i="1"/>
  <c r="R327" i="1"/>
  <c r="Q327" i="1"/>
  <c r="AB326" i="1"/>
  <c r="AA326" i="1"/>
  <c r="Z326" i="1"/>
  <c r="Y326" i="1"/>
  <c r="X326" i="1"/>
  <c r="W326" i="1"/>
  <c r="V326" i="1"/>
  <c r="U326" i="1"/>
  <c r="T326" i="1"/>
  <c r="S326" i="1"/>
  <c r="R326" i="1"/>
  <c r="Q326" i="1"/>
  <c r="AB325" i="1"/>
  <c r="AA325" i="1"/>
  <c r="Z325" i="1"/>
  <c r="Y325" i="1"/>
  <c r="X325" i="1"/>
  <c r="W325" i="1"/>
  <c r="V325" i="1"/>
  <c r="U325" i="1"/>
  <c r="T325" i="1"/>
  <c r="S325" i="1"/>
  <c r="R325" i="1"/>
  <c r="Q325" i="1"/>
  <c r="AB324" i="1"/>
  <c r="AA324" i="1"/>
  <c r="Z324" i="1"/>
  <c r="Y324" i="1"/>
  <c r="X324" i="1"/>
  <c r="W324" i="1"/>
  <c r="V324" i="1"/>
  <c r="U324" i="1"/>
  <c r="T324" i="1"/>
  <c r="S324" i="1"/>
  <c r="R324" i="1"/>
  <c r="Q324" i="1"/>
  <c r="AB323" i="1"/>
  <c r="AA323" i="1"/>
  <c r="Z323" i="1"/>
  <c r="Y323" i="1"/>
  <c r="X323" i="1"/>
  <c r="W323" i="1"/>
  <c r="V323" i="1"/>
  <c r="U323" i="1"/>
  <c r="T323" i="1"/>
  <c r="S323" i="1"/>
  <c r="R323" i="1"/>
  <c r="Q323" i="1"/>
  <c r="AB322" i="1"/>
  <c r="AA322" i="1"/>
  <c r="Z322" i="1"/>
  <c r="Y322" i="1"/>
  <c r="X322" i="1"/>
  <c r="W322" i="1"/>
  <c r="V322" i="1"/>
  <c r="U322" i="1"/>
  <c r="T322" i="1"/>
  <c r="S322" i="1"/>
  <c r="R322" i="1"/>
  <c r="Q322" i="1"/>
  <c r="AB321" i="1"/>
  <c r="AA321" i="1"/>
  <c r="Z321" i="1"/>
  <c r="Y321" i="1"/>
  <c r="X321" i="1"/>
  <c r="W321" i="1"/>
  <c r="V321" i="1"/>
  <c r="U321" i="1"/>
  <c r="T321" i="1"/>
  <c r="S321" i="1"/>
  <c r="R321" i="1"/>
  <c r="Q321" i="1"/>
  <c r="AB320" i="1"/>
  <c r="AA320" i="1"/>
  <c r="Z320" i="1"/>
  <c r="Y320" i="1"/>
  <c r="X320" i="1"/>
  <c r="W320" i="1"/>
  <c r="V320" i="1"/>
  <c r="U320" i="1"/>
  <c r="T320" i="1"/>
  <c r="S320" i="1"/>
  <c r="R320" i="1"/>
  <c r="Q320" i="1"/>
  <c r="AB319" i="1"/>
  <c r="AA319" i="1"/>
  <c r="Z319" i="1"/>
  <c r="Y319" i="1"/>
  <c r="X319" i="1"/>
  <c r="W319" i="1"/>
  <c r="V319" i="1"/>
  <c r="U319" i="1"/>
  <c r="T319" i="1"/>
  <c r="S319" i="1"/>
  <c r="R319" i="1"/>
  <c r="Q319" i="1"/>
  <c r="AB318" i="1"/>
  <c r="AA318" i="1"/>
  <c r="Z318" i="1"/>
  <c r="Y318" i="1"/>
  <c r="X318" i="1"/>
  <c r="W318" i="1"/>
  <c r="V318" i="1"/>
  <c r="U318" i="1"/>
  <c r="T318" i="1"/>
  <c r="S318" i="1"/>
  <c r="R318" i="1"/>
  <c r="Q318" i="1"/>
  <c r="AB317" i="1"/>
  <c r="AA317" i="1"/>
  <c r="Z317" i="1"/>
  <c r="Y317" i="1"/>
  <c r="X317" i="1"/>
  <c r="W317" i="1"/>
  <c r="V317" i="1"/>
  <c r="U317" i="1"/>
  <c r="T317" i="1"/>
  <c r="S317" i="1"/>
  <c r="R317" i="1"/>
  <c r="Q317" i="1"/>
  <c r="AB316" i="1"/>
  <c r="AA316" i="1"/>
  <c r="Z316" i="1"/>
  <c r="Y316" i="1"/>
  <c r="X316" i="1"/>
  <c r="W316" i="1"/>
  <c r="V316" i="1"/>
  <c r="U316" i="1"/>
  <c r="T316" i="1"/>
  <c r="S316" i="1"/>
  <c r="R316" i="1"/>
  <c r="Q316" i="1"/>
  <c r="AB315" i="1"/>
  <c r="AA315" i="1"/>
  <c r="Z315" i="1"/>
  <c r="Y315" i="1"/>
  <c r="X315" i="1"/>
  <c r="W315" i="1"/>
  <c r="V315" i="1"/>
  <c r="U315" i="1"/>
  <c r="T315" i="1"/>
  <c r="S315" i="1"/>
  <c r="R315" i="1"/>
  <c r="Q315" i="1"/>
  <c r="AB314" i="1"/>
  <c r="AA314" i="1"/>
  <c r="Z314" i="1"/>
  <c r="Y314" i="1"/>
  <c r="X314" i="1"/>
  <c r="W314" i="1"/>
  <c r="V314" i="1"/>
  <c r="U314" i="1"/>
  <c r="T314" i="1"/>
  <c r="S314" i="1"/>
  <c r="R314" i="1"/>
  <c r="Q314" i="1"/>
  <c r="AB313" i="1"/>
  <c r="AA313" i="1"/>
  <c r="Z313" i="1"/>
  <c r="Y313" i="1"/>
  <c r="X313" i="1"/>
  <c r="W313" i="1"/>
  <c r="V313" i="1"/>
  <c r="U313" i="1"/>
  <c r="T313" i="1"/>
  <c r="S313" i="1"/>
  <c r="R313" i="1"/>
  <c r="Q313" i="1"/>
  <c r="AB312" i="1"/>
  <c r="AA312" i="1"/>
  <c r="Z312" i="1"/>
  <c r="Y312" i="1"/>
  <c r="X312" i="1"/>
  <c r="W312" i="1"/>
  <c r="V312" i="1"/>
  <c r="U312" i="1"/>
  <c r="T312" i="1"/>
  <c r="S312" i="1"/>
  <c r="R312" i="1"/>
  <c r="Q312" i="1"/>
  <c r="AB311" i="1"/>
  <c r="AA311" i="1"/>
  <c r="Z311" i="1"/>
  <c r="Y311" i="1"/>
  <c r="X311" i="1"/>
  <c r="W311" i="1"/>
  <c r="V311" i="1"/>
  <c r="U311" i="1"/>
  <c r="T311" i="1"/>
  <c r="S311" i="1"/>
  <c r="R311" i="1"/>
  <c r="Q311" i="1"/>
  <c r="AB310" i="1"/>
  <c r="AA310" i="1"/>
  <c r="Z310" i="1"/>
  <c r="Y310" i="1"/>
  <c r="X310" i="1"/>
  <c r="W310" i="1"/>
  <c r="V310" i="1"/>
  <c r="U310" i="1"/>
  <c r="T310" i="1"/>
  <c r="S310" i="1"/>
  <c r="R310" i="1"/>
  <c r="Q310" i="1"/>
  <c r="AB309" i="1"/>
  <c r="AA309" i="1"/>
  <c r="Z309" i="1"/>
  <c r="Y309" i="1"/>
  <c r="X309" i="1"/>
  <c r="W309" i="1"/>
  <c r="V309" i="1"/>
  <c r="U309" i="1"/>
  <c r="T309" i="1"/>
  <c r="S309" i="1"/>
  <c r="R309" i="1"/>
  <c r="Q309" i="1"/>
  <c r="AB308" i="1"/>
  <c r="AA308" i="1"/>
  <c r="Z308" i="1"/>
  <c r="Y308" i="1"/>
  <c r="X308" i="1"/>
  <c r="W308" i="1"/>
  <c r="V308" i="1"/>
  <c r="U308" i="1"/>
  <c r="T308" i="1"/>
  <c r="S308" i="1"/>
  <c r="R308" i="1"/>
  <c r="Q308" i="1"/>
  <c r="AB307" i="1"/>
  <c r="AA307" i="1"/>
  <c r="Z307" i="1"/>
  <c r="Y307" i="1"/>
  <c r="X307" i="1"/>
  <c r="W307" i="1"/>
  <c r="V307" i="1"/>
  <c r="U307" i="1"/>
  <c r="T307" i="1"/>
  <c r="S307" i="1"/>
  <c r="R307" i="1"/>
  <c r="Q307" i="1"/>
  <c r="AB306" i="1"/>
  <c r="AA306" i="1"/>
  <c r="Z306" i="1"/>
  <c r="Y306" i="1"/>
  <c r="X306" i="1"/>
  <c r="W306" i="1"/>
  <c r="V306" i="1"/>
  <c r="U306" i="1"/>
  <c r="T306" i="1"/>
  <c r="S306" i="1"/>
  <c r="R306" i="1"/>
  <c r="Q306" i="1"/>
  <c r="AB305" i="1"/>
  <c r="AA305" i="1"/>
  <c r="Z305" i="1"/>
  <c r="Y305" i="1"/>
  <c r="X305" i="1"/>
  <c r="W305" i="1"/>
  <c r="V305" i="1"/>
  <c r="U305" i="1"/>
  <c r="T305" i="1"/>
  <c r="S305" i="1"/>
  <c r="R305" i="1"/>
  <c r="Q305" i="1"/>
  <c r="AB304" i="1"/>
  <c r="AA304" i="1"/>
  <c r="Z304" i="1"/>
  <c r="Y304" i="1"/>
  <c r="X304" i="1"/>
  <c r="W304" i="1"/>
  <c r="V304" i="1"/>
  <c r="U304" i="1"/>
  <c r="T304" i="1"/>
  <c r="S304" i="1"/>
  <c r="R304" i="1"/>
  <c r="Q304" i="1"/>
  <c r="AB303" i="1"/>
  <c r="AA303" i="1"/>
  <c r="Z303" i="1"/>
  <c r="Y303" i="1"/>
  <c r="X303" i="1"/>
  <c r="W303" i="1"/>
  <c r="V303" i="1"/>
  <c r="U303" i="1"/>
  <c r="T303" i="1"/>
  <c r="S303" i="1"/>
  <c r="R303" i="1"/>
  <c r="Q303" i="1"/>
  <c r="AB302" i="1"/>
  <c r="AA302" i="1"/>
  <c r="Z302" i="1"/>
  <c r="Y302" i="1"/>
  <c r="X302" i="1"/>
  <c r="W302" i="1"/>
  <c r="V302" i="1"/>
  <c r="U302" i="1"/>
  <c r="T302" i="1"/>
  <c r="S302" i="1"/>
  <c r="R302" i="1"/>
  <c r="Q302" i="1"/>
  <c r="AB301" i="1"/>
  <c r="AA301" i="1"/>
  <c r="Z301" i="1"/>
  <c r="Y301" i="1"/>
  <c r="X301" i="1"/>
  <c r="W301" i="1"/>
  <c r="V301" i="1"/>
  <c r="U301" i="1"/>
  <c r="T301" i="1"/>
  <c r="S301" i="1"/>
  <c r="R301" i="1"/>
  <c r="Q301" i="1"/>
  <c r="AB300" i="1"/>
  <c r="AA300" i="1"/>
  <c r="Z300" i="1"/>
  <c r="Y300" i="1"/>
  <c r="X300" i="1"/>
  <c r="W300" i="1"/>
  <c r="V300" i="1"/>
  <c r="U300" i="1"/>
  <c r="T300" i="1"/>
  <c r="S300" i="1"/>
  <c r="R300" i="1"/>
  <c r="Q300" i="1"/>
  <c r="AB299" i="1"/>
  <c r="AA299" i="1"/>
  <c r="Z299" i="1"/>
  <c r="Y299" i="1"/>
  <c r="X299" i="1"/>
  <c r="W299" i="1"/>
  <c r="V299" i="1"/>
  <c r="U299" i="1"/>
  <c r="T299" i="1"/>
  <c r="S299" i="1"/>
  <c r="R299" i="1"/>
  <c r="Q299" i="1"/>
  <c r="AB298" i="1"/>
  <c r="AA298" i="1"/>
  <c r="Z298" i="1"/>
  <c r="Y298" i="1"/>
  <c r="X298" i="1"/>
  <c r="W298" i="1"/>
  <c r="V298" i="1"/>
  <c r="U298" i="1"/>
  <c r="T298" i="1"/>
  <c r="S298" i="1"/>
  <c r="R298" i="1"/>
  <c r="Q298" i="1"/>
  <c r="AB297" i="1"/>
  <c r="AA297" i="1"/>
  <c r="Z297" i="1"/>
  <c r="Y297" i="1"/>
  <c r="X297" i="1"/>
  <c r="W297" i="1"/>
  <c r="V297" i="1"/>
  <c r="U297" i="1"/>
  <c r="T297" i="1"/>
  <c r="S297" i="1"/>
  <c r="R297" i="1"/>
  <c r="Q297" i="1"/>
  <c r="AB296" i="1"/>
  <c r="AA296" i="1"/>
  <c r="Z296" i="1"/>
  <c r="Y296" i="1"/>
  <c r="X296" i="1"/>
  <c r="W296" i="1"/>
  <c r="V296" i="1"/>
  <c r="U296" i="1"/>
  <c r="T296" i="1"/>
  <c r="S296" i="1"/>
  <c r="R296" i="1"/>
  <c r="Q296" i="1"/>
  <c r="AB295" i="1"/>
  <c r="AA295" i="1"/>
  <c r="Z295" i="1"/>
  <c r="Y295" i="1"/>
  <c r="X295" i="1"/>
  <c r="W295" i="1"/>
  <c r="V295" i="1"/>
  <c r="U295" i="1"/>
  <c r="T295" i="1"/>
  <c r="S295" i="1"/>
  <c r="R295" i="1"/>
  <c r="Q295" i="1"/>
  <c r="AB294" i="1"/>
  <c r="AA294" i="1"/>
  <c r="Z294" i="1"/>
  <c r="Y294" i="1"/>
  <c r="X294" i="1"/>
  <c r="W294" i="1"/>
  <c r="V294" i="1"/>
  <c r="U294" i="1"/>
  <c r="T294" i="1"/>
  <c r="S294" i="1"/>
  <c r="R294" i="1"/>
  <c r="Q294" i="1"/>
  <c r="AB293" i="1"/>
  <c r="AA293" i="1"/>
  <c r="Z293" i="1"/>
  <c r="Y293" i="1"/>
  <c r="X293" i="1"/>
  <c r="W293" i="1"/>
  <c r="V293" i="1"/>
  <c r="U293" i="1"/>
  <c r="T293" i="1"/>
  <c r="S293" i="1"/>
  <c r="R293" i="1"/>
  <c r="Q293" i="1"/>
  <c r="AB292" i="1"/>
  <c r="AA292" i="1"/>
  <c r="Z292" i="1"/>
  <c r="Y292" i="1"/>
  <c r="X292" i="1"/>
  <c r="W292" i="1"/>
  <c r="V292" i="1"/>
  <c r="U292" i="1"/>
  <c r="T292" i="1"/>
  <c r="S292" i="1"/>
  <c r="R292" i="1"/>
  <c r="Q292" i="1"/>
  <c r="AB291" i="1"/>
  <c r="AA291" i="1"/>
  <c r="Z291" i="1"/>
  <c r="Y291" i="1"/>
  <c r="X291" i="1"/>
  <c r="W291" i="1"/>
  <c r="V291" i="1"/>
  <c r="U291" i="1"/>
  <c r="T291" i="1"/>
  <c r="S291" i="1"/>
  <c r="R291" i="1"/>
  <c r="Q291" i="1"/>
  <c r="AB290" i="1"/>
  <c r="AA290" i="1"/>
  <c r="Z290" i="1"/>
  <c r="Y290" i="1"/>
  <c r="X290" i="1"/>
  <c r="W290" i="1"/>
  <c r="V290" i="1"/>
  <c r="U290" i="1"/>
  <c r="T290" i="1"/>
  <c r="S290" i="1"/>
  <c r="R290" i="1"/>
  <c r="Q290" i="1"/>
  <c r="AB289" i="1"/>
  <c r="AA289" i="1"/>
  <c r="Z289" i="1"/>
  <c r="Y289" i="1"/>
  <c r="X289" i="1"/>
  <c r="W289" i="1"/>
  <c r="V289" i="1"/>
  <c r="U289" i="1"/>
  <c r="T289" i="1"/>
  <c r="S289" i="1"/>
  <c r="R289" i="1"/>
  <c r="Q289" i="1"/>
  <c r="AB288" i="1"/>
  <c r="AA288" i="1"/>
  <c r="Z288" i="1"/>
  <c r="Y288" i="1"/>
  <c r="X288" i="1"/>
  <c r="W288" i="1"/>
  <c r="V288" i="1"/>
  <c r="U288" i="1"/>
  <c r="T288" i="1"/>
  <c r="S288" i="1"/>
  <c r="R288" i="1"/>
  <c r="Q288" i="1"/>
  <c r="AB287" i="1"/>
  <c r="AA287" i="1"/>
  <c r="Z287" i="1"/>
  <c r="Y287" i="1"/>
  <c r="X287" i="1"/>
  <c r="W287" i="1"/>
  <c r="V287" i="1"/>
  <c r="U287" i="1"/>
  <c r="T287" i="1"/>
  <c r="S287" i="1"/>
  <c r="R287" i="1"/>
  <c r="Q287" i="1"/>
  <c r="AB286" i="1"/>
  <c r="AA286" i="1"/>
  <c r="Z286" i="1"/>
  <c r="Y286" i="1"/>
  <c r="X286" i="1"/>
  <c r="W286" i="1"/>
  <c r="V286" i="1"/>
  <c r="U286" i="1"/>
  <c r="T286" i="1"/>
  <c r="S286" i="1"/>
  <c r="R286" i="1"/>
  <c r="Q286" i="1"/>
  <c r="AB285" i="1"/>
  <c r="AA285" i="1"/>
  <c r="Z285" i="1"/>
  <c r="Y285" i="1"/>
  <c r="X285" i="1"/>
  <c r="W285" i="1"/>
  <c r="V285" i="1"/>
  <c r="U285" i="1"/>
  <c r="T285" i="1"/>
  <c r="S285" i="1"/>
  <c r="R285" i="1"/>
  <c r="Q285" i="1"/>
  <c r="AB284" i="1"/>
  <c r="AA284" i="1"/>
  <c r="Z284" i="1"/>
  <c r="Y284" i="1"/>
  <c r="X284" i="1"/>
  <c r="W284" i="1"/>
  <c r="V284" i="1"/>
  <c r="U284" i="1"/>
  <c r="T284" i="1"/>
  <c r="S284" i="1"/>
  <c r="R284" i="1"/>
  <c r="Q284" i="1"/>
  <c r="AB283" i="1"/>
  <c r="AA283" i="1"/>
  <c r="Z283" i="1"/>
  <c r="Y283" i="1"/>
  <c r="X283" i="1"/>
  <c r="W283" i="1"/>
  <c r="V283" i="1"/>
  <c r="U283" i="1"/>
  <c r="T283" i="1"/>
  <c r="S283" i="1"/>
  <c r="R283" i="1"/>
  <c r="Q283" i="1"/>
  <c r="AB282" i="1"/>
  <c r="AA282" i="1"/>
  <c r="Z282" i="1"/>
  <c r="Y282" i="1"/>
  <c r="X282" i="1"/>
  <c r="W282" i="1"/>
  <c r="V282" i="1"/>
  <c r="U282" i="1"/>
  <c r="T282" i="1"/>
  <c r="S282" i="1"/>
  <c r="R282" i="1"/>
  <c r="Q282" i="1"/>
  <c r="AB281" i="1"/>
  <c r="AA281" i="1"/>
  <c r="Z281" i="1"/>
  <c r="Y281" i="1"/>
  <c r="X281" i="1"/>
  <c r="W281" i="1"/>
  <c r="V281" i="1"/>
  <c r="U281" i="1"/>
  <c r="T281" i="1"/>
  <c r="S281" i="1"/>
  <c r="R281" i="1"/>
  <c r="Q281" i="1"/>
  <c r="AB280" i="1"/>
  <c r="AA280" i="1"/>
  <c r="Z280" i="1"/>
  <c r="Y280" i="1"/>
  <c r="X280" i="1"/>
  <c r="W280" i="1"/>
  <c r="V280" i="1"/>
  <c r="U280" i="1"/>
  <c r="T280" i="1"/>
  <c r="S280" i="1"/>
  <c r="R280" i="1"/>
  <c r="Q280" i="1"/>
  <c r="AB279" i="1"/>
  <c r="AA279" i="1"/>
  <c r="Z279" i="1"/>
  <c r="Y279" i="1"/>
  <c r="X279" i="1"/>
  <c r="W279" i="1"/>
  <c r="V279" i="1"/>
  <c r="U279" i="1"/>
  <c r="T279" i="1"/>
  <c r="S279" i="1"/>
  <c r="R279" i="1"/>
  <c r="Q279" i="1"/>
  <c r="AB278" i="1"/>
  <c r="AA278" i="1"/>
  <c r="Z278" i="1"/>
  <c r="Y278" i="1"/>
  <c r="X278" i="1"/>
  <c r="W278" i="1"/>
  <c r="V278" i="1"/>
  <c r="U278" i="1"/>
  <c r="T278" i="1"/>
  <c r="S278" i="1"/>
  <c r="R278" i="1"/>
  <c r="Q278" i="1"/>
  <c r="AB277" i="1"/>
  <c r="AA277" i="1"/>
  <c r="Z277" i="1"/>
  <c r="Y277" i="1"/>
  <c r="X277" i="1"/>
  <c r="W277" i="1"/>
  <c r="V277" i="1"/>
  <c r="U277" i="1"/>
  <c r="T277" i="1"/>
  <c r="S277" i="1"/>
  <c r="R277" i="1"/>
  <c r="Q277" i="1"/>
  <c r="AB276" i="1"/>
  <c r="AA276" i="1"/>
  <c r="Z276" i="1"/>
  <c r="Y276" i="1"/>
  <c r="X276" i="1"/>
  <c r="W276" i="1"/>
  <c r="V276" i="1"/>
  <c r="U276" i="1"/>
  <c r="T276" i="1"/>
  <c r="S276" i="1"/>
  <c r="R276" i="1"/>
  <c r="Q276" i="1"/>
  <c r="AB275" i="1"/>
  <c r="AA275" i="1"/>
  <c r="Z275" i="1"/>
  <c r="Y275" i="1"/>
  <c r="X275" i="1"/>
  <c r="W275" i="1"/>
  <c r="V275" i="1"/>
  <c r="U275" i="1"/>
  <c r="T275" i="1"/>
  <c r="S275" i="1"/>
  <c r="R275" i="1"/>
  <c r="Q275" i="1"/>
  <c r="AB274" i="1"/>
  <c r="AA274" i="1"/>
  <c r="Z274" i="1"/>
  <c r="Y274" i="1"/>
  <c r="X274" i="1"/>
  <c r="W274" i="1"/>
  <c r="V274" i="1"/>
  <c r="U274" i="1"/>
  <c r="T274" i="1"/>
  <c r="S274" i="1"/>
  <c r="R274" i="1"/>
  <c r="Q274" i="1"/>
  <c r="AB273" i="1"/>
  <c r="AA273" i="1"/>
  <c r="Z273" i="1"/>
  <c r="Y273" i="1"/>
  <c r="X273" i="1"/>
  <c r="W273" i="1"/>
  <c r="V273" i="1"/>
  <c r="U273" i="1"/>
  <c r="T273" i="1"/>
  <c r="S273" i="1"/>
  <c r="R273" i="1"/>
  <c r="Q273" i="1"/>
  <c r="AB272" i="1"/>
  <c r="AA272" i="1"/>
  <c r="Z272" i="1"/>
  <c r="Y272" i="1"/>
  <c r="X272" i="1"/>
  <c r="W272" i="1"/>
  <c r="V272" i="1"/>
  <c r="U272" i="1"/>
  <c r="T272" i="1"/>
  <c r="S272" i="1"/>
  <c r="R272" i="1"/>
  <c r="Q272" i="1"/>
  <c r="AB271" i="1"/>
  <c r="AA271" i="1"/>
  <c r="Z271" i="1"/>
  <c r="Y271" i="1"/>
  <c r="X271" i="1"/>
  <c r="W271" i="1"/>
  <c r="V271" i="1"/>
  <c r="U271" i="1"/>
  <c r="T271" i="1"/>
  <c r="S271" i="1"/>
  <c r="R271" i="1"/>
  <c r="Q271" i="1"/>
  <c r="AB270" i="1"/>
  <c r="AA270" i="1"/>
  <c r="Z270" i="1"/>
  <c r="Y270" i="1"/>
  <c r="X270" i="1"/>
  <c r="W270" i="1"/>
  <c r="V270" i="1"/>
  <c r="U270" i="1"/>
  <c r="T270" i="1"/>
  <c r="S270" i="1"/>
  <c r="R270" i="1"/>
  <c r="Q270" i="1"/>
  <c r="AB269" i="1"/>
  <c r="AA269" i="1"/>
  <c r="Z269" i="1"/>
  <c r="Y269" i="1"/>
  <c r="X269" i="1"/>
  <c r="W269" i="1"/>
  <c r="V269" i="1"/>
  <c r="U269" i="1"/>
  <c r="T269" i="1"/>
  <c r="S269" i="1"/>
  <c r="R269" i="1"/>
  <c r="Q269" i="1"/>
  <c r="AB268" i="1"/>
  <c r="AA268" i="1"/>
  <c r="Z268" i="1"/>
  <c r="Y268" i="1"/>
  <c r="X268" i="1"/>
  <c r="W268" i="1"/>
  <c r="V268" i="1"/>
  <c r="U268" i="1"/>
  <c r="T268" i="1"/>
  <c r="S268" i="1"/>
  <c r="R268" i="1"/>
  <c r="Q268" i="1"/>
  <c r="AB267" i="1"/>
  <c r="AA267" i="1"/>
  <c r="Z267" i="1"/>
  <c r="Y267" i="1"/>
  <c r="X267" i="1"/>
  <c r="W267" i="1"/>
  <c r="V267" i="1"/>
  <c r="U267" i="1"/>
  <c r="T267" i="1"/>
  <c r="S267" i="1"/>
  <c r="R267" i="1"/>
  <c r="Q267" i="1"/>
  <c r="AB266" i="1"/>
  <c r="AA266" i="1"/>
  <c r="Z266" i="1"/>
  <c r="Y266" i="1"/>
  <c r="X266" i="1"/>
  <c r="W266" i="1"/>
  <c r="V266" i="1"/>
  <c r="U266" i="1"/>
  <c r="T266" i="1"/>
  <c r="S266" i="1"/>
  <c r="R266" i="1"/>
  <c r="Q266" i="1"/>
  <c r="AB265" i="1"/>
  <c r="AA265" i="1"/>
  <c r="Z265" i="1"/>
  <c r="Y265" i="1"/>
  <c r="X265" i="1"/>
  <c r="W265" i="1"/>
  <c r="V265" i="1"/>
  <c r="U265" i="1"/>
  <c r="T265" i="1"/>
  <c r="S265" i="1"/>
  <c r="R265" i="1"/>
  <c r="Q265" i="1"/>
  <c r="AB264" i="1"/>
  <c r="AA264" i="1"/>
  <c r="Z264" i="1"/>
  <c r="Y264" i="1"/>
  <c r="X264" i="1"/>
  <c r="W264" i="1"/>
  <c r="V264" i="1"/>
  <c r="U264" i="1"/>
  <c r="T264" i="1"/>
  <c r="S264" i="1"/>
  <c r="R264" i="1"/>
  <c r="Q264" i="1"/>
  <c r="AB263" i="1"/>
  <c r="AA263" i="1"/>
  <c r="Z263" i="1"/>
  <c r="Y263" i="1"/>
  <c r="X263" i="1"/>
  <c r="W263" i="1"/>
  <c r="V263" i="1"/>
  <c r="U263" i="1"/>
  <c r="T263" i="1"/>
  <c r="S263" i="1"/>
  <c r="R263" i="1"/>
  <c r="Q263" i="1"/>
  <c r="AB262" i="1"/>
  <c r="AA262" i="1"/>
  <c r="Z262" i="1"/>
  <c r="Y262" i="1"/>
  <c r="X262" i="1"/>
  <c r="W262" i="1"/>
  <c r="V262" i="1"/>
  <c r="U262" i="1"/>
  <c r="T262" i="1"/>
  <c r="S262" i="1"/>
  <c r="R262" i="1"/>
  <c r="Q262" i="1"/>
  <c r="AB261" i="1"/>
  <c r="AA261" i="1"/>
  <c r="Z261" i="1"/>
  <c r="Y261" i="1"/>
  <c r="X261" i="1"/>
  <c r="W261" i="1"/>
  <c r="V261" i="1"/>
  <c r="U261" i="1"/>
  <c r="T261" i="1"/>
  <c r="S261" i="1"/>
  <c r="R261" i="1"/>
  <c r="Q261" i="1"/>
  <c r="AB260" i="1"/>
  <c r="AA260" i="1"/>
  <c r="Z260" i="1"/>
  <c r="Y260" i="1"/>
  <c r="X260" i="1"/>
  <c r="W260" i="1"/>
  <c r="V260" i="1"/>
  <c r="U260" i="1"/>
  <c r="T260" i="1"/>
  <c r="S260" i="1"/>
  <c r="R260" i="1"/>
  <c r="Q260" i="1"/>
  <c r="AB259" i="1"/>
  <c r="AA259" i="1"/>
  <c r="Z259" i="1"/>
  <c r="Y259" i="1"/>
  <c r="X259" i="1"/>
  <c r="W259" i="1"/>
  <c r="V259" i="1"/>
  <c r="U259" i="1"/>
  <c r="T259" i="1"/>
  <c r="S259" i="1"/>
  <c r="R259" i="1"/>
  <c r="Q259" i="1"/>
  <c r="AB258" i="1"/>
  <c r="AA258" i="1"/>
  <c r="Z258" i="1"/>
  <c r="Y258" i="1"/>
  <c r="X258" i="1"/>
  <c r="W258" i="1"/>
  <c r="V258" i="1"/>
  <c r="U258" i="1"/>
  <c r="T258" i="1"/>
  <c r="S258" i="1"/>
  <c r="R258" i="1"/>
  <c r="Q258" i="1"/>
  <c r="AB257" i="1"/>
  <c r="AA257" i="1"/>
  <c r="Z257" i="1"/>
  <c r="Y257" i="1"/>
  <c r="X257" i="1"/>
  <c r="W257" i="1"/>
  <c r="V257" i="1"/>
  <c r="U257" i="1"/>
  <c r="T257" i="1"/>
  <c r="S257" i="1"/>
  <c r="R257" i="1"/>
  <c r="Q257" i="1"/>
  <c r="AB256" i="1"/>
  <c r="AA256" i="1"/>
  <c r="Z256" i="1"/>
  <c r="Y256" i="1"/>
  <c r="X256" i="1"/>
  <c r="W256" i="1"/>
  <c r="V256" i="1"/>
  <c r="U256" i="1"/>
  <c r="T256" i="1"/>
  <c r="S256" i="1"/>
  <c r="R256" i="1"/>
  <c r="Q256" i="1"/>
  <c r="AB255" i="1"/>
  <c r="AA255" i="1"/>
  <c r="Z255" i="1"/>
  <c r="Y255" i="1"/>
  <c r="X255" i="1"/>
  <c r="W255" i="1"/>
  <c r="V255" i="1"/>
  <c r="U255" i="1"/>
  <c r="T255" i="1"/>
  <c r="S255" i="1"/>
  <c r="R255" i="1"/>
  <c r="Q255" i="1"/>
  <c r="AB254" i="1"/>
  <c r="AA254" i="1"/>
  <c r="Z254" i="1"/>
  <c r="Y254" i="1"/>
  <c r="X254" i="1"/>
  <c r="W254" i="1"/>
  <c r="V254" i="1"/>
  <c r="U254" i="1"/>
  <c r="T254" i="1"/>
  <c r="S254" i="1"/>
  <c r="R254" i="1"/>
  <c r="Q254" i="1"/>
  <c r="AB253" i="1"/>
  <c r="AA253" i="1"/>
  <c r="Z253" i="1"/>
  <c r="Y253" i="1"/>
  <c r="X253" i="1"/>
  <c r="W253" i="1"/>
  <c r="V253" i="1"/>
  <c r="U253" i="1"/>
  <c r="T253" i="1"/>
  <c r="S253" i="1"/>
  <c r="R253" i="1"/>
  <c r="Q253" i="1"/>
  <c r="AB252" i="1"/>
  <c r="AA252" i="1"/>
  <c r="Z252" i="1"/>
  <c r="Y252" i="1"/>
  <c r="X252" i="1"/>
  <c r="W252" i="1"/>
  <c r="V252" i="1"/>
  <c r="U252" i="1"/>
  <c r="T252" i="1"/>
  <c r="S252" i="1"/>
  <c r="R252" i="1"/>
  <c r="Q252" i="1"/>
  <c r="AB251" i="1"/>
  <c r="AA251" i="1"/>
  <c r="Z251" i="1"/>
  <c r="Y251" i="1"/>
  <c r="X251" i="1"/>
  <c r="W251" i="1"/>
  <c r="V251" i="1"/>
  <c r="U251" i="1"/>
  <c r="T251" i="1"/>
  <c r="S251" i="1"/>
  <c r="R251" i="1"/>
  <c r="Q251" i="1"/>
  <c r="AB250" i="1"/>
  <c r="AA250" i="1"/>
  <c r="Z250" i="1"/>
  <c r="Y250" i="1"/>
  <c r="X250" i="1"/>
  <c r="W250" i="1"/>
  <c r="V250" i="1"/>
  <c r="U250" i="1"/>
  <c r="T250" i="1"/>
  <c r="S250" i="1"/>
  <c r="R250" i="1"/>
  <c r="Q250" i="1"/>
  <c r="AB249" i="1"/>
  <c r="AA249" i="1"/>
  <c r="Z249" i="1"/>
  <c r="Y249" i="1"/>
  <c r="X249" i="1"/>
  <c r="W249" i="1"/>
  <c r="V249" i="1"/>
  <c r="U249" i="1"/>
  <c r="T249" i="1"/>
  <c r="S249" i="1"/>
  <c r="R249" i="1"/>
  <c r="Q249" i="1"/>
  <c r="AB248" i="1"/>
  <c r="AA248" i="1"/>
  <c r="Z248" i="1"/>
  <c r="Y248" i="1"/>
  <c r="X248" i="1"/>
  <c r="W248" i="1"/>
  <c r="V248" i="1"/>
  <c r="U248" i="1"/>
  <c r="T248" i="1"/>
  <c r="S248" i="1"/>
  <c r="R248" i="1"/>
  <c r="Q248" i="1"/>
  <c r="AB247" i="1"/>
  <c r="AA247" i="1"/>
  <c r="Z247" i="1"/>
  <c r="Y247" i="1"/>
  <c r="X247" i="1"/>
  <c r="W247" i="1"/>
  <c r="V247" i="1"/>
  <c r="U247" i="1"/>
  <c r="T247" i="1"/>
  <c r="S247" i="1"/>
  <c r="R247" i="1"/>
  <c r="Q247" i="1"/>
  <c r="AB246" i="1"/>
  <c r="AA246" i="1"/>
  <c r="Z246" i="1"/>
  <c r="Y246" i="1"/>
  <c r="X246" i="1"/>
  <c r="W246" i="1"/>
  <c r="V246" i="1"/>
  <c r="U246" i="1"/>
  <c r="T246" i="1"/>
  <c r="S246" i="1"/>
  <c r="R246" i="1"/>
  <c r="Q246" i="1"/>
  <c r="AB245" i="1"/>
  <c r="AA245" i="1"/>
  <c r="Z245" i="1"/>
  <c r="Y245" i="1"/>
  <c r="X245" i="1"/>
  <c r="W245" i="1"/>
  <c r="V245" i="1"/>
  <c r="U245" i="1"/>
  <c r="T245" i="1"/>
  <c r="S245" i="1"/>
  <c r="R245" i="1"/>
  <c r="Q245" i="1"/>
  <c r="AB244" i="1"/>
  <c r="AA244" i="1"/>
  <c r="Z244" i="1"/>
  <c r="Y244" i="1"/>
  <c r="X244" i="1"/>
  <c r="W244" i="1"/>
  <c r="V244" i="1"/>
  <c r="U244" i="1"/>
  <c r="T244" i="1"/>
  <c r="S244" i="1"/>
  <c r="R244" i="1"/>
  <c r="Q244" i="1"/>
  <c r="AB243" i="1"/>
  <c r="AA243" i="1"/>
  <c r="Z243" i="1"/>
  <c r="Y243" i="1"/>
  <c r="X243" i="1"/>
  <c r="W243" i="1"/>
  <c r="V243" i="1"/>
  <c r="U243" i="1"/>
  <c r="T243" i="1"/>
  <c r="S243" i="1"/>
  <c r="R243" i="1"/>
  <c r="Q243" i="1"/>
  <c r="AB242" i="1"/>
  <c r="AA242" i="1"/>
  <c r="Z242" i="1"/>
  <c r="Y242" i="1"/>
  <c r="X242" i="1"/>
  <c r="W242" i="1"/>
  <c r="V242" i="1"/>
  <c r="U242" i="1"/>
  <c r="T242" i="1"/>
  <c r="S242" i="1"/>
  <c r="R242" i="1"/>
  <c r="Q242" i="1"/>
  <c r="AB241" i="1"/>
  <c r="AA241" i="1"/>
  <c r="Z241" i="1"/>
  <c r="Y241" i="1"/>
  <c r="X241" i="1"/>
  <c r="W241" i="1"/>
  <c r="V241" i="1"/>
  <c r="U241" i="1"/>
  <c r="T241" i="1"/>
  <c r="S241" i="1"/>
  <c r="R241" i="1"/>
  <c r="Q241" i="1"/>
  <c r="AB240" i="1"/>
  <c r="AA240" i="1"/>
  <c r="Z240" i="1"/>
  <c r="Y240" i="1"/>
  <c r="X240" i="1"/>
  <c r="W240" i="1"/>
  <c r="V240" i="1"/>
  <c r="U240" i="1"/>
  <c r="T240" i="1"/>
  <c r="S240" i="1"/>
  <c r="R240" i="1"/>
  <c r="Q240" i="1"/>
  <c r="AB239" i="1"/>
  <c r="AA239" i="1"/>
  <c r="Z239" i="1"/>
  <c r="Y239" i="1"/>
  <c r="X239" i="1"/>
  <c r="W239" i="1"/>
  <c r="V239" i="1"/>
  <c r="U239" i="1"/>
  <c r="T239" i="1"/>
  <c r="S239" i="1"/>
  <c r="R239" i="1"/>
  <c r="Q239" i="1"/>
  <c r="AB238" i="1"/>
  <c r="AA238" i="1"/>
  <c r="Z238" i="1"/>
  <c r="Y238" i="1"/>
  <c r="X238" i="1"/>
  <c r="W238" i="1"/>
  <c r="V238" i="1"/>
  <c r="U238" i="1"/>
  <c r="T238" i="1"/>
  <c r="S238" i="1"/>
  <c r="R238" i="1"/>
  <c r="Q238" i="1"/>
  <c r="AB237" i="1"/>
  <c r="AA237" i="1"/>
  <c r="Z237" i="1"/>
  <c r="Y237" i="1"/>
  <c r="X237" i="1"/>
  <c r="W237" i="1"/>
  <c r="V237" i="1"/>
  <c r="U237" i="1"/>
  <c r="T237" i="1"/>
  <c r="S237" i="1"/>
  <c r="R237" i="1"/>
  <c r="Q237" i="1"/>
  <c r="AB236" i="1"/>
  <c r="AA236" i="1"/>
  <c r="Z236" i="1"/>
  <c r="Y236" i="1"/>
  <c r="X236" i="1"/>
  <c r="W236" i="1"/>
  <c r="V236" i="1"/>
  <c r="U236" i="1"/>
  <c r="T236" i="1"/>
  <c r="S236" i="1"/>
  <c r="R236" i="1"/>
  <c r="Q236" i="1"/>
  <c r="AB235" i="1"/>
  <c r="AA235" i="1"/>
  <c r="Z235" i="1"/>
  <c r="Y235" i="1"/>
  <c r="X235" i="1"/>
  <c r="W235" i="1"/>
  <c r="V235" i="1"/>
  <c r="U235" i="1"/>
  <c r="T235" i="1"/>
  <c r="S235" i="1"/>
  <c r="R235" i="1"/>
  <c r="Q235" i="1"/>
  <c r="AB234" i="1"/>
  <c r="AA234" i="1"/>
  <c r="Z234" i="1"/>
  <c r="Y234" i="1"/>
  <c r="X234" i="1"/>
  <c r="W234" i="1"/>
  <c r="V234" i="1"/>
  <c r="U234" i="1"/>
  <c r="T234" i="1"/>
  <c r="S234" i="1"/>
  <c r="R234" i="1"/>
  <c r="Q234" i="1"/>
  <c r="AB233" i="1"/>
  <c r="AA233" i="1"/>
  <c r="Z233" i="1"/>
  <c r="Y233" i="1"/>
  <c r="X233" i="1"/>
  <c r="W233" i="1"/>
  <c r="V233" i="1"/>
  <c r="U233" i="1"/>
  <c r="T233" i="1"/>
  <c r="S233" i="1"/>
  <c r="R233" i="1"/>
  <c r="Q233" i="1"/>
  <c r="AB232" i="1"/>
  <c r="AA232" i="1"/>
  <c r="Z232" i="1"/>
  <c r="Y232" i="1"/>
  <c r="X232" i="1"/>
  <c r="W232" i="1"/>
  <c r="V232" i="1"/>
  <c r="U232" i="1"/>
  <c r="T232" i="1"/>
  <c r="S232" i="1"/>
  <c r="R232" i="1"/>
  <c r="Q232" i="1"/>
  <c r="AB231" i="1"/>
  <c r="AA231" i="1"/>
  <c r="Z231" i="1"/>
  <c r="Y231" i="1"/>
  <c r="X231" i="1"/>
  <c r="W231" i="1"/>
  <c r="V231" i="1"/>
  <c r="U231" i="1"/>
  <c r="T231" i="1"/>
  <c r="S231" i="1"/>
  <c r="R231" i="1"/>
  <c r="Q231" i="1"/>
  <c r="AB230" i="1"/>
  <c r="AA230" i="1"/>
  <c r="Z230" i="1"/>
  <c r="Y230" i="1"/>
  <c r="X230" i="1"/>
  <c r="W230" i="1"/>
  <c r="V230" i="1"/>
  <c r="U230" i="1"/>
  <c r="T230" i="1"/>
  <c r="S230" i="1"/>
  <c r="R230" i="1"/>
  <c r="Q230" i="1"/>
  <c r="AB229" i="1"/>
  <c r="AA229" i="1"/>
  <c r="Z229" i="1"/>
  <c r="Y229" i="1"/>
  <c r="X229" i="1"/>
  <c r="W229" i="1"/>
  <c r="V229" i="1"/>
  <c r="U229" i="1"/>
  <c r="T229" i="1"/>
  <c r="S229" i="1"/>
  <c r="R229" i="1"/>
  <c r="Q229" i="1"/>
  <c r="AB228" i="1"/>
  <c r="AA228" i="1"/>
  <c r="Z228" i="1"/>
  <c r="Y228" i="1"/>
  <c r="X228" i="1"/>
  <c r="W228" i="1"/>
  <c r="V228" i="1"/>
  <c r="U228" i="1"/>
  <c r="T228" i="1"/>
  <c r="S228" i="1"/>
  <c r="R228" i="1"/>
  <c r="Q228" i="1"/>
  <c r="AB227" i="1"/>
  <c r="AA227" i="1"/>
  <c r="Z227" i="1"/>
  <c r="Y227" i="1"/>
  <c r="X227" i="1"/>
  <c r="W227" i="1"/>
  <c r="V227" i="1"/>
  <c r="U227" i="1"/>
  <c r="T227" i="1"/>
  <c r="S227" i="1"/>
  <c r="R227" i="1"/>
  <c r="Q227" i="1"/>
  <c r="AB226" i="1"/>
  <c r="AA226" i="1"/>
  <c r="Z226" i="1"/>
  <c r="Y226" i="1"/>
  <c r="X226" i="1"/>
  <c r="W226" i="1"/>
  <c r="V226" i="1"/>
  <c r="U226" i="1"/>
  <c r="T226" i="1"/>
  <c r="S226" i="1"/>
  <c r="R226" i="1"/>
  <c r="Q226" i="1"/>
  <c r="AB225" i="1"/>
  <c r="AA225" i="1"/>
  <c r="Z225" i="1"/>
  <c r="Y225" i="1"/>
  <c r="X225" i="1"/>
  <c r="W225" i="1"/>
  <c r="V225" i="1"/>
  <c r="U225" i="1"/>
  <c r="T225" i="1"/>
  <c r="S225" i="1"/>
  <c r="R225" i="1"/>
  <c r="Q225" i="1"/>
  <c r="AB224" i="1"/>
  <c r="AA224" i="1"/>
  <c r="Z224" i="1"/>
  <c r="Y224" i="1"/>
  <c r="X224" i="1"/>
  <c r="W224" i="1"/>
  <c r="V224" i="1"/>
  <c r="U224" i="1"/>
  <c r="T224" i="1"/>
  <c r="S224" i="1"/>
  <c r="R224" i="1"/>
  <c r="Q224" i="1"/>
  <c r="AB223" i="1"/>
  <c r="AA223" i="1"/>
  <c r="Z223" i="1"/>
  <c r="Y223" i="1"/>
  <c r="X223" i="1"/>
  <c r="W223" i="1"/>
  <c r="V223" i="1"/>
  <c r="U223" i="1"/>
  <c r="T223" i="1"/>
  <c r="S223" i="1"/>
  <c r="R223" i="1"/>
  <c r="Q223" i="1"/>
  <c r="AB222" i="1"/>
  <c r="AA222" i="1"/>
  <c r="Z222" i="1"/>
  <c r="Y222" i="1"/>
  <c r="X222" i="1"/>
  <c r="W222" i="1"/>
  <c r="V222" i="1"/>
  <c r="U222" i="1"/>
  <c r="T222" i="1"/>
  <c r="S222" i="1"/>
  <c r="R222" i="1"/>
  <c r="Q222" i="1"/>
  <c r="AB221" i="1"/>
  <c r="AA221" i="1"/>
  <c r="Z221" i="1"/>
  <c r="Y221" i="1"/>
  <c r="X221" i="1"/>
  <c r="W221" i="1"/>
  <c r="V221" i="1"/>
  <c r="U221" i="1"/>
  <c r="T221" i="1"/>
  <c r="S221" i="1"/>
  <c r="R221" i="1"/>
  <c r="Q221" i="1"/>
  <c r="AB220" i="1"/>
  <c r="AA220" i="1"/>
  <c r="Z220" i="1"/>
  <c r="Y220" i="1"/>
  <c r="X220" i="1"/>
  <c r="W220" i="1"/>
  <c r="V220" i="1"/>
  <c r="U220" i="1"/>
  <c r="T220" i="1"/>
  <c r="S220" i="1"/>
  <c r="R220" i="1"/>
  <c r="Q220" i="1"/>
  <c r="AB219" i="1"/>
  <c r="AA219" i="1"/>
  <c r="Z219" i="1"/>
  <c r="Y219" i="1"/>
  <c r="X219" i="1"/>
  <c r="W219" i="1"/>
  <c r="V219" i="1"/>
  <c r="U219" i="1"/>
  <c r="T219" i="1"/>
  <c r="S219" i="1"/>
  <c r="R219" i="1"/>
  <c r="Q219" i="1"/>
  <c r="AB218" i="1"/>
  <c r="AA218" i="1"/>
  <c r="Z218" i="1"/>
  <c r="Y218" i="1"/>
  <c r="X218" i="1"/>
  <c r="W218" i="1"/>
  <c r="V218" i="1"/>
  <c r="U218" i="1"/>
  <c r="T218" i="1"/>
  <c r="S218" i="1"/>
  <c r="R218" i="1"/>
  <c r="Q218" i="1"/>
  <c r="AB217" i="1"/>
  <c r="AA217" i="1"/>
  <c r="Z217" i="1"/>
  <c r="Y217" i="1"/>
  <c r="X217" i="1"/>
  <c r="W217" i="1"/>
  <c r="V217" i="1"/>
  <c r="U217" i="1"/>
  <c r="T217" i="1"/>
  <c r="S217" i="1"/>
  <c r="R217" i="1"/>
  <c r="Q217" i="1"/>
  <c r="AB216" i="1"/>
  <c r="AA216" i="1"/>
  <c r="Z216" i="1"/>
  <c r="Y216" i="1"/>
  <c r="X216" i="1"/>
  <c r="W216" i="1"/>
  <c r="V216" i="1"/>
  <c r="U216" i="1"/>
  <c r="T216" i="1"/>
  <c r="S216" i="1"/>
  <c r="R216" i="1"/>
  <c r="Q216" i="1"/>
  <c r="AB215" i="1"/>
  <c r="AA215" i="1"/>
  <c r="Z215" i="1"/>
  <c r="Y215" i="1"/>
  <c r="X215" i="1"/>
  <c r="W215" i="1"/>
  <c r="V215" i="1"/>
  <c r="U215" i="1"/>
  <c r="T215" i="1"/>
  <c r="S215" i="1"/>
  <c r="R215" i="1"/>
  <c r="Q215" i="1"/>
  <c r="AB214" i="1"/>
  <c r="AA214" i="1"/>
  <c r="Z214" i="1"/>
  <c r="Y214" i="1"/>
  <c r="X214" i="1"/>
  <c r="W214" i="1"/>
  <c r="V214" i="1"/>
  <c r="U214" i="1"/>
  <c r="T214" i="1"/>
  <c r="S214" i="1"/>
  <c r="R214" i="1"/>
  <c r="Q214" i="1"/>
  <c r="AB213" i="1"/>
  <c r="AA213" i="1"/>
  <c r="Z213" i="1"/>
  <c r="Y213" i="1"/>
  <c r="X213" i="1"/>
  <c r="W213" i="1"/>
  <c r="V213" i="1"/>
  <c r="U213" i="1"/>
  <c r="T213" i="1"/>
  <c r="S213" i="1"/>
  <c r="R213" i="1"/>
  <c r="Q213" i="1"/>
  <c r="AB212" i="1"/>
  <c r="AA212" i="1"/>
  <c r="Z212" i="1"/>
  <c r="Y212" i="1"/>
  <c r="X212" i="1"/>
  <c r="W212" i="1"/>
  <c r="V212" i="1"/>
  <c r="U212" i="1"/>
  <c r="T212" i="1"/>
  <c r="S212" i="1"/>
  <c r="R212" i="1"/>
  <c r="Q212" i="1"/>
  <c r="AB211" i="1"/>
  <c r="AA211" i="1"/>
  <c r="Z211" i="1"/>
  <c r="Y211" i="1"/>
  <c r="X211" i="1"/>
  <c r="W211" i="1"/>
  <c r="V211" i="1"/>
  <c r="U211" i="1"/>
  <c r="T211" i="1"/>
  <c r="S211" i="1"/>
  <c r="R211" i="1"/>
  <c r="Q211" i="1"/>
  <c r="AB210" i="1"/>
  <c r="AA210" i="1"/>
  <c r="Z210" i="1"/>
  <c r="Y210" i="1"/>
  <c r="X210" i="1"/>
  <c r="W210" i="1"/>
  <c r="V210" i="1"/>
  <c r="U210" i="1"/>
  <c r="T210" i="1"/>
  <c r="S210" i="1"/>
  <c r="R210" i="1"/>
  <c r="Q210" i="1"/>
  <c r="AB209" i="1"/>
  <c r="AA209" i="1"/>
  <c r="Z209" i="1"/>
  <c r="Y209" i="1"/>
  <c r="X209" i="1"/>
  <c r="W209" i="1"/>
  <c r="V209" i="1"/>
  <c r="U209" i="1"/>
  <c r="T209" i="1"/>
  <c r="S209" i="1"/>
  <c r="R209" i="1"/>
  <c r="Q209" i="1"/>
  <c r="AB208" i="1"/>
  <c r="AA208" i="1"/>
  <c r="Z208" i="1"/>
  <c r="Y208" i="1"/>
  <c r="X208" i="1"/>
  <c r="W208" i="1"/>
  <c r="V208" i="1"/>
  <c r="U208" i="1"/>
  <c r="T208" i="1"/>
  <c r="S208" i="1"/>
  <c r="R208" i="1"/>
  <c r="Q208" i="1"/>
  <c r="AB207" i="1"/>
  <c r="AA207" i="1"/>
  <c r="Z207" i="1"/>
  <c r="Y207" i="1"/>
  <c r="X207" i="1"/>
  <c r="W207" i="1"/>
  <c r="V207" i="1"/>
  <c r="U207" i="1"/>
  <c r="T207" i="1"/>
  <c r="S207" i="1"/>
  <c r="R207" i="1"/>
  <c r="Q207" i="1"/>
  <c r="AB206" i="1"/>
  <c r="AA206" i="1"/>
  <c r="Z206" i="1"/>
  <c r="Y206" i="1"/>
  <c r="X206" i="1"/>
  <c r="W206" i="1"/>
  <c r="V206" i="1"/>
  <c r="U206" i="1"/>
  <c r="T206" i="1"/>
  <c r="S206" i="1"/>
  <c r="R206" i="1"/>
  <c r="Q206" i="1"/>
  <c r="AB205" i="1"/>
  <c r="AA205" i="1"/>
  <c r="Z205" i="1"/>
  <c r="Y205" i="1"/>
  <c r="X205" i="1"/>
  <c r="W205" i="1"/>
  <c r="V205" i="1"/>
  <c r="U205" i="1"/>
  <c r="T205" i="1"/>
  <c r="S205" i="1"/>
  <c r="R205" i="1"/>
  <c r="Q205" i="1"/>
  <c r="AB204" i="1"/>
  <c r="AA204" i="1"/>
  <c r="Z204" i="1"/>
  <c r="Y204" i="1"/>
  <c r="X204" i="1"/>
  <c r="W204" i="1"/>
  <c r="V204" i="1"/>
  <c r="U204" i="1"/>
  <c r="T204" i="1"/>
  <c r="S204" i="1"/>
  <c r="R204" i="1"/>
  <c r="Q204" i="1"/>
  <c r="AB203" i="1"/>
  <c r="AA203" i="1"/>
  <c r="Z203" i="1"/>
  <c r="Y203" i="1"/>
  <c r="X203" i="1"/>
  <c r="W203" i="1"/>
  <c r="V203" i="1"/>
  <c r="U203" i="1"/>
  <c r="T203" i="1"/>
  <c r="S203" i="1"/>
  <c r="R203" i="1"/>
  <c r="Q203" i="1"/>
  <c r="AB202" i="1"/>
  <c r="AA202" i="1"/>
  <c r="Z202" i="1"/>
  <c r="Y202" i="1"/>
  <c r="X202" i="1"/>
  <c r="W202" i="1"/>
  <c r="V202" i="1"/>
  <c r="U202" i="1"/>
  <c r="T202" i="1"/>
  <c r="S202" i="1"/>
  <c r="R202" i="1"/>
  <c r="Q202" i="1"/>
  <c r="AB201" i="1"/>
  <c r="AA201" i="1"/>
  <c r="Z201" i="1"/>
  <c r="Y201" i="1"/>
  <c r="X201" i="1"/>
  <c r="W201" i="1"/>
  <c r="V201" i="1"/>
  <c r="U201" i="1"/>
  <c r="T201" i="1"/>
  <c r="S201" i="1"/>
  <c r="R201" i="1"/>
  <c r="Q201" i="1"/>
  <c r="AB200" i="1"/>
  <c r="AA200" i="1"/>
  <c r="Z200" i="1"/>
  <c r="Y200" i="1"/>
  <c r="X200" i="1"/>
  <c r="W200" i="1"/>
  <c r="V200" i="1"/>
  <c r="U200" i="1"/>
  <c r="T200" i="1"/>
  <c r="S200" i="1"/>
  <c r="R200" i="1"/>
  <c r="Q200" i="1"/>
  <c r="AB199" i="1"/>
  <c r="AA199" i="1"/>
  <c r="Z199" i="1"/>
  <c r="Y199" i="1"/>
  <c r="X199" i="1"/>
  <c r="W199" i="1"/>
  <c r="V199" i="1"/>
  <c r="U199" i="1"/>
  <c r="T199" i="1"/>
  <c r="S199" i="1"/>
  <c r="R199" i="1"/>
  <c r="Q199" i="1"/>
  <c r="AB198" i="1"/>
  <c r="AA198" i="1"/>
  <c r="Z198" i="1"/>
  <c r="Y198" i="1"/>
  <c r="X198" i="1"/>
  <c r="W198" i="1"/>
  <c r="V198" i="1"/>
  <c r="U198" i="1"/>
  <c r="T198" i="1"/>
  <c r="S198" i="1"/>
  <c r="R198" i="1"/>
  <c r="Q198" i="1"/>
  <c r="AB197" i="1"/>
  <c r="AA197" i="1"/>
  <c r="Z197" i="1"/>
  <c r="Y197" i="1"/>
  <c r="X197" i="1"/>
  <c r="W197" i="1"/>
  <c r="V197" i="1"/>
  <c r="U197" i="1"/>
  <c r="T197" i="1"/>
  <c r="S197" i="1"/>
  <c r="R197" i="1"/>
  <c r="Q197" i="1"/>
  <c r="AB196" i="1"/>
  <c r="AA196" i="1"/>
  <c r="Z196" i="1"/>
  <c r="Y196" i="1"/>
  <c r="X196" i="1"/>
  <c r="W196" i="1"/>
  <c r="V196" i="1"/>
  <c r="U196" i="1"/>
  <c r="T196" i="1"/>
  <c r="S196" i="1"/>
  <c r="R196" i="1"/>
  <c r="Q196" i="1"/>
  <c r="AB195" i="1"/>
  <c r="AA195" i="1"/>
  <c r="Z195" i="1"/>
  <c r="Y195" i="1"/>
  <c r="X195" i="1"/>
  <c r="W195" i="1"/>
  <c r="V195" i="1"/>
  <c r="U195" i="1"/>
  <c r="T195" i="1"/>
  <c r="S195" i="1"/>
  <c r="R195" i="1"/>
  <c r="Q195" i="1"/>
  <c r="AB194" i="1"/>
  <c r="AA194" i="1"/>
  <c r="Z194" i="1"/>
  <c r="Y194" i="1"/>
  <c r="X194" i="1"/>
  <c r="W194" i="1"/>
  <c r="V194" i="1"/>
  <c r="U194" i="1"/>
  <c r="T194" i="1"/>
  <c r="S194" i="1"/>
  <c r="R194" i="1"/>
  <c r="Q194" i="1"/>
  <c r="AB193" i="1"/>
  <c r="AA193" i="1"/>
  <c r="Z193" i="1"/>
  <c r="Y193" i="1"/>
  <c r="X193" i="1"/>
  <c r="W193" i="1"/>
  <c r="V193" i="1"/>
  <c r="U193" i="1"/>
  <c r="T193" i="1"/>
  <c r="S193" i="1"/>
  <c r="R193" i="1"/>
  <c r="Q193" i="1"/>
  <c r="AB192" i="1"/>
  <c r="AA192" i="1"/>
  <c r="Z192" i="1"/>
  <c r="Y192" i="1"/>
  <c r="X192" i="1"/>
  <c r="W192" i="1"/>
  <c r="V192" i="1"/>
  <c r="U192" i="1"/>
  <c r="T192" i="1"/>
  <c r="S192" i="1"/>
  <c r="R192" i="1"/>
  <c r="Q192" i="1"/>
  <c r="AB191" i="1"/>
  <c r="AA191" i="1"/>
  <c r="Z191" i="1"/>
  <c r="Y191" i="1"/>
  <c r="X191" i="1"/>
  <c r="W191" i="1"/>
  <c r="V191" i="1"/>
  <c r="U191" i="1"/>
  <c r="T191" i="1"/>
  <c r="S191" i="1"/>
  <c r="R191" i="1"/>
  <c r="Q191" i="1"/>
  <c r="AB190" i="1"/>
  <c r="AA190" i="1"/>
  <c r="Z190" i="1"/>
  <c r="Y190" i="1"/>
  <c r="X190" i="1"/>
  <c r="W190" i="1"/>
  <c r="V190" i="1"/>
  <c r="U190" i="1"/>
  <c r="T190" i="1"/>
  <c r="S190" i="1"/>
  <c r="R190" i="1"/>
  <c r="Q190" i="1"/>
  <c r="AB189" i="1"/>
  <c r="AA189" i="1"/>
  <c r="Z189" i="1"/>
  <c r="Y189" i="1"/>
  <c r="X189" i="1"/>
  <c r="W189" i="1"/>
  <c r="V189" i="1"/>
  <c r="U189" i="1"/>
  <c r="T189" i="1"/>
  <c r="S189" i="1"/>
  <c r="R189" i="1"/>
  <c r="Q189" i="1"/>
  <c r="AB188" i="1"/>
  <c r="AA188" i="1"/>
  <c r="Z188" i="1"/>
  <c r="Y188" i="1"/>
  <c r="X188" i="1"/>
  <c r="W188" i="1"/>
  <c r="V188" i="1"/>
  <c r="U188" i="1"/>
  <c r="T188" i="1"/>
  <c r="S188" i="1"/>
  <c r="R188" i="1"/>
  <c r="Q188" i="1"/>
  <c r="AB187" i="1"/>
  <c r="AA187" i="1"/>
  <c r="Z187" i="1"/>
  <c r="Y187" i="1"/>
  <c r="X187" i="1"/>
  <c r="W187" i="1"/>
  <c r="V187" i="1"/>
  <c r="U187" i="1"/>
  <c r="T187" i="1"/>
  <c r="S187" i="1"/>
  <c r="R187" i="1"/>
  <c r="Q187" i="1"/>
  <c r="AB186" i="1"/>
  <c r="AA186" i="1"/>
  <c r="Z186" i="1"/>
  <c r="Y186" i="1"/>
  <c r="X186" i="1"/>
  <c r="W186" i="1"/>
  <c r="V186" i="1"/>
  <c r="U186" i="1"/>
  <c r="T186" i="1"/>
  <c r="S186" i="1"/>
  <c r="R186" i="1"/>
  <c r="Q186" i="1"/>
  <c r="AB185" i="1"/>
  <c r="AA185" i="1"/>
  <c r="Z185" i="1"/>
  <c r="Y185" i="1"/>
  <c r="X185" i="1"/>
  <c r="W185" i="1"/>
  <c r="V185" i="1"/>
  <c r="U185" i="1"/>
  <c r="T185" i="1"/>
  <c r="S185" i="1"/>
  <c r="R185" i="1"/>
  <c r="Q185" i="1"/>
  <c r="AB184" i="1"/>
  <c r="AA184" i="1"/>
  <c r="Z184" i="1"/>
  <c r="Y184" i="1"/>
  <c r="X184" i="1"/>
  <c r="W184" i="1"/>
  <c r="V184" i="1"/>
  <c r="U184" i="1"/>
  <c r="T184" i="1"/>
  <c r="S184" i="1"/>
  <c r="R184" i="1"/>
  <c r="Q184" i="1"/>
  <c r="AB183" i="1"/>
  <c r="AA183" i="1"/>
  <c r="Z183" i="1"/>
  <c r="Y183" i="1"/>
  <c r="X183" i="1"/>
  <c r="W183" i="1"/>
  <c r="V183" i="1"/>
  <c r="U183" i="1"/>
  <c r="T183" i="1"/>
  <c r="S183" i="1"/>
  <c r="R183" i="1"/>
  <c r="Q183" i="1"/>
  <c r="AB182" i="1"/>
  <c r="AA182" i="1"/>
  <c r="Z182" i="1"/>
  <c r="Y182" i="1"/>
  <c r="X182" i="1"/>
  <c r="W182" i="1"/>
  <c r="V182" i="1"/>
  <c r="U182" i="1"/>
  <c r="T182" i="1"/>
  <c r="S182" i="1"/>
  <c r="R182" i="1"/>
  <c r="Q182" i="1"/>
  <c r="AB181" i="1"/>
  <c r="AA181" i="1"/>
  <c r="Z181" i="1"/>
  <c r="Y181" i="1"/>
  <c r="X181" i="1"/>
  <c r="W181" i="1"/>
  <c r="V181" i="1"/>
  <c r="U181" i="1"/>
  <c r="T181" i="1"/>
  <c r="S181" i="1"/>
  <c r="R181" i="1"/>
  <c r="Q181" i="1"/>
  <c r="AB180" i="1"/>
  <c r="AA180" i="1"/>
  <c r="Z180" i="1"/>
  <c r="Y180" i="1"/>
  <c r="X180" i="1"/>
  <c r="W180" i="1"/>
  <c r="V180" i="1"/>
  <c r="U180" i="1"/>
  <c r="T180" i="1"/>
  <c r="S180" i="1"/>
  <c r="R180" i="1"/>
  <c r="Q180" i="1"/>
  <c r="AB179" i="1"/>
  <c r="AA179" i="1"/>
  <c r="Z179" i="1"/>
  <c r="Y179" i="1"/>
  <c r="X179" i="1"/>
  <c r="W179" i="1"/>
  <c r="V179" i="1"/>
  <c r="U179" i="1"/>
  <c r="T179" i="1"/>
  <c r="S179" i="1"/>
  <c r="R179" i="1"/>
  <c r="Q179" i="1"/>
  <c r="AB178" i="1"/>
  <c r="AA178" i="1"/>
  <c r="Z178" i="1"/>
  <c r="Y178" i="1"/>
  <c r="X178" i="1"/>
  <c r="W178" i="1"/>
  <c r="V178" i="1"/>
  <c r="U178" i="1"/>
  <c r="T178" i="1"/>
  <c r="S178" i="1"/>
  <c r="R178" i="1"/>
  <c r="Q178" i="1"/>
  <c r="AB177" i="1"/>
  <c r="AA177" i="1"/>
  <c r="Z177" i="1"/>
  <c r="Y177" i="1"/>
  <c r="X177" i="1"/>
  <c r="W177" i="1"/>
  <c r="V177" i="1"/>
  <c r="U177" i="1"/>
  <c r="T177" i="1"/>
  <c r="S177" i="1"/>
  <c r="R177" i="1"/>
  <c r="Q177" i="1"/>
  <c r="AB176" i="1"/>
  <c r="AA176" i="1"/>
  <c r="Z176" i="1"/>
  <c r="Y176" i="1"/>
  <c r="X176" i="1"/>
  <c r="W176" i="1"/>
  <c r="V176" i="1"/>
  <c r="U176" i="1"/>
  <c r="T176" i="1"/>
  <c r="S176" i="1"/>
  <c r="R176" i="1"/>
  <c r="Q176" i="1"/>
  <c r="AB175" i="1"/>
  <c r="AA175" i="1"/>
  <c r="Z175" i="1"/>
  <c r="Y175" i="1"/>
  <c r="X175" i="1"/>
  <c r="W175" i="1"/>
  <c r="V175" i="1"/>
  <c r="U175" i="1"/>
  <c r="T175" i="1"/>
  <c r="S175" i="1"/>
  <c r="R175" i="1"/>
  <c r="Q175" i="1"/>
  <c r="AB174" i="1"/>
  <c r="AA174" i="1"/>
  <c r="Z174" i="1"/>
  <c r="Y174" i="1"/>
  <c r="X174" i="1"/>
  <c r="W174" i="1"/>
  <c r="V174" i="1"/>
  <c r="U174" i="1"/>
  <c r="T174" i="1"/>
  <c r="S174" i="1"/>
  <c r="R174" i="1"/>
  <c r="Q174" i="1"/>
  <c r="AB173" i="1"/>
  <c r="AA173" i="1"/>
  <c r="Z173" i="1"/>
  <c r="Y173" i="1"/>
  <c r="X173" i="1"/>
  <c r="W173" i="1"/>
  <c r="V173" i="1"/>
  <c r="U173" i="1"/>
  <c r="T173" i="1"/>
  <c r="S173" i="1"/>
  <c r="R173" i="1"/>
  <c r="Q173" i="1"/>
  <c r="AB172" i="1"/>
  <c r="AA172" i="1"/>
  <c r="Z172" i="1"/>
  <c r="Y172" i="1"/>
  <c r="X172" i="1"/>
  <c r="W172" i="1"/>
  <c r="V172" i="1"/>
  <c r="U172" i="1"/>
  <c r="T172" i="1"/>
  <c r="S172" i="1"/>
  <c r="R172" i="1"/>
  <c r="Q172" i="1"/>
  <c r="AB171" i="1"/>
  <c r="AA171" i="1"/>
  <c r="Z171" i="1"/>
  <c r="Y171" i="1"/>
  <c r="X171" i="1"/>
  <c r="W171" i="1"/>
  <c r="V171" i="1"/>
  <c r="U171" i="1"/>
  <c r="T171" i="1"/>
  <c r="S171" i="1"/>
  <c r="R171" i="1"/>
  <c r="Q171" i="1"/>
  <c r="AB170" i="1"/>
  <c r="AA170" i="1"/>
  <c r="Z170" i="1"/>
  <c r="Y170" i="1"/>
  <c r="X170" i="1"/>
  <c r="W170" i="1"/>
  <c r="V170" i="1"/>
  <c r="U170" i="1"/>
  <c r="T170" i="1"/>
  <c r="S170" i="1"/>
  <c r="R170" i="1"/>
  <c r="Q170" i="1"/>
  <c r="AB169" i="1"/>
  <c r="AA169" i="1"/>
  <c r="Z169" i="1"/>
  <c r="Y169" i="1"/>
  <c r="X169" i="1"/>
  <c r="W169" i="1"/>
  <c r="V169" i="1"/>
  <c r="U169" i="1"/>
  <c r="T169" i="1"/>
  <c r="S169" i="1"/>
  <c r="R169" i="1"/>
  <c r="Q169" i="1"/>
  <c r="AB168" i="1"/>
  <c r="AA168" i="1"/>
  <c r="Z168" i="1"/>
  <c r="Y168" i="1"/>
  <c r="X168" i="1"/>
  <c r="W168" i="1"/>
  <c r="V168" i="1"/>
  <c r="U168" i="1"/>
  <c r="T168" i="1"/>
  <c r="S168" i="1"/>
  <c r="R168" i="1"/>
  <c r="Q168" i="1"/>
  <c r="AB167" i="1"/>
  <c r="AA167" i="1"/>
  <c r="Z167" i="1"/>
  <c r="Y167" i="1"/>
  <c r="X167" i="1"/>
  <c r="W167" i="1"/>
  <c r="V167" i="1"/>
  <c r="U167" i="1"/>
  <c r="T167" i="1"/>
  <c r="S167" i="1"/>
  <c r="R167" i="1"/>
  <c r="Q167" i="1"/>
  <c r="AB166" i="1"/>
  <c r="AA166" i="1"/>
  <c r="Z166" i="1"/>
  <c r="Y166" i="1"/>
  <c r="X166" i="1"/>
  <c r="W166" i="1"/>
  <c r="V166" i="1"/>
  <c r="U166" i="1"/>
  <c r="T166" i="1"/>
  <c r="S166" i="1"/>
  <c r="R166" i="1"/>
  <c r="Q166" i="1"/>
  <c r="AB165" i="1"/>
  <c r="AA165" i="1"/>
  <c r="Z165" i="1"/>
  <c r="Y165" i="1"/>
  <c r="X165" i="1"/>
  <c r="W165" i="1"/>
  <c r="V165" i="1"/>
  <c r="U165" i="1"/>
  <c r="T165" i="1"/>
  <c r="S165" i="1"/>
  <c r="R165" i="1"/>
  <c r="Q165" i="1"/>
  <c r="AB164" i="1"/>
  <c r="AA164" i="1"/>
  <c r="Z164" i="1"/>
  <c r="Y164" i="1"/>
  <c r="X164" i="1"/>
  <c r="W164" i="1"/>
  <c r="V164" i="1"/>
  <c r="U164" i="1"/>
  <c r="T164" i="1"/>
  <c r="S164" i="1"/>
  <c r="R164" i="1"/>
  <c r="Q164" i="1"/>
  <c r="AB163" i="1"/>
  <c r="AA163" i="1"/>
  <c r="Z163" i="1"/>
  <c r="Y163" i="1"/>
  <c r="X163" i="1"/>
  <c r="W163" i="1"/>
  <c r="V163" i="1"/>
  <c r="U163" i="1"/>
  <c r="T163" i="1"/>
  <c r="S163" i="1"/>
  <c r="R163" i="1"/>
  <c r="Q163" i="1"/>
  <c r="AB162" i="1"/>
  <c r="AA162" i="1"/>
  <c r="Z162" i="1"/>
  <c r="Y162" i="1"/>
  <c r="X162" i="1"/>
  <c r="W162" i="1"/>
  <c r="V162" i="1"/>
  <c r="U162" i="1"/>
  <c r="T162" i="1"/>
  <c r="S162" i="1"/>
  <c r="R162" i="1"/>
  <c r="Q162" i="1"/>
  <c r="AB161" i="1"/>
  <c r="AA161" i="1"/>
  <c r="Z161" i="1"/>
  <c r="Y161" i="1"/>
  <c r="X161" i="1"/>
  <c r="W161" i="1"/>
  <c r="V161" i="1"/>
  <c r="U161" i="1"/>
  <c r="T161" i="1"/>
  <c r="S161" i="1"/>
  <c r="R161" i="1"/>
  <c r="Q161" i="1"/>
  <c r="AB160" i="1"/>
  <c r="AA160" i="1"/>
  <c r="Z160" i="1"/>
  <c r="Y160" i="1"/>
  <c r="X160" i="1"/>
  <c r="W160" i="1"/>
  <c r="V160" i="1"/>
  <c r="U160" i="1"/>
  <c r="T160" i="1"/>
  <c r="S160" i="1"/>
  <c r="R160" i="1"/>
  <c r="Q160" i="1"/>
  <c r="AB159" i="1"/>
  <c r="AA159" i="1"/>
  <c r="Z159" i="1"/>
  <c r="Y159" i="1"/>
  <c r="X159" i="1"/>
  <c r="W159" i="1"/>
  <c r="V159" i="1"/>
  <c r="U159" i="1"/>
  <c r="T159" i="1"/>
  <c r="S159" i="1"/>
  <c r="R159" i="1"/>
  <c r="Q159" i="1"/>
  <c r="AB158" i="1"/>
  <c r="AA158" i="1"/>
  <c r="Z158" i="1"/>
  <c r="Y158" i="1"/>
  <c r="X158" i="1"/>
  <c r="W158" i="1"/>
  <c r="V158" i="1"/>
  <c r="U158" i="1"/>
  <c r="T158" i="1"/>
  <c r="S158" i="1"/>
  <c r="R158" i="1"/>
  <c r="Q158" i="1"/>
  <c r="AB157" i="1"/>
  <c r="AA157" i="1"/>
  <c r="Z157" i="1"/>
  <c r="Y157" i="1"/>
  <c r="X157" i="1"/>
  <c r="W157" i="1"/>
  <c r="V157" i="1"/>
  <c r="U157" i="1"/>
  <c r="T157" i="1"/>
  <c r="S157" i="1"/>
  <c r="R157" i="1"/>
  <c r="Q157" i="1"/>
  <c r="AB156" i="1"/>
  <c r="AA156" i="1"/>
  <c r="Z156" i="1"/>
  <c r="Y156" i="1"/>
  <c r="X156" i="1"/>
  <c r="W156" i="1"/>
  <c r="V156" i="1"/>
  <c r="U156" i="1"/>
  <c r="T156" i="1"/>
  <c r="S156" i="1"/>
  <c r="R156" i="1"/>
  <c r="Q156" i="1"/>
  <c r="AB155" i="1"/>
  <c r="AA155" i="1"/>
  <c r="Z155" i="1"/>
  <c r="Y155" i="1"/>
  <c r="X155" i="1"/>
  <c r="W155" i="1"/>
  <c r="V155" i="1"/>
  <c r="U155" i="1"/>
  <c r="T155" i="1"/>
  <c r="S155" i="1"/>
  <c r="R155" i="1"/>
  <c r="Q155" i="1"/>
  <c r="AB154" i="1"/>
  <c r="AA154" i="1"/>
  <c r="Z154" i="1"/>
  <c r="Y154" i="1"/>
  <c r="X154" i="1"/>
  <c r="W154" i="1"/>
  <c r="V154" i="1"/>
  <c r="U154" i="1"/>
  <c r="T154" i="1"/>
  <c r="S154" i="1"/>
  <c r="R154" i="1"/>
  <c r="Q154" i="1"/>
  <c r="AB153" i="1"/>
  <c r="AA153" i="1"/>
  <c r="Z153" i="1"/>
  <c r="Y153" i="1"/>
  <c r="X153" i="1"/>
  <c r="W153" i="1"/>
  <c r="V153" i="1"/>
  <c r="U153" i="1"/>
  <c r="T153" i="1"/>
  <c r="S153" i="1"/>
  <c r="R153" i="1"/>
  <c r="Q153" i="1"/>
  <c r="AB152" i="1"/>
  <c r="AA152" i="1"/>
  <c r="Z152" i="1"/>
  <c r="Y152" i="1"/>
  <c r="X152" i="1"/>
  <c r="W152" i="1"/>
  <c r="V152" i="1"/>
  <c r="U152" i="1"/>
  <c r="T152" i="1"/>
  <c r="S152" i="1"/>
  <c r="R152" i="1"/>
  <c r="Q152" i="1"/>
  <c r="AB151" i="1"/>
  <c r="AA151" i="1"/>
  <c r="Z151" i="1"/>
  <c r="Y151" i="1"/>
  <c r="X151" i="1"/>
  <c r="W151" i="1"/>
  <c r="V151" i="1"/>
  <c r="U151" i="1"/>
  <c r="T151" i="1"/>
  <c r="S151" i="1"/>
  <c r="R151" i="1"/>
  <c r="Q151" i="1"/>
  <c r="AB150" i="1"/>
  <c r="AA150" i="1"/>
  <c r="Z150" i="1"/>
  <c r="Y150" i="1"/>
  <c r="X150" i="1"/>
  <c r="W150" i="1"/>
  <c r="V150" i="1"/>
  <c r="U150" i="1"/>
  <c r="T150" i="1"/>
  <c r="S150" i="1"/>
  <c r="R150" i="1"/>
  <c r="Q150" i="1"/>
  <c r="AB149" i="1"/>
  <c r="AA149" i="1"/>
  <c r="Z149" i="1"/>
  <c r="Y149" i="1"/>
  <c r="X149" i="1"/>
  <c r="W149" i="1"/>
  <c r="V149" i="1"/>
  <c r="U149" i="1"/>
  <c r="T149" i="1"/>
  <c r="S149" i="1"/>
  <c r="R149" i="1"/>
  <c r="Q149" i="1"/>
  <c r="AB148" i="1"/>
  <c r="AA148" i="1"/>
  <c r="Z148" i="1"/>
  <c r="Y148" i="1"/>
  <c r="X148" i="1"/>
  <c r="W148" i="1"/>
  <c r="V148" i="1"/>
  <c r="U148" i="1"/>
  <c r="T148" i="1"/>
  <c r="S148" i="1"/>
  <c r="R148" i="1"/>
  <c r="Q148" i="1"/>
  <c r="AB147" i="1"/>
  <c r="AA147" i="1"/>
  <c r="Z147" i="1"/>
  <c r="Y147" i="1"/>
  <c r="X147" i="1"/>
  <c r="W147" i="1"/>
  <c r="V147" i="1"/>
  <c r="U147" i="1"/>
  <c r="T147" i="1"/>
  <c r="S147" i="1"/>
  <c r="R147" i="1"/>
  <c r="Q147" i="1"/>
  <c r="AB146" i="1"/>
  <c r="AA146" i="1"/>
  <c r="Z146" i="1"/>
  <c r="Y146" i="1"/>
  <c r="X146" i="1"/>
  <c r="W146" i="1"/>
  <c r="V146" i="1"/>
  <c r="U146" i="1"/>
  <c r="T146" i="1"/>
  <c r="S146" i="1"/>
  <c r="R146" i="1"/>
  <c r="Q146" i="1"/>
  <c r="AB145" i="1"/>
  <c r="AA145" i="1"/>
  <c r="Z145" i="1"/>
  <c r="Y145" i="1"/>
  <c r="X145" i="1"/>
  <c r="W145" i="1"/>
  <c r="V145" i="1"/>
  <c r="U145" i="1"/>
  <c r="T145" i="1"/>
  <c r="S145" i="1"/>
  <c r="R145" i="1"/>
  <c r="Q145" i="1"/>
  <c r="AB144" i="1"/>
  <c r="AA144" i="1"/>
  <c r="Z144" i="1"/>
  <c r="Y144" i="1"/>
  <c r="X144" i="1"/>
  <c r="W144" i="1"/>
  <c r="V144" i="1"/>
  <c r="U144" i="1"/>
  <c r="T144" i="1"/>
  <c r="S144" i="1"/>
  <c r="R144" i="1"/>
  <c r="Q144" i="1"/>
  <c r="AB143" i="1"/>
  <c r="AA143" i="1"/>
  <c r="Z143" i="1"/>
  <c r="Y143" i="1"/>
  <c r="X143" i="1"/>
  <c r="W143" i="1"/>
  <c r="V143" i="1"/>
  <c r="U143" i="1"/>
  <c r="T143" i="1"/>
  <c r="S143" i="1"/>
  <c r="R143" i="1"/>
  <c r="Q143" i="1"/>
  <c r="AB142" i="1"/>
  <c r="AA142" i="1"/>
  <c r="Z142" i="1"/>
  <c r="Y142" i="1"/>
  <c r="X142" i="1"/>
  <c r="W142" i="1"/>
  <c r="V142" i="1"/>
  <c r="U142" i="1"/>
  <c r="T142" i="1"/>
  <c r="S142" i="1"/>
  <c r="R142" i="1"/>
  <c r="Q142" i="1"/>
  <c r="AB141" i="1"/>
  <c r="AA141" i="1"/>
  <c r="Z141" i="1"/>
  <c r="Y141" i="1"/>
  <c r="X141" i="1"/>
  <c r="W141" i="1"/>
  <c r="V141" i="1"/>
  <c r="U141" i="1"/>
  <c r="T141" i="1"/>
  <c r="S141" i="1"/>
  <c r="R141" i="1"/>
  <c r="Q141" i="1"/>
  <c r="AB140" i="1"/>
  <c r="AA140" i="1"/>
  <c r="Z140" i="1"/>
  <c r="Y140" i="1"/>
  <c r="X140" i="1"/>
  <c r="W140" i="1"/>
  <c r="V140" i="1"/>
  <c r="U140" i="1"/>
  <c r="T140" i="1"/>
  <c r="S140" i="1"/>
  <c r="R140" i="1"/>
  <c r="Q140" i="1"/>
  <c r="AB139" i="1"/>
  <c r="AA139" i="1"/>
  <c r="Z139" i="1"/>
  <c r="Y139" i="1"/>
  <c r="X139" i="1"/>
  <c r="W139" i="1"/>
  <c r="V139" i="1"/>
  <c r="U139" i="1"/>
  <c r="T139" i="1"/>
  <c r="S139" i="1"/>
  <c r="R139" i="1"/>
  <c r="Q139" i="1"/>
  <c r="AB138" i="1"/>
  <c r="AA138" i="1"/>
  <c r="Z138" i="1"/>
  <c r="Y138" i="1"/>
  <c r="X138" i="1"/>
  <c r="W138" i="1"/>
  <c r="V138" i="1"/>
  <c r="U138" i="1"/>
  <c r="T138" i="1"/>
  <c r="S138" i="1"/>
  <c r="R138" i="1"/>
  <c r="Q138" i="1"/>
  <c r="AB137" i="1"/>
  <c r="AA137" i="1"/>
  <c r="Z137" i="1"/>
  <c r="Y137" i="1"/>
  <c r="X137" i="1"/>
  <c r="W137" i="1"/>
  <c r="V137" i="1"/>
  <c r="U137" i="1"/>
  <c r="T137" i="1"/>
  <c r="S137" i="1"/>
  <c r="R137" i="1"/>
  <c r="Q137" i="1"/>
  <c r="AB136" i="1"/>
  <c r="AA136" i="1"/>
  <c r="Z136" i="1"/>
  <c r="Y136" i="1"/>
  <c r="X136" i="1"/>
  <c r="W136" i="1"/>
  <c r="V136" i="1"/>
  <c r="U136" i="1"/>
  <c r="T136" i="1"/>
  <c r="S136" i="1"/>
  <c r="R136" i="1"/>
  <c r="Q136" i="1"/>
  <c r="AB135" i="1"/>
  <c r="AA135" i="1"/>
  <c r="Z135" i="1"/>
  <c r="Y135" i="1"/>
  <c r="X135" i="1"/>
  <c r="W135" i="1"/>
  <c r="V135" i="1"/>
  <c r="U135" i="1"/>
  <c r="T135" i="1"/>
  <c r="S135" i="1"/>
  <c r="R135" i="1"/>
  <c r="Q135" i="1"/>
  <c r="AB134" i="1"/>
  <c r="AA134" i="1"/>
  <c r="Z134" i="1"/>
  <c r="Y134" i="1"/>
  <c r="X134" i="1"/>
  <c r="W134" i="1"/>
  <c r="V134" i="1"/>
  <c r="U134" i="1"/>
  <c r="T134" i="1"/>
  <c r="S134" i="1"/>
  <c r="R134" i="1"/>
  <c r="Q134" i="1"/>
  <c r="AB133" i="1"/>
  <c r="AA133" i="1"/>
  <c r="Z133" i="1"/>
  <c r="Y133" i="1"/>
  <c r="X133" i="1"/>
  <c r="W133" i="1"/>
  <c r="V133" i="1"/>
  <c r="U133" i="1"/>
  <c r="T133" i="1"/>
  <c r="S133" i="1"/>
  <c r="R133" i="1"/>
  <c r="Q133" i="1"/>
  <c r="AB132" i="1"/>
  <c r="AA132" i="1"/>
  <c r="Z132" i="1"/>
  <c r="Y132" i="1"/>
  <c r="X132" i="1"/>
  <c r="W132" i="1"/>
  <c r="V132" i="1"/>
  <c r="U132" i="1"/>
  <c r="T132" i="1"/>
  <c r="S132" i="1"/>
  <c r="R132" i="1"/>
  <c r="Q132" i="1"/>
  <c r="AB131" i="1"/>
  <c r="AA131" i="1"/>
  <c r="Z131" i="1"/>
  <c r="Y131" i="1"/>
  <c r="X131" i="1"/>
  <c r="W131" i="1"/>
  <c r="V131" i="1"/>
  <c r="U131" i="1"/>
  <c r="T131" i="1"/>
  <c r="S131" i="1"/>
  <c r="R131" i="1"/>
  <c r="Q131" i="1"/>
  <c r="AB130" i="1"/>
  <c r="AA130" i="1"/>
  <c r="Z130" i="1"/>
  <c r="Y130" i="1"/>
  <c r="X130" i="1"/>
  <c r="W130" i="1"/>
  <c r="V130" i="1"/>
  <c r="U130" i="1"/>
  <c r="T130" i="1"/>
  <c r="S130" i="1"/>
  <c r="R130" i="1"/>
  <c r="Q130" i="1"/>
  <c r="AB129" i="1"/>
  <c r="AA129" i="1"/>
  <c r="Z129" i="1"/>
  <c r="Y129" i="1"/>
  <c r="X129" i="1"/>
  <c r="W129" i="1"/>
  <c r="V129" i="1"/>
  <c r="U129" i="1"/>
  <c r="T129" i="1"/>
  <c r="S129" i="1"/>
  <c r="R129" i="1"/>
  <c r="Q129" i="1"/>
  <c r="AB128" i="1"/>
  <c r="AA128" i="1"/>
  <c r="Z128" i="1"/>
  <c r="Y128" i="1"/>
  <c r="X128" i="1"/>
  <c r="W128" i="1"/>
  <c r="V128" i="1"/>
  <c r="U128" i="1"/>
  <c r="T128" i="1"/>
  <c r="S128" i="1"/>
  <c r="R128" i="1"/>
  <c r="Q128" i="1"/>
  <c r="AB127" i="1"/>
  <c r="AA127" i="1"/>
  <c r="Z127" i="1"/>
  <c r="Y127" i="1"/>
  <c r="X127" i="1"/>
  <c r="W127" i="1"/>
  <c r="V127" i="1"/>
  <c r="U127" i="1"/>
  <c r="T127" i="1"/>
  <c r="S127" i="1"/>
  <c r="R127" i="1"/>
  <c r="Q127" i="1"/>
  <c r="AB126" i="1"/>
  <c r="AA126" i="1"/>
  <c r="Z126" i="1"/>
  <c r="Y126" i="1"/>
  <c r="X126" i="1"/>
  <c r="W126" i="1"/>
  <c r="V126" i="1"/>
  <c r="U126" i="1"/>
  <c r="T126" i="1"/>
  <c r="S126" i="1"/>
  <c r="R126" i="1"/>
  <c r="Q126" i="1"/>
  <c r="AB125" i="1"/>
  <c r="AA125" i="1"/>
  <c r="Z125" i="1"/>
  <c r="Y125" i="1"/>
  <c r="X125" i="1"/>
  <c r="W125" i="1"/>
  <c r="V125" i="1"/>
  <c r="U125" i="1"/>
  <c r="T125" i="1"/>
  <c r="S125" i="1"/>
  <c r="R125" i="1"/>
  <c r="Q125" i="1"/>
  <c r="AB124" i="1"/>
  <c r="AA124" i="1"/>
  <c r="Z124" i="1"/>
  <c r="Y124" i="1"/>
  <c r="X124" i="1"/>
  <c r="W124" i="1"/>
  <c r="V124" i="1"/>
  <c r="U124" i="1"/>
  <c r="T124" i="1"/>
  <c r="S124" i="1"/>
  <c r="R124" i="1"/>
  <c r="Q124" i="1"/>
  <c r="AB123" i="1"/>
  <c r="AA123" i="1"/>
  <c r="Z123" i="1"/>
  <c r="Y123" i="1"/>
  <c r="X123" i="1"/>
  <c r="W123" i="1"/>
  <c r="V123" i="1"/>
  <c r="U123" i="1"/>
  <c r="T123" i="1"/>
  <c r="S123" i="1"/>
  <c r="R123" i="1"/>
  <c r="Q123" i="1"/>
  <c r="AB122" i="1"/>
  <c r="AA122" i="1"/>
  <c r="Z122" i="1"/>
  <c r="Y122" i="1"/>
  <c r="X122" i="1"/>
  <c r="W122" i="1"/>
  <c r="V122" i="1"/>
  <c r="U122" i="1"/>
  <c r="T122" i="1"/>
  <c r="S122" i="1"/>
  <c r="R122" i="1"/>
  <c r="Q122" i="1"/>
  <c r="AB121" i="1"/>
  <c r="AA121" i="1"/>
  <c r="Z121" i="1"/>
  <c r="Y121" i="1"/>
  <c r="X121" i="1"/>
  <c r="W121" i="1"/>
  <c r="V121" i="1"/>
  <c r="U121" i="1"/>
  <c r="T121" i="1"/>
  <c r="S121" i="1"/>
  <c r="R121" i="1"/>
  <c r="Q121" i="1"/>
  <c r="AB120" i="1"/>
  <c r="AA120" i="1"/>
  <c r="Z120" i="1"/>
  <c r="Y120" i="1"/>
  <c r="X120" i="1"/>
  <c r="W120" i="1"/>
  <c r="V120" i="1"/>
  <c r="U120" i="1"/>
  <c r="T120" i="1"/>
  <c r="S120" i="1"/>
  <c r="R120" i="1"/>
  <c r="Q120" i="1"/>
  <c r="AB119" i="1"/>
  <c r="AA119" i="1"/>
  <c r="Z119" i="1"/>
  <c r="Y119" i="1"/>
  <c r="X119" i="1"/>
  <c r="W119" i="1"/>
  <c r="V119" i="1"/>
  <c r="U119" i="1"/>
  <c r="T119" i="1"/>
  <c r="S119" i="1"/>
  <c r="R119" i="1"/>
  <c r="Q119" i="1"/>
  <c r="AB118" i="1"/>
  <c r="AA118" i="1"/>
  <c r="Z118" i="1"/>
  <c r="Y118" i="1"/>
  <c r="X118" i="1"/>
  <c r="W118" i="1"/>
  <c r="V118" i="1"/>
  <c r="U118" i="1"/>
  <c r="T118" i="1"/>
  <c r="S118" i="1"/>
  <c r="R118" i="1"/>
  <c r="Q118" i="1"/>
  <c r="AB117" i="1"/>
  <c r="AA117" i="1"/>
  <c r="Z117" i="1"/>
  <c r="Y117" i="1"/>
  <c r="X117" i="1"/>
  <c r="W117" i="1"/>
  <c r="V117" i="1"/>
  <c r="U117" i="1"/>
  <c r="T117" i="1"/>
  <c r="S117" i="1"/>
  <c r="R117" i="1"/>
  <c r="Q117" i="1"/>
  <c r="AB116" i="1"/>
  <c r="AA116" i="1"/>
  <c r="Z116" i="1"/>
  <c r="Y116" i="1"/>
  <c r="X116" i="1"/>
  <c r="W116" i="1"/>
  <c r="V116" i="1"/>
  <c r="U116" i="1"/>
  <c r="T116" i="1"/>
  <c r="S116" i="1"/>
  <c r="R116" i="1"/>
  <c r="Q116" i="1"/>
  <c r="AB115" i="1"/>
  <c r="AA115" i="1"/>
  <c r="Z115" i="1"/>
  <c r="Y115" i="1"/>
  <c r="X115" i="1"/>
  <c r="W115" i="1"/>
  <c r="V115" i="1"/>
  <c r="U115" i="1"/>
  <c r="T115" i="1"/>
  <c r="S115" i="1"/>
  <c r="R115" i="1"/>
  <c r="Q115" i="1"/>
  <c r="AB114" i="1"/>
  <c r="AA114" i="1"/>
  <c r="Z114" i="1"/>
  <c r="Y114" i="1"/>
  <c r="X114" i="1"/>
  <c r="W114" i="1"/>
  <c r="V114" i="1"/>
  <c r="U114" i="1"/>
  <c r="T114" i="1"/>
  <c r="S114" i="1"/>
  <c r="R114" i="1"/>
  <c r="Q114" i="1"/>
  <c r="AB113" i="1"/>
  <c r="AA113" i="1"/>
  <c r="Z113" i="1"/>
  <c r="Y113" i="1"/>
  <c r="X113" i="1"/>
  <c r="W113" i="1"/>
  <c r="V113" i="1"/>
  <c r="U113" i="1"/>
  <c r="T113" i="1"/>
  <c r="S113" i="1"/>
  <c r="R113" i="1"/>
  <c r="Q113" i="1"/>
  <c r="AB112" i="1"/>
  <c r="AA112" i="1"/>
  <c r="Z112" i="1"/>
  <c r="Y112" i="1"/>
  <c r="X112" i="1"/>
  <c r="W112" i="1"/>
  <c r="V112" i="1"/>
  <c r="U112" i="1"/>
  <c r="T112" i="1"/>
  <c r="S112" i="1"/>
  <c r="R112" i="1"/>
  <c r="Q112" i="1"/>
  <c r="AB111" i="1"/>
  <c r="AA111" i="1"/>
  <c r="Z111" i="1"/>
  <c r="Y111" i="1"/>
  <c r="X111" i="1"/>
  <c r="W111" i="1"/>
  <c r="V111" i="1"/>
  <c r="U111" i="1"/>
  <c r="T111" i="1"/>
  <c r="S111" i="1"/>
  <c r="R111" i="1"/>
  <c r="Q111" i="1"/>
  <c r="AB110" i="1"/>
  <c r="AA110" i="1"/>
  <c r="Z110" i="1"/>
  <c r="Y110" i="1"/>
  <c r="X110" i="1"/>
  <c r="W110" i="1"/>
  <c r="V110" i="1"/>
  <c r="U110" i="1"/>
  <c r="T110" i="1"/>
  <c r="S110" i="1"/>
  <c r="R110" i="1"/>
  <c r="Q110" i="1"/>
  <c r="AB109" i="1"/>
  <c r="AA109" i="1"/>
  <c r="Z109" i="1"/>
  <c r="Y109" i="1"/>
  <c r="X109" i="1"/>
  <c r="W109" i="1"/>
  <c r="V109" i="1"/>
  <c r="U109" i="1"/>
  <c r="T109" i="1"/>
  <c r="S109" i="1"/>
  <c r="R109" i="1"/>
  <c r="Q109" i="1"/>
  <c r="AB108" i="1"/>
  <c r="AA108" i="1"/>
  <c r="Z108" i="1"/>
  <c r="Y108" i="1"/>
  <c r="X108" i="1"/>
  <c r="W108" i="1"/>
  <c r="V108" i="1"/>
  <c r="U108" i="1"/>
  <c r="T108" i="1"/>
  <c r="S108" i="1"/>
  <c r="R108" i="1"/>
  <c r="Q108" i="1"/>
  <c r="AB107" i="1"/>
  <c r="AA107" i="1"/>
  <c r="Z107" i="1"/>
  <c r="Y107" i="1"/>
  <c r="X107" i="1"/>
  <c r="W107" i="1"/>
  <c r="V107" i="1"/>
  <c r="U107" i="1"/>
  <c r="T107" i="1"/>
  <c r="S107" i="1"/>
  <c r="R107" i="1"/>
  <c r="Q107" i="1"/>
  <c r="AB106" i="1"/>
  <c r="AA106" i="1"/>
  <c r="Z106" i="1"/>
  <c r="Y106" i="1"/>
  <c r="X106" i="1"/>
  <c r="W106" i="1"/>
  <c r="V106" i="1"/>
  <c r="U106" i="1"/>
  <c r="T106" i="1"/>
  <c r="S106" i="1"/>
  <c r="R106" i="1"/>
  <c r="Q106" i="1"/>
  <c r="AB105" i="1"/>
  <c r="AA105" i="1"/>
  <c r="Z105" i="1"/>
  <c r="Y105" i="1"/>
  <c r="X105" i="1"/>
  <c r="W105" i="1"/>
  <c r="V105" i="1"/>
  <c r="U105" i="1"/>
  <c r="T105" i="1"/>
  <c r="S105" i="1"/>
  <c r="R105" i="1"/>
  <c r="Q105" i="1"/>
  <c r="AB104" i="1"/>
  <c r="AA104" i="1"/>
  <c r="Z104" i="1"/>
  <c r="Y104" i="1"/>
  <c r="X104" i="1"/>
  <c r="W104" i="1"/>
  <c r="V104" i="1"/>
  <c r="U104" i="1"/>
  <c r="T104" i="1"/>
  <c r="S104" i="1"/>
  <c r="R104" i="1"/>
  <c r="Q104" i="1"/>
  <c r="AB103" i="1"/>
  <c r="AA103" i="1"/>
  <c r="Z103" i="1"/>
  <c r="Y103" i="1"/>
  <c r="X103" i="1"/>
  <c r="W103" i="1"/>
  <c r="V103" i="1"/>
  <c r="U103" i="1"/>
  <c r="T103" i="1"/>
  <c r="S103" i="1"/>
  <c r="R103" i="1"/>
  <c r="Q103" i="1"/>
  <c r="AB102" i="1"/>
  <c r="AA102" i="1"/>
  <c r="Z102" i="1"/>
  <c r="Y102" i="1"/>
  <c r="X102" i="1"/>
  <c r="W102" i="1"/>
  <c r="V102" i="1"/>
  <c r="U102" i="1"/>
  <c r="T102" i="1"/>
  <c r="S102" i="1"/>
  <c r="R102" i="1"/>
  <c r="Q102" i="1"/>
  <c r="AB101" i="1"/>
  <c r="AA101" i="1"/>
  <c r="Z101" i="1"/>
  <c r="Y101" i="1"/>
  <c r="X101" i="1"/>
  <c r="W101" i="1"/>
  <c r="V101" i="1"/>
  <c r="U101" i="1"/>
  <c r="T101" i="1"/>
  <c r="S101" i="1"/>
  <c r="R101" i="1"/>
  <c r="Q101" i="1"/>
  <c r="AB100" i="1"/>
  <c r="AA100" i="1"/>
  <c r="Z100" i="1"/>
  <c r="Y100" i="1"/>
  <c r="X100" i="1"/>
  <c r="W100" i="1"/>
  <c r="V100" i="1"/>
  <c r="U100" i="1"/>
  <c r="T100" i="1"/>
  <c r="S100" i="1"/>
  <c r="R100" i="1"/>
  <c r="Q100" i="1"/>
  <c r="AB99" i="1"/>
  <c r="AA99" i="1"/>
  <c r="Z99" i="1"/>
  <c r="Y99" i="1"/>
  <c r="X99" i="1"/>
  <c r="W99" i="1"/>
  <c r="V99" i="1"/>
  <c r="U99" i="1"/>
  <c r="T99" i="1"/>
  <c r="S99" i="1"/>
  <c r="R99" i="1"/>
  <c r="Q99" i="1"/>
  <c r="AB98" i="1"/>
  <c r="AA98" i="1"/>
  <c r="Z98" i="1"/>
  <c r="Y98" i="1"/>
  <c r="X98" i="1"/>
  <c r="W98" i="1"/>
  <c r="V98" i="1"/>
  <c r="U98" i="1"/>
  <c r="T98" i="1"/>
  <c r="S98" i="1"/>
  <c r="R98" i="1"/>
  <c r="Q98" i="1"/>
  <c r="AB97" i="1"/>
  <c r="AA97" i="1"/>
  <c r="Z97" i="1"/>
  <c r="Y97" i="1"/>
  <c r="X97" i="1"/>
  <c r="W97" i="1"/>
  <c r="V97" i="1"/>
  <c r="U97" i="1"/>
  <c r="T97" i="1"/>
  <c r="S97" i="1"/>
  <c r="R97" i="1"/>
  <c r="Q97" i="1"/>
  <c r="AB96" i="1"/>
  <c r="AA96" i="1"/>
  <c r="Z96" i="1"/>
  <c r="Y96" i="1"/>
  <c r="X96" i="1"/>
  <c r="W96" i="1"/>
  <c r="V96" i="1"/>
  <c r="U96" i="1"/>
  <c r="T96" i="1"/>
  <c r="S96" i="1"/>
  <c r="R96" i="1"/>
  <c r="Q96" i="1"/>
  <c r="AB95" i="1"/>
  <c r="AA95" i="1"/>
  <c r="Z95" i="1"/>
  <c r="Y95" i="1"/>
  <c r="X95" i="1"/>
  <c r="W95" i="1"/>
  <c r="V95" i="1"/>
  <c r="U95" i="1"/>
  <c r="T95" i="1"/>
  <c r="S95" i="1"/>
  <c r="R95" i="1"/>
  <c r="Q95" i="1"/>
  <c r="AB94" i="1"/>
  <c r="AA94" i="1"/>
  <c r="Z94" i="1"/>
  <c r="Y94" i="1"/>
  <c r="X94" i="1"/>
  <c r="W94" i="1"/>
  <c r="V94" i="1"/>
  <c r="U94" i="1"/>
  <c r="T94" i="1"/>
  <c r="S94" i="1"/>
  <c r="R94" i="1"/>
  <c r="Q94" i="1"/>
  <c r="AB93" i="1"/>
  <c r="AA93" i="1"/>
  <c r="Z93" i="1"/>
  <c r="Y93" i="1"/>
  <c r="X93" i="1"/>
  <c r="W93" i="1"/>
  <c r="V93" i="1"/>
  <c r="U93" i="1"/>
  <c r="T93" i="1"/>
  <c r="S93" i="1"/>
  <c r="R93" i="1"/>
  <c r="Q93" i="1"/>
  <c r="AB92" i="1"/>
  <c r="AA92" i="1"/>
  <c r="Z92" i="1"/>
  <c r="Y92" i="1"/>
  <c r="X92" i="1"/>
  <c r="W92" i="1"/>
  <c r="V92" i="1"/>
  <c r="U92" i="1"/>
  <c r="T92" i="1"/>
  <c r="S92" i="1"/>
  <c r="R92" i="1"/>
  <c r="Q92" i="1"/>
  <c r="AB91" i="1"/>
  <c r="AA91" i="1"/>
  <c r="Z91" i="1"/>
  <c r="Y91" i="1"/>
  <c r="X91" i="1"/>
  <c r="W91" i="1"/>
  <c r="V91" i="1"/>
  <c r="U91" i="1"/>
  <c r="T91" i="1"/>
  <c r="S91" i="1"/>
  <c r="R91" i="1"/>
  <c r="Q91" i="1"/>
  <c r="AB90" i="1"/>
  <c r="AA90" i="1"/>
  <c r="Z90" i="1"/>
  <c r="Y90" i="1"/>
  <c r="X90" i="1"/>
  <c r="W90" i="1"/>
  <c r="V90" i="1"/>
  <c r="U90" i="1"/>
  <c r="T90" i="1"/>
  <c r="S90" i="1"/>
  <c r="R90" i="1"/>
  <c r="Q90" i="1"/>
  <c r="AB89" i="1"/>
  <c r="AA89" i="1"/>
  <c r="Z89" i="1"/>
  <c r="Y89" i="1"/>
  <c r="X89" i="1"/>
  <c r="W89" i="1"/>
  <c r="V89" i="1"/>
  <c r="U89" i="1"/>
  <c r="T89" i="1"/>
  <c r="S89" i="1"/>
  <c r="R89" i="1"/>
  <c r="Q89" i="1"/>
  <c r="AB88" i="1"/>
  <c r="AA88" i="1"/>
  <c r="Z88" i="1"/>
  <c r="Y88" i="1"/>
  <c r="X88" i="1"/>
  <c r="W88" i="1"/>
  <c r="V88" i="1"/>
  <c r="U88" i="1"/>
  <c r="T88" i="1"/>
  <c r="S88" i="1"/>
  <c r="R88" i="1"/>
  <c r="Q88" i="1"/>
  <c r="AB87" i="1"/>
  <c r="AA87" i="1"/>
  <c r="Z87" i="1"/>
  <c r="Y87" i="1"/>
  <c r="X87" i="1"/>
  <c r="W87" i="1"/>
  <c r="V87" i="1"/>
  <c r="U87" i="1"/>
  <c r="T87" i="1"/>
  <c r="S87" i="1"/>
  <c r="R87" i="1"/>
  <c r="Q87" i="1"/>
  <c r="AB86" i="1"/>
  <c r="AA86" i="1"/>
  <c r="Z86" i="1"/>
  <c r="Y86" i="1"/>
  <c r="X86" i="1"/>
  <c r="W86" i="1"/>
  <c r="V86" i="1"/>
  <c r="U86" i="1"/>
  <c r="T86" i="1"/>
  <c r="S86" i="1"/>
  <c r="R86" i="1"/>
  <c r="Q86" i="1"/>
  <c r="AB85" i="1"/>
  <c r="AA85" i="1"/>
  <c r="Z85" i="1"/>
  <c r="Y85" i="1"/>
  <c r="X85" i="1"/>
  <c r="W85" i="1"/>
  <c r="V85" i="1"/>
  <c r="U85" i="1"/>
  <c r="T85" i="1"/>
  <c r="S85" i="1"/>
  <c r="R85" i="1"/>
  <c r="Q85" i="1"/>
  <c r="AB84" i="1"/>
  <c r="AA84" i="1"/>
  <c r="Z84" i="1"/>
  <c r="Y84" i="1"/>
  <c r="X84" i="1"/>
  <c r="W84" i="1"/>
  <c r="V84" i="1"/>
  <c r="U84" i="1"/>
  <c r="T84" i="1"/>
  <c r="S84" i="1"/>
  <c r="R84" i="1"/>
  <c r="Q84" i="1"/>
  <c r="AB83" i="1"/>
  <c r="AA83" i="1"/>
  <c r="Z83" i="1"/>
  <c r="Y83" i="1"/>
  <c r="X83" i="1"/>
  <c r="W83" i="1"/>
  <c r="V83" i="1"/>
  <c r="U83" i="1"/>
  <c r="T83" i="1"/>
  <c r="S83" i="1"/>
  <c r="R83" i="1"/>
  <c r="Q83" i="1"/>
  <c r="AB82" i="1"/>
  <c r="AA82" i="1"/>
  <c r="Z82" i="1"/>
  <c r="Y82" i="1"/>
  <c r="X82" i="1"/>
  <c r="W82" i="1"/>
  <c r="V82" i="1"/>
  <c r="U82" i="1"/>
  <c r="T82" i="1"/>
  <c r="S82" i="1"/>
  <c r="R82" i="1"/>
  <c r="Q82" i="1"/>
  <c r="AB81" i="1"/>
  <c r="AA81" i="1"/>
  <c r="Z81" i="1"/>
  <c r="Y81" i="1"/>
  <c r="X81" i="1"/>
  <c r="W81" i="1"/>
  <c r="V81" i="1"/>
  <c r="U81" i="1"/>
  <c r="T81" i="1"/>
  <c r="S81" i="1"/>
  <c r="R81" i="1"/>
  <c r="Q81" i="1"/>
  <c r="AB80" i="1"/>
  <c r="AA80" i="1"/>
  <c r="Z80" i="1"/>
  <c r="Y80" i="1"/>
  <c r="X80" i="1"/>
  <c r="W80" i="1"/>
  <c r="V80" i="1"/>
  <c r="U80" i="1"/>
  <c r="T80" i="1"/>
  <c r="S80" i="1"/>
  <c r="R80" i="1"/>
  <c r="Q80" i="1"/>
  <c r="AB79" i="1"/>
  <c r="AA79" i="1"/>
  <c r="Z79" i="1"/>
  <c r="Y79" i="1"/>
  <c r="X79" i="1"/>
  <c r="W79" i="1"/>
  <c r="V79" i="1"/>
  <c r="U79" i="1"/>
  <c r="T79" i="1"/>
  <c r="S79" i="1"/>
  <c r="R79" i="1"/>
  <c r="Q79" i="1"/>
  <c r="AB78" i="1"/>
  <c r="AA78" i="1"/>
  <c r="Z78" i="1"/>
  <c r="Y78" i="1"/>
  <c r="X78" i="1"/>
  <c r="W78" i="1"/>
  <c r="V78" i="1"/>
  <c r="U78" i="1"/>
  <c r="T78" i="1"/>
  <c r="S78" i="1"/>
  <c r="R78" i="1"/>
  <c r="Q78" i="1"/>
  <c r="AB77" i="1"/>
  <c r="AA77" i="1"/>
  <c r="Z77" i="1"/>
  <c r="Y77" i="1"/>
  <c r="X77" i="1"/>
  <c r="W77" i="1"/>
  <c r="V77" i="1"/>
  <c r="U77" i="1"/>
  <c r="T77" i="1"/>
  <c r="S77" i="1"/>
  <c r="R77" i="1"/>
  <c r="Q77" i="1"/>
  <c r="AB76" i="1"/>
  <c r="AA76" i="1"/>
  <c r="Z76" i="1"/>
  <c r="Y76" i="1"/>
  <c r="X76" i="1"/>
  <c r="W76" i="1"/>
  <c r="V76" i="1"/>
  <c r="U76" i="1"/>
  <c r="T76" i="1"/>
  <c r="S76" i="1"/>
  <c r="R76" i="1"/>
  <c r="Q76" i="1"/>
  <c r="AB75" i="1"/>
  <c r="AA75" i="1"/>
  <c r="Z75" i="1"/>
  <c r="Y75" i="1"/>
  <c r="X75" i="1"/>
  <c r="W75" i="1"/>
  <c r="V75" i="1"/>
  <c r="U75" i="1"/>
  <c r="T75" i="1"/>
  <c r="S75" i="1"/>
  <c r="R75" i="1"/>
  <c r="Q75" i="1"/>
  <c r="AB74" i="1"/>
  <c r="AA74" i="1"/>
  <c r="Z74" i="1"/>
  <c r="Y74" i="1"/>
  <c r="X74" i="1"/>
  <c r="W74" i="1"/>
  <c r="V74" i="1"/>
  <c r="U74" i="1"/>
  <c r="T74" i="1"/>
  <c r="S74" i="1"/>
  <c r="R74" i="1"/>
  <c r="Q74" i="1"/>
  <c r="AB73" i="1"/>
  <c r="AA73" i="1"/>
  <c r="Z73" i="1"/>
  <c r="Y73" i="1"/>
  <c r="X73" i="1"/>
  <c r="W73" i="1"/>
  <c r="V73" i="1"/>
  <c r="U73" i="1"/>
  <c r="T73" i="1"/>
  <c r="S73" i="1"/>
  <c r="R73" i="1"/>
  <c r="Q73" i="1"/>
  <c r="AB72" i="1"/>
  <c r="AA72" i="1"/>
  <c r="Z72" i="1"/>
  <c r="Y72" i="1"/>
  <c r="X72" i="1"/>
  <c r="W72" i="1"/>
  <c r="V72" i="1"/>
  <c r="U72" i="1"/>
  <c r="T72" i="1"/>
  <c r="S72" i="1"/>
  <c r="R72" i="1"/>
  <c r="Q72" i="1"/>
  <c r="AB71" i="1"/>
  <c r="AA71" i="1"/>
  <c r="Z71" i="1"/>
  <c r="Y71" i="1"/>
  <c r="X71" i="1"/>
  <c r="W71" i="1"/>
  <c r="V71" i="1"/>
  <c r="U71" i="1"/>
  <c r="T71" i="1"/>
  <c r="S71" i="1"/>
  <c r="R71" i="1"/>
  <c r="Q71" i="1"/>
  <c r="AB70" i="1"/>
  <c r="AA70" i="1"/>
  <c r="Z70" i="1"/>
  <c r="Y70" i="1"/>
  <c r="X70" i="1"/>
  <c r="W70" i="1"/>
  <c r="V70" i="1"/>
  <c r="U70" i="1"/>
  <c r="T70" i="1"/>
  <c r="S70" i="1"/>
  <c r="R70" i="1"/>
  <c r="Q70" i="1"/>
  <c r="AB69" i="1"/>
  <c r="AA69" i="1"/>
  <c r="Z69" i="1"/>
  <c r="Y69" i="1"/>
  <c r="X69" i="1"/>
  <c r="W69" i="1"/>
  <c r="V69" i="1"/>
  <c r="U69" i="1"/>
  <c r="T69" i="1"/>
  <c r="S69" i="1"/>
  <c r="R69" i="1"/>
  <c r="Q69" i="1"/>
  <c r="AB68" i="1"/>
  <c r="AA68" i="1"/>
  <c r="Z68" i="1"/>
  <c r="Y68" i="1"/>
  <c r="X68" i="1"/>
  <c r="W68" i="1"/>
  <c r="V68" i="1"/>
  <c r="U68" i="1"/>
  <c r="T68" i="1"/>
  <c r="S68" i="1"/>
  <c r="R68" i="1"/>
  <c r="Q68" i="1"/>
  <c r="AB67" i="1"/>
  <c r="AA67" i="1"/>
  <c r="Z67" i="1"/>
  <c r="Y67" i="1"/>
  <c r="X67" i="1"/>
  <c r="W67" i="1"/>
  <c r="V67" i="1"/>
  <c r="U67" i="1"/>
  <c r="T67" i="1"/>
  <c r="S67" i="1"/>
  <c r="R67" i="1"/>
  <c r="Q67" i="1"/>
  <c r="AB66" i="1"/>
  <c r="AA66" i="1"/>
  <c r="Z66" i="1"/>
  <c r="Y66" i="1"/>
  <c r="X66" i="1"/>
  <c r="W66" i="1"/>
  <c r="V66" i="1"/>
  <c r="U66" i="1"/>
  <c r="T66" i="1"/>
  <c r="S66" i="1"/>
  <c r="R66" i="1"/>
  <c r="Q66" i="1"/>
  <c r="AB65" i="1"/>
  <c r="AA65" i="1"/>
  <c r="Z65" i="1"/>
  <c r="Y65" i="1"/>
  <c r="X65" i="1"/>
  <c r="W65" i="1"/>
  <c r="V65" i="1"/>
  <c r="U65" i="1"/>
  <c r="T65" i="1"/>
  <c r="S65" i="1"/>
  <c r="R65" i="1"/>
  <c r="Q65" i="1"/>
  <c r="AB64" i="1"/>
  <c r="AA64" i="1"/>
  <c r="Z64" i="1"/>
  <c r="Y64" i="1"/>
  <c r="X64" i="1"/>
  <c r="W64" i="1"/>
  <c r="V64" i="1"/>
  <c r="U64" i="1"/>
  <c r="T64" i="1"/>
  <c r="S64" i="1"/>
  <c r="R64" i="1"/>
  <c r="Q64" i="1"/>
  <c r="AB63" i="1"/>
  <c r="AA63" i="1"/>
  <c r="Z63" i="1"/>
  <c r="Y63" i="1"/>
  <c r="X63" i="1"/>
  <c r="W63" i="1"/>
  <c r="V63" i="1"/>
  <c r="U63" i="1"/>
  <c r="T63" i="1"/>
  <c r="S63" i="1"/>
  <c r="R63" i="1"/>
  <c r="Q63" i="1"/>
  <c r="AB62" i="1"/>
  <c r="AA62" i="1"/>
  <c r="Z62" i="1"/>
  <c r="Y62" i="1"/>
  <c r="X62" i="1"/>
  <c r="W62" i="1"/>
  <c r="V62" i="1"/>
  <c r="U62" i="1"/>
  <c r="T62" i="1"/>
  <c r="S62" i="1"/>
  <c r="R62" i="1"/>
  <c r="Q62" i="1"/>
  <c r="AB61" i="1"/>
  <c r="AA61" i="1"/>
  <c r="Z61" i="1"/>
  <c r="Y61" i="1"/>
  <c r="X61" i="1"/>
  <c r="W61" i="1"/>
  <c r="V61" i="1"/>
  <c r="U61" i="1"/>
  <c r="T61" i="1"/>
  <c r="S61" i="1"/>
  <c r="R61" i="1"/>
  <c r="Q61" i="1"/>
  <c r="AB60" i="1"/>
  <c r="AA60" i="1"/>
  <c r="Z60" i="1"/>
  <c r="Y60" i="1"/>
  <c r="X60" i="1"/>
  <c r="W60" i="1"/>
  <c r="V60" i="1"/>
  <c r="U60" i="1"/>
  <c r="T60" i="1"/>
  <c r="S60" i="1"/>
  <c r="R60" i="1"/>
  <c r="Q60" i="1"/>
  <c r="AB59" i="1"/>
  <c r="AA59" i="1"/>
  <c r="Z59" i="1"/>
  <c r="Y59" i="1"/>
  <c r="X59" i="1"/>
  <c r="W59" i="1"/>
  <c r="V59" i="1"/>
  <c r="U59" i="1"/>
  <c r="T59" i="1"/>
  <c r="S59" i="1"/>
  <c r="R59" i="1"/>
  <c r="Q59" i="1"/>
  <c r="AB58" i="1"/>
  <c r="AA58" i="1"/>
  <c r="Z58" i="1"/>
  <c r="Y58" i="1"/>
  <c r="X58" i="1"/>
  <c r="W58" i="1"/>
  <c r="V58" i="1"/>
  <c r="U58" i="1"/>
  <c r="T58" i="1"/>
  <c r="S58" i="1"/>
  <c r="R58" i="1"/>
  <c r="Q58" i="1"/>
  <c r="AB57" i="1"/>
  <c r="AA57" i="1"/>
  <c r="Z57" i="1"/>
  <c r="Y57" i="1"/>
  <c r="X57" i="1"/>
  <c r="W57" i="1"/>
  <c r="V57" i="1"/>
  <c r="U57" i="1"/>
  <c r="T57" i="1"/>
  <c r="S57" i="1"/>
  <c r="R57" i="1"/>
  <c r="Q57" i="1"/>
  <c r="AB56" i="1"/>
  <c r="AA56" i="1"/>
  <c r="Z56" i="1"/>
  <c r="Y56" i="1"/>
  <c r="X56" i="1"/>
  <c r="W56" i="1"/>
  <c r="V56" i="1"/>
  <c r="U56" i="1"/>
  <c r="T56" i="1"/>
  <c r="S56" i="1"/>
  <c r="R56" i="1"/>
  <c r="Q56" i="1"/>
  <c r="AB55" i="1"/>
  <c r="AA55" i="1"/>
  <c r="Z55" i="1"/>
  <c r="Y55" i="1"/>
  <c r="X55" i="1"/>
  <c r="W55" i="1"/>
  <c r="V55" i="1"/>
  <c r="U55" i="1"/>
  <c r="T55" i="1"/>
  <c r="S55" i="1"/>
  <c r="R55" i="1"/>
  <c r="Q55" i="1"/>
  <c r="AB54" i="1"/>
  <c r="AA54" i="1"/>
  <c r="Z54" i="1"/>
  <c r="Y54" i="1"/>
  <c r="X54" i="1"/>
  <c r="W54" i="1"/>
  <c r="V54" i="1"/>
  <c r="U54" i="1"/>
  <c r="T54" i="1"/>
  <c r="S54" i="1"/>
  <c r="R54" i="1"/>
  <c r="Q54" i="1"/>
  <c r="AB53" i="1"/>
  <c r="AA53" i="1"/>
  <c r="Z53" i="1"/>
  <c r="Y53" i="1"/>
  <c r="X53" i="1"/>
  <c r="W53" i="1"/>
  <c r="V53" i="1"/>
  <c r="U53" i="1"/>
  <c r="T53" i="1"/>
  <c r="S53" i="1"/>
  <c r="R53" i="1"/>
  <c r="Q53" i="1"/>
  <c r="AB52" i="1"/>
  <c r="AA52" i="1"/>
  <c r="Z52" i="1"/>
  <c r="Y52" i="1"/>
  <c r="X52" i="1"/>
  <c r="W52" i="1"/>
  <c r="V52" i="1"/>
  <c r="U52" i="1"/>
  <c r="T52" i="1"/>
  <c r="S52" i="1"/>
  <c r="R52" i="1"/>
  <c r="Q52" i="1"/>
  <c r="AB51" i="1"/>
  <c r="AA51" i="1"/>
  <c r="Z51" i="1"/>
  <c r="Y51" i="1"/>
  <c r="X51" i="1"/>
  <c r="W51" i="1"/>
  <c r="V51" i="1"/>
  <c r="U51" i="1"/>
  <c r="T51" i="1"/>
  <c r="S51" i="1"/>
  <c r="R51" i="1"/>
  <c r="Q51" i="1"/>
  <c r="AB50" i="1"/>
  <c r="AA50" i="1"/>
  <c r="Z50" i="1"/>
  <c r="Y50" i="1"/>
  <c r="X50" i="1"/>
  <c r="W50" i="1"/>
  <c r="V50" i="1"/>
  <c r="U50" i="1"/>
  <c r="T50" i="1"/>
  <c r="S50" i="1"/>
  <c r="R50" i="1"/>
  <c r="Q50" i="1"/>
  <c r="AB49" i="1"/>
  <c r="AA49" i="1"/>
  <c r="Z49" i="1"/>
  <c r="Y49" i="1"/>
  <c r="X49" i="1"/>
  <c r="W49" i="1"/>
  <c r="V49" i="1"/>
  <c r="U49" i="1"/>
  <c r="T49" i="1"/>
  <c r="S49" i="1"/>
  <c r="R49" i="1"/>
  <c r="Q49" i="1"/>
  <c r="AB48" i="1"/>
  <c r="AA48" i="1"/>
  <c r="Z48" i="1"/>
  <c r="Y48" i="1"/>
  <c r="X48" i="1"/>
  <c r="W48" i="1"/>
  <c r="V48" i="1"/>
  <c r="U48" i="1"/>
  <c r="T48" i="1"/>
  <c r="S48" i="1"/>
  <c r="R48" i="1"/>
  <c r="Q48" i="1"/>
  <c r="AB47" i="1"/>
  <c r="AA47" i="1"/>
  <c r="Z47" i="1"/>
  <c r="Y47" i="1"/>
  <c r="X47" i="1"/>
  <c r="W47" i="1"/>
  <c r="V47" i="1"/>
  <c r="U47" i="1"/>
  <c r="T47" i="1"/>
  <c r="S47" i="1"/>
  <c r="R47" i="1"/>
  <c r="Q47" i="1"/>
  <c r="AB46" i="1"/>
  <c r="AA46" i="1"/>
  <c r="Z46" i="1"/>
  <c r="Y46" i="1"/>
  <c r="X46" i="1"/>
  <c r="W46" i="1"/>
  <c r="V46" i="1"/>
  <c r="U46" i="1"/>
  <c r="T46" i="1"/>
  <c r="S46" i="1"/>
  <c r="R46" i="1"/>
  <c r="Q46" i="1"/>
  <c r="AB45" i="1"/>
  <c r="AA45" i="1"/>
  <c r="Z45" i="1"/>
  <c r="Y45" i="1"/>
  <c r="X45" i="1"/>
  <c r="W45" i="1"/>
  <c r="V45" i="1"/>
  <c r="U45" i="1"/>
  <c r="T45" i="1"/>
  <c r="S45" i="1"/>
  <c r="R45" i="1"/>
  <c r="Q45" i="1"/>
  <c r="AB44" i="1"/>
  <c r="AA44" i="1"/>
  <c r="Z44" i="1"/>
  <c r="Y44" i="1"/>
  <c r="X44" i="1"/>
  <c r="W44" i="1"/>
  <c r="V44" i="1"/>
  <c r="U44" i="1"/>
  <c r="T44" i="1"/>
  <c r="S44" i="1"/>
  <c r="R44" i="1"/>
  <c r="Q44" i="1"/>
  <c r="AB43" i="1"/>
  <c r="AA43" i="1"/>
  <c r="Z43" i="1"/>
  <c r="Y43" i="1"/>
  <c r="X43" i="1"/>
  <c r="W43" i="1"/>
  <c r="V43" i="1"/>
  <c r="U43" i="1"/>
  <c r="T43" i="1"/>
  <c r="S43" i="1"/>
  <c r="R43" i="1"/>
  <c r="Q43" i="1"/>
  <c r="AB42" i="1"/>
  <c r="AA42" i="1"/>
  <c r="Z42" i="1"/>
  <c r="Y42" i="1"/>
  <c r="X42" i="1"/>
  <c r="W42" i="1"/>
  <c r="V42" i="1"/>
  <c r="U42" i="1"/>
  <c r="T42" i="1"/>
  <c r="S42" i="1"/>
  <c r="R42" i="1"/>
  <c r="Q42" i="1"/>
  <c r="AB41" i="1"/>
  <c r="AA41" i="1"/>
  <c r="Z41" i="1"/>
  <c r="Y41" i="1"/>
  <c r="X41" i="1"/>
  <c r="W41" i="1"/>
  <c r="V41" i="1"/>
  <c r="U41" i="1"/>
  <c r="T41" i="1"/>
  <c r="S41" i="1"/>
  <c r="R41" i="1"/>
  <c r="Q41" i="1"/>
  <c r="AB40" i="1"/>
  <c r="AA40" i="1"/>
  <c r="Z40" i="1"/>
  <c r="Y40" i="1"/>
  <c r="X40" i="1"/>
  <c r="W40" i="1"/>
  <c r="V40" i="1"/>
  <c r="U40" i="1"/>
  <c r="T40" i="1"/>
  <c r="S40" i="1"/>
  <c r="R40" i="1"/>
  <c r="Q40" i="1"/>
  <c r="AB39" i="1"/>
  <c r="AA39" i="1"/>
  <c r="Z39" i="1"/>
  <c r="Y39" i="1"/>
  <c r="X39" i="1"/>
  <c r="W39" i="1"/>
  <c r="V39" i="1"/>
  <c r="U39" i="1"/>
  <c r="T39" i="1"/>
  <c r="S39" i="1"/>
  <c r="R39" i="1"/>
  <c r="Q39" i="1"/>
  <c r="AB38" i="1"/>
  <c r="AA38" i="1"/>
  <c r="Z38" i="1"/>
  <c r="Y38" i="1"/>
  <c r="X38" i="1"/>
  <c r="W38" i="1"/>
  <c r="V38" i="1"/>
  <c r="U38" i="1"/>
  <c r="T38" i="1"/>
  <c r="S38" i="1"/>
  <c r="R38" i="1"/>
  <c r="Q38" i="1"/>
  <c r="AB37" i="1"/>
  <c r="AA37" i="1"/>
  <c r="Z37" i="1"/>
  <c r="Y37" i="1"/>
  <c r="X37" i="1"/>
  <c r="W37" i="1"/>
  <c r="V37" i="1"/>
  <c r="U37" i="1"/>
  <c r="T37" i="1"/>
  <c r="S37" i="1"/>
  <c r="R37" i="1"/>
  <c r="Q37" i="1"/>
  <c r="AB36" i="1"/>
  <c r="AA36" i="1"/>
  <c r="Z36" i="1"/>
  <c r="Y36" i="1"/>
  <c r="X36" i="1"/>
  <c r="W36" i="1"/>
  <c r="V36" i="1"/>
  <c r="U36" i="1"/>
  <c r="T36" i="1"/>
  <c r="S36" i="1"/>
  <c r="R36" i="1"/>
  <c r="Q36" i="1"/>
  <c r="AB35" i="1"/>
  <c r="AA35" i="1"/>
  <c r="Z35" i="1"/>
  <c r="Y35" i="1"/>
  <c r="X35" i="1"/>
  <c r="W35" i="1"/>
  <c r="V35" i="1"/>
  <c r="U35" i="1"/>
  <c r="T35" i="1"/>
  <c r="S35" i="1"/>
  <c r="R35" i="1"/>
  <c r="Q35" i="1"/>
  <c r="AB34" i="1"/>
  <c r="AA34" i="1"/>
  <c r="Z34" i="1"/>
  <c r="Y34" i="1"/>
  <c r="X34" i="1"/>
  <c r="W34" i="1"/>
  <c r="V34" i="1"/>
  <c r="U34" i="1"/>
  <c r="T34" i="1"/>
  <c r="S34" i="1"/>
  <c r="R34" i="1"/>
  <c r="Q34" i="1"/>
  <c r="AB33" i="1"/>
  <c r="AA33" i="1"/>
  <c r="Z33" i="1"/>
  <c r="Y33" i="1"/>
  <c r="X33" i="1"/>
  <c r="W33" i="1"/>
  <c r="V33" i="1"/>
  <c r="U33" i="1"/>
  <c r="T33" i="1"/>
  <c r="S33" i="1"/>
  <c r="R33" i="1"/>
  <c r="Q33" i="1"/>
  <c r="AB32" i="1"/>
  <c r="AA32" i="1"/>
  <c r="Z32" i="1"/>
  <c r="Y32" i="1"/>
  <c r="X32" i="1"/>
  <c r="W32" i="1"/>
  <c r="V32" i="1"/>
  <c r="U32" i="1"/>
  <c r="T32" i="1"/>
  <c r="S32" i="1"/>
  <c r="R32" i="1"/>
  <c r="Q32" i="1"/>
  <c r="AB31" i="1"/>
  <c r="AA31" i="1"/>
  <c r="Z31" i="1"/>
  <c r="Y31" i="1"/>
  <c r="X31" i="1"/>
  <c r="W31" i="1"/>
  <c r="V31" i="1"/>
  <c r="U31" i="1"/>
  <c r="T31" i="1"/>
  <c r="S31" i="1"/>
  <c r="R31" i="1"/>
  <c r="Q31" i="1"/>
  <c r="AB30" i="1"/>
  <c r="AA30" i="1"/>
  <c r="Z30" i="1"/>
  <c r="Y30" i="1"/>
  <c r="X30" i="1"/>
  <c r="W30" i="1"/>
  <c r="V30" i="1"/>
  <c r="U30" i="1"/>
  <c r="T30" i="1"/>
  <c r="S30" i="1"/>
  <c r="R30" i="1"/>
  <c r="Q30" i="1"/>
  <c r="AB29" i="1"/>
  <c r="AA29" i="1"/>
  <c r="Z29" i="1"/>
  <c r="Y29" i="1"/>
  <c r="X29" i="1"/>
  <c r="W29" i="1"/>
  <c r="V29" i="1"/>
  <c r="U29" i="1"/>
  <c r="T29" i="1"/>
  <c r="S29" i="1"/>
  <c r="R29" i="1"/>
  <c r="Q29" i="1"/>
  <c r="AB28" i="1"/>
  <c r="AA28" i="1"/>
  <c r="Z28" i="1"/>
  <c r="Y28" i="1"/>
  <c r="X28" i="1"/>
  <c r="W28" i="1"/>
  <c r="V28" i="1"/>
  <c r="U28" i="1"/>
  <c r="T28" i="1"/>
  <c r="S28" i="1"/>
  <c r="R28" i="1"/>
  <c r="Q28" i="1"/>
  <c r="AB27" i="1"/>
  <c r="AA27" i="1"/>
  <c r="Z27" i="1"/>
  <c r="Y27" i="1"/>
  <c r="X27" i="1"/>
  <c r="W27" i="1"/>
  <c r="V27" i="1"/>
  <c r="U27" i="1"/>
  <c r="T27" i="1"/>
  <c r="S27" i="1"/>
  <c r="R27" i="1"/>
  <c r="Q27" i="1"/>
  <c r="AB26" i="1"/>
  <c r="AA26" i="1"/>
  <c r="Z26" i="1"/>
  <c r="Y26" i="1"/>
  <c r="X26" i="1"/>
  <c r="W26" i="1"/>
  <c r="V26" i="1"/>
  <c r="U26" i="1"/>
  <c r="T26" i="1"/>
  <c r="S26" i="1"/>
  <c r="R26" i="1"/>
  <c r="Q26" i="1"/>
  <c r="AB25" i="1"/>
  <c r="AA25" i="1"/>
  <c r="Z25" i="1"/>
  <c r="Y25" i="1"/>
  <c r="X25" i="1"/>
  <c r="W25" i="1"/>
  <c r="V25" i="1"/>
  <c r="U25" i="1"/>
  <c r="T25" i="1"/>
  <c r="S25" i="1"/>
  <c r="R25" i="1"/>
  <c r="Q25" i="1"/>
  <c r="AB24" i="1"/>
  <c r="AA24" i="1"/>
  <c r="Z24" i="1"/>
  <c r="Y24" i="1"/>
  <c r="X24" i="1"/>
  <c r="W24" i="1"/>
  <c r="V24" i="1"/>
  <c r="U24" i="1"/>
  <c r="T24" i="1"/>
  <c r="S24" i="1"/>
  <c r="R24" i="1"/>
  <c r="Q24" i="1"/>
  <c r="AB23" i="1"/>
  <c r="AA23" i="1"/>
  <c r="Z23" i="1"/>
  <c r="Y23" i="1"/>
  <c r="X23" i="1"/>
  <c r="W23" i="1"/>
  <c r="V23" i="1"/>
  <c r="U23" i="1"/>
  <c r="T23" i="1"/>
  <c r="S23" i="1"/>
  <c r="R23" i="1"/>
  <c r="Q23" i="1"/>
  <c r="AB22" i="1"/>
  <c r="AA22" i="1"/>
  <c r="Z22" i="1"/>
  <c r="Y22" i="1"/>
  <c r="X22" i="1"/>
  <c r="W22" i="1"/>
  <c r="V22" i="1"/>
  <c r="U22" i="1"/>
  <c r="T22" i="1"/>
  <c r="S22" i="1"/>
  <c r="R22" i="1"/>
  <c r="Q22" i="1"/>
  <c r="AB21" i="1"/>
  <c r="AA21" i="1"/>
  <c r="Z21" i="1"/>
  <c r="Y21" i="1"/>
  <c r="X21" i="1"/>
  <c r="W21" i="1"/>
  <c r="V21" i="1"/>
  <c r="U21" i="1"/>
  <c r="T21" i="1"/>
  <c r="S21" i="1"/>
  <c r="R21" i="1"/>
  <c r="Q21" i="1"/>
  <c r="AB20" i="1"/>
  <c r="AA20" i="1"/>
  <c r="Z20" i="1"/>
  <c r="Y20" i="1"/>
  <c r="X20" i="1"/>
  <c r="W20" i="1"/>
  <c r="V20" i="1"/>
  <c r="U20" i="1"/>
  <c r="T20" i="1"/>
  <c r="S20" i="1"/>
  <c r="R20" i="1"/>
  <c r="Q20" i="1"/>
  <c r="AB19" i="1"/>
  <c r="AA19" i="1"/>
  <c r="Z19" i="1"/>
  <c r="Y19" i="1"/>
  <c r="X19" i="1"/>
  <c r="W19" i="1"/>
  <c r="V19" i="1"/>
  <c r="U19" i="1"/>
  <c r="T19" i="1"/>
  <c r="S19" i="1"/>
  <c r="R19" i="1"/>
  <c r="Q19" i="1"/>
  <c r="AB18" i="1"/>
  <c r="AA18" i="1"/>
  <c r="Z18" i="1"/>
  <c r="Y18" i="1"/>
  <c r="X18" i="1"/>
  <c r="W18" i="1"/>
  <c r="V18" i="1"/>
  <c r="U18" i="1"/>
  <c r="T18" i="1"/>
  <c r="S18" i="1"/>
  <c r="R18" i="1"/>
  <c r="Q18" i="1"/>
  <c r="AB17" i="1"/>
  <c r="AA17" i="1"/>
  <c r="Z17" i="1"/>
  <c r="Y17" i="1"/>
  <c r="X17" i="1"/>
  <c r="W17" i="1"/>
  <c r="V17" i="1"/>
  <c r="U17" i="1"/>
  <c r="T17" i="1"/>
  <c r="S17" i="1"/>
  <c r="R17" i="1"/>
  <c r="Q17" i="1"/>
  <c r="AB16" i="1"/>
  <c r="AA16" i="1"/>
  <c r="Z16" i="1"/>
  <c r="Y16" i="1"/>
  <c r="X16" i="1"/>
  <c r="W16" i="1"/>
  <c r="V16" i="1"/>
  <c r="U16" i="1"/>
  <c r="T16" i="1"/>
  <c r="S16" i="1"/>
  <c r="R16" i="1"/>
  <c r="Q16" i="1"/>
  <c r="AB15" i="1"/>
  <c r="AA15" i="1"/>
  <c r="Z15" i="1"/>
  <c r="Y15" i="1"/>
  <c r="X15" i="1"/>
  <c r="W15" i="1"/>
  <c r="V15" i="1"/>
  <c r="U15" i="1"/>
  <c r="T15" i="1"/>
  <c r="S15" i="1"/>
  <c r="R15" i="1"/>
  <c r="Q15" i="1"/>
  <c r="AB14" i="1"/>
  <c r="AA14" i="1"/>
  <c r="Z14" i="1"/>
  <c r="Y14" i="1"/>
  <c r="X14" i="1"/>
  <c r="W14" i="1"/>
  <c r="V14" i="1"/>
  <c r="U14" i="1"/>
  <c r="T14" i="1"/>
  <c r="S14" i="1"/>
  <c r="R14" i="1"/>
  <c r="Q14" i="1"/>
  <c r="AB13" i="1"/>
  <c r="AA13" i="1"/>
  <c r="Z13" i="1"/>
  <c r="Y13" i="1"/>
  <c r="X13" i="1"/>
  <c r="W13" i="1"/>
  <c r="V13" i="1"/>
  <c r="U13" i="1"/>
  <c r="T13" i="1"/>
  <c r="S13" i="1"/>
  <c r="R13" i="1"/>
  <c r="Q13" i="1"/>
  <c r="AB12" i="1"/>
  <c r="AA12" i="1"/>
  <c r="Z12" i="1"/>
  <c r="Y12" i="1"/>
  <c r="X12" i="1"/>
  <c r="W12" i="1"/>
  <c r="V12" i="1"/>
  <c r="U12" i="1"/>
  <c r="T12" i="1"/>
  <c r="S12" i="1"/>
  <c r="R12" i="1"/>
  <c r="Q12" i="1"/>
  <c r="AB11" i="1"/>
  <c r="AA11" i="1"/>
  <c r="Z11" i="1"/>
  <c r="Y11" i="1"/>
  <c r="X11" i="1"/>
  <c r="W11" i="1"/>
  <c r="V11" i="1"/>
  <c r="U11" i="1"/>
  <c r="T11" i="1"/>
  <c r="S11" i="1"/>
  <c r="R11" i="1"/>
  <c r="Q11" i="1"/>
  <c r="AB10" i="1"/>
  <c r="AA10" i="1"/>
  <c r="Z10" i="1"/>
  <c r="Y10" i="1"/>
  <c r="X10" i="1"/>
  <c r="W10" i="1"/>
  <c r="V10" i="1"/>
  <c r="U10" i="1"/>
  <c r="T10" i="1"/>
  <c r="S10" i="1"/>
  <c r="R10" i="1"/>
  <c r="Q10" i="1"/>
  <c r="AB9" i="1"/>
  <c r="AA9" i="1"/>
  <c r="Z9" i="1"/>
  <c r="Y9" i="1"/>
  <c r="X9" i="1"/>
  <c r="W9" i="1"/>
  <c r="V9" i="1"/>
  <c r="U9" i="1"/>
  <c r="T9" i="1"/>
  <c r="S9" i="1"/>
  <c r="R9" i="1"/>
  <c r="Q9" i="1"/>
  <c r="AB8" i="1"/>
  <c r="AA8" i="1"/>
  <c r="Z8" i="1"/>
  <c r="Y8" i="1"/>
  <c r="X8" i="1"/>
  <c r="W8" i="1"/>
  <c r="V8" i="1"/>
  <c r="U8" i="1"/>
  <c r="T8" i="1"/>
  <c r="S8" i="1"/>
  <c r="R8" i="1"/>
  <c r="Q8" i="1"/>
  <c r="AB7" i="1"/>
  <c r="AA7" i="1"/>
  <c r="Z7" i="1"/>
  <c r="Y7" i="1"/>
  <c r="X7" i="1"/>
  <c r="W7" i="1"/>
  <c r="V7" i="1"/>
  <c r="U7" i="1"/>
  <c r="T7" i="1"/>
  <c r="S7" i="1"/>
  <c r="R7" i="1"/>
  <c r="Q7" i="1"/>
  <c r="AB6" i="1"/>
  <c r="AA6" i="1"/>
  <c r="Z6" i="1"/>
  <c r="Y6" i="1"/>
  <c r="X6" i="1"/>
  <c r="W6" i="1"/>
  <c r="V6" i="1"/>
  <c r="U6" i="1"/>
  <c r="T6" i="1"/>
  <c r="S6" i="1"/>
  <c r="R6" i="1"/>
  <c r="Q6" i="1"/>
  <c r="AB5" i="1"/>
  <c r="AA5" i="1"/>
  <c r="Z5" i="1"/>
  <c r="Y5" i="1"/>
  <c r="X5" i="1"/>
  <c r="W5" i="1"/>
  <c r="V5" i="1"/>
  <c r="U5" i="1"/>
  <c r="T5" i="1"/>
  <c r="S5" i="1"/>
  <c r="R5" i="1"/>
  <c r="Q5" i="1"/>
  <c r="AB4" i="1"/>
  <c r="AA4" i="1"/>
  <c r="Z4" i="1"/>
  <c r="Y4" i="1"/>
  <c r="X4" i="1"/>
  <c r="W4" i="1"/>
  <c r="V4" i="1"/>
  <c r="U4" i="1"/>
  <c r="T4" i="1"/>
  <c r="S4" i="1"/>
  <c r="R4" i="1"/>
  <c r="Q4" i="1"/>
  <c r="AB3" i="1"/>
  <c r="AA3" i="1"/>
  <c r="Z3" i="1"/>
  <c r="Y3" i="1"/>
  <c r="X3" i="1"/>
  <c r="W3" i="1"/>
  <c r="V3" i="1"/>
  <c r="U3" i="1"/>
  <c r="T3" i="1"/>
  <c r="S3" i="1"/>
  <c r="R3" i="1"/>
  <c r="Q3" i="1"/>
</calcChain>
</file>

<file path=xl/connections.xml><?xml version="1.0" encoding="utf-8"?>
<connections xmlns="http://schemas.openxmlformats.org/spreadsheetml/2006/main">
  <connection id="1" name="full_otu_abundance_taxonomy1" type="6" refreshedVersion="0" background="1" saveData="1">
    <textPr fileType="mac" sourceFile="/Users/evensr/Documents/Labarbeid/04_Andreas_data/R/output/full_otu_abundance_taxonomy.csv" thousands=" " semicolon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name="otu_table_oil_cs_filtered" type="6" refreshedVersion="0" background="1" saveData="1">
    <textPr fileType="mac" sourceFile="/Users/evensr/Documents/Labarbeid/04_Andreas_data/R/output/otu_table_oil_cs_filtered.txt" decimal="," thousands=" 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992" uniqueCount="1155">
  <si>
    <t>OTU</t>
  </si>
  <si>
    <t>Total reads</t>
  </si>
  <si>
    <t>SAMPLE</t>
  </si>
  <si>
    <t>TAXONOMY</t>
  </si>
  <si>
    <t>37_ctrl</t>
  </si>
  <si>
    <t>38_ctrl</t>
  </si>
  <si>
    <t>39_ctrl</t>
  </si>
  <si>
    <t>43_low</t>
  </si>
  <si>
    <t>44_low</t>
  </si>
  <si>
    <t>45_low</t>
  </si>
  <si>
    <t>48_med</t>
  </si>
  <si>
    <t>49_med</t>
  </si>
  <si>
    <t>50_med</t>
  </si>
  <si>
    <t>57_high</t>
  </si>
  <si>
    <t>58_high</t>
  </si>
  <si>
    <t>59_high</t>
  </si>
  <si>
    <t>Phylum</t>
  </si>
  <si>
    <t>Class</t>
  </si>
  <si>
    <t>Order</t>
  </si>
  <si>
    <t>Family</t>
  </si>
  <si>
    <t>Genus</t>
  </si>
  <si>
    <t>OTU0001</t>
  </si>
  <si>
    <t>Proteobacteria</t>
  </si>
  <si>
    <t>Gammaproteobacteria</t>
  </si>
  <si>
    <t>Vibrionales</t>
  </si>
  <si>
    <t>Vibrionaceae</t>
  </si>
  <si>
    <t>Photobacterium</t>
  </si>
  <si>
    <t>OTU0002</t>
  </si>
  <si>
    <t>Deferribacteres</t>
  </si>
  <si>
    <t>Deferribacterales</t>
  </si>
  <si>
    <t>Deferribacteraceae</t>
  </si>
  <si>
    <t>Mucispirillum</t>
  </si>
  <si>
    <t>*Classified by phylogenetic analysis</t>
  </si>
  <si>
    <t>OTU0003</t>
  </si>
  <si>
    <t>Aliivibrio</t>
  </si>
  <si>
    <t>OTU0004</t>
  </si>
  <si>
    <t>Bacteroidetes</t>
  </si>
  <si>
    <t>Bacteroidia</t>
  </si>
  <si>
    <t>Bacteroidales</t>
  </si>
  <si>
    <t>Porphyromonadaceae</t>
  </si>
  <si>
    <t>Unclassified</t>
  </si>
  <si>
    <t>OTU0005</t>
  </si>
  <si>
    <t>Fusobacteria</t>
  </si>
  <si>
    <t>Fusobacteriia</t>
  </si>
  <si>
    <t>Fusobacteriales</t>
  </si>
  <si>
    <t>Hados.Sed.Eubac.3</t>
  </si>
  <si>
    <t>OTU0006</t>
  </si>
  <si>
    <t>Fusobacteriaceae</t>
  </si>
  <si>
    <t>Fusobacterium</t>
  </si>
  <si>
    <t>OTU0007</t>
  </si>
  <si>
    <t>Tenericutes</t>
  </si>
  <si>
    <t>Mollicutes</t>
  </si>
  <si>
    <t>Mycoplasmatales</t>
  </si>
  <si>
    <t>Mycoplasmataceae</t>
  </si>
  <si>
    <t>Ureaplasma</t>
  </si>
  <si>
    <t>OTU0008</t>
  </si>
  <si>
    <t>Spirochaetae</t>
  </si>
  <si>
    <t>Spirochaetes</t>
  </si>
  <si>
    <t>Spirochaetales</t>
  </si>
  <si>
    <t>Brevinemataceae</t>
  </si>
  <si>
    <t>Brevinema</t>
  </si>
  <si>
    <t>OTU0009</t>
  </si>
  <si>
    <t>Brachyspiraceae</t>
  </si>
  <si>
    <t>Brachyspira</t>
  </si>
  <si>
    <t>OTU0010</t>
  </si>
  <si>
    <t>Deltaproteobacteria</t>
  </si>
  <si>
    <t>Desulfovibrionales</t>
  </si>
  <si>
    <t>Desulfovibrionaceae</t>
  </si>
  <si>
    <t>Desulfovibrio</t>
  </si>
  <si>
    <t>OTU0011</t>
  </si>
  <si>
    <t>Firmicutes</t>
  </si>
  <si>
    <t>Erysipelotrichia</t>
  </si>
  <si>
    <t>Erysipelotrichales</t>
  </si>
  <si>
    <t>Erysipelotrichaceae</t>
  </si>
  <si>
    <t>Dielma</t>
  </si>
  <si>
    <t>OTU0012</t>
  </si>
  <si>
    <t>Mycoplasma</t>
  </si>
  <si>
    <t>OTU0013</t>
  </si>
  <si>
    <t>Vibrio</t>
  </si>
  <si>
    <t>OTU0014</t>
  </si>
  <si>
    <t>Rikenellaceae</t>
  </si>
  <si>
    <t>Rikenella</t>
  </si>
  <si>
    <t>OTU0015</t>
  </si>
  <si>
    <t>[Anaerorhabdus]_furcosa_group</t>
  </si>
  <si>
    <t>OTU0016</t>
  </si>
  <si>
    <t>OTU0017</t>
  </si>
  <si>
    <t>Alistipes</t>
  </si>
  <si>
    <t>OTU0018</t>
  </si>
  <si>
    <t>OTU0019</t>
  </si>
  <si>
    <t>Clostridia</t>
  </si>
  <si>
    <t>Clostridiales</t>
  </si>
  <si>
    <t>Ruminococcaceae</t>
  </si>
  <si>
    <t>OTU0020</t>
  </si>
  <si>
    <t>OTU0021</t>
  </si>
  <si>
    <t>OTU0022</t>
  </si>
  <si>
    <t>OTU0023</t>
  </si>
  <si>
    <t>OTU0024</t>
  </si>
  <si>
    <t>Verrucomicrobia</t>
  </si>
  <si>
    <t>Verrucomicrobiae</t>
  </si>
  <si>
    <t>Verrucomicrobiales</t>
  </si>
  <si>
    <t>Verrucomicrobiaceae</t>
  </si>
  <si>
    <t>Akkermansia</t>
  </si>
  <si>
    <t>OTU0025</t>
  </si>
  <si>
    <t>OTU0026</t>
  </si>
  <si>
    <t>Alteromonadales</t>
  </si>
  <si>
    <t>Moritellaceae</t>
  </si>
  <si>
    <t>Moritella</t>
  </si>
  <si>
    <t>OTU0027</t>
  </si>
  <si>
    <t>OTU0028</t>
  </si>
  <si>
    <t>Clostridiales_vadinBB60_group</t>
  </si>
  <si>
    <t>OTU0029</t>
  </si>
  <si>
    <t>OTU0030</t>
  </si>
  <si>
    <t>Bacteroidaceae</t>
  </si>
  <si>
    <t>Bacteroides</t>
  </si>
  <si>
    <t>OTU0031</t>
  </si>
  <si>
    <t>Lachnospiraceae</t>
  </si>
  <si>
    <t>Tyzzerella</t>
  </si>
  <si>
    <t>OTU0032</t>
  </si>
  <si>
    <t>OTU0033</t>
  </si>
  <si>
    <t>OTU0034</t>
  </si>
  <si>
    <t>OTU0035</t>
  </si>
  <si>
    <t>OTU0036</t>
  </si>
  <si>
    <t>OTU0037</t>
  </si>
  <si>
    <t>OTU0038</t>
  </si>
  <si>
    <t>OTU0039</t>
  </si>
  <si>
    <t>OTU0040</t>
  </si>
  <si>
    <t>OTU0041</t>
  </si>
  <si>
    <t>OTU0042</t>
  </si>
  <si>
    <t>OTU0043</t>
  </si>
  <si>
    <t>OTU0044</t>
  </si>
  <si>
    <t>Alphaproteobacteria</t>
  </si>
  <si>
    <t>Rickettsiales</t>
  </si>
  <si>
    <t>Anaplasmataceae</t>
  </si>
  <si>
    <t>Neorickettsia</t>
  </si>
  <si>
    <t>OTU0045</t>
  </si>
  <si>
    <t>OTU0046</t>
  </si>
  <si>
    <t>OTU0047</t>
  </si>
  <si>
    <t>OTU0048</t>
  </si>
  <si>
    <t>OTU0049</t>
  </si>
  <si>
    <t>OTU0050</t>
  </si>
  <si>
    <t>OTU0051</t>
  </si>
  <si>
    <t>Cetobacterium</t>
  </si>
  <si>
    <t>OTU0052</t>
  </si>
  <si>
    <t>OTU0053</t>
  </si>
  <si>
    <t>OTU0054</t>
  </si>
  <si>
    <t>OTU0055</t>
  </si>
  <si>
    <t>OTU0056</t>
  </si>
  <si>
    <t>Family_XIII</t>
  </si>
  <si>
    <t>Anaerovorax</t>
  </si>
  <si>
    <t>OTU0057</t>
  </si>
  <si>
    <t>OTU0058</t>
  </si>
  <si>
    <t>OTU0059</t>
  </si>
  <si>
    <t>OTU0060</t>
  </si>
  <si>
    <t>OTU0061</t>
  </si>
  <si>
    <t>Anaerotruncus</t>
  </si>
  <si>
    <t>OTU0062</t>
  </si>
  <si>
    <t>OTU0063</t>
  </si>
  <si>
    <t>Shewanellaceae</t>
  </si>
  <si>
    <t>Shewanella</t>
  </si>
  <si>
    <t>OTU0064</t>
  </si>
  <si>
    <t>OTU0065</t>
  </si>
  <si>
    <t>OTU0066</t>
  </si>
  <si>
    <t>OTU0067</t>
  </si>
  <si>
    <t>OTU0068</t>
  </si>
  <si>
    <t>OTU0069</t>
  </si>
  <si>
    <t>OTU0070</t>
  </si>
  <si>
    <t>OTU0071</t>
  </si>
  <si>
    <t>OTU0072</t>
  </si>
  <si>
    <t>OTU0073</t>
  </si>
  <si>
    <t>OTU0074</t>
  </si>
  <si>
    <t>OTU0075</t>
  </si>
  <si>
    <t>OTU0076</t>
  </si>
  <si>
    <t>OTU0077</t>
  </si>
  <si>
    <t>Psychromonadaceae</t>
  </si>
  <si>
    <t>Psychromonas</t>
  </si>
  <si>
    <t>OTU0078</t>
  </si>
  <si>
    <t>OTU0079</t>
  </si>
  <si>
    <t>OTU0080</t>
  </si>
  <si>
    <t>OTU0081</t>
  </si>
  <si>
    <t>OTU0082</t>
  </si>
  <si>
    <t>OTU0083</t>
  </si>
  <si>
    <t>OTU0084</t>
  </si>
  <si>
    <t>OTU0085</t>
  </si>
  <si>
    <t>OTU0086</t>
  </si>
  <si>
    <t>OTU0087</t>
  </si>
  <si>
    <t>OTU0088</t>
  </si>
  <si>
    <t>OTU0089</t>
  </si>
  <si>
    <t>OTU0090</t>
  </si>
  <si>
    <t>OTU0091</t>
  </si>
  <si>
    <t>Oscillibacter</t>
  </si>
  <si>
    <t>OTU0092</t>
  </si>
  <si>
    <t>OTU0093</t>
  </si>
  <si>
    <t>OTU0094</t>
  </si>
  <si>
    <t>OTU0095</t>
  </si>
  <si>
    <t>[Eubacterium]_brachy_group</t>
  </si>
  <si>
    <t>OTU0096</t>
  </si>
  <si>
    <t>OTU0097</t>
  </si>
  <si>
    <t>OTU0098</t>
  </si>
  <si>
    <t>OTU0099</t>
  </si>
  <si>
    <t>Candidatus_Bacilloplasma</t>
  </si>
  <si>
    <t>OTU0100</t>
  </si>
  <si>
    <t>OTU0101</t>
  </si>
  <si>
    <t>Clostridiaceae_1</t>
  </si>
  <si>
    <t>OTU0102</t>
  </si>
  <si>
    <t>OTU0103</t>
  </si>
  <si>
    <t>OTU0104</t>
  </si>
  <si>
    <t>OTU0105</t>
  </si>
  <si>
    <t>OTU0106</t>
  </si>
  <si>
    <t>Odoribacter</t>
  </si>
  <si>
    <t>OTU0107</t>
  </si>
  <si>
    <t>OTU0108</t>
  </si>
  <si>
    <t>Betaproteobacteria</t>
  </si>
  <si>
    <t>Burkholderiales</t>
  </si>
  <si>
    <t>Comamonadaceae</t>
  </si>
  <si>
    <t>Delftia</t>
  </si>
  <si>
    <t>OTU0109</t>
  </si>
  <si>
    <t>OTU0110</t>
  </si>
  <si>
    <t>OTU0111</t>
  </si>
  <si>
    <t>OTU0112</t>
  </si>
  <si>
    <t>OTU0113</t>
  </si>
  <si>
    <t>OTU0114</t>
  </si>
  <si>
    <t>OTU0115</t>
  </si>
  <si>
    <t>Ruminococcaceae_UCG-013</t>
  </si>
  <si>
    <t>OTU0116</t>
  </si>
  <si>
    <t>OTU0117</t>
  </si>
  <si>
    <t>OTU0118</t>
  </si>
  <si>
    <t>OTU0119</t>
  </si>
  <si>
    <t>OTU0120</t>
  </si>
  <si>
    <t>OTU0121</t>
  </si>
  <si>
    <t>OTU0122</t>
  </si>
  <si>
    <t>OTU0123</t>
  </si>
  <si>
    <t>OTU0124</t>
  </si>
  <si>
    <t>OTU0125</t>
  </si>
  <si>
    <t>OTU0126</t>
  </si>
  <si>
    <t>OTU0127</t>
  </si>
  <si>
    <t>OTU0128</t>
  </si>
  <si>
    <t>OTU0129</t>
  </si>
  <si>
    <t>OTU0130</t>
  </si>
  <si>
    <t>OTU0131</t>
  </si>
  <si>
    <t>OTU0132</t>
  </si>
  <si>
    <t>OTU0133</t>
  </si>
  <si>
    <t>Ruminiclostridium_5</t>
  </si>
  <si>
    <t>OTU0134</t>
  </si>
  <si>
    <t>OTU0135</t>
  </si>
  <si>
    <t>OTU0136</t>
  </si>
  <si>
    <t>OTU0137</t>
  </si>
  <si>
    <t>OTU0138</t>
  </si>
  <si>
    <t>OTU0139</t>
  </si>
  <si>
    <t>OTU0140</t>
  </si>
  <si>
    <t>OTU0141</t>
  </si>
  <si>
    <t>OTU0142</t>
  </si>
  <si>
    <t>OTU0143</t>
  </si>
  <si>
    <t>OTU0144</t>
  </si>
  <si>
    <t>OTU0145</t>
  </si>
  <si>
    <t>OTU0146</t>
  </si>
  <si>
    <t>OTU0147</t>
  </si>
  <si>
    <t>OTU0148</t>
  </si>
  <si>
    <t>OTU0149</t>
  </si>
  <si>
    <t>OTU0150</t>
  </si>
  <si>
    <t>Lentisphaerae</t>
  </si>
  <si>
    <t>Lentisphaeria</t>
  </si>
  <si>
    <t>Victivallales</t>
  </si>
  <si>
    <t>Victivallaceae</t>
  </si>
  <si>
    <t>Victivallis</t>
  </si>
  <si>
    <t>OTU0151</t>
  </si>
  <si>
    <t>OTU0152</t>
  </si>
  <si>
    <t>OTU0153</t>
  </si>
  <si>
    <t>OTU0154</t>
  </si>
  <si>
    <t>OTU0155</t>
  </si>
  <si>
    <t>OTU0156</t>
  </si>
  <si>
    <t>Rhodospirillales</t>
  </si>
  <si>
    <t>Rhodospirillaceae</t>
  </si>
  <si>
    <t>Thalassospira</t>
  </si>
  <si>
    <t>OTU0157</t>
  </si>
  <si>
    <t>OTU0158</t>
  </si>
  <si>
    <t>OTU0159</t>
  </si>
  <si>
    <t>Methylophilales</t>
  </si>
  <si>
    <t>Methylophilaceae</t>
  </si>
  <si>
    <t>Methylophilus</t>
  </si>
  <si>
    <t>OTU0160</t>
  </si>
  <si>
    <t>OTU0161</t>
  </si>
  <si>
    <t>OTU0162</t>
  </si>
  <si>
    <t>OTU0163</t>
  </si>
  <si>
    <t>OTU0164</t>
  </si>
  <si>
    <t>Rhodocyclales</t>
  </si>
  <si>
    <t>Rhodocyclaceae</t>
  </si>
  <si>
    <t>Azospira</t>
  </si>
  <si>
    <t>OTU0165</t>
  </si>
  <si>
    <t>Intestinimonas</t>
  </si>
  <si>
    <t>OTU0166</t>
  </si>
  <si>
    <t>OTU0167</t>
  </si>
  <si>
    <t>OTU0169</t>
  </si>
  <si>
    <t>OTU0170</t>
  </si>
  <si>
    <t>OTU0171</t>
  </si>
  <si>
    <t>OTU0172</t>
  </si>
  <si>
    <t>OTU0173</t>
  </si>
  <si>
    <t>OTU0174</t>
  </si>
  <si>
    <t>OTU0175</t>
  </si>
  <si>
    <t>OTU0176</t>
  </si>
  <si>
    <t>OTU0177</t>
  </si>
  <si>
    <t>OTU0178</t>
  </si>
  <si>
    <t>OTU0179</t>
  </si>
  <si>
    <t>OTU0180</t>
  </si>
  <si>
    <t>OTU0181</t>
  </si>
  <si>
    <t>OTU0182</t>
  </si>
  <si>
    <t>OTU0183</t>
  </si>
  <si>
    <t>OTU0184</t>
  </si>
  <si>
    <t>OTU0185</t>
  </si>
  <si>
    <t>OTU0186</t>
  </si>
  <si>
    <t>DMI</t>
  </si>
  <si>
    <t>OTU0188</t>
  </si>
  <si>
    <t>Peptostreptococcaceae</t>
  </si>
  <si>
    <t>Romboutsia</t>
  </si>
  <si>
    <t>OTU0189</t>
  </si>
  <si>
    <t>OTU0190</t>
  </si>
  <si>
    <t>Eubacteriaceae</t>
  </si>
  <si>
    <t>Anaerofustis</t>
  </si>
  <si>
    <t>OTU0191</t>
  </si>
  <si>
    <t>OTU0192</t>
  </si>
  <si>
    <t>OTU0193</t>
  </si>
  <si>
    <t>OTU0194</t>
  </si>
  <si>
    <t>OTU0195</t>
  </si>
  <si>
    <t>OTU0196</t>
  </si>
  <si>
    <t>OTU0197</t>
  </si>
  <si>
    <t>OTU0198</t>
  </si>
  <si>
    <t>OTU0199</t>
  </si>
  <si>
    <t>OTU0200</t>
  </si>
  <si>
    <t>OTU0201</t>
  </si>
  <si>
    <t>OTU0203</t>
  </si>
  <si>
    <t>OTU0204</t>
  </si>
  <si>
    <t>OTU0205</t>
  </si>
  <si>
    <t>OTU0206</t>
  </si>
  <si>
    <t>OTU0207</t>
  </si>
  <si>
    <t>OTU0208</t>
  </si>
  <si>
    <t>OTU0209</t>
  </si>
  <si>
    <t>OTU0210</t>
  </si>
  <si>
    <t>OTU0211</t>
  </si>
  <si>
    <t>Sphingomonadales</t>
  </si>
  <si>
    <t>Sphingomonadaceae</t>
  </si>
  <si>
    <t>Sphingomonas</t>
  </si>
  <si>
    <t>OTU0212</t>
  </si>
  <si>
    <t>OTU0213</t>
  </si>
  <si>
    <t>OTU0214</t>
  </si>
  <si>
    <t>OTU0215</t>
  </si>
  <si>
    <t>OTU0217</t>
  </si>
  <si>
    <t>OTU0218</t>
  </si>
  <si>
    <t>OTU0219</t>
  </si>
  <si>
    <t>OTU0220</t>
  </si>
  <si>
    <t>OTU0221</t>
  </si>
  <si>
    <t>OTU0222</t>
  </si>
  <si>
    <t>OTU0223</t>
  </si>
  <si>
    <t>OTU0224</t>
  </si>
  <si>
    <t>OTU0226</t>
  </si>
  <si>
    <t>OTU0227</t>
  </si>
  <si>
    <t>OTU0228</t>
  </si>
  <si>
    <t>OTU0229</t>
  </si>
  <si>
    <t>OTU0231</t>
  </si>
  <si>
    <t>OTU0232</t>
  </si>
  <si>
    <t>OTU0233</t>
  </si>
  <si>
    <t>OTU0234</t>
  </si>
  <si>
    <t>OTU0235</t>
  </si>
  <si>
    <t>OTU0237</t>
  </si>
  <si>
    <t>OTU0238</t>
  </si>
  <si>
    <t>OTU0239</t>
  </si>
  <si>
    <t>OTU0240</t>
  </si>
  <si>
    <t>OTU0241</t>
  </si>
  <si>
    <t>OTU0243</t>
  </si>
  <si>
    <t>OTU0244</t>
  </si>
  <si>
    <t>OTU0245</t>
  </si>
  <si>
    <t>OTU0246</t>
  </si>
  <si>
    <t>OTU0247</t>
  </si>
  <si>
    <t>OTU0248</t>
  </si>
  <si>
    <t>OTU0249</t>
  </si>
  <si>
    <t>OTU0251</t>
  </si>
  <si>
    <t>OTU0252</t>
  </si>
  <si>
    <t>OTU0253</t>
  </si>
  <si>
    <t>OTU0254</t>
  </si>
  <si>
    <t>OTU0255</t>
  </si>
  <si>
    <t>OTU0256</t>
  </si>
  <si>
    <t>OTU0257</t>
  </si>
  <si>
    <t>OTU0258</t>
  </si>
  <si>
    <t>OTU0259</t>
  </si>
  <si>
    <t>OTU0260</t>
  </si>
  <si>
    <t>OTU0262</t>
  </si>
  <si>
    <t>OTU0263</t>
  </si>
  <si>
    <t>OTU0264</t>
  </si>
  <si>
    <t>OTU0265</t>
  </si>
  <si>
    <t>OTU0266</t>
  </si>
  <si>
    <t>OTU0267</t>
  </si>
  <si>
    <t>OTU0268</t>
  </si>
  <si>
    <t>OTU0270</t>
  </si>
  <si>
    <t>OTU0271</t>
  </si>
  <si>
    <t>OTU0272</t>
  </si>
  <si>
    <t>OTU0273</t>
  </si>
  <si>
    <t>OTU0274</t>
  </si>
  <si>
    <t>OTU0275</t>
  </si>
  <si>
    <t>OTU0276</t>
  </si>
  <si>
    <t>OTU0277</t>
  </si>
  <si>
    <t>OTU0278</t>
  </si>
  <si>
    <t>OTU0279</t>
  </si>
  <si>
    <t>OTU0280</t>
  </si>
  <si>
    <t>Cyanobacteria</t>
  </si>
  <si>
    <t>Melainabacteria</t>
  </si>
  <si>
    <t>Obscuribacterales</t>
  </si>
  <si>
    <t>OTU0281</t>
  </si>
  <si>
    <t>OTU0282</t>
  </si>
  <si>
    <t>OTU0283</t>
  </si>
  <si>
    <t>OTU0284</t>
  </si>
  <si>
    <t>OTU0285</t>
  </si>
  <si>
    <t>OTU0286</t>
  </si>
  <si>
    <t>OTU0287</t>
  </si>
  <si>
    <t>OTU0288</t>
  </si>
  <si>
    <t>OTU0289</t>
  </si>
  <si>
    <t>OTU0290</t>
  </si>
  <si>
    <t>OTU0291</t>
  </si>
  <si>
    <t>OTU0292</t>
  </si>
  <si>
    <t>OTU0293</t>
  </si>
  <si>
    <t>OTU0294</t>
  </si>
  <si>
    <t>OTU0295</t>
  </si>
  <si>
    <t>OTU0296</t>
  </si>
  <si>
    <t>OTU0297</t>
  </si>
  <si>
    <t>OTU0298</t>
  </si>
  <si>
    <t>OTU0300</t>
  </si>
  <si>
    <t>OTU0301</t>
  </si>
  <si>
    <t>OTU0302</t>
  </si>
  <si>
    <t>OTU0303</t>
  </si>
  <si>
    <t>OTU0304</t>
  </si>
  <si>
    <t>OTU0305</t>
  </si>
  <si>
    <t>OTU0306</t>
  </si>
  <si>
    <t>OTU0310</t>
  </si>
  <si>
    <t>OTU0311</t>
  </si>
  <si>
    <t>OTU0312</t>
  </si>
  <si>
    <t>OTU0313</t>
  </si>
  <si>
    <t>OTU0314</t>
  </si>
  <si>
    <t>OTU0315</t>
  </si>
  <si>
    <t>OTU0317</t>
  </si>
  <si>
    <t>OTU0318</t>
  </si>
  <si>
    <t>OTU0319</t>
  </si>
  <si>
    <t>OTU0320</t>
  </si>
  <si>
    <t>OTU0321</t>
  </si>
  <si>
    <t>OTU0322</t>
  </si>
  <si>
    <t>OTU0323</t>
  </si>
  <si>
    <t>OTU0325</t>
  </si>
  <si>
    <t>OTU0326</t>
  </si>
  <si>
    <t>OTU0328</t>
  </si>
  <si>
    <t>OTU0329</t>
  </si>
  <si>
    <t>OTU0330</t>
  </si>
  <si>
    <t>OTU0331</t>
  </si>
  <si>
    <t>OTU0332</t>
  </si>
  <si>
    <t>OTU0333</t>
  </si>
  <si>
    <t>OTU0334</t>
  </si>
  <si>
    <t>OTU0336</t>
  </si>
  <si>
    <t>OTU0337</t>
  </si>
  <si>
    <t>OTU0338</t>
  </si>
  <si>
    <t>OTU0340</t>
  </si>
  <si>
    <t>OTU0342</t>
  </si>
  <si>
    <t>OTU0343</t>
  </si>
  <si>
    <t>OTU0345</t>
  </si>
  <si>
    <t>OTU0346</t>
  </si>
  <si>
    <t>OTU0348</t>
  </si>
  <si>
    <t>OTU0349</t>
  </si>
  <si>
    <t>OTU0350</t>
  </si>
  <si>
    <t>OTU0352</t>
  </si>
  <si>
    <t>OTU0353</t>
  </si>
  <si>
    <t>OTU0354</t>
  </si>
  <si>
    <t>OTU0355</t>
  </si>
  <si>
    <t>OTU0356</t>
  </si>
  <si>
    <t>OTU0357</t>
  </si>
  <si>
    <t>OTU0358</t>
  </si>
  <si>
    <t>OTU0360</t>
  </si>
  <si>
    <t>OTU0361</t>
  </si>
  <si>
    <t>OTU0362</t>
  </si>
  <si>
    <t>OTU0364</t>
  </si>
  <si>
    <t>OTU0365</t>
  </si>
  <si>
    <t>OTU0366</t>
  </si>
  <si>
    <t>OTU0367</t>
  </si>
  <si>
    <t>OTU0368</t>
  </si>
  <si>
    <t>OTU0369</t>
  </si>
  <si>
    <t>OTU0370</t>
  </si>
  <si>
    <t>OTU0372</t>
  </si>
  <si>
    <t>OTU0373</t>
  </si>
  <si>
    <t>OTU0374</t>
  </si>
  <si>
    <t>OTU0375</t>
  </si>
  <si>
    <t>OTU0376</t>
  </si>
  <si>
    <t>OTU0377</t>
  </si>
  <si>
    <t>OTU0378</t>
  </si>
  <si>
    <t>OTU0379</t>
  </si>
  <si>
    <t>OTU0380</t>
  </si>
  <si>
    <t>OTU0381</t>
  </si>
  <si>
    <t>OTU0382</t>
  </si>
  <si>
    <t>OTU0386</t>
  </si>
  <si>
    <t>OTU0387</t>
  </si>
  <si>
    <t>OTU0388</t>
  </si>
  <si>
    <t>OTU0389</t>
  </si>
  <si>
    <t>OTU0390</t>
  </si>
  <si>
    <t>OTU0392</t>
  </si>
  <si>
    <t>OTU0393</t>
  </si>
  <si>
    <t>OTU0394</t>
  </si>
  <si>
    <t>OTU0395</t>
  </si>
  <si>
    <t>OTU0396</t>
  </si>
  <si>
    <t>OTU0397</t>
  </si>
  <si>
    <t>OTU0398</t>
  </si>
  <si>
    <t>OTU0399</t>
  </si>
  <si>
    <t>OTU0400</t>
  </si>
  <si>
    <t>OTU0401</t>
  </si>
  <si>
    <t>OTU0402</t>
  </si>
  <si>
    <t>OTU0403</t>
  </si>
  <si>
    <t>OTU0404</t>
  </si>
  <si>
    <t>OTU0406</t>
  </si>
  <si>
    <t>OTU0407</t>
  </si>
  <si>
    <t>OTU0408</t>
  </si>
  <si>
    <t>OTU0409</t>
  </si>
  <si>
    <t>OTU0410</t>
  </si>
  <si>
    <t>OTU0412</t>
  </si>
  <si>
    <t>OTU0413</t>
  </si>
  <si>
    <t>OTU0415</t>
  </si>
  <si>
    <t>OTU0416</t>
  </si>
  <si>
    <t>OTU0417</t>
  </si>
  <si>
    <t>OTU0418</t>
  </si>
  <si>
    <t>OTU0419</t>
  </si>
  <si>
    <t>OTU0420</t>
  </si>
  <si>
    <t>Actinobacteria</t>
  </si>
  <si>
    <t>Micrococcales</t>
  </si>
  <si>
    <t>Microbacteriaceae</t>
  </si>
  <si>
    <t>Microbacterium</t>
  </si>
  <si>
    <t>OTU0421</t>
  </si>
  <si>
    <t>OTU0422</t>
  </si>
  <si>
    <t>OTU0423</t>
  </si>
  <si>
    <t>OTU0424</t>
  </si>
  <si>
    <t>OTU0425</t>
  </si>
  <si>
    <t>OTU0426</t>
  </si>
  <si>
    <t>OTU0427</t>
  </si>
  <si>
    <t>OTU0428</t>
  </si>
  <si>
    <t>OTU0429</t>
  </si>
  <si>
    <t>OTU0431</t>
  </si>
  <si>
    <t>OTU0432</t>
  </si>
  <si>
    <t>OTU0433</t>
  </si>
  <si>
    <t>OTU0434</t>
  </si>
  <si>
    <t>OTU0435</t>
  </si>
  <si>
    <t>OTU0437</t>
  </si>
  <si>
    <t>OTU0438</t>
  </si>
  <si>
    <t>OTU0440</t>
  </si>
  <si>
    <t>OTU0441</t>
  </si>
  <si>
    <t>OTU0442</t>
  </si>
  <si>
    <t>OTU0443</t>
  </si>
  <si>
    <t>OTU0444</t>
  </si>
  <si>
    <t>OTU0446</t>
  </si>
  <si>
    <t>OTU0447</t>
  </si>
  <si>
    <t>Sphingobacteriia</t>
  </si>
  <si>
    <t>Sphingobacteriales</t>
  </si>
  <si>
    <t>env.OPS_17</t>
  </si>
  <si>
    <t>OTU0448</t>
  </si>
  <si>
    <t>OTU0450</t>
  </si>
  <si>
    <t>OTU0451</t>
  </si>
  <si>
    <t>OTU0452</t>
  </si>
  <si>
    <t>OTU0453</t>
  </si>
  <si>
    <t>OTU0454</t>
  </si>
  <si>
    <t>OTU0455</t>
  </si>
  <si>
    <t>OTU0456</t>
  </si>
  <si>
    <t>OTU0457</t>
  </si>
  <si>
    <t>OTU0458</t>
  </si>
  <si>
    <t>OTU0461</t>
  </si>
  <si>
    <t>OTU0462</t>
  </si>
  <si>
    <t>OTU0463</t>
  </si>
  <si>
    <t>OTU0465</t>
  </si>
  <si>
    <t>OTU0466</t>
  </si>
  <si>
    <t>OTU0467</t>
  </si>
  <si>
    <t>OTU0468</t>
  </si>
  <si>
    <t>OTU0469</t>
  </si>
  <si>
    <t>OTU0470</t>
  </si>
  <si>
    <t>OTU0471</t>
  </si>
  <si>
    <t>OTU0472</t>
  </si>
  <si>
    <t>OTU0473</t>
  </si>
  <si>
    <t>OTU0474</t>
  </si>
  <si>
    <t>OTU0475</t>
  </si>
  <si>
    <t>OTU0476</t>
  </si>
  <si>
    <t>OTU0478</t>
  </si>
  <si>
    <t>OTU0479</t>
  </si>
  <si>
    <t>OTU0481</t>
  </si>
  <si>
    <t>OTU0482</t>
  </si>
  <si>
    <t>OTU0483</t>
  </si>
  <si>
    <t>OTU0485</t>
  </si>
  <si>
    <t>OTU0486</t>
  </si>
  <si>
    <t>OTU0488</t>
  </si>
  <si>
    <t>OTU0489</t>
  </si>
  <si>
    <t>OTU0490</t>
  </si>
  <si>
    <t>OTU0491</t>
  </si>
  <si>
    <t>OTU0492</t>
  </si>
  <si>
    <t>OTU0493</t>
  </si>
  <si>
    <t>Epsilonproteobacteria</t>
  </si>
  <si>
    <t>Campylobacterales</t>
  </si>
  <si>
    <t>Campylobacteraceae</t>
  </si>
  <si>
    <t>Arcobacter</t>
  </si>
  <si>
    <t>OTU0494</t>
  </si>
  <si>
    <t>OTU0495</t>
  </si>
  <si>
    <t>OTU0496</t>
  </si>
  <si>
    <t>OTU0498</t>
  </si>
  <si>
    <t>OTU0500</t>
  </si>
  <si>
    <t>OTU0501</t>
  </si>
  <si>
    <t>OTU0503</t>
  </si>
  <si>
    <t>OTU0504</t>
  </si>
  <si>
    <t>OTU0505</t>
  </si>
  <si>
    <t>OTU0507</t>
  </si>
  <si>
    <t>OTU0510</t>
  </si>
  <si>
    <t>OTU0511</t>
  </si>
  <si>
    <t>OTU0512</t>
  </si>
  <si>
    <t>OTU0513</t>
  </si>
  <si>
    <t>OTU0514</t>
  </si>
  <si>
    <t>OTU0517</t>
  </si>
  <si>
    <t>OTU0519</t>
  </si>
  <si>
    <t>OTU0520</t>
  </si>
  <si>
    <t>OTU0521</t>
  </si>
  <si>
    <t>OTU0522</t>
  </si>
  <si>
    <t>OTU0523</t>
  </si>
  <si>
    <t>OTU0524</t>
  </si>
  <si>
    <t>OTU0525</t>
  </si>
  <si>
    <t>OTU0526</t>
  </si>
  <si>
    <t>OTU0528</t>
  </si>
  <si>
    <t>OTU0529</t>
  </si>
  <si>
    <t>OTU0531</t>
  </si>
  <si>
    <t>OTU0532</t>
  </si>
  <si>
    <t>OTU0533</t>
  </si>
  <si>
    <t>OTU0534</t>
  </si>
  <si>
    <t>OTU0535</t>
  </si>
  <si>
    <t>OTU0536</t>
  </si>
  <si>
    <t>OTU0537</t>
  </si>
  <si>
    <t>OTU0538</t>
  </si>
  <si>
    <t>OTU0540</t>
  </si>
  <si>
    <t>OTU0542</t>
  </si>
  <si>
    <t>OTU0543</t>
  </si>
  <si>
    <t>OTU0544</t>
  </si>
  <si>
    <t>OTU0546</t>
  </si>
  <si>
    <t>OTU0550</t>
  </si>
  <si>
    <t>OTU0551</t>
  </si>
  <si>
    <t>OTU0552</t>
  </si>
  <si>
    <t>Propionigenium</t>
  </si>
  <si>
    <t>OTU0553</t>
  </si>
  <si>
    <t>OTU0555</t>
  </si>
  <si>
    <t>OTU0557</t>
  </si>
  <si>
    <t>OTU0559</t>
  </si>
  <si>
    <t>OTU0560</t>
  </si>
  <si>
    <t>OTU0561</t>
  </si>
  <si>
    <t>OTU0562</t>
  </si>
  <si>
    <t>OTU0565</t>
  </si>
  <si>
    <t>OTU0566</t>
  </si>
  <si>
    <t>OTU0567</t>
  </si>
  <si>
    <t>OTU0568</t>
  </si>
  <si>
    <t>OTU0570</t>
  </si>
  <si>
    <t>OTU0571</t>
  </si>
  <si>
    <t>OTU0573</t>
  </si>
  <si>
    <t>OTU0574</t>
  </si>
  <si>
    <t>OTU0575</t>
  </si>
  <si>
    <t>OTU0577</t>
  </si>
  <si>
    <t>OTU0578</t>
  </si>
  <si>
    <t>OTU0579</t>
  </si>
  <si>
    <t>OTU0581</t>
  </si>
  <si>
    <t>OTU0583</t>
  </si>
  <si>
    <t>OTU0584</t>
  </si>
  <si>
    <t>OTU0585</t>
  </si>
  <si>
    <t>OTU0587</t>
  </si>
  <si>
    <t>OTU0588</t>
  </si>
  <si>
    <t>OTU0591</t>
  </si>
  <si>
    <t>OTU0592</t>
  </si>
  <si>
    <t>OTU0593</t>
  </si>
  <si>
    <t>OTU0594</t>
  </si>
  <si>
    <t>OTU0595</t>
  </si>
  <si>
    <t>OTU0601</t>
  </si>
  <si>
    <t>OTU0602</t>
  </si>
  <si>
    <t>OTU0603</t>
  </si>
  <si>
    <t>OTU0606</t>
  </si>
  <si>
    <t>Alcaligenaceae</t>
  </si>
  <si>
    <t>Bordetella</t>
  </si>
  <si>
    <t>OTU0607</t>
  </si>
  <si>
    <t>OTU0609</t>
  </si>
  <si>
    <t>OTU0610</t>
  </si>
  <si>
    <t>OTU0611</t>
  </si>
  <si>
    <t>OTU0612</t>
  </si>
  <si>
    <t>OTU0613</t>
  </si>
  <si>
    <t>OTU0614</t>
  </si>
  <si>
    <t>OTU0615</t>
  </si>
  <si>
    <t>OTU0616</t>
  </si>
  <si>
    <t>OTU0617</t>
  </si>
  <si>
    <t>OTU0619</t>
  </si>
  <si>
    <t>OTU0620</t>
  </si>
  <si>
    <t>OTU0621</t>
  </si>
  <si>
    <t>OTU0622</t>
  </si>
  <si>
    <t>Macellibacteroides</t>
  </si>
  <si>
    <t>OTU0623</t>
  </si>
  <si>
    <t>OTU0626</t>
  </si>
  <si>
    <t>OTU0627</t>
  </si>
  <si>
    <t>OTU0628</t>
  </si>
  <si>
    <t>OTU0629</t>
  </si>
  <si>
    <t>OTU0630</t>
  </si>
  <si>
    <t>OTU0631</t>
  </si>
  <si>
    <t>Hydrogenoanaerobacterium</t>
  </si>
  <si>
    <t>OTU0633</t>
  </si>
  <si>
    <t>OTU0636</t>
  </si>
  <si>
    <t>OTU0639</t>
  </si>
  <si>
    <t>OTU0641</t>
  </si>
  <si>
    <t>OTU0642</t>
  </si>
  <si>
    <t>OTU0643</t>
  </si>
  <si>
    <t>OTU0646</t>
  </si>
  <si>
    <t>OTU0647</t>
  </si>
  <si>
    <t>OTU0648</t>
  </si>
  <si>
    <t>OTU0649</t>
  </si>
  <si>
    <t>OTU0650</t>
  </si>
  <si>
    <t>OTU0651</t>
  </si>
  <si>
    <t>OTU0652</t>
  </si>
  <si>
    <t>OTU0654</t>
  </si>
  <si>
    <t>OTU0655</t>
  </si>
  <si>
    <t>OTU0656</t>
  </si>
  <si>
    <t>OTU0657</t>
  </si>
  <si>
    <t>OTU0660</t>
  </si>
  <si>
    <t>OTU0661</t>
  </si>
  <si>
    <t>OTU0662</t>
  </si>
  <si>
    <t>OTU0663</t>
  </si>
  <si>
    <t>OTU0665</t>
  </si>
  <si>
    <t>OTU0666</t>
  </si>
  <si>
    <t>OTU0667</t>
  </si>
  <si>
    <t>OTU0670</t>
  </si>
  <si>
    <t>OTU0672</t>
  </si>
  <si>
    <t>OTU0674</t>
  </si>
  <si>
    <t>OTU0675</t>
  </si>
  <si>
    <t>OTU0677</t>
  </si>
  <si>
    <t>OTU0679</t>
  </si>
  <si>
    <t>OTU0680</t>
  </si>
  <si>
    <t>OTU0681</t>
  </si>
  <si>
    <t>OTU0683</t>
  </si>
  <si>
    <t>OTU0684</t>
  </si>
  <si>
    <t>OTU0685</t>
  </si>
  <si>
    <t>OTU0686</t>
  </si>
  <si>
    <t>OTU0688</t>
  </si>
  <si>
    <t>OTU0689</t>
  </si>
  <si>
    <t>OTU0690</t>
  </si>
  <si>
    <t>OTU0691</t>
  </si>
  <si>
    <t>OTU0692</t>
  </si>
  <si>
    <t>OTU0693</t>
  </si>
  <si>
    <t>OTU0695</t>
  </si>
  <si>
    <t>OTU0696</t>
  </si>
  <si>
    <t>Ferrimonadaceae</t>
  </si>
  <si>
    <t>Ferrimonas</t>
  </si>
  <si>
    <t>OTU0697</t>
  </si>
  <si>
    <t>OTU0699</t>
  </si>
  <si>
    <t>OTU0703</t>
  </si>
  <si>
    <t>OTU0704</t>
  </si>
  <si>
    <t>OTU0705</t>
  </si>
  <si>
    <t>OTU0706</t>
  </si>
  <si>
    <t>OTU0707</t>
  </si>
  <si>
    <t>OTU0708</t>
  </si>
  <si>
    <t>OTU0709</t>
  </si>
  <si>
    <t>OTU0712</t>
  </si>
  <si>
    <t>OTU0713</t>
  </si>
  <si>
    <t>OTU0715</t>
  </si>
  <si>
    <t>OTU0717</t>
  </si>
  <si>
    <t>OTU0719</t>
  </si>
  <si>
    <t>OTU0720</t>
  </si>
  <si>
    <t>OTU0721</t>
  </si>
  <si>
    <t>OTU0722</t>
  </si>
  <si>
    <t>OTU0726</t>
  </si>
  <si>
    <t>OTU0727</t>
  </si>
  <si>
    <t>OTU0730</t>
  </si>
  <si>
    <t>OTU0731</t>
  </si>
  <si>
    <t>OTU0732</t>
  </si>
  <si>
    <t>OTU0735</t>
  </si>
  <si>
    <t>OTU0736</t>
  </si>
  <si>
    <t>OTU0738</t>
  </si>
  <si>
    <t>OTU0741</t>
  </si>
  <si>
    <t>OTU0742</t>
  </si>
  <si>
    <t>OTU0743</t>
  </si>
  <si>
    <t>OTU0744</t>
  </si>
  <si>
    <t>OTU0745</t>
  </si>
  <si>
    <t>OTU0747</t>
  </si>
  <si>
    <t>OTU0748</t>
  </si>
  <si>
    <t>OTU0749</t>
  </si>
  <si>
    <t>OTU0750</t>
  </si>
  <si>
    <t>OTU0752</t>
  </si>
  <si>
    <t>OTU0753</t>
  </si>
  <si>
    <t>OTU0755</t>
  </si>
  <si>
    <t>OTU0756</t>
  </si>
  <si>
    <t>OTU0757</t>
  </si>
  <si>
    <t>OTU0758</t>
  </si>
  <si>
    <t>OTU0759</t>
  </si>
  <si>
    <t>OTU0760</t>
  </si>
  <si>
    <t>OTU0761</t>
  </si>
  <si>
    <t>OTU0766</t>
  </si>
  <si>
    <t>OTU0767</t>
  </si>
  <si>
    <t>OTU0768</t>
  </si>
  <si>
    <t>OTU0770</t>
  </si>
  <si>
    <t>OTU0771</t>
  </si>
  <si>
    <t>OTU0772</t>
  </si>
  <si>
    <t>OTU0773</t>
  </si>
  <si>
    <t>OTU0776</t>
  </si>
  <si>
    <t>OTU0779</t>
  </si>
  <si>
    <t>OTU0781</t>
  </si>
  <si>
    <t>OTU0782</t>
  </si>
  <si>
    <t>OTU0784</t>
  </si>
  <si>
    <t>OTU0785</t>
  </si>
  <si>
    <t>OTU0786</t>
  </si>
  <si>
    <t>OTU0787</t>
  </si>
  <si>
    <t>OTU0788</t>
  </si>
  <si>
    <t>OTU0789</t>
  </si>
  <si>
    <t>OTU0790</t>
  </si>
  <si>
    <t>OTU0791</t>
  </si>
  <si>
    <t>OTU0793</t>
  </si>
  <si>
    <t>OTU0794</t>
  </si>
  <si>
    <t>OTU0797</t>
  </si>
  <si>
    <t>OTU0798</t>
  </si>
  <si>
    <t>OTU0799</t>
  </si>
  <si>
    <t>OTU0800</t>
  </si>
  <si>
    <t>OTU0801</t>
  </si>
  <si>
    <t>OTU0802</t>
  </si>
  <si>
    <t>OTU0803</t>
  </si>
  <si>
    <t>OTU0805</t>
  </si>
  <si>
    <t>OTU0806</t>
  </si>
  <si>
    <t>OTU0807</t>
  </si>
  <si>
    <t>Rhodobacterales</t>
  </si>
  <si>
    <t>Rhodobacteraceae</t>
  </si>
  <si>
    <t>Rhodobacter</t>
  </si>
  <si>
    <t>OTU0809</t>
  </si>
  <si>
    <t>OTU0810</t>
  </si>
  <si>
    <t>OTU0811</t>
  </si>
  <si>
    <t>OTU0812</t>
  </si>
  <si>
    <t>OTU0814</t>
  </si>
  <si>
    <t>OTU0816</t>
  </si>
  <si>
    <t>OTU0817</t>
  </si>
  <si>
    <t>OTU0819</t>
  </si>
  <si>
    <t>OTU0820</t>
  </si>
  <si>
    <t>OTU0822</t>
  </si>
  <si>
    <t>OTU0825</t>
  </si>
  <si>
    <t>OTU0826</t>
  </si>
  <si>
    <t>OTU0827</t>
  </si>
  <si>
    <t>OTU0828</t>
  </si>
  <si>
    <t>OTU0833</t>
  </si>
  <si>
    <t>OTU0834</t>
  </si>
  <si>
    <t>Holdemania</t>
  </si>
  <si>
    <t>OTU0835</t>
  </si>
  <si>
    <t>OTU0837</t>
  </si>
  <si>
    <t>OTU0838</t>
  </si>
  <si>
    <t>OTU0839</t>
  </si>
  <si>
    <t>OTU0841</t>
  </si>
  <si>
    <t>OTU0842</t>
  </si>
  <si>
    <t>OTU0844</t>
  </si>
  <si>
    <t>OTU0846</t>
  </si>
  <si>
    <t>OTU0847</t>
  </si>
  <si>
    <t>OTU0848</t>
  </si>
  <si>
    <t>OTU0849</t>
  </si>
  <si>
    <t>OTU0850</t>
  </si>
  <si>
    <t>Grimontia</t>
  </si>
  <si>
    <t>OTU0851</t>
  </si>
  <si>
    <t>OTU0852</t>
  </si>
  <si>
    <t>OTU0856</t>
  </si>
  <si>
    <t>OTU0857</t>
  </si>
  <si>
    <t>OTU0858</t>
  </si>
  <si>
    <t>OTU0859</t>
  </si>
  <si>
    <t>OTU0861</t>
  </si>
  <si>
    <t>OTU0862</t>
  </si>
  <si>
    <t>OTU0865</t>
  </si>
  <si>
    <t>OTU0868</t>
  </si>
  <si>
    <t>OTU0869</t>
  </si>
  <si>
    <t>OTU0870</t>
  </si>
  <si>
    <t>OTU0871</t>
  </si>
  <si>
    <t>OTU0872</t>
  </si>
  <si>
    <t>OTU0873</t>
  </si>
  <si>
    <t>OTU0874</t>
  </si>
  <si>
    <t>OTU0876</t>
  </si>
  <si>
    <t>OTU0879</t>
  </si>
  <si>
    <t>OTU0881</t>
  </si>
  <si>
    <t>OTU0882</t>
  </si>
  <si>
    <t>OTU0883</t>
  </si>
  <si>
    <t>OTU0885</t>
  </si>
  <si>
    <t>OTU0887</t>
  </si>
  <si>
    <t>OTU0889</t>
  </si>
  <si>
    <t>OTU0890</t>
  </si>
  <si>
    <t>OTU0891</t>
  </si>
  <si>
    <t>OTU0893</t>
  </si>
  <si>
    <t>OTU0895</t>
  </si>
  <si>
    <t>OTU0898</t>
  </si>
  <si>
    <t>OTU0900</t>
  </si>
  <si>
    <t>OTU0902</t>
  </si>
  <si>
    <t>OTU0903</t>
  </si>
  <si>
    <t>OTU0904</t>
  </si>
  <si>
    <t>OTU0906</t>
  </si>
  <si>
    <t>OTU0907</t>
  </si>
  <si>
    <t>OTU0909</t>
  </si>
  <si>
    <t>OTU0911</t>
  </si>
  <si>
    <t>OTU0914</t>
  </si>
  <si>
    <t>OTU0915</t>
  </si>
  <si>
    <t>OTU0917</t>
  </si>
  <si>
    <t>OTU0918</t>
  </si>
  <si>
    <t>OTU0919</t>
  </si>
  <si>
    <t>OTU0920</t>
  </si>
  <si>
    <t>OTU0923</t>
  </si>
  <si>
    <t>OTU0925</t>
  </si>
  <si>
    <t>OTU0926</t>
  </si>
  <si>
    <t>OTU0929</t>
  </si>
  <si>
    <t>OTU0930</t>
  </si>
  <si>
    <t>OTU0933</t>
  </si>
  <si>
    <t>OTU0934</t>
  </si>
  <si>
    <t>OTU0935</t>
  </si>
  <si>
    <t>OTU0937</t>
  </si>
  <si>
    <t>OTU0940</t>
  </si>
  <si>
    <t>OTU0942</t>
  </si>
  <si>
    <t>OTU0943</t>
  </si>
  <si>
    <t>OTU0944</t>
  </si>
  <si>
    <t>OTU0946</t>
  </si>
  <si>
    <t>OTU0948</t>
  </si>
  <si>
    <t>OTU0949</t>
  </si>
  <si>
    <t>OTU0950</t>
  </si>
  <si>
    <t>OTU0952</t>
  </si>
  <si>
    <t>OTU0953</t>
  </si>
  <si>
    <t>OTU0956</t>
  </si>
  <si>
    <t>OTU0957</t>
  </si>
  <si>
    <t>OTU0959</t>
  </si>
  <si>
    <t>OTU0960</t>
  </si>
  <si>
    <t>OTU0962</t>
  </si>
  <si>
    <t>OTU0963</t>
  </si>
  <si>
    <t>OTU0964</t>
  </si>
  <si>
    <t>OTU0966</t>
  </si>
  <si>
    <t>OTU0967</t>
  </si>
  <si>
    <t>OTU0968</t>
  </si>
  <si>
    <t>OTU0969</t>
  </si>
  <si>
    <t>OTU0970</t>
  </si>
  <si>
    <t>OTU0972</t>
  </si>
  <si>
    <t>OTU0975</t>
  </si>
  <si>
    <t>OTU0977</t>
  </si>
  <si>
    <t>OTU0978</t>
  </si>
  <si>
    <t>OTU0981</t>
  </si>
  <si>
    <t>OTU0982</t>
  </si>
  <si>
    <t>OTU0983</t>
  </si>
  <si>
    <t>OTU0984</t>
  </si>
  <si>
    <t>OTU0987</t>
  </si>
  <si>
    <t>OTU0988</t>
  </si>
  <si>
    <t>OTU0992</t>
  </si>
  <si>
    <t>OTU0993</t>
  </si>
  <si>
    <t>OTU0995</t>
  </si>
  <si>
    <t>OTU0996</t>
  </si>
  <si>
    <t>OTU0997</t>
  </si>
  <si>
    <t>OTU0998</t>
  </si>
  <si>
    <t>OTU1003</t>
  </si>
  <si>
    <t>OTU1005</t>
  </si>
  <si>
    <t>OTU1009</t>
  </si>
  <si>
    <t>OTU1010</t>
  </si>
  <si>
    <t>OTU1011</t>
  </si>
  <si>
    <t>OTU1019</t>
  </si>
  <si>
    <t>OTU1021</t>
  </si>
  <si>
    <t>OTU1023</t>
  </si>
  <si>
    <t>OTU1026</t>
  </si>
  <si>
    <t>OTU1028</t>
  </si>
  <si>
    <t>OTU1033</t>
  </si>
  <si>
    <t>OTU1034</t>
  </si>
  <si>
    <t>OTU1039</t>
  </si>
  <si>
    <t>OTU1042</t>
  </si>
  <si>
    <t>OTU1045</t>
  </si>
  <si>
    <t>OTU1046</t>
  </si>
  <si>
    <t>OTU1047</t>
  </si>
  <si>
    <t>OTU1050</t>
  </si>
  <si>
    <t>OTU1053</t>
  </si>
  <si>
    <t>OTU1054</t>
  </si>
  <si>
    <t>OTU1055</t>
  </si>
  <si>
    <t>OTU1056</t>
  </si>
  <si>
    <t>OTU1057</t>
  </si>
  <si>
    <t>OTU1061</t>
  </si>
  <si>
    <t>OTU1062</t>
  </si>
  <si>
    <t>OTU1066</t>
  </si>
  <si>
    <t>OTU1067</t>
  </si>
  <si>
    <t>OTU1068</t>
  </si>
  <si>
    <t>OTU1069</t>
  </si>
  <si>
    <t>OTU1070</t>
  </si>
  <si>
    <t>OTU1071</t>
  </si>
  <si>
    <t>OTU1078</t>
  </si>
  <si>
    <t>OTU1082</t>
  </si>
  <si>
    <t>OTU1083</t>
  </si>
  <si>
    <t>OTU1085</t>
  </si>
  <si>
    <t>OTU1086</t>
  </si>
  <si>
    <t>OTU1087</t>
  </si>
  <si>
    <t>OTU1092</t>
  </si>
  <si>
    <t>OTU1093</t>
  </si>
  <si>
    <t>OTU1095</t>
  </si>
  <si>
    <t>OTU1096</t>
  </si>
  <si>
    <t>OTU1098</t>
  </si>
  <si>
    <t>OTU1100</t>
  </si>
  <si>
    <t>OTU1102</t>
  </si>
  <si>
    <t>OTU1106</t>
  </si>
  <si>
    <t>OTU1108</t>
  </si>
  <si>
    <t>OTU1110</t>
  </si>
  <si>
    <t>OTU1112</t>
  </si>
  <si>
    <t>OTU1113</t>
  </si>
  <si>
    <t>OTU1116</t>
  </si>
  <si>
    <t>OTU1117</t>
  </si>
  <si>
    <t>OTU1118</t>
  </si>
  <si>
    <t>OTU1122</t>
  </si>
  <si>
    <t>OTU1123</t>
  </si>
  <si>
    <t>OTU1125</t>
  </si>
  <si>
    <t>OTU1126</t>
  </si>
  <si>
    <t>OTU1127</t>
  </si>
  <si>
    <t>OTU1129</t>
  </si>
  <si>
    <t>OTU1131</t>
  </si>
  <si>
    <t>OTU1133</t>
  </si>
  <si>
    <t>OTU1136</t>
  </si>
  <si>
    <t>OTU1137</t>
  </si>
  <si>
    <t>OTU1144</t>
  </si>
  <si>
    <t>OTU1146</t>
  </si>
  <si>
    <t>OTU1147</t>
  </si>
  <si>
    <t>OTU1148</t>
  </si>
  <si>
    <t>OTU1150</t>
  </si>
  <si>
    <t>OTU1151</t>
  </si>
  <si>
    <t>OTU1153</t>
  </si>
  <si>
    <t>OTU1155</t>
  </si>
  <si>
    <t>OTU1156</t>
  </si>
  <si>
    <t>OTU1158</t>
  </si>
  <si>
    <t>OTU1162</t>
  </si>
  <si>
    <t>OTU1164</t>
  </si>
  <si>
    <t>OTU1165</t>
  </si>
  <si>
    <t>OTU1166</t>
  </si>
  <si>
    <t>OTU1167</t>
  </si>
  <si>
    <t>OTU1169</t>
  </si>
  <si>
    <t>OTU1170</t>
  </si>
  <si>
    <t>OTU1171</t>
  </si>
  <si>
    <t>OTU1172</t>
  </si>
  <si>
    <t>OTU1186</t>
  </si>
  <si>
    <t>OTU1191</t>
  </si>
  <si>
    <t>OTU1199</t>
  </si>
  <si>
    <t>OTU1200</t>
  </si>
  <si>
    <t>OTU1203</t>
  </si>
  <si>
    <t>OTU1205</t>
  </si>
  <si>
    <t>OTU1207</t>
  </si>
  <si>
    <t>OTU1212</t>
  </si>
  <si>
    <t>OTU1213</t>
  </si>
  <si>
    <t>OTU1214</t>
  </si>
  <si>
    <t>OTU1215</t>
  </si>
  <si>
    <t>OTU1216</t>
  </si>
  <si>
    <t>OTU1217</t>
  </si>
  <si>
    <t>OTU1219</t>
  </si>
  <si>
    <t>OTU1223</t>
  </si>
  <si>
    <t>OTU1224</t>
  </si>
  <si>
    <t>OTU1226</t>
  </si>
  <si>
    <t>OTU1228</t>
  </si>
  <si>
    <t>OTU1229</t>
  </si>
  <si>
    <t>OTU1230</t>
  </si>
  <si>
    <t>OTU1245</t>
  </si>
  <si>
    <t>OTU1246</t>
  </si>
  <si>
    <t>OTU1247</t>
  </si>
  <si>
    <t>OTU1252</t>
  </si>
  <si>
    <t>OTU1256</t>
  </si>
  <si>
    <t>OTU1258</t>
  </si>
  <si>
    <t>OTU1260</t>
  </si>
  <si>
    <t>OTU1261</t>
  </si>
  <si>
    <t>OTU1265</t>
  </si>
  <si>
    <t>OTU1266</t>
  </si>
  <si>
    <t>OTU1276</t>
  </si>
  <si>
    <t>OTU1277</t>
  </si>
  <si>
    <t>OTU1281</t>
  </si>
  <si>
    <t>OTU1282</t>
  </si>
  <si>
    <t>OTU1288</t>
  </si>
  <si>
    <t>OTU1289</t>
  </si>
  <si>
    <t>OTU1295</t>
  </si>
  <si>
    <t>OTU1313</t>
  </si>
  <si>
    <t>OTU1315</t>
  </si>
  <si>
    <t>OTU1322</t>
  </si>
  <si>
    <t>OTU1323</t>
  </si>
  <si>
    <t>OTU1324</t>
  </si>
  <si>
    <t>OTU1326</t>
  </si>
  <si>
    <t>OTU1328</t>
  </si>
  <si>
    <t>OTU1330</t>
  </si>
  <si>
    <t>OTU1332</t>
  </si>
  <si>
    <t>OTU1334</t>
  </si>
  <si>
    <t>OTU1337</t>
  </si>
  <si>
    <t>OTU1338</t>
  </si>
  <si>
    <t>OTU1341</t>
  </si>
  <si>
    <t>OTU1342</t>
  </si>
  <si>
    <t>OTU1346</t>
  </si>
  <si>
    <t>OTU1349</t>
  </si>
  <si>
    <t>OTU1353</t>
  </si>
  <si>
    <t>OTU1359</t>
  </si>
  <si>
    <t>OTU1361</t>
  </si>
  <si>
    <t>OTU1364</t>
  </si>
  <si>
    <t>OTU1385</t>
  </si>
  <si>
    <t>OTU1388</t>
  </si>
  <si>
    <t>OTU1392</t>
  </si>
  <si>
    <t>OTU1398</t>
  </si>
  <si>
    <t>OTU1404</t>
  </si>
  <si>
    <t>OTU1408</t>
  </si>
  <si>
    <t>OTU1409</t>
  </si>
  <si>
    <t>OTU1410</t>
  </si>
  <si>
    <t>OTU1411</t>
  </si>
  <si>
    <t>OTU1416</t>
  </si>
  <si>
    <t>OTU1417</t>
  </si>
  <si>
    <t>OTU1418</t>
  </si>
  <si>
    <t>OTU1419</t>
  </si>
  <si>
    <t>OTU1422</t>
  </si>
  <si>
    <t>OTU1423</t>
  </si>
  <si>
    <t>OTU1434</t>
  </si>
  <si>
    <t>OTU1440</t>
  </si>
  <si>
    <t>OTU1449</t>
  </si>
  <si>
    <t>OTU1452</t>
  </si>
  <si>
    <t>OTU1454</t>
  </si>
  <si>
    <t>OTU1458</t>
  </si>
  <si>
    <t>OTU1474</t>
  </si>
  <si>
    <t>OTU1477</t>
  </si>
  <si>
    <t>OTU1482</t>
  </si>
  <si>
    <t>OTU1486</t>
  </si>
  <si>
    <t>OTU1497</t>
  </si>
  <si>
    <t>Pseudomonadales</t>
  </si>
  <si>
    <t>Moraxellaceae</t>
  </si>
  <si>
    <t>Acinetobacter</t>
  </si>
  <si>
    <t>OTU1501</t>
  </si>
  <si>
    <t>OTU1512</t>
  </si>
  <si>
    <t>OTU1524</t>
  </si>
  <si>
    <t>OTU1538</t>
  </si>
  <si>
    <t>OTU1555</t>
  </si>
  <si>
    <t>OTU1571</t>
  </si>
  <si>
    <t>OTU1612</t>
  </si>
  <si>
    <t>OTU1613</t>
  </si>
  <si>
    <t>OTU1614</t>
  </si>
  <si>
    <t>OTU1619</t>
  </si>
  <si>
    <t>OTU1624</t>
  </si>
  <si>
    <t>OTU1628</t>
  </si>
  <si>
    <t>OTU1635</t>
  </si>
  <si>
    <t>OTU1644</t>
  </si>
  <si>
    <t>OTU1647</t>
  </si>
  <si>
    <t>OTU1658</t>
  </si>
  <si>
    <t>OTU1662</t>
  </si>
  <si>
    <t>OTU1694</t>
  </si>
  <si>
    <t>OTU1697</t>
  </si>
  <si>
    <t>OTU1698</t>
  </si>
  <si>
    <t>OTU1707</t>
  </si>
  <si>
    <t>OTU1709</t>
  </si>
  <si>
    <t>OTU1728</t>
  </si>
  <si>
    <t>OTU1739</t>
  </si>
  <si>
    <t>OTU1740</t>
  </si>
  <si>
    <t>OTU1760</t>
  </si>
  <si>
    <t>OTU1765</t>
  </si>
  <si>
    <t>OTU1777</t>
  </si>
  <si>
    <t>OTU1780</t>
  </si>
  <si>
    <t>OTU1798</t>
  </si>
  <si>
    <t>OTU1799</t>
  </si>
  <si>
    <t>OTU1819</t>
  </si>
  <si>
    <t>OTU1836</t>
  </si>
  <si>
    <t>OTU1838</t>
  </si>
  <si>
    <t>OTU1844</t>
  </si>
  <si>
    <t>OTU1848</t>
  </si>
  <si>
    <t>OTU1855</t>
  </si>
  <si>
    <t>OTU1859</t>
  </si>
  <si>
    <t>OTU1866</t>
  </si>
  <si>
    <t>OTU1868</t>
  </si>
  <si>
    <t>OTU1874</t>
  </si>
  <si>
    <t>OTU1906</t>
  </si>
  <si>
    <t>OTU1922</t>
  </si>
  <si>
    <t>OTU1933</t>
  </si>
  <si>
    <t>OTU1944</t>
  </si>
  <si>
    <t>OTU1963</t>
  </si>
  <si>
    <t>OTU2011</t>
  </si>
  <si>
    <t>OTU2025</t>
  </si>
  <si>
    <t>OTU2037</t>
  </si>
  <si>
    <t>OTU21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\ %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center"/>
    </xf>
    <xf numFmtId="3" fontId="1" fillId="0" borderId="2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/>
    <xf numFmtId="3" fontId="0" fillId="0" borderId="5" xfId="0" applyNumberFormat="1" applyBorder="1"/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Fill="1" applyBorder="1"/>
    <xf numFmtId="0" fontId="1" fillId="0" borderId="2" xfId="0" applyFont="1" applyFill="1" applyBorder="1"/>
    <xf numFmtId="3" fontId="0" fillId="0" borderId="5" xfId="0" applyNumberFormat="1" applyFill="1" applyBorder="1"/>
    <xf numFmtId="164" fontId="0" fillId="0" borderId="6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0" fontId="0" fillId="0" borderId="6" xfId="0" applyFill="1" applyBorder="1"/>
    <xf numFmtId="0" fontId="0" fillId="0" borderId="6" xfId="0" applyFont="1" applyFill="1" applyBorder="1"/>
    <xf numFmtId="0" fontId="0" fillId="0" borderId="5" xfId="0" applyFill="1" applyBorder="1"/>
    <xf numFmtId="0" fontId="0" fillId="0" borderId="6" xfId="0" applyBorder="1"/>
    <xf numFmtId="0" fontId="0" fillId="0" borderId="6" xfId="0" applyFont="1" applyBorder="1"/>
    <xf numFmtId="0" fontId="0" fillId="0" borderId="5" xfId="0" applyBorder="1"/>
    <xf numFmtId="0" fontId="0" fillId="0" borderId="7" xfId="0" applyBorder="1"/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full_otu_abundance_taxonomy_1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otu_table_oil_cs_filtered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97"/>
  <sheetViews>
    <sheetView tabSelected="1" topLeftCell="O1" workbookViewId="0">
      <selection activeCell="AI12" sqref="AI12"/>
    </sheetView>
  </sheetViews>
  <sheetFormatPr defaultColWidth="11" defaultRowHeight="15.75" x14ac:dyDescent="0.5"/>
  <cols>
    <col min="1" max="1" width="9.1875" hidden="1" customWidth="1"/>
    <col min="2" max="3" width="7.8125" hidden="1" customWidth="1"/>
    <col min="4" max="6" width="8.1875" hidden="1" customWidth="1"/>
    <col min="7" max="9" width="8.8125" hidden="1" customWidth="1"/>
    <col min="10" max="12" width="8.6875" hidden="1" customWidth="1"/>
    <col min="13" max="13" width="7.1875" hidden="1" customWidth="1"/>
    <col min="14" max="14" width="8.1875" hidden="1" customWidth="1"/>
    <col min="15" max="15" width="9.1875" customWidth="1"/>
    <col min="16" max="16" width="11.6875" style="7" customWidth="1"/>
    <col min="17" max="26" width="11" style="19"/>
    <col min="27" max="27" width="11" style="21"/>
    <col min="28" max="28" width="11" style="22"/>
    <col min="29" max="29" width="14.6875" style="19" customWidth="1"/>
    <col min="30" max="30" width="19.6875" style="19" customWidth="1"/>
    <col min="31" max="31" width="17" style="19" customWidth="1"/>
    <col min="32" max="32" width="26.3125" style="19" customWidth="1"/>
    <col min="33" max="33" width="27.6875" style="21" customWidth="1"/>
    <col min="34" max="34" width="29.8125" customWidth="1"/>
  </cols>
  <sheetData>
    <row r="1" spans="1:34" x14ac:dyDescent="0.5">
      <c r="O1" s="1" t="s">
        <v>0</v>
      </c>
      <c r="P1" s="2" t="s">
        <v>1</v>
      </c>
      <c r="Q1" s="3" t="s">
        <v>2</v>
      </c>
      <c r="R1" s="4"/>
      <c r="S1" s="4"/>
      <c r="T1" s="4"/>
      <c r="U1" s="4"/>
      <c r="V1" s="4"/>
      <c r="W1" s="4"/>
      <c r="X1" s="4"/>
      <c r="Y1" s="4"/>
      <c r="Z1" s="4"/>
      <c r="AA1" s="4"/>
      <c r="AB1" s="5"/>
      <c r="AC1" s="3" t="s">
        <v>3</v>
      </c>
      <c r="AD1" s="4"/>
      <c r="AE1" s="4"/>
      <c r="AF1" s="4"/>
      <c r="AG1" s="5"/>
    </row>
    <row r="2" spans="1:34" x14ac:dyDescent="0.5">
      <c r="B2" s="6" t="s">
        <v>4</v>
      </c>
      <c r="C2" s="6" t="s">
        <v>5</v>
      </c>
      <c r="D2" s="6" t="s">
        <v>6</v>
      </c>
      <c r="E2" s="6" t="s">
        <v>7</v>
      </c>
      <c r="F2" s="6" t="s">
        <v>8</v>
      </c>
      <c r="G2" s="6" t="s">
        <v>9</v>
      </c>
      <c r="H2" s="6" t="s">
        <v>10</v>
      </c>
      <c r="I2" s="6" t="s">
        <v>11</v>
      </c>
      <c r="J2" s="6" t="s">
        <v>12</v>
      </c>
      <c r="K2" s="6" t="s">
        <v>13</v>
      </c>
      <c r="L2" s="6" t="s">
        <v>14</v>
      </c>
      <c r="M2" s="6" t="s">
        <v>15</v>
      </c>
      <c r="N2" s="6"/>
      <c r="Q2" s="1" t="s">
        <v>4</v>
      </c>
      <c r="R2" s="1" t="s">
        <v>5</v>
      </c>
      <c r="S2" s="1" t="s">
        <v>6</v>
      </c>
      <c r="T2" s="1" t="s">
        <v>7</v>
      </c>
      <c r="U2" s="1" t="s">
        <v>8</v>
      </c>
      <c r="V2" s="1" t="s">
        <v>9</v>
      </c>
      <c r="W2" s="1" t="s">
        <v>10</v>
      </c>
      <c r="X2" s="1" t="s">
        <v>11</v>
      </c>
      <c r="Y2" s="1" t="s">
        <v>12</v>
      </c>
      <c r="Z2" s="1" t="s">
        <v>13</v>
      </c>
      <c r="AA2" s="8" t="s">
        <v>14</v>
      </c>
      <c r="AB2" s="9" t="s">
        <v>15</v>
      </c>
      <c r="AC2" s="10" t="s">
        <v>16</v>
      </c>
      <c r="AD2" s="10" t="s">
        <v>17</v>
      </c>
      <c r="AE2" s="10" t="s">
        <v>18</v>
      </c>
      <c r="AF2" s="10" t="s">
        <v>19</v>
      </c>
      <c r="AG2" s="11" t="s">
        <v>20</v>
      </c>
    </row>
    <row r="3" spans="1:34" x14ac:dyDescent="0.5">
      <c r="A3" t="s">
        <v>21</v>
      </c>
      <c r="B3">
        <v>2137</v>
      </c>
      <c r="C3">
        <v>184268</v>
      </c>
      <c r="D3">
        <v>126038</v>
      </c>
      <c r="E3">
        <v>206665</v>
      </c>
      <c r="F3">
        <v>611</v>
      </c>
      <c r="G3">
        <v>4864</v>
      </c>
      <c r="H3">
        <v>306499</v>
      </c>
      <c r="I3">
        <v>20849</v>
      </c>
      <c r="J3">
        <v>77682</v>
      </c>
      <c r="K3">
        <v>70086</v>
      </c>
      <c r="L3">
        <v>115572</v>
      </c>
      <c r="M3">
        <v>136243</v>
      </c>
      <c r="O3" t="s">
        <v>21</v>
      </c>
      <c r="P3" s="12">
        <v>1251514</v>
      </c>
      <c r="Q3" s="13">
        <f>B3/B$997</f>
        <v>6.0804716420118764E-3</v>
      </c>
      <c r="R3" s="13">
        <f>C3/C$997</f>
        <v>0.52892362715746755</v>
      </c>
      <c r="S3" s="13">
        <f t="shared" ref="S3:AB18" si="0">D3/D$997</f>
        <v>0.36046594766811668</v>
      </c>
      <c r="T3" s="13">
        <f t="shared" si="0"/>
        <v>0.58966779560427651</v>
      </c>
      <c r="U3" s="13">
        <f t="shared" si="0"/>
        <v>1.7455098117077714E-3</v>
      </c>
      <c r="V3" s="13">
        <f t="shared" si="0"/>
        <v>1.385340567636462E-2</v>
      </c>
      <c r="W3" s="13">
        <f t="shared" si="0"/>
        <v>0.87017710220142752</v>
      </c>
      <c r="X3" s="13">
        <f t="shared" si="0"/>
        <v>5.9608594341915289E-2</v>
      </c>
      <c r="Y3" s="13">
        <f t="shared" si="0"/>
        <v>0.22086067484732347</v>
      </c>
      <c r="Z3" s="13">
        <f>K3/K$997</f>
        <v>0.19967407593119127</v>
      </c>
      <c r="AA3" s="14">
        <f>L3/L$997</f>
        <v>0.32822324588059548</v>
      </c>
      <c r="AB3" s="15">
        <f>M3/M$997</f>
        <v>0.38738633714152482</v>
      </c>
      <c r="AC3" s="16" t="s">
        <v>22</v>
      </c>
      <c r="AD3" s="17" t="s">
        <v>23</v>
      </c>
      <c r="AE3" s="16" t="s">
        <v>24</v>
      </c>
      <c r="AF3" s="16" t="s">
        <v>25</v>
      </c>
      <c r="AG3" s="18" t="s">
        <v>26</v>
      </c>
    </row>
    <row r="4" spans="1:34" x14ac:dyDescent="0.5">
      <c r="A4" t="s">
        <v>27</v>
      </c>
      <c r="B4">
        <v>166</v>
      </c>
      <c r="C4">
        <v>33095</v>
      </c>
      <c r="D4">
        <v>1691</v>
      </c>
      <c r="E4">
        <v>22483</v>
      </c>
      <c r="F4">
        <v>250</v>
      </c>
      <c r="G4">
        <v>312</v>
      </c>
      <c r="H4">
        <v>142</v>
      </c>
      <c r="I4">
        <v>208046</v>
      </c>
      <c r="J4">
        <v>209580</v>
      </c>
      <c r="K4">
        <v>167721</v>
      </c>
      <c r="L4">
        <v>195519</v>
      </c>
      <c r="M4">
        <v>392</v>
      </c>
      <c r="O4" t="s">
        <v>27</v>
      </c>
      <c r="P4" s="12">
        <v>839397</v>
      </c>
      <c r="Q4" s="13">
        <f t="shared" ref="Q4:AB67" si="1">B4/B$997</f>
        <v>4.7232489123723515E-4</v>
      </c>
      <c r="R4" s="13">
        <f t="shared" si="1"/>
        <v>9.4996024490287989E-2</v>
      </c>
      <c r="S4" s="13">
        <f t="shared" si="0"/>
        <v>4.8362233414270721E-3</v>
      </c>
      <c r="T4" s="13">
        <f t="shared" si="0"/>
        <v>6.414971595853651E-2</v>
      </c>
      <c r="U4" s="13">
        <f t="shared" si="0"/>
        <v>7.1420205061692769E-4</v>
      </c>
      <c r="V4" s="13">
        <f t="shared" si="0"/>
        <v>8.8862306147733587E-4</v>
      </c>
      <c r="W4" s="13">
        <f t="shared" si="0"/>
        <v>4.0315025012350027E-4</v>
      </c>
      <c r="X4" s="13">
        <f t="shared" si="0"/>
        <v>0.59481651966320248</v>
      </c>
      <c r="Y4" s="13">
        <f t="shared" si="0"/>
        <v>0.59586493955487829</v>
      </c>
      <c r="Z4" s="13">
        <f t="shared" si="0"/>
        <v>0.47783488413171438</v>
      </c>
      <c r="AA4" s="14">
        <f t="shared" si="0"/>
        <v>0.55527187217776064</v>
      </c>
      <c r="AB4" s="15">
        <f t="shared" si="0"/>
        <v>1.1145926334525645E-3</v>
      </c>
      <c r="AC4" s="16" t="s">
        <v>28</v>
      </c>
      <c r="AD4" s="17" t="s">
        <v>28</v>
      </c>
      <c r="AE4" s="16" t="s">
        <v>29</v>
      </c>
      <c r="AF4" s="16" t="s">
        <v>30</v>
      </c>
      <c r="AG4" s="18" t="s">
        <v>31</v>
      </c>
      <c r="AH4" s="16" t="s">
        <v>32</v>
      </c>
    </row>
    <row r="5" spans="1:34" x14ac:dyDescent="0.5">
      <c r="A5" t="s">
        <v>33</v>
      </c>
      <c r="B5">
        <v>244124</v>
      </c>
      <c r="C5">
        <v>1583</v>
      </c>
      <c r="D5">
        <v>332</v>
      </c>
      <c r="E5">
        <v>3356</v>
      </c>
      <c r="F5">
        <v>5165</v>
      </c>
      <c r="G5">
        <v>9127</v>
      </c>
      <c r="H5">
        <v>26213</v>
      </c>
      <c r="I5">
        <v>2249</v>
      </c>
      <c r="J5">
        <v>3743</v>
      </c>
      <c r="K5">
        <v>551</v>
      </c>
      <c r="L5">
        <v>468</v>
      </c>
      <c r="M5">
        <v>92229</v>
      </c>
      <c r="O5" t="s">
        <v>33</v>
      </c>
      <c r="P5" s="12">
        <v>389140</v>
      </c>
      <c r="Q5" s="13">
        <f t="shared" si="1"/>
        <v>0.6946135045084264</v>
      </c>
      <c r="R5" s="13">
        <f t="shared" si="1"/>
        <v>4.5438497286032897E-3</v>
      </c>
      <c r="S5" s="13">
        <f t="shared" si="0"/>
        <v>9.4951280269295563E-4</v>
      </c>
      <c r="T5" s="13">
        <f t="shared" si="0"/>
        <v>9.5755213608881614E-3</v>
      </c>
      <c r="U5" s="13">
        <f t="shared" si="0"/>
        <v>1.4755414365745727E-2</v>
      </c>
      <c r="V5" s="13">
        <f t="shared" si="0"/>
        <v>2.5995072699050142E-2</v>
      </c>
      <c r="W5" s="13">
        <f t="shared" si="0"/>
        <v>7.4420968355544445E-2</v>
      </c>
      <c r="X5" s="13">
        <f t="shared" si="0"/>
        <v>6.4300315926407734E-3</v>
      </c>
      <c r="Y5" s="13">
        <f t="shared" si="0"/>
        <v>1.0641866918379183E-2</v>
      </c>
      <c r="Z5" s="13">
        <f t="shared" si="0"/>
        <v>1.5697916251189452E-3</v>
      </c>
      <c r="AA5" s="14">
        <f t="shared" si="0"/>
        <v>1.3291150025275904E-3</v>
      </c>
      <c r="AB5" s="15">
        <f t="shared" si="0"/>
        <v>0.26223919385381778</v>
      </c>
      <c r="AC5" s="16" t="s">
        <v>22</v>
      </c>
      <c r="AD5" s="17" t="s">
        <v>23</v>
      </c>
      <c r="AE5" s="16" t="s">
        <v>24</v>
      </c>
      <c r="AF5" s="16" t="s">
        <v>25</v>
      </c>
      <c r="AG5" s="18" t="s">
        <v>34</v>
      </c>
    </row>
    <row r="6" spans="1:34" x14ac:dyDescent="0.5">
      <c r="A6" t="s">
        <v>35</v>
      </c>
      <c r="B6">
        <v>26558</v>
      </c>
      <c r="C6">
        <v>26464</v>
      </c>
      <c r="D6">
        <v>43235</v>
      </c>
      <c r="E6">
        <v>37926</v>
      </c>
      <c r="F6">
        <v>125407</v>
      </c>
      <c r="G6">
        <v>35212</v>
      </c>
      <c r="H6">
        <v>84</v>
      </c>
      <c r="I6">
        <v>15343</v>
      </c>
      <c r="J6">
        <v>7797</v>
      </c>
      <c r="K6">
        <v>5313</v>
      </c>
      <c r="L6">
        <v>3416</v>
      </c>
      <c r="M6">
        <v>286</v>
      </c>
      <c r="O6" t="s">
        <v>35</v>
      </c>
      <c r="P6" s="12">
        <v>327041</v>
      </c>
      <c r="Q6" s="13">
        <f t="shared" si="1"/>
        <v>7.5566291936617416E-2</v>
      </c>
      <c r="R6" s="13">
        <f t="shared" si="1"/>
        <v>7.5962374742740035E-2</v>
      </c>
      <c r="S6" s="13">
        <f t="shared" si="0"/>
        <v>0.12365116272418655</v>
      </c>
      <c r="T6" s="13">
        <f t="shared" si="0"/>
        <v>0.10821252179172956</v>
      </c>
      <c r="U6" s="13">
        <f t="shared" si="0"/>
        <v>0.35826374624686824</v>
      </c>
      <c r="V6" s="13">
        <f t="shared" si="0"/>
        <v>0.10028908731006395</v>
      </c>
      <c r="W6" s="13">
        <f t="shared" si="0"/>
        <v>2.3848324655192972E-4</v>
      </c>
      <c r="X6" s="13">
        <f t="shared" si="0"/>
        <v>4.3866596143124673E-2</v>
      </c>
      <c r="Y6" s="13">
        <f t="shared" si="0"/>
        <v>2.2167949869784261E-2</v>
      </c>
      <c r="Z6" s="13">
        <f t="shared" si="0"/>
        <v>1.5136665887943658E-2</v>
      </c>
      <c r="AA6" s="14">
        <f t="shared" si="0"/>
        <v>9.7014035227227548E-3</v>
      </c>
      <c r="AB6" s="15">
        <f t="shared" si="0"/>
        <v>8.1319768665161587E-4</v>
      </c>
      <c r="AC6" s="16" t="s">
        <v>36</v>
      </c>
      <c r="AD6" s="17" t="s">
        <v>37</v>
      </c>
      <c r="AE6" s="16" t="s">
        <v>38</v>
      </c>
      <c r="AF6" s="16" t="s">
        <v>39</v>
      </c>
      <c r="AG6" s="18" t="s">
        <v>40</v>
      </c>
    </row>
    <row r="7" spans="1:34" x14ac:dyDescent="0.5">
      <c r="A7" t="s">
        <v>41</v>
      </c>
      <c r="B7">
        <v>922</v>
      </c>
      <c r="C7">
        <v>24</v>
      </c>
      <c r="D7">
        <v>393</v>
      </c>
      <c r="E7">
        <v>1330</v>
      </c>
      <c r="F7">
        <v>8796</v>
      </c>
      <c r="G7">
        <v>89973</v>
      </c>
      <c r="H7">
        <v>61</v>
      </c>
      <c r="I7">
        <v>525</v>
      </c>
      <c r="J7">
        <v>1166</v>
      </c>
      <c r="K7">
        <v>71</v>
      </c>
      <c r="L7">
        <v>2994</v>
      </c>
      <c r="M7">
        <v>83564</v>
      </c>
      <c r="O7" t="s">
        <v>41</v>
      </c>
      <c r="P7" s="12">
        <v>189819</v>
      </c>
      <c r="Q7" s="13">
        <f t="shared" si="1"/>
        <v>2.6233948778357275E-3</v>
      </c>
      <c r="R7" s="13">
        <f t="shared" si="1"/>
        <v>6.8889698980719493E-5</v>
      </c>
      <c r="S7" s="13">
        <f t="shared" si="0"/>
        <v>1.1239714802961794E-3</v>
      </c>
      <c r="T7" s="13">
        <f t="shared" si="0"/>
        <v>3.79482819129358E-3</v>
      </c>
      <c r="U7" s="13">
        <f t="shared" si="0"/>
        <v>2.5128484948905985E-2</v>
      </c>
      <c r="V7" s="13">
        <f t="shared" si="0"/>
        <v>0.2562566753535267</v>
      </c>
      <c r="W7" s="13">
        <f t="shared" si="0"/>
        <v>1.7318426237699659E-4</v>
      </c>
      <c r="X7" s="13">
        <f t="shared" si="0"/>
        <v>1.5010078195359742E-3</v>
      </c>
      <c r="Y7" s="13">
        <f t="shared" si="0"/>
        <v>3.3150993392546428E-3</v>
      </c>
      <c r="Z7" s="13">
        <f t="shared" si="0"/>
        <v>2.0227804969772252E-4</v>
      </c>
      <c r="AA7" s="14">
        <f t="shared" si="0"/>
        <v>8.5029280289906101E-3</v>
      </c>
      <c r="AB7" s="15">
        <f t="shared" si="0"/>
        <v>0.23760157862711759</v>
      </c>
      <c r="AC7" s="16" t="s">
        <v>42</v>
      </c>
      <c r="AD7" s="17" t="s">
        <v>43</v>
      </c>
      <c r="AE7" s="16" t="s">
        <v>44</v>
      </c>
      <c r="AF7" s="16" t="s">
        <v>45</v>
      </c>
      <c r="AG7" s="18" t="s">
        <v>40</v>
      </c>
    </row>
    <row r="8" spans="1:34" x14ac:dyDescent="0.5">
      <c r="A8" t="s">
        <v>46</v>
      </c>
      <c r="B8">
        <v>3440</v>
      </c>
      <c r="C8">
        <v>6815</v>
      </c>
      <c r="D8">
        <v>50989</v>
      </c>
      <c r="E8">
        <v>2026</v>
      </c>
      <c r="F8">
        <v>75038</v>
      </c>
      <c r="G8">
        <v>4794</v>
      </c>
      <c r="H8">
        <v>20</v>
      </c>
      <c r="I8">
        <v>3630</v>
      </c>
      <c r="J8">
        <v>135</v>
      </c>
      <c r="K8">
        <v>241</v>
      </c>
      <c r="L8">
        <v>110</v>
      </c>
      <c r="M8">
        <v>52</v>
      </c>
      <c r="O8" t="s">
        <v>46</v>
      </c>
      <c r="P8" s="12">
        <v>147290</v>
      </c>
      <c r="Q8" s="13">
        <f t="shared" si="1"/>
        <v>9.7879375051571627E-3</v>
      </c>
      <c r="R8" s="13">
        <f t="shared" si="1"/>
        <v>1.9561804106400141E-2</v>
      </c>
      <c r="S8" s="13">
        <f t="shared" si="0"/>
        <v>0.14582743462804551</v>
      </c>
      <c r="T8" s="13">
        <f t="shared" si="0"/>
        <v>5.7806931695945814E-3</v>
      </c>
      <c r="U8" s="13">
        <f t="shared" si="0"/>
        <v>0.2143691738967721</v>
      </c>
      <c r="V8" s="13">
        <f t="shared" si="0"/>
        <v>1.3654035117699833E-2</v>
      </c>
      <c r="W8" s="13">
        <f t="shared" si="0"/>
        <v>5.6781725369507078E-5</v>
      </c>
      <c r="X8" s="13">
        <f t="shared" si="0"/>
        <v>1.0378396923648735E-2</v>
      </c>
      <c r="Y8" s="13">
        <f t="shared" si="0"/>
        <v>3.8382367993085488E-4</v>
      </c>
      <c r="Z8" s="13">
        <f t="shared" si="0"/>
        <v>6.8660577432607219E-4</v>
      </c>
      <c r="AA8" s="14">
        <f t="shared" si="0"/>
        <v>3.1239882538041655E-4</v>
      </c>
      <c r="AB8" s="15">
        <f t="shared" si="0"/>
        <v>1.4785412484574835E-4</v>
      </c>
      <c r="AC8" s="16" t="s">
        <v>42</v>
      </c>
      <c r="AD8" s="17" t="s">
        <v>43</v>
      </c>
      <c r="AE8" s="16" t="s">
        <v>44</v>
      </c>
      <c r="AF8" s="16" t="s">
        <v>47</v>
      </c>
      <c r="AG8" s="18" t="s">
        <v>48</v>
      </c>
    </row>
    <row r="9" spans="1:34" x14ac:dyDescent="0.5">
      <c r="A9" t="s">
        <v>49</v>
      </c>
      <c r="B9">
        <v>8</v>
      </c>
      <c r="C9">
        <v>21</v>
      </c>
      <c r="D9">
        <v>21</v>
      </c>
      <c r="E9">
        <v>122</v>
      </c>
      <c r="F9">
        <v>21</v>
      </c>
      <c r="G9">
        <v>106460</v>
      </c>
      <c r="H9">
        <v>154</v>
      </c>
      <c r="I9">
        <v>34</v>
      </c>
      <c r="J9">
        <v>26</v>
      </c>
      <c r="K9">
        <v>29</v>
      </c>
      <c r="L9">
        <v>10177</v>
      </c>
      <c r="M9">
        <v>38</v>
      </c>
      <c r="O9" t="s">
        <v>49</v>
      </c>
      <c r="P9" s="12">
        <v>117111</v>
      </c>
      <c r="Q9" s="13">
        <f t="shared" si="1"/>
        <v>2.2762645360830609E-5</v>
      </c>
      <c r="R9" s="13">
        <f t="shared" si="1"/>
        <v>6.0278486608129558E-5</v>
      </c>
      <c r="S9" s="13">
        <f t="shared" si="0"/>
        <v>6.0059544748650806E-5</v>
      </c>
      <c r="T9" s="13">
        <f t="shared" si="0"/>
        <v>3.4809702205850884E-4</v>
      </c>
      <c r="U9" s="13">
        <f t="shared" si="0"/>
        <v>5.9992972251821929E-5</v>
      </c>
      <c r="V9" s="13">
        <f t="shared" si="0"/>
        <v>0.30321413822076015</v>
      </c>
      <c r="W9" s="13">
        <f t="shared" si="0"/>
        <v>4.3721928534520453E-4</v>
      </c>
      <c r="X9" s="13">
        <f t="shared" si="0"/>
        <v>9.7208125455663092E-5</v>
      </c>
      <c r="Y9" s="13">
        <f t="shared" si="0"/>
        <v>7.3921597616312786E-5</v>
      </c>
      <c r="Z9" s="13">
        <f t="shared" si="0"/>
        <v>8.262061184836553E-5</v>
      </c>
      <c r="AA9" s="14">
        <f t="shared" si="0"/>
        <v>2.8902571326331814E-2</v>
      </c>
      <c r="AB9" s="15">
        <f t="shared" si="0"/>
        <v>1.0804724507958532E-4</v>
      </c>
      <c r="AC9" s="16" t="s">
        <v>50</v>
      </c>
      <c r="AD9" s="17" t="s">
        <v>51</v>
      </c>
      <c r="AE9" s="16" t="s">
        <v>52</v>
      </c>
      <c r="AF9" s="16" t="s">
        <v>53</v>
      </c>
      <c r="AG9" s="18" t="s">
        <v>54</v>
      </c>
    </row>
    <row r="10" spans="1:34" x14ac:dyDescent="0.5">
      <c r="A10" t="s">
        <v>55</v>
      </c>
      <c r="B10">
        <v>24564</v>
      </c>
      <c r="C10">
        <v>1526</v>
      </c>
      <c r="D10">
        <v>1151</v>
      </c>
      <c r="E10">
        <v>1423</v>
      </c>
      <c r="F10">
        <v>2019</v>
      </c>
      <c r="G10">
        <v>38</v>
      </c>
      <c r="H10">
        <v>18</v>
      </c>
      <c r="I10">
        <v>6876</v>
      </c>
      <c r="J10">
        <v>30276</v>
      </c>
      <c r="K10">
        <v>21788</v>
      </c>
      <c r="L10">
        <v>19186</v>
      </c>
      <c r="M10">
        <v>414</v>
      </c>
      <c r="O10" t="s">
        <v>55</v>
      </c>
      <c r="P10" s="12">
        <v>109279</v>
      </c>
      <c r="Q10" s="13">
        <f t="shared" si="1"/>
        <v>6.9892702580430385E-2</v>
      </c>
      <c r="R10" s="13">
        <f t="shared" si="1"/>
        <v>4.3802366935240811E-3</v>
      </c>
      <c r="S10" s="13">
        <f t="shared" si="0"/>
        <v>3.291835047890337E-3</v>
      </c>
      <c r="T10" s="13">
        <f t="shared" si="0"/>
        <v>4.060180839256214E-3</v>
      </c>
      <c r="U10" s="13">
        <f t="shared" si="0"/>
        <v>5.7678957607823081E-3</v>
      </c>
      <c r="V10" s="13">
        <f t="shared" si="0"/>
        <v>1.0822973184659859E-4</v>
      </c>
      <c r="W10" s="13">
        <f t="shared" si="0"/>
        <v>5.1103552832556373E-5</v>
      </c>
      <c r="X10" s="13">
        <f t="shared" si="0"/>
        <v>1.9658913842151158E-2</v>
      </c>
      <c r="Y10" s="13">
        <f t="shared" si="0"/>
        <v>8.6078857285826385E-2</v>
      </c>
      <c r="Z10" s="13">
        <f t="shared" si="0"/>
        <v>6.2073720377661665E-2</v>
      </c>
      <c r="AA10" s="14">
        <f t="shared" si="0"/>
        <v>5.4488035124987927E-2</v>
      </c>
      <c r="AB10" s="15">
        <f t="shared" si="0"/>
        <v>1.1771463016565348E-3</v>
      </c>
      <c r="AC10" s="16" t="s">
        <v>56</v>
      </c>
      <c r="AD10" s="17" t="s">
        <v>57</v>
      </c>
      <c r="AE10" s="16" t="s">
        <v>58</v>
      </c>
      <c r="AF10" s="16" t="s">
        <v>59</v>
      </c>
      <c r="AG10" s="18" t="s">
        <v>60</v>
      </c>
    </row>
    <row r="11" spans="1:34" x14ac:dyDescent="0.5">
      <c r="A11" t="s">
        <v>61</v>
      </c>
      <c r="B11">
        <v>12</v>
      </c>
      <c r="C11">
        <v>1063</v>
      </c>
      <c r="D11">
        <v>252</v>
      </c>
      <c r="E11">
        <v>693</v>
      </c>
      <c r="F11">
        <v>42</v>
      </c>
      <c r="G11">
        <v>23</v>
      </c>
      <c r="H11">
        <v>22</v>
      </c>
      <c r="I11">
        <v>12312</v>
      </c>
      <c r="J11">
        <v>36</v>
      </c>
      <c r="K11">
        <v>64743</v>
      </c>
      <c r="L11">
        <v>31</v>
      </c>
      <c r="M11">
        <v>113</v>
      </c>
      <c r="O11" t="s">
        <v>61</v>
      </c>
      <c r="P11" s="12">
        <v>79342</v>
      </c>
      <c r="Q11" s="13">
        <f t="shared" si="1"/>
        <v>3.4143968041245913E-5</v>
      </c>
      <c r="R11" s="13">
        <f t="shared" si="1"/>
        <v>3.0512395840210345E-3</v>
      </c>
      <c r="S11" s="13">
        <f t="shared" si="0"/>
        <v>7.2071453698380964E-4</v>
      </c>
      <c r="T11" s="13">
        <f t="shared" si="0"/>
        <v>1.9773052154634968E-3</v>
      </c>
      <c r="U11" s="13">
        <f t="shared" si="0"/>
        <v>1.1998594450364386E-4</v>
      </c>
      <c r="V11" s="13">
        <f t="shared" si="0"/>
        <v>6.5507469275572836E-5</v>
      </c>
      <c r="W11" s="13">
        <f t="shared" si="0"/>
        <v>6.2459897906457784E-5</v>
      </c>
      <c r="X11" s="13">
        <f t="shared" si="0"/>
        <v>3.5200777665003645E-2</v>
      </c>
      <c r="Y11" s="13">
        <f t="shared" si="0"/>
        <v>1.0235298131489463E-4</v>
      </c>
      <c r="Z11" s="13">
        <f t="shared" si="0"/>
        <v>0.1844519404447838</v>
      </c>
      <c r="AA11" s="14">
        <f t="shared" si="0"/>
        <v>8.8039668970844664E-5</v>
      </c>
      <c r="AB11" s="15">
        <f t="shared" si="0"/>
        <v>3.2129838668403004E-4</v>
      </c>
      <c r="AC11" s="16" t="s">
        <v>56</v>
      </c>
      <c r="AD11" s="17" t="s">
        <v>57</v>
      </c>
      <c r="AE11" s="16" t="s">
        <v>58</v>
      </c>
      <c r="AF11" s="16" t="s">
        <v>62</v>
      </c>
      <c r="AG11" s="18" t="s">
        <v>63</v>
      </c>
    </row>
    <row r="12" spans="1:34" x14ac:dyDescent="0.5">
      <c r="A12" t="s">
        <v>64</v>
      </c>
      <c r="B12">
        <v>100</v>
      </c>
      <c r="C12">
        <v>4131</v>
      </c>
      <c r="D12">
        <v>56600</v>
      </c>
      <c r="E12">
        <v>703</v>
      </c>
      <c r="F12">
        <v>7224</v>
      </c>
      <c r="G12">
        <v>215</v>
      </c>
      <c r="H12">
        <v>17</v>
      </c>
      <c r="I12">
        <v>24954</v>
      </c>
      <c r="J12">
        <v>1260</v>
      </c>
      <c r="K12">
        <v>5895</v>
      </c>
      <c r="L12">
        <v>31</v>
      </c>
      <c r="M12">
        <v>38</v>
      </c>
      <c r="O12" t="s">
        <v>64</v>
      </c>
      <c r="P12" s="12">
        <v>101168</v>
      </c>
      <c r="Q12" s="13">
        <f t="shared" si="1"/>
        <v>2.845330670103826E-4</v>
      </c>
      <c r="R12" s="13">
        <f t="shared" si="1"/>
        <v>1.1857639437056344E-2</v>
      </c>
      <c r="S12" s="13">
        <f t="shared" si="0"/>
        <v>0.16187477298922073</v>
      </c>
      <c r="T12" s="13">
        <f t="shared" si="0"/>
        <v>2.0058377582551777E-3</v>
      </c>
      <c r="U12" s="13">
        <f t="shared" si="0"/>
        <v>2.0637582454626744E-2</v>
      </c>
      <c r="V12" s="13">
        <f t="shared" si="0"/>
        <v>6.1235243018470257E-4</v>
      </c>
      <c r="W12" s="13">
        <f t="shared" si="0"/>
        <v>4.8264466564081014E-5</v>
      </c>
      <c r="X12" s="13">
        <f t="shared" si="0"/>
        <v>7.1345045959429906E-2</v>
      </c>
      <c r="Y12" s="13">
        <f t="shared" si="0"/>
        <v>3.5823543460213121E-3</v>
      </c>
      <c r="Z12" s="13">
        <f t="shared" si="0"/>
        <v>1.6794776098141891E-2</v>
      </c>
      <c r="AA12" s="14">
        <f t="shared" si="0"/>
        <v>8.8039668970844664E-5</v>
      </c>
      <c r="AB12" s="15">
        <f t="shared" si="0"/>
        <v>1.0804724507958532E-4</v>
      </c>
      <c r="AC12" s="16" t="s">
        <v>22</v>
      </c>
      <c r="AD12" s="17" t="s">
        <v>65</v>
      </c>
      <c r="AE12" s="16" t="s">
        <v>66</v>
      </c>
      <c r="AF12" s="16" t="s">
        <v>67</v>
      </c>
      <c r="AG12" s="18" t="s">
        <v>68</v>
      </c>
    </row>
    <row r="13" spans="1:34" x14ac:dyDescent="0.5">
      <c r="A13" t="s">
        <v>69</v>
      </c>
      <c r="B13">
        <v>6</v>
      </c>
      <c r="C13">
        <v>36924</v>
      </c>
      <c r="D13">
        <v>3047</v>
      </c>
      <c r="E13">
        <v>37</v>
      </c>
      <c r="F13">
        <v>48509</v>
      </c>
      <c r="G13">
        <v>640</v>
      </c>
      <c r="H13">
        <v>12</v>
      </c>
      <c r="I13">
        <v>80</v>
      </c>
      <c r="J13">
        <v>21</v>
      </c>
      <c r="K13">
        <v>23</v>
      </c>
      <c r="L13">
        <v>19</v>
      </c>
      <c r="M13">
        <v>35</v>
      </c>
      <c r="O13" t="s">
        <v>69</v>
      </c>
      <c r="P13" s="12">
        <v>89353</v>
      </c>
      <c r="Q13" s="13">
        <f t="shared" si="1"/>
        <v>1.7071984020622957E-5</v>
      </c>
      <c r="R13" s="13">
        <f t="shared" si="1"/>
        <v>0.10598680188183694</v>
      </c>
      <c r="S13" s="13">
        <f t="shared" si="0"/>
        <v>8.7143539451970953E-3</v>
      </c>
      <c r="T13" s="13">
        <f t="shared" si="0"/>
        <v>1.0557040832921989E-4</v>
      </c>
      <c r="U13" s="13">
        <f t="shared" si="0"/>
        <v>0.13858090909350618</v>
      </c>
      <c r="V13" s="13">
        <f t="shared" si="0"/>
        <v>1.8228165363637658E-3</v>
      </c>
      <c r="W13" s="13">
        <f t="shared" si="0"/>
        <v>3.4069035221704244E-5</v>
      </c>
      <c r="X13" s="13">
        <f t="shared" si="0"/>
        <v>2.2872500107214844E-4</v>
      </c>
      <c r="Y13" s="13">
        <f t="shared" si="0"/>
        <v>5.970590576702187E-5</v>
      </c>
      <c r="Z13" s="13">
        <f t="shared" si="0"/>
        <v>6.5526692155600259E-5</v>
      </c>
      <c r="AA13" s="14">
        <f t="shared" si="0"/>
        <v>5.3959797111162859E-5</v>
      </c>
      <c r="AB13" s="15">
        <f t="shared" si="0"/>
        <v>9.9517199415407543E-5</v>
      </c>
      <c r="AC13" s="16" t="s">
        <v>70</v>
      </c>
      <c r="AD13" s="17" t="s">
        <v>71</v>
      </c>
      <c r="AE13" s="16" t="s">
        <v>72</v>
      </c>
      <c r="AF13" s="16" t="s">
        <v>73</v>
      </c>
      <c r="AG13" s="18" t="s">
        <v>74</v>
      </c>
    </row>
    <row r="14" spans="1:34" x14ac:dyDescent="0.5">
      <c r="A14" t="s">
        <v>75</v>
      </c>
      <c r="B14">
        <v>722</v>
      </c>
      <c r="C14">
        <v>64</v>
      </c>
      <c r="D14">
        <v>176</v>
      </c>
      <c r="E14">
        <v>158</v>
      </c>
      <c r="F14">
        <v>300</v>
      </c>
      <c r="G14">
        <v>67215</v>
      </c>
      <c r="H14">
        <v>264</v>
      </c>
      <c r="I14">
        <v>414</v>
      </c>
      <c r="J14">
        <v>731</v>
      </c>
      <c r="K14">
        <v>14</v>
      </c>
      <c r="L14">
        <v>581</v>
      </c>
      <c r="M14">
        <v>1371</v>
      </c>
      <c r="O14" t="s">
        <v>75</v>
      </c>
      <c r="P14" s="12">
        <v>72010</v>
      </c>
      <c r="Q14" s="13">
        <f t="shared" si="1"/>
        <v>2.0543287438149625E-3</v>
      </c>
      <c r="R14" s="13">
        <f t="shared" si="1"/>
        <v>1.8370586394858532E-4</v>
      </c>
      <c r="S14" s="13">
        <f t="shared" si="0"/>
        <v>5.0335618456012103E-4</v>
      </c>
      <c r="T14" s="13">
        <f t="shared" si="0"/>
        <v>4.5081417610856063E-4</v>
      </c>
      <c r="U14" s="13">
        <f t="shared" si="0"/>
        <v>8.5704246074031333E-4</v>
      </c>
      <c r="V14" s="13">
        <f t="shared" si="0"/>
        <v>0.19143845858076644</v>
      </c>
      <c r="W14" s="13">
        <f t="shared" si="0"/>
        <v>7.4951877487749346E-4</v>
      </c>
      <c r="X14" s="13">
        <f t="shared" si="0"/>
        <v>1.1836518805483681E-3</v>
      </c>
      <c r="Y14" s="13">
        <f t="shared" si="0"/>
        <v>2.0783341483663325E-3</v>
      </c>
      <c r="Z14" s="13">
        <f t="shared" si="0"/>
        <v>3.9885812616452327E-5</v>
      </c>
      <c r="AA14" s="14">
        <f t="shared" si="0"/>
        <v>1.6500337958729274E-3</v>
      </c>
      <c r="AB14" s="15">
        <f t="shared" si="0"/>
        <v>3.8982308685292493E-3</v>
      </c>
      <c r="AC14" s="16" t="s">
        <v>50</v>
      </c>
      <c r="AD14" s="17" t="s">
        <v>51</v>
      </c>
      <c r="AE14" s="16" t="s">
        <v>52</v>
      </c>
      <c r="AF14" s="16" t="s">
        <v>53</v>
      </c>
      <c r="AG14" s="18" t="s">
        <v>76</v>
      </c>
    </row>
    <row r="15" spans="1:34" x14ac:dyDescent="0.5">
      <c r="A15" t="s">
        <v>77</v>
      </c>
      <c r="B15">
        <v>28068</v>
      </c>
      <c r="C15">
        <v>22</v>
      </c>
      <c r="D15">
        <v>342</v>
      </c>
      <c r="E15">
        <v>6362</v>
      </c>
      <c r="F15">
        <v>177</v>
      </c>
      <c r="G15">
        <v>4415</v>
      </c>
      <c r="H15">
        <v>62</v>
      </c>
      <c r="I15">
        <v>25</v>
      </c>
      <c r="J15">
        <v>35</v>
      </c>
      <c r="K15">
        <v>58</v>
      </c>
      <c r="L15">
        <v>47</v>
      </c>
      <c r="M15">
        <v>7301</v>
      </c>
      <c r="O15" t="s">
        <v>77</v>
      </c>
      <c r="P15" s="12">
        <v>46914</v>
      </c>
      <c r="Q15" s="13">
        <f t="shared" si="1"/>
        <v>7.9862741248474187E-2</v>
      </c>
      <c r="R15" s="13">
        <f t="shared" si="1"/>
        <v>6.3148890732326208E-5</v>
      </c>
      <c r="S15" s="13">
        <f t="shared" si="0"/>
        <v>9.7811258590659879E-4</v>
      </c>
      <c r="T15" s="13">
        <f t="shared" si="0"/>
        <v>1.8152403724067484E-2</v>
      </c>
      <c r="U15" s="13">
        <f t="shared" si="0"/>
        <v>5.0565505183678479E-4</v>
      </c>
      <c r="V15" s="13">
        <f t="shared" si="0"/>
        <v>1.2574585950071916E-2</v>
      </c>
      <c r="W15" s="13">
        <f t="shared" si="0"/>
        <v>1.7602334864547195E-4</v>
      </c>
      <c r="X15" s="13">
        <f t="shared" si="0"/>
        <v>7.1476562835046383E-5</v>
      </c>
      <c r="Y15" s="13">
        <f t="shared" si="0"/>
        <v>9.9509842945036444E-5</v>
      </c>
      <c r="Z15" s="13">
        <f t="shared" si="0"/>
        <v>1.6524122369673106E-4</v>
      </c>
      <c r="AA15" s="14">
        <f t="shared" si="0"/>
        <v>1.3347949811708709E-4</v>
      </c>
      <c r="AB15" s="15">
        <f t="shared" si="0"/>
        <v>2.0759287798054013E-2</v>
      </c>
      <c r="AC15" s="16" t="s">
        <v>22</v>
      </c>
      <c r="AD15" s="17" t="s">
        <v>23</v>
      </c>
      <c r="AE15" s="16" t="s">
        <v>24</v>
      </c>
      <c r="AF15" s="16" t="s">
        <v>25</v>
      </c>
      <c r="AG15" s="18" t="s">
        <v>78</v>
      </c>
    </row>
    <row r="16" spans="1:34" x14ac:dyDescent="0.5">
      <c r="A16" t="s">
        <v>79</v>
      </c>
      <c r="B16">
        <v>9</v>
      </c>
      <c r="C16">
        <v>6012</v>
      </c>
      <c r="D16">
        <v>6709</v>
      </c>
      <c r="E16">
        <v>7523</v>
      </c>
      <c r="F16">
        <v>3925</v>
      </c>
      <c r="G16">
        <v>1213</v>
      </c>
      <c r="H16">
        <v>15</v>
      </c>
      <c r="I16">
        <v>4205</v>
      </c>
      <c r="J16">
        <v>540</v>
      </c>
      <c r="K16">
        <v>129</v>
      </c>
      <c r="L16">
        <v>10</v>
      </c>
      <c r="M16">
        <v>14</v>
      </c>
      <c r="O16" t="s">
        <v>79</v>
      </c>
      <c r="P16" s="12">
        <v>30304</v>
      </c>
      <c r="Q16" s="13">
        <f t="shared" si="1"/>
        <v>2.5607976030934437E-5</v>
      </c>
      <c r="R16" s="13">
        <f t="shared" si="1"/>
        <v>1.7256869594670234E-2</v>
      </c>
      <c r="S16" s="13">
        <f t="shared" si="0"/>
        <v>1.918759455803325E-2</v>
      </c>
      <c r="T16" s="13">
        <f t="shared" si="0"/>
        <v>2.1465031942181655E-2</v>
      </c>
      <c r="U16" s="13">
        <f t="shared" si="0"/>
        <v>1.1212972194685766E-2</v>
      </c>
      <c r="V16" s="13">
        <f t="shared" si="0"/>
        <v>3.4548069665769499E-3</v>
      </c>
      <c r="W16" s="13">
        <f t="shared" si="0"/>
        <v>4.2586294027130309E-5</v>
      </c>
      <c r="X16" s="13">
        <f t="shared" si="0"/>
        <v>1.2022357868854803E-2</v>
      </c>
      <c r="Y16" s="13">
        <f t="shared" si="0"/>
        <v>1.5352947197234195E-3</v>
      </c>
      <c r="Z16" s="13">
        <f t="shared" si="0"/>
        <v>3.6751927339445358E-4</v>
      </c>
      <c r="AA16" s="14">
        <f t="shared" si="0"/>
        <v>2.8399893216401505E-5</v>
      </c>
      <c r="AB16" s="15">
        <f t="shared" si="0"/>
        <v>3.9806879766163015E-5</v>
      </c>
      <c r="AC16" s="16" t="s">
        <v>36</v>
      </c>
      <c r="AD16" s="17" t="s">
        <v>37</v>
      </c>
      <c r="AE16" s="16" t="s">
        <v>38</v>
      </c>
      <c r="AF16" s="16" t="s">
        <v>80</v>
      </c>
      <c r="AG16" s="18" t="s">
        <v>81</v>
      </c>
    </row>
    <row r="17" spans="1:33" x14ac:dyDescent="0.5">
      <c r="A17" t="s">
        <v>82</v>
      </c>
      <c r="B17">
        <v>83</v>
      </c>
      <c r="C17">
        <v>6890</v>
      </c>
      <c r="D17">
        <v>902</v>
      </c>
      <c r="E17">
        <v>1028</v>
      </c>
      <c r="F17">
        <v>14727</v>
      </c>
      <c r="G17">
        <v>749</v>
      </c>
      <c r="H17">
        <v>19</v>
      </c>
      <c r="I17">
        <v>3375</v>
      </c>
      <c r="J17">
        <v>1104</v>
      </c>
      <c r="K17">
        <v>163</v>
      </c>
      <c r="L17">
        <v>76</v>
      </c>
      <c r="M17">
        <v>21</v>
      </c>
      <c r="O17" t="s">
        <v>82</v>
      </c>
      <c r="P17" s="12">
        <v>29137</v>
      </c>
      <c r="Q17" s="13">
        <f t="shared" si="1"/>
        <v>2.3616244561861757E-4</v>
      </c>
      <c r="R17" s="13">
        <f t="shared" si="1"/>
        <v>1.977708441571489E-2</v>
      </c>
      <c r="S17" s="13">
        <f t="shared" si="0"/>
        <v>2.5797004458706202E-3</v>
      </c>
      <c r="T17" s="13">
        <f t="shared" si="0"/>
        <v>2.9331453989848121E-3</v>
      </c>
      <c r="U17" s="13">
        <f t="shared" si="0"/>
        <v>4.2072214397741982E-2</v>
      </c>
      <c r="V17" s="13">
        <f t="shared" si="0"/>
        <v>2.1332649777132196E-3</v>
      </c>
      <c r="W17" s="13">
        <f t="shared" si="0"/>
        <v>5.3942639101031726E-5</v>
      </c>
      <c r="X17" s="13">
        <f t="shared" si="0"/>
        <v>9.6493359827312629E-3</v>
      </c>
      <c r="Y17" s="13">
        <f t="shared" si="0"/>
        <v>3.1388247603234354E-3</v>
      </c>
      <c r="Z17" s="13">
        <f t="shared" si="0"/>
        <v>4.6438481832012355E-4</v>
      </c>
      <c r="AA17" s="14">
        <f t="shared" si="0"/>
        <v>2.1583918844465144E-4</v>
      </c>
      <c r="AB17" s="15">
        <f t="shared" si="0"/>
        <v>5.9710319649244522E-5</v>
      </c>
      <c r="AC17" s="16" t="s">
        <v>70</v>
      </c>
      <c r="AD17" s="17" t="s">
        <v>71</v>
      </c>
      <c r="AE17" s="16" t="s">
        <v>72</v>
      </c>
      <c r="AF17" s="16" t="s">
        <v>73</v>
      </c>
      <c r="AG17" s="18" t="s">
        <v>83</v>
      </c>
    </row>
    <row r="18" spans="1:33" x14ac:dyDescent="0.5">
      <c r="A18" t="s">
        <v>84</v>
      </c>
      <c r="B18">
        <v>1939</v>
      </c>
      <c r="C18">
        <v>1388</v>
      </c>
      <c r="D18">
        <v>326</v>
      </c>
      <c r="E18">
        <v>4377</v>
      </c>
      <c r="F18">
        <v>8</v>
      </c>
      <c r="G18">
        <v>637</v>
      </c>
      <c r="H18">
        <v>10152</v>
      </c>
      <c r="I18">
        <v>33</v>
      </c>
      <c r="J18">
        <v>1241</v>
      </c>
      <c r="K18">
        <v>304</v>
      </c>
      <c r="L18">
        <v>206</v>
      </c>
      <c r="M18">
        <v>8172</v>
      </c>
      <c r="O18" t="s">
        <v>84</v>
      </c>
      <c r="P18" s="12">
        <v>28783</v>
      </c>
      <c r="Q18" s="13">
        <f t="shared" si="1"/>
        <v>5.5170961693313189E-3</v>
      </c>
      <c r="R18" s="13">
        <f t="shared" si="1"/>
        <v>3.9841209243849443E-3</v>
      </c>
      <c r="S18" s="13">
        <f t="shared" si="0"/>
        <v>9.3235293276476962E-4</v>
      </c>
      <c r="T18" s="13">
        <f t="shared" si="0"/>
        <v>1.2488693979918796E-2</v>
      </c>
      <c r="U18" s="13">
        <f t="shared" si="0"/>
        <v>2.2854465619741689E-5</v>
      </c>
      <c r="V18" s="13">
        <f t="shared" si="0"/>
        <v>1.8142720838495608E-3</v>
      </c>
      <c r="W18" s="13">
        <f t="shared" si="0"/>
        <v>2.8822403797561794E-2</v>
      </c>
      <c r="X18" s="13">
        <f t="shared" si="0"/>
        <v>9.4349062942261226E-5</v>
      </c>
      <c r="Y18" s="13">
        <f t="shared" si="0"/>
        <v>3.5283347169940069E-3</v>
      </c>
      <c r="Z18" s="13">
        <f t="shared" si="0"/>
        <v>8.6609193110010765E-4</v>
      </c>
      <c r="AA18" s="14">
        <f t="shared" si="0"/>
        <v>5.8503780025787099E-4</v>
      </c>
      <c r="AB18" s="15">
        <f t="shared" si="0"/>
        <v>2.3235844389220297E-2</v>
      </c>
      <c r="AC18" s="16" t="s">
        <v>22</v>
      </c>
      <c r="AD18" s="17" t="s">
        <v>23</v>
      </c>
      <c r="AE18" s="16" t="s">
        <v>24</v>
      </c>
      <c r="AF18" s="16" t="s">
        <v>25</v>
      </c>
      <c r="AG18" s="18" t="s">
        <v>26</v>
      </c>
    </row>
    <row r="19" spans="1:33" x14ac:dyDescent="0.5">
      <c r="A19" t="s">
        <v>85</v>
      </c>
      <c r="B19">
        <v>116</v>
      </c>
      <c r="C19">
        <v>3174</v>
      </c>
      <c r="D19">
        <v>3442</v>
      </c>
      <c r="E19">
        <v>619</v>
      </c>
      <c r="F19">
        <v>12213</v>
      </c>
      <c r="G19">
        <v>860</v>
      </c>
      <c r="H19">
        <v>8</v>
      </c>
      <c r="I19">
        <v>1204</v>
      </c>
      <c r="J19">
        <v>197</v>
      </c>
      <c r="K19">
        <v>65</v>
      </c>
      <c r="L19">
        <v>11</v>
      </c>
      <c r="M19">
        <v>14</v>
      </c>
      <c r="O19" t="s">
        <v>85</v>
      </c>
      <c r="P19" s="12">
        <v>21923</v>
      </c>
      <c r="Q19" s="13">
        <f t="shared" si="1"/>
        <v>3.3005835773204385E-4</v>
      </c>
      <c r="R19" s="13">
        <f t="shared" si="1"/>
        <v>9.1106626902001525E-3</v>
      </c>
      <c r="S19" s="13">
        <f t="shared" si="1"/>
        <v>9.8440453821360026E-3</v>
      </c>
      <c r="T19" s="13">
        <f t="shared" si="1"/>
        <v>1.7661643988050571E-3</v>
      </c>
      <c r="U19" s="13">
        <f t="shared" si="1"/>
        <v>3.4890198576738155E-2</v>
      </c>
      <c r="V19" s="13">
        <f t="shared" si="1"/>
        <v>2.4494097207388103E-3</v>
      </c>
      <c r="W19" s="13">
        <f t="shared" si="1"/>
        <v>2.2712690147802831E-5</v>
      </c>
      <c r="X19" s="13">
        <f t="shared" si="1"/>
        <v>3.4423112661358343E-3</v>
      </c>
      <c r="Y19" s="13">
        <f t="shared" si="1"/>
        <v>5.600982588620623E-4</v>
      </c>
      <c r="Z19" s="13">
        <f t="shared" si="1"/>
        <v>1.8518413000495723E-4</v>
      </c>
      <c r="AA19" s="14">
        <f t="shared" si="1"/>
        <v>3.123988253804166E-5</v>
      </c>
      <c r="AB19" s="15">
        <f t="shared" si="1"/>
        <v>3.9806879766163015E-5</v>
      </c>
      <c r="AC19" s="16" t="s">
        <v>36</v>
      </c>
      <c r="AD19" s="17" t="s">
        <v>37</v>
      </c>
      <c r="AE19" s="16" t="s">
        <v>38</v>
      </c>
      <c r="AF19" s="16" t="s">
        <v>80</v>
      </c>
      <c r="AG19" s="18" t="s">
        <v>86</v>
      </c>
    </row>
    <row r="20" spans="1:33" x14ac:dyDescent="0.5">
      <c r="A20" t="s">
        <v>87</v>
      </c>
      <c r="B20">
        <v>1281</v>
      </c>
      <c r="C20">
        <v>953</v>
      </c>
      <c r="D20">
        <v>184</v>
      </c>
      <c r="E20">
        <v>3015</v>
      </c>
      <c r="F20">
        <v>9</v>
      </c>
      <c r="G20">
        <v>384</v>
      </c>
      <c r="H20">
        <v>7561</v>
      </c>
      <c r="I20">
        <v>328</v>
      </c>
      <c r="J20">
        <v>90</v>
      </c>
      <c r="K20">
        <v>197</v>
      </c>
      <c r="L20">
        <v>159</v>
      </c>
      <c r="M20">
        <v>10483</v>
      </c>
      <c r="O20" t="s">
        <v>87</v>
      </c>
      <c r="P20" s="12">
        <v>24644</v>
      </c>
      <c r="Q20" s="13">
        <f t="shared" si="1"/>
        <v>3.6448685884030011E-3</v>
      </c>
      <c r="R20" s="13">
        <f t="shared" si="1"/>
        <v>2.7354951303594035E-3</v>
      </c>
      <c r="S20" s="13">
        <f t="shared" si="1"/>
        <v>5.2623601113103568E-4</v>
      </c>
      <c r="T20" s="13">
        <f t="shared" si="1"/>
        <v>8.6025616516918375E-3</v>
      </c>
      <c r="U20" s="13">
        <f t="shared" si="1"/>
        <v>2.5711273822209398E-5</v>
      </c>
      <c r="V20" s="13">
        <f t="shared" si="1"/>
        <v>1.0936899218182594E-3</v>
      </c>
      <c r="W20" s="13">
        <f t="shared" si="1"/>
        <v>2.1466331275942149E-2</v>
      </c>
      <c r="X20" s="13">
        <f t="shared" si="1"/>
        <v>9.3777250439580856E-4</v>
      </c>
      <c r="Y20" s="13">
        <f t="shared" si="1"/>
        <v>2.558824532872366E-4</v>
      </c>
      <c r="Z20" s="13">
        <f t="shared" si="1"/>
        <v>5.6125036324579348E-4</v>
      </c>
      <c r="AA20" s="14">
        <f t="shared" si="1"/>
        <v>4.5155830214078392E-4</v>
      </c>
      <c r="AB20" s="15">
        <f t="shared" si="1"/>
        <v>2.9806822899191919E-2</v>
      </c>
      <c r="AC20" s="16" t="s">
        <v>22</v>
      </c>
      <c r="AD20" s="17" t="s">
        <v>23</v>
      </c>
      <c r="AE20" s="16" t="s">
        <v>24</v>
      </c>
      <c r="AF20" s="16" t="s">
        <v>25</v>
      </c>
      <c r="AG20" s="18" t="s">
        <v>26</v>
      </c>
    </row>
    <row r="21" spans="1:33" x14ac:dyDescent="0.5">
      <c r="A21" t="s">
        <v>88</v>
      </c>
      <c r="B21">
        <v>2251</v>
      </c>
      <c r="C21">
        <v>717</v>
      </c>
      <c r="D21">
        <v>6955</v>
      </c>
      <c r="E21">
        <v>1631</v>
      </c>
      <c r="F21">
        <v>4674</v>
      </c>
      <c r="G21">
        <v>302</v>
      </c>
      <c r="H21">
        <v>12</v>
      </c>
      <c r="I21">
        <v>116</v>
      </c>
      <c r="J21">
        <v>131</v>
      </c>
      <c r="K21">
        <v>144</v>
      </c>
      <c r="L21">
        <v>254</v>
      </c>
      <c r="M21">
        <v>237</v>
      </c>
      <c r="O21" t="s">
        <v>88</v>
      </c>
      <c r="P21" s="12">
        <v>17424</v>
      </c>
      <c r="Q21" s="13">
        <f t="shared" si="1"/>
        <v>6.4048393384037129E-3</v>
      </c>
      <c r="R21" s="13">
        <f t="shared" si="1"/>
        <v>2.0580797570489951E-3</v>
      </c>
      <c r="S21" s="13">
        <f t="shared" si="1"/>
        <v>1.9891149225088875E-2</v>
      </c>
      <c r="T21" s="13">
        <f t="shared" si="1"/>
        <v>4.6536577293231794E-3</v>
      </c>
      <c r="U21" s="13">
        <f t="shared" si="1"/>
        <v>1.335272153833408E-2</v>
      </c>
      <c r="V21" s="13">
        <f t="shared" si="1"/>
        <v>8.6014155309665195E-4</v>
      </c>
      <c r="W21" s="13">
        <f t="shared" si="1"/>
        <v>3.4069035221704244E-5</v>
      </c>
      <c r="X21" s="13">
        <f t="shared" si="1"/>
        <v>3.3165125155461522E-4</v>
      </c>
      <c r="Y21" s="13">
        <f t="shared" si="1"/>
        <v>3.7245112645142213E-4</v>
      </c>
      <c r="Z21" s="13">
        <f t="shared" si="1"/>
        <v>4.1025407262636681E-4</v>
      </c>
      <c r="AA21" s="14">
        <f t="shared" si="1"/>
        <v>7.2135728769659826E-4</v>
      </c>
      <c r="AB21" s="15">
        <f t="shared" si="1"/>
        <v>6.7387360747004537E-4</v>
      </c>
      <c r="AC21" s="16" t="s">
        <v>70</v>
      </c>
      <c r="AD21" s="17" t="s">
        <v>89</v>
      </c>
      <c r="AE21" s="16" t="s">
        <v>90</v>
      </c>
      <c r="AF21" s="16" t="s">
        <v>91</v>
      </c>
      <c r="AG21" s="18" t="s">
        <v>40</v>
      </c>
    </row>
    <row r="22" spans="1:33" x14ac:dyDescent="0.5">
      <c r="A22" t="s">
        <v>92</v>
      </c>
      <c r="B22">
        <v>9</v>
      </c>
      <c r="C22">
        <v>2502</v>
      </c>
      <c r="D22">
        <v>4974</v>
      </c>
      <c r="E22">
        <v>1670</v>
      </c>
      <c r="F22">
        <v>2949</v>
      </c>
      <c r="G22">
        <v>1295</v>
      </c>
      <c r="H22">
        <v>8</v>
      </c>
      <c r="I22">
        <v>1972</v>
      </c>
      <c r="J22">
        <v>100</v>
      </c>
      <c r="K22">
        <v>128</v>
      </c>
      <c r="L22">
        <v>9</v>
      </c>
      <c r="M22">
        <v>6</v>
      </c>
      <c r="O22" t="s">
        <v>92</v>
      </c>
      <c r="P22" s="12">
        <v>15622</v>
      </c>
      <c r="Q22" s="13">
        <f t="shared" si="1"/>
        <v>2.5607976030934437E-5</v>
      </c>
      <c r="R22" s="13">
        <f t="shared" si="1"/>
        <v>7.1817511187400075E-3</v>
      </c>
      <c r="S22" s="13">
        <f t="shared" si="1"/>
        <v>1.4225532170466147E-2</v>
      </c>
      <c r="T22" s="13">
        <f t="shared" si="1"/>
        <v>4.7649346462107353E-3</v>
      </c>
      <c r="U22" s="13">
        <f t="shared" si="1"/>
        <v>8.424727389077279E-3</v>
      </c>
      <c r="V22" s="13">
        <f t="shared" si="1"/>
        <v>3.6883553352985575E-3</v>
      </c>
      <c r="W22" s="13">
        <f t="shared" si="1"/>
        <v>2.2712690147802831E-5</v>
      </c>
      <c r="X22" s="13">
        <f t="shared" si="1"/>
        <v>5.6380712764284588E-3</v>
      </c>
      <c r="Y22" s="13">
        <f t="shared" si="1"/>
        <v>2.8431383698581845E-4</v>
      </c>
      <c r="Z22" s="13">
        <f t="shared" si="1"/>
        <v>3.6467028677899269E-4</v>
      </c>
      <c r="AA22" s="14">
        <f t="shared" si="1"/>
        <v>2.5559903894761357E-5</v>
      </c>
      <c r="AB22" s="15">
        <f t="shared" si="1"/>
        <v>1.7060091328355576E-5</v>
      </c>
      <c r="AC22" s="16" t="s">
        <v>36</v>
      </c>
      <c r="AD22" s="17" t="s">
        <v>37</v>
      </c>
      <c r="AE22" s="16" t="s">
        <v>38</v>
      </c>
      <c r="AF22" s="16" t="s">
        <v>80</v>
      </c>
      <c r="AG22" s="18" t="s">
        <v>81</v>
      </c>
    </row>
    <row r="23" spans="1:33" x14ac:dyDescent="0.5">
      <c r="A23" t="s">
        <v>93</v>
      </c>
      <c r="B23">
        <v>12</v>
      </c>
      <c r="C23">
        <v>2529</v>
      </c>
      <c r="D23">
        <v>4206</v>
      </c>
      <c r="E23">
        <v>364</v>
      </c>
      <c r="F23">
        <v>2017</v>
      </c>
      <c r="G23">
        <v>926</v>
      </c>
      <c r="H23">
        <v>6</v>
      </c>
      <c r="I23">
        <v>3457</v>
      </c>
      <c r="J23">
        <v>270</v>
      </c>
      <c r="K23">
        <v>213</v>
      </c>
      <c r="L23">
        <v>4</v>
      </c>
      <c r="M23">
        <v>9</v>
      </c>
      <c r="O23" t="s">
        <v>93</v>
      </c>
      <c r="P23" s="12">
        <v>14013</v>
      </c>
      <c r="Q23" s="13">
        <f t="shared" si="1"/>
        <v>3.4143968041245913E-5</v>
      </c>
      <c r="R23" s="13">
        <f t="shared" si="1"/>
        <v>7.2592520300933166E-3</v>
      </c>
      <c r="S23" s="13">
        <f t="shared" si="1"/>
        <v>1.2029068819658347E-2</v>
      </c>
      <c r="T23" s="13">
        <f t="shared" si="1"/>
        <v>1.0385845576171902E-3</v>
      </c>
      <c r="U23" s="13">
        <f t="shared" si="1"/>
        <v>5.7621821443773731E-3</v>
      </c>
      <c r="V23" s="13">
        <f t="shared" si="1"/>
        <v>2.6373876760513236E-3</v>
      </c>
      <c r="W23" s="13">
        <f t="shared" si="1"/>
        <v>1.7034517610852122E-5</v>
      </c>
      <c r="X23" s="13">
        <f t="shared" si="1"/>
        <v>9.8837791088302145E-3</v>
      </c>
      <c r="Y23" s="13">
        <f t="shared" si="1"/>
        <v>7.6764735986170976E-4</v>
      </c>
      <c r="Z23" s="13">
        <f t="shared" si="1"/>
        <v>6.0683414909316761E-4</v>
      </c>
      <c r="AA23" s="14">
        <f t="shared" si="1"/>
        <v>1.1359957286560603E-5</v>
      </c>
      <c r="AB23" s="15">
        <f t="shared" si="1"/>
        <v>2.5590136992533366E-5</v>
      </c>
      <c r="AC23" s="16" t="s">
        <v>36</v>
      </c>
      <c r="AD23" s="17" t="s">
        <v>37</v>
      </c>
      <c r="AE23" s="16" t="s">
        <v>38</v>
      </c>
      <c r="AF23" s="16" t="s">
        <v>80</v>
      </c>
      <c r="AG23" s="18" t="s">
        <v>81</v>
      </c>
    </row>
    <row r="24" spans="1:33" x14ac:dyDescent="0.5">
      <c r="A24" t="s">
        <v>94</v>
      </c>
      <c r="B24">
        <v>162</v>
      </c>
      <c r="C24">
        <v>1805</v>
      </c>
      <c r="D24">
        <v>145</v>
      </c>
      <c r="E24">
        <v>1224</v>
      </c>
      <c r="F24">
        <v>2768</v>
      </c>
      <c r="G24">
        <v>682</v>
      </c>
      <c r="H24">
        <v>7</v>
      </c>
      <c r="I24">
        <v>5483</v>
      </c>
      <c r="J24">
        <v>427</v>
      </c>
      <c r="K24">
        <v>467</v>
      </c>
      <c r="L24">
        <v>458</v>
      </c>
      <c r="M24">
        <v>48</v>
      </c>
      <c r="O24" t="s">
        <v>94</v>
      </c>
      <c r="P24" s="7">
        <v>13676</v>
      </c>
      <c r="Q24" s="13">
        <f t="shared" si="1"/>
        <v>4.6094356855681985E-4</v>
      </c>
      <c r="R24" s="13">
        <f t="shared" si="1"/>
        <v>5.181079444174945E-3</v>
      </c>
      <c r="S24" s="13">
        <f t="shared" si="1"/>
        <v>4.14696856597827E-4</v>
      </c>
      <c r="T24" s="13">
        <f t="shared" si="1"/>
        <v>3.4923832377017606E-3</v>
      </c>
      <c r="U24" s="13">
        <f t="shared" si="1"/>
        <v>7.9076451044306235E-3</v>
      </c>
      <c r="V24" s="13">
        <f t="shared" si="1"/>
        <v>1.9424388715626379E-3</v>
      </c>
      <c r="W24" s="13">
        <f t="shared" si="1"/>
        <v>1.9873603879327478E-5</v>
      </c>
      <c r="X24" s="13">
        <f t="shared" si="1"/>
        <v>1.5676239760982372E-2</v>
      </c>
      <c r="Y24" s="13">
        <f t="shared" si="1"/>
        <v>1.2140200839294447E-3</v>
      </c>
      <c r="Z24" s="13">
        <f t="shared" si="1"/>
        <v>1.3304767494202313E-3</v>
      </c>
      <c r="AA24" s="14">
        <f t="shared" si="1"/>
        <v>1.300715109311189E-3</v>
      </c>
      <c r="AB24" s="15">
        <f t="shared" si="1"/>
        <v>1.3648073062684461E-4</v>
      </c>
      <c r="AC24" s="19" t="s">
        <v>70</v>
      </c>
      <c r="AD24" s="20" t="s">
        <v>89</v>
      </c>
      <c r="AE24" s="19" t="s">
        <v>90</v>
      </c>
      <c r="AF24" s="19" t="s">
        <v>91</v>
      </c>
      <c r="AG24" s="21" t="s">
        <v>40</v>
      </c>
    </row>
    <row r="25" spans="1:33" x14ac:dyDescent="0.5">
      <c r="A25" t="s">
        <v>95</v>
      </c>
      <c r="B25">
        <v>1</v>
      </c>
      <c r="C25">
        <v>618</v>
      </c>
      <c r="D25">
        <v>435</v>
      </c>
      <c r="E25">
        <v>775</v>
      </c>
      <c r="F25">
        <v>151</v>
      </c>
      <c r="G25">
        <v>91</v>
      </c>
      <c r="H25">
        <v>3</v>
      </c>
      <c r="I25">
        <v>33</v>
      </c>
      <c r="J25">
        <v>8379</v>
      </c>
      <c r="K25">
        <v>112</v>
      </c>
      <c r="L25">
        <v>6</v>
      </c>
      <c r="M25">
        <v>27</v>
      </c>
      <c r="O25" t="s">
        <v>95</v>
      </c>
      <c r="P25" s="7">
        <v>10631</v>
      </c>
      <c r="Q25" s="13">
        <f t="shared" si="1"/>
        <v>2.8453306701038261E-6</v>
      </c>
      <c r="R25" s="13">
        <f t="shared" si="1"/>
        <v>1.773909748753527E-3</v>
      </c>
      <c r="S25" s="13">
        <f t="shared" si="1"/>
        <v>1.2440905697934811E-3</v>
      </c>
      <c r="T25" s="13">
        <f t="shared" si="1"/>
        <v>2.2112720663552813E-3</v>
      </c>
      <c r="U25" s="13">
        <f t="shared" si="1"/>
        <v>4.3137803857262437E-4</v>
      </c>
      <c r="V25" s="13">
        <f t="shared" si="1"/>
        <v>2.5918172626422295E-4</v>
      </c>
      <c r="W25" s="13">
        <f t="shared" si="1"/>
        <v>8.5172588054260611E-6</v>
      </c>
      <c r="X25" s="13">
        <f t="shared" si="1"/>
        <v>9.4349062942261226E-5</v>
      </c>
      <c r="Y25" s="13">
        <f t="shared" si="1"/>
        <v>2.3822656401041725E-2</v>
      </c>
      <c r="Z25" s="13">
        <f t="shared" si="1"/>
        <v>3.1908650093161861E-4</v>
      </c>
      <c r="AA25" s="14">
        <f t="shared" si="1"/>
        <v>1.7039935929840902E-5</v>
      </c>
      <c r="AB25" s="15">
        <f t="shared" si="1"/>
        <v>7.6770410977600095E-5</v>
      </c>
      <c r="AC25" s="19" t="s">
        <v>36</v>
      </c>
      <c r="AD25" s="20" t="s">
        <v>37</v>
      </c>
      <c r="AE25" s="19" t="s">
        <v>38</v>
      </c>
      <c r="AF25" s="19" t="s">
        <v>80</v>
      </c>
      <c r="AG25" s="21" t="s">
        <v>81</v>
      </c>
    </row>
    <row r="26" spans="1:33" x14ac:dyDescent="0.5">
      <c r="A26" t="s">
        <v>96</v>
      </c>
      <c r="B26">
        <v>95</v>
      </c>
      <c r="C26">
        <v>67</v>
      </c>
      <c r="D26">
        <v>4</v>
      </c>
      <c r="E26">
        <v>6517</v>
      </c>
      <c r="F26">
        <v>21</v>
      </c>
      <c r="G26">
        <v>2616</v>
      </c>
      <c r="H26">
        <v>1</v>
      </c>
      <c r="I26">
        <v>3</v>
      </c>
      <c r="J26">
        <v>2</v>
      </c>
      <c r="K26">
        <v>5</v>
      </c>
      <c r="L26">
        <v>4</v>
      </c>
      <c r="M26">
        <v>6</v>
      </c>
      <c r="O26" t="s">
        <v>96</v>
      </c>
      <c r="P26" s="7">
        <v>9341</v>
      </c>
      <c r="Q26" s="13">
        <f t="shared" si="1"/>
        <v>2.7030641365986347E-4</v>
      </c>
      <c r="R26" s="13">
        <f t="shared" si="1"/>
        <v>1.9231707632117525E-4</v>
      </c>
      <c r="S26" s="13">
        <f t="shared" si="1"/>
        <v>1.1439913285457295E-5</v>
      </c>
      <c r="T26" s="13">
        <f t="shared" si="1"/>
        <v>1.859465813733854E-2</v>
      </c>
      <c r="U26" s="13">
        <f t="shared" si="1"/>
        <v>5.9992972251821929E-5</v>
      </c>
      <c r="V26" s="13">
        <f t="shared" si="1"/>
        <v>7.4507625923868927E-3</v>
      </c>
      <c r="W26" s="13">
        <f t="shared" si="1"/>
        <v>2.8390862684753538E-6</v>
      </c>
      <c r="X26" s="13">
        <f t="shared" si="1"/>
        <v>8.5771875402055663E-6</v>
      </c>
      <c r="Y26" s="13">
        <f t="shared" si="1"/>
        <v>5.6862767397163685E-6</v>
      </c>
      <c r="Z26" s="13">
        <f t="shared" si="1"/>
        <v>1.4244933077304403E-5</v>
      </c>
      <c r="AA26" s="14">
        <f t="shared" si="1"/>
        <v>1.1359957286560603E-5</v>
      </c>
      <c r="AB26" s="15">
        <f t="shared" si="1"/>
        <v>1.7060091328355576E-5</v>
      </c>
      <c r="AC26" s="19" t="s">
        <v>97</v>
      </c>
      <c r="AD26" s="20" t="s">
        <v>98</v>
      </c>
      <c r="AE26" s="19" t="s">
        <v>99</v>
      </c>
      <c r="AF26" s="19" t="s">
        <v>100</v>
      </c>
      <c r="AG26" s="21" t="s">
        <v>101</v>
      </c>
    </row>
    <row r="27" spans="1:33" x14ac:dyDescent="0.5">
      <c r="A27" t="s">
        <v>102</v>
      </c>
      <c r="B27">
        <v>8</v>
      </c>
      <c r="C27">
        <v>1211</v>
      </c>
      <c r="D27">
        <v>2665</v>
      </c>
      <c r="E27">
        <v>406</v>
      </c>
      <c r="F27">
        <v>2987</v>
      </c>
      <c r="G27">
        <v>983</v>
      </c>
      <c r="H27">
        <v>3</v>
      </c>
      <c r="I27">
        <v>399</v>
      </c>
      <c r="J27">
        <v>220</v>
      </c>
      <c r="K27">
        <v>37</v>
      </c>
      <c r="L27">
        <v>7</v>
      </c>
      <c r="M27">
        <v>6</v>
      </c>
      <c r="O27" t="s">
        <v>102</v>
      </c>
      <c r="P27" s="7">
        <v>8932</v>
      </c>
      <c r="Q27" s="13">
        <f t="shared" si="1"/>
        <v>2.2762645360830609E-5</v>
      </c>
      <c r="R27" s="13">
        <f t="shared" si="1"/>
        <v>3.4760593944021378E-3</v>
      </c>
      <c r="S27" s="13">
        <f t="shared" si="1"/>
        <v>7.621842226435924E-3</v>
      </c>
      <c r="T27" s="13">
        <f t="shared" si="1"/>
        <v>1.1584212373422506E-3</v>
      </c>
      <c r="U27" s="13">
        <f t="shared" si="1"/>
        <v>8.5332861007710523E-3</v>
      </c>
      <c r="V27" s="13">
        <f t="shared" si="1"/>
        <v>2.7997322738212214E-3</v>
      </c>
      <c r="W27" s="13">
        <f t="shared" si="1"/>
        <v>8.5172588054260611E-6</v>
      </c>
      <c r="X27" s="13">
        <f t="shared" si="1"/>
        <v>1.1407659428473403E-3</v>
      </c>
      <c r="Y27" s="13">
        <f t="shared" si="1"/>
        <v>6.2549044136880059E-4</v>
      </c>
      <c r="Z27" s="13">
        <f t="shared" si="1"/>
        <v>1.0541250477205258E-4</v>
      </c>
      <c r="AA27" s="14">
        <f t="shared" si="1"/>
        <v>1.9879925251481054E-5</v>
      </c>
      <c r="AB27" s="15">
        <f t="shared" si="1"/>
        <v>1.7060091328355576E-5</v>
      </c>
      <c r="AC27" s="19" t="s">
        <v>36</v>
      </c>
      <c r="AD27" s="20" t="s">
        <v>37</v>
      </c>
      <c r="AE27" s="19" t="s">
        <v>38</v>
      </c>
      <c r="AF27" s="19" t="s">
        <v>80</v>
      </c>
      <c r="AG27" s="21" t="s">
        <v>86</v>
      </c>
    </row>
    <row r="28" spans="1:33" x14ac:dyDescent="0.5">
      <c r="A28" t="s">
        <v>103</v>
      </c>
      <c r="B28">
        <v>2201</v>
      </c>
      <c r="C28">
        <v>244</v>
      </c>
      <c r="D28">
        <v>1135</v>
      </c>
      <c r="E28">
        <v>2265</v>
      </c>
      <c r="F28">
        <v>310</v>
      </c>
      <c r="G28">
        <v>334</v>
      </c>
      <c r="H28">
        <v>1</v>
      </c>
      <c r="I28">
        <v>102</v>
      </c>
      <c r="J28">
        <v>40</v>
      </c>
      <c r="K28">
        <v>162</v>
      </c>
      <c r="L28">
        <v>90</v>
      </c>
      <c r="M28">
        <v>1893</v>
      </c>
      <c r="O28" t="s">
        <v>103</v>
      </c>
      <c r="P28" s="7">
        <v>8777</v>
      </c>
      <c r="Q28" s="13">
        <f t="shared" si="1"/>
        <v>6.2625728048985212E-3</v>
      </c>
      <c r="R28" s="13">
        <f t="shared" si="1"/>
        <v>7.003786063039815E-4</v>
      </c>
      <c r="S28" s="13">
        <f t="shared" si="1"/>
        <v>3.2460753947485079E-3</v>
      </c>
      <c r="T28" s="13">
        <f t="shared" si="1"/>
        <v>6.4626209423157581E-3</v>
      </c>
      <c r="U28" s="13">
        <f t="shared" si="1"/>
        <v>8.856105427649904E-4</v>
      </c>
      <c r="V28" s="13">
        <f t="shared" si="1"/>
        <v>9.5128237991484027E-4</v>
      </c>
      <c r="W28" s="13">
        <f t="shared" si="1"/>
        <v>2.8390862684753538E-6</v>
      </c>
      <c r="X28" s="13">
        <f t="shared" si="1"/>
        <v>2.9162437636698926E-4</v>
      </c>
      <c r="Y28" s="13">
        <f t="shared" si="1"/>
        <v>1.1372553479432737E-4</v>
      </c>
      <c r="Z28" s="13">
        <f t="shared" si="1"/>
        <v>4.6153583170466267E-4</v>
      </c>
      <c r="AA28" s="14">
        <f t="shared" si="1"/>
        <v>2.5559903894761354E-4</v>
      </c>
      <c r="AB28" s="15">
        <f t="shared" si="1"/>
        <v>5.3824588140961851E-3</v>
      </c>
      <c r="AC28" s="19" t="s">
        <v>22</v>
      </c>
      <c r="AD28" s="20" t="s">
        <v>23</v>
      </c>
      <c r="AE28" s="19" t="s">
        <v>104</v>
      </c>
      <c r="AF28" s="19" t="s">
        <v>105</v>
      </c>
      <c r="AG28" s="21" t="s">
        <v>106</v>
      </c>
    </row>
    <row r="29" spans="1:33" x14ac:dyDescent="0.5">
      <c r="A29" t="s">
        <v>107</v>
      </c>
      <c r="B29">
        <v>89</v>
      </c>
      <c r="C29">
        <v>134</v>
      </c>
      <c r="D29">
        <v>3176</v>
      </c>
      <c r="E29">
        <v>3044</v>
      </c>
      <c r="F29">
        <v>59</v>
      </c>
      <c r="G29">
        <v>236</v>
      </c>
      <c r="H29">
        <v>3</v>
      </c>
      <c r="I29">
        <v>437</v>
      </c>
      <c r="J29">
        <v>1043</v>
      </c>
      <c r="K29">
        <v>10</v>
      </c>
      <c r="L29">
        <v>2</v>
      </c>
      <c r="M29">
        <v>11</v>
      </c>
      <c r="O29" t="s">
        <v>107</v>
      </c>
      <c r="P29" s="7">
        <v>8244</v>
      </c>
      <c r="Q29" s="13">
        <f t="shared" si="1"/>
        <v>2.5323442963924055E-4</v>
      </c>
      <c r="R29" s="13">
        <f t="shared" si="1"/>
        <v>3.8463415264235049E-4</v>
      </c>
      <c r="S29" s="13">
        <f t="shared" si="1"/>
        <v>9.0832911486530936E-3</v>
      </c>
      <c r="T29" s="13">
        <f t="shared" si="1"/>
        <v>8.6853060257877125E-3</v>
      </c>
      <c r="U29" s="13">
        <f t="shared" si="1"/>
        <v>1.6855168394559495E-4</v>
      </c>
      <c r="V29" s="13">
        <f t="shared" si="1"/>
        <v>6.7216359778413863E-4</v>
      </c>
      <c r="W29" s="13">
        <f t="shared" si="1"/>
        <v>8.5172588054260611E-6</v>
      </c>
      <c r="X29" s="13">
        <f t="shared" si="1"/>
        <v>1.2494103183566109E-3</v>
      </c>
      <c r="Y29" s="13">
        <f t="shared" si="1"/>
        <v>2.9653933197620864E-3</v>
      </c>
      <c r="Z29" s="13">
        <f t="shared" si="1"/>
        <v>2.8489866154608805E-5</v>
      </c>
      <c r="AA29" s="14">
        <f t="shared" si="1"/>
        <v>5.6799786432803014E-6</v>
      </c>
      <c r="AB29" s="15">
        <f t="shared" si="1"/>
        <v>3.1276834101985225E-5</v>
      </c>
      <c r="AC29" s="19" t="s">
        <v>36</v>
      </c>
      <c r="AD29" s="20" t="s">
        <v>37</v>
      </c>
      <c r="AE29" s="19" t="s">
        <v>38</v>
      </c>
      <c r="AF29" s="19" t="s">
        <v>40</v>
      </c>
      <c r="AG29" s="21" t="s">
        <v>40</v>
      </c>
    </row>
    <row r="30" spans="1:33" x14ac:dyDescent="0.5">
      <c r="A30" t="s">
        <v>108</v>
      </c>
      <c r="B30">
        <v>4</v>
      </c>
      <c r="C30">
        <v>80</v>
      </c>
      <c r="D30">
        <v>1858</v>
      </c>
      <c r="E30">
        <v>3468</v>
      </c>
      <c r="F30">
        <v>1081</v>
      </c>
      <c r="G30">
        <v>768</v>
      </c>
      <c r="H30">
        <v>2</v>
      </c>
      <c r="I30">
        <v>390</v>
      </c>
      <c r="J30">
        <v>76</v>
      </c>
      <c r="K30">
        <v>62</v>
      </c>
      <c r="L30">
        <v>4</v>
      </c>
      <c r="M30">
        <v>4</v>
      </c>
      <c r="O30" t="s">
        <v>108</v>
      </c>
      <c r="P30" s="7">
        <v>7797</v>
      </c>
      <c r="Q30" s="13">
        <f t="shared" si="1"/>
        <v>1.1381322680415304E-5</v>
      </c>
      <c r="R30" s="13">
        <f t="shared" si="1"/>
        <v>2.2963232993573166E-4</v>
      </c>
      <c r="S30" s="13">
        <f t="shared" si="1"/>
        <v>5.3138397210949137E-3</v>
      </c>
      <c r="T30" s="13">
        <f t="shared" si="1"/>
        <v>9.8950858401549886E-3</v>
      </c>
      <c r="U30" s="13">
        <f t="shared" si="1"/>
        <v>3.0882096668675956E-3</v>
      </c>
      <c r="V30" s="13">
        <f t="shared" si="1"/>
        <v>2.1873798436365189E-3</v>
      </c>
      <c r="W30" s="13">
        <f t="shared" si="1"/>
        <v>5.6781725369507077E-6</v>
      </c>
      <c r="X30" s="13">
        <f t="shared" si="1"/>
        <v>1.1150343802267236E-3</v>
      </c>
      <c r="Y30" s="13">
        <f t="shared" si="1"/>
        <v>2.1607851610922201E-4</v>
      </c>
      <c r="Z30" s="13">
        <f t="shared" si="1"/>
        <v>1.7663717015857459E-4</v>
      </c>
      <c r="AA30" s="14">
        <f t="shared" si="1"/>
        <v>1.1359957286560603E-5</v>
      </c>
      <c r="AB30" s="15">
        <f t="shared" si="1"/>
        <v>1.1373394218903719E-5</v>
      </c>
      <c r="AC30" s="19" t="s">
        <v>70</v>
      </c>
      <c r="AD30" s="20" t="s">
        <v>89</v>
      </c>
      <c r="AE30" s="19" t="s">
        <v>90</v>
      </c>
      <c r="AF30" s="19" t="s">
        <v>109</v>
      </c>
      <c r="AG30" s="21" t="s">
        <v>40</v>
      </c>
    </row>
    <row r="31" spans="1:33" x14ac:dyDescent="0.5">
      <c r="A31" t="s">
        <v>110</v>
      </c>
      <c r="B31">
        <v>8</v>
      </c>
      <c r="C31">
        <v>1735</v>
      </c>
      <c r="D31">
        <v>766</v>
      </c>
      <c r="E31">
        <v>919</v>
      </c>
      <c r="F31">
        <v>2433</v>
      </c>
      <c r="G31">
        <v>949</v>
      </c>
      <c r="H31">
        <v>1</v>
      </c>
      <c r="I31">
        <v>684</v>
      </c>
      <c r="J31">
        <v>41</v>
      </c>
      <c r="K31">
        <v>33</v>
      </c>
      <c r="L31">
        <v>4</v>
      </c>
      <c r="M31">
        <v>8</v>
      </c>
      <c r="O31" t="s">
        <v>110</v>
      </c>
      <c r="P31" s="7">
        <v>7581</v>
      </c>
      <c r="Q31" s="13">
        <f t="shared" si="1"/>
        <v>2.2762645360830609E-5</v>
      </c>
      <c r="R31" s="13">
        <f t="shared" si="1"/>
        <v>4.9801511554811804E-3</v>
      </c>
      <c r="S31" s="13">
        <f t="shared" si="1"/>
        <v>2.1907433941650723E-3</v>
      </c>
      <c r="T31" s="13">
        <f t="shared" si="1"/>
        <v>2.6221406825554885E-3</v>
      </c>
      <c r="U31" s="13">
        <f t="shared" si="1"/>
        <v>6.9506143566039407E-3</v>
      </c>
      <c r="V31" s="13">
        <f t="shared" si="1"/>
        <v>2.7028951453268966E-3</v>
      </c>
      <c r="W31" s="13">
        <f t="shared" si="1"/>
        <v>2.8390862684753538E-6</v>
      </c>
      <c r="X31" s="13">
        <f t="shared" si="1"/>
        <v>1.9555987591668694E-3</v>
      </c>
      <c r="Y31" s="13">
        <f t="shared" si="1"/>
        <v>1.1656867316418555E-4</v>
      </c>
      <c r="Z31" s="13">
        <f t="shared" si="1"/>
        <v>9.4016558310209061E-5</v>
      </c>
      <c r="AA31" s="14">
        <f t="shared" si="1"/>
        <v>1.1359957286560603E-5</v>
      </c>
      <c r="AB31" s="15">
        <f t="shared" si="1"/>
        <v>2.2746788437807438E-5</v>
      </c>
      <c r="AC31" s="19" t="s">
        <v>70</v>
      </c>
      <c r="AD31" s="20" t="s">
        <v>89</v>
      </c>
      <c r="AE31" s="19" t="s">
        <v>90</v>
      </c>
      <c r="AF31" s="19" t="s">
        <v>40</v>
      </c>
      <c r="AG31" s="21" t="s">
        <v>40</v>
      </c>
    </row>
    <row r="32" spans="1:33" x14ac:dyDescent="0.5">
      <c r="A32" t="s">
        <v>111</v>
      </c>
      <c r="B32">
        <v>3</v>
      </c>
      <c r="C32">
        <v>786</v>
      </c>
      <c r="D32">
        <v>1253</v>
      </c>
      <c r="E32">
        <v>35</v>
      </c>
      <c r="F32">
        <v>4623</v>
      </c>
      <c r="G32">
        <v>406</v>
      </c>
      <c r="H32">
        <v>1</v>
      </c>
      <c r="I32">
        <v>837</v>
      </c>
      <c r="J32">
        <v>65</v>
      </c>
      <c r="K32">
        <v>80</v>
      </c>
      <c r="L32">
        <v>7</v>
      </c>
      <c r="M32">
        <v>4</v>
      </c>
      <c r="O32" t="s">
        <v>111</v>
      </c>
      <c r="P32" s="7">
        <v>8100</v>
      </c>
      <c r="Q32" s="13">
        <f t="shared" si="1"/>
        <v>8.5359920103114783E-6</v>
      </c>
      <c r="R32" s="13">
        <f t="shared" si="1"/>
        <v>2.2561376416185635E-3</v>
      </c>
      <c r="S32" s="13">
        <f t="shared" si="1"/>
        <v>3.5835528366694978E-3</v>
      </c>
      <c r="T32" s="13">
        <f t="shared" si="1"/>
        <v>9.9863899770883684E-5</v>
      </c>
      <c r="U32" s="13">
        <f t="shared" si="1"/>
        <v>1.3207024320008228E-2</v>
      </c>
      <c r="V32" s="13">
        <f t="shared" si="1"/>
        <v>1.1563492402557639E-3</v>
      </c>
      <c r="W32" s="13">
        <f t="shared" si="1"/>
        <v>2.8390862684753538E-6</v>
      </c>
      <c r="X32" s="13">
        <f t="shared" si="1"/>
        <v>2.3930353237173532E-3</v>
      </c>
      <c r="Y32" s="13">
        <f t="shared" si="1"/>
        <v>1.8480399404078196E-4</v>
      </c>
      <c r="Z32" s="13">
        <f t="shared" si="1"/>
        <v>2.2791892923687044E-4</v>
      </c>
      <c r="AA32" s="14">
        <f t="shared" si="1"/>
        <v>1.9879925251481054E-5</v>
      </c>
      <c r="AB32" s="15">
        <f t="shared" si="1"/>
        <v>1.1373394218903719E-5</v>
      </c>
      <c r="AC32" s="19" t="s">
        <v>36</v>
      </c>
      <c r="AD32" s="20" t="s">
        <v>37</v>
      </c>
      <c r="AE32" s="19" t="s">
        <v>38</v>
      </c>
      <c r="AF32" s="19" t="s">
        <v>112</v>
      </c>
      <c r="AG32" s="21" t="s">
        <v>113</v>
      </c>
    </row>
    <row r="33" spans="1:33" x14ac:dyDescent="0.5">
      <c r="A33" t="s">
        <v>114</v>
      </c>
      <c r="B33">
        <v>114</v>
      </c>
      <c r="C33">
        <v>498</v>
      </c>
      <c r="D33">
        <v>873</v>
      </c>
      <c r="E33">
        <v>483</v>
      </c>
      <c r="F33">
        <v>3839</v>
      </c>
      <c r="G33">
        <v>227</v>
      </c>
      <c r="H33">
        <v>0</v>
      </c>
      <c r="I33">
        <v>868</v>
      </c>
      <c r="J33">
        <v>125</v>
      </c>
      <c r="K33">
        <v>270</v>
      </c>
      <c r="L33">
        <v>134</v>
      </c>
      <c r="M33">
        <v>8</v>
      </c>
      <c r="O33" t="s">
        <v>114</v>
      </c>
      <c r="P33" s="7">
        <v>7439</v>
      </c>
      <c r="Q33" s="13">
        <f t="shared" si="1"/>
        <v>3.2436769639183617E-4</v>
      </c>
      <c r="R33" s="13">
        <f t="shared" si="1"/>
        <v>1.4294612538499295E-3</v>
      </c>
      <c r="S33" s="13">
        <f t="shared" si="1"/>
        <v>2.4967610745510551E-3</v>
      </c>
      <c r="T33" s="13">
        <f t="shared" si="1"/>
        <v>1.3781218168381949E-3</v>
      </c>
      <c r="U33" s="13">
        <f t="shared" si="1"/>
        <v>1.0967286689273542E-2</v>
      </c>
      <c r="V33" s="13">
        <f t="shared" si="1"/>
        <v>6.4653024024152316E-4</v>
      </c>
      <c r="W33" s="13">
        <f t="shared" si="1"/>
        <v>0</v>
      </c>
      <c r="X33" s="13">
        <f t="shared" si="1"/>
        <v>2.4816662616328105E-3</v>
      </c>
      <c r="Y33" s="13">
        <f t="shared" si="1"/>
        <v>3.5539229623227303E-4</v>
      </c>
      <c r="Z33" s="13">
        <f t="shared" si="1"/>
        <v>7.6922638617443772E-4</v>
      </c>
      <c r="AA33" s="14">
        <f t="shared" si="1"/>
        <v>3.8055856909978018E-4</v>
      </c>
      <c r="AB33" s="15">
        <f t="shared" si="1"/>
        <v>2.2746788437807438E-5</v>
      </c>
      <c r="AC33" s="19" t="s">
        <v>70</v>
      </c>
      <c r="AD33" s="20" t="s">
        <v>89</v>
      </c>
      <c r="AE33" s="19" t="s">
        <v>90</v>
      </c>
      <c r="AF33" s="19" t="s">
        <v>115</v>
      </c>
      <c r="AG33" s="21" t="s">
        <v>116</v>
      </c>
    </row>
    <row r="34" spans="1:33" x14ac:dyDescent="0.5">
      <c r="A34" t="s">
        <v>117</v>
      </c>
      <c r="B34">
        <v>4</v>
      </c>
      <c r="C34">
        <v>2033</v>
      </c>
      <c r="D34">
        <v>223</v>
      </c>
      <c r="E34">
        <v>356</v>
      </c>
      <c r="F34">
        <v>2847</v>
      </c>
      <c r="G34">
        <v>62</v>
      </c>
      <c r="H34">
        <v>1</v>
      </c>
      <c r="I34">
        <v>234</v>
      </c>
      <c r="J34">
        <v>44</v>
      </c>
      <c r="K34">
        <v>5</v>
      </c>
      <c r="L34">
        <v>0</v>
      </c>
      <c r="M34">
        <v>8</v>
      </c>
      <c r="O34" t="s">
        <v>117</v>
      </c>
      <c r="P34" s="7">
        <v>5817</v>
      </c>
      <c r="Q34" s="13">
        <f t="shared" si="1"/>
        <v>1.1381322680415304E-5</v>
      </c>
      <c r="R34" s="13">
        <f t="shared" si="1"/>
        <v>5.8355315844917802E-3</v>
      </c>
      <c r="S34" s="13">
        <f t="shared" si="1"/>
        <v>6.377751656642443E-4</v>
      </c>
      <c r="T34" s="13">
        <f t="shared" si="1"/>
        <v>1.0157585233838454E-3</v>
      </c>
      <c r="U34" s="13">
        <f t="shared" si="1"/>
        <v>8.1333329524255725E-3</v>
      </c>
      <c r="V34" s="13">
        <f t="shared" si="1"/>
        <v>1.7658535196023981E-4</v>
      </c>
      <c r="W34" s="13">
        <f t="shared" si="1"/>
        <v>2.8390862684753538E-6</v>
      </c>
      <c r="X34" s="13">
        <f t="shared" si="1"/>
        <v>6.6902062813603417E-4</v>
      </c>
      <c r="Y34" s="13">
        <f t="shared" si="1"/>
        <v>1.250980882737601E-4</v>
      </c>
      <c r="Z34" s="13">
        <f t="shared" si="1"/>
        <v>1.4244933077304403E-5</v>
      </c>
      <c r="AA34" s="14">
        <f t="shared" si="1"/>
        <v>0</v>
      </c>
      <c r="AB34" s="15">
        <f t="shared" si="1"/>
        <v>2.2746788437807438E-5</v>
      </c>
      <c r="AC34" s="19" t="s">
        <v>70</v>
      </c>
      <c r="AD34" s="20" t="s">
        <v>89</v>
      </c>
      <c r="AE34" s="19" t="s">
        <v>90</v>
      </c>
      <c r="AF34" s="19" t="s">
        <v>115</v>
      </c>
      <c r="AG34" s="21" t="s">
        <v>40</v>
      </c>
    </row>
    <row r="35" spans="1:33" x14ac:dyDescent="0.5">
      <c r="A35" t="s">
        <v>118</v>
      </c>
      <c r="B35">
        <v>915</v>
      </c>
      <c r="C35">
        <v>187</v>
      </c>
      <c r="D35">
        <v>3568</v>
      </c>
      <c r="E35">
        <v>163</v>
      </c>
      <c r="F35">
        <v>1</v>
      </c>
      <c r="G35">
        <v>35</v>
      </c>
      <c r="H35">
        <v>0</v>
      </c>
      <c r="I35">
        <v>333</v>
      </c>
      <c r="J35">
        <v>122</v>
      </c>
      <c r="K35">
        <v>87</v>
      </c>
      <c r="L35">
        <v>9</v>
      </c>
      <c r="M35">
        <v>7</v>
      </c>
      <c r="O35" t="s">
        <v>118</v>
      </c>
      <c r="P35" s="7">
        <v>5427</v>
      </c>
      <c r="Q35" s="13">
        <f t="shared" si="1"/>
        <v>2.603477563145001E-3</v>
      </c>
      <c r="R35" s="13">
        <f t="shared" si="1"/>
        <v>5.367655712247727E-4</v>
      </c>
      <c r="S35" s="13">
        <f t="shared" si="1"/>
        <v>1.0204402650627909E-2</v>
      </c>
      <c r="T35" s="13">
        <f t="shared" si="1"/>
        <v>4.6508044750440114E-4</v>
      </c>
      <c r="U35" s="13">
        <f t="shared" si="1"/>
        <v>2.8568082024677111E-6</v>
      </c>
      <c r="V35" s="13">
        <f t="shared" si="1"/>
        <v>9.9685279332393443E-5</v>
      </c>
      <c r="W35" s="13">
        <f t="shared" si="1"/>
        <v>0</v>
      </c>
      <c r="X35" s="13">
        <f t="shared" si="1"/>
        <v>9.5206781696281794E-4</v>
      </c>
      <c r="Y35" s="13">
        <f t="shared" si="1"/>
        <v>3.4686288112269849E-4</v>
      </c>
      <c r="Z35" s="13">
        <f t="shared" si="1"/>
        <v>2.4786183554509659E-4</v>
      </c>
      <c r="AA35" s="14">
        <f t="shared" si="1"/>
        <v>2.5559903894761357E-5</v>
      </c>
      <c r="AB35" s="15">
        <f t="shared" si="1"/>
        <v>1.9903439883081507E-5</v>
      </c>
      <c r="AC35" s="19" t="s">
        <v>70</v>
      </c>
      <c r="AD35" s="20" t="s">
        <v>89</v>
      </c>
      <c r="AE35" s="19" t="s">
        <v>90</v>
      </c>
      <c r="AF35" s="19" t="s">
        <v>91</v>
      </c>
      <c r="AG35" s="21" t="s">
        <v>40</v>
      </c>
    </row>
    <row r="36" spans="1:33" x14ac:dyDescent="0.5">
      <c r="A36" t="s">
        <v>119</v>
      </c>
      <c r="B36">
        <v>3</v>
      </c>
      <c r="C36">
        <v>1742</v>
      </c>
      <c r="D36">
        <v>126</v>
      </c>
      <c r="E36">
        <v>395</v>
      </c>
      <c r="F36">
        <v>2175</v>
      </c>
      <c r="G36">
        <v>303</v>
      </c>
      <c r="H36">
        <v>2</v>
      </c>
      <c r="I36">
        <v>403</v>
      </c>
      <c r="J36">
        <v>24</v>
      </c>
      <c r="K36">
        <v>48</v>
      </c>
      <c r="L36">
        <v>2</v>
      </c>
      <c r="M36">
        <v>8</v>
      </c>
      <c r="O36" t="s">
        <v>119</v>
      </c>
      <c r="P36" s="7">
        <v>5231</v>
      </c>
      <c r="Q36" s="13">
        <f t="shared" si="1"/>
        <v>8.5359920103114783E-6</v>
      </c>
      <c r="R36" s="13">
        <f t="shared" si="1"/>
        <v>5.0002439843505565E-3</v>
      </c>
      <c r="S36" s="13">
        <f t="shared" si="1"/>
        <v>3.6035726849190482E-4</v>
      </c>
      <c r="T36" s="13">
        <f t="shared" si="1"/>
        <v>1.1270354402714016E-3</v>
      </c>
      <c r="U36" s="13">
        <f t="shared" si="1"/>
        <v>6.2135578403672712E-3</v>
      </c>
      <c r="V36" s="13">
        <f t="shared" si="1"/>
        <v>8.629897039347204E-4</v>
      </c>
      <c r="W36" s="13">
        <f t="shared" si="1"/>
        <v>5.6781725369507077E-6</v>
      </c>
      <c r="X36" s="13">
        <f t="shared" si="1"/>
        <v>1.1522021929009478E-3</v>
      </c>
      <c r="Y36" s="13">
        <f t="shared" si="1"/>
        <v>6.8235320876596425E-5</v>
      </c>
      <c r="Z36" s="13">
        <f t="shared" si="1"/>
        <v>1.3675135754212227E-4</v>
      </c>
      <c r="AA36" s="14">
        <f t="shared" si="1"/>
        <v>5.6799786432803014E-6</v>
      </c>
      <c r="AB36" s="15">
        <f t="shared" si="1"/>
        <v>2.2746788437807438E-5</v>
      </c>
      <c r="AC36" s="19" t="s">
        <v>70</v>
      </c>
      <c r="AD36" s="20" t="s">
        <v>89</v>
      </c>
      <c r="AE36" s="19" t="s">
        <v>90</v>
      </c>
      <c r="AF36" s="19" t="s">
        <v>40</v>
      </c>
      <c r="AG36" s="21" t="s">
        <v>40</v>
      </c>
    </row>
    <row r="37" spans="1:33" x14ac:dyDescent="0.5">
      <c r="A37" t="s">
        <v>120</v>
      </c>
      <c r="B37">
        <v>4</v>
      </c>
      <c r="C37">
        <v>101</v>
      </c>
      <c r="D37">
        <v>1055</v>
      </c>
      <c r="E37">
        <v>601</v>
      </c>
      <c r="F37">
        <v>1351</v>
      </c>
      <c r="G37">
        <v>201</v>
      </c>
      <c r="H37">
        <v>1</v>
      </c>
      <c r="I37">
        <v>1774</v>
      </c>
      <c r="J37">
        <v>180</v>
      </c>
      <c r="K37">
        <v>53</v>
      </c>
      <c r="L37">
        <v>2</v>
      </c>
      <c r="M37">
        <v>5</v>
      </c>
      <c r="O37" t="s">
        <v>120</v>
      </c>
      <c r="P37" s="7">
        <v>5328</v>
      </c>
      <c r="Q37" s="13">
        <f t="shared" si="1"/>
        <v>1.1381322680415304E-5</v>
      </c>
      <c r="R37" s="13">
        <f t="shared" si="1"/>
        <v>2.8991081654386122E-4</v>
      </c>
      <c r="S37" s="13">
        <f t="shared" si="1"/>
        <v>3.0172771290393617E-3</v>
      </c>
      <c r="T37" s="13">
        <f t="shared" si="1"/>
        <v>1.7148058217800312E-3</v>
      </c>
      <c r="U37" s="13">
        <f t="shared" si="1"/>
        <v>3.8595478815338776E-3</v>
      </c>
      <c r="V37" s="13">
        <f t="shared" si="1"/>
        <v>5.7247831845174519E-4</v>
      </c>
      <c r="W37" s="13">
        <f t="shared" si="1"/>
        <v>2.8390862684753538E-6</v>
      </c>
      <c r="X37" s="13">
        <f t="shared" si="1"/>
        <v>5.0719768987748919E-3</v>
      </c>
      <c r="Y37" s="13">
        <f t="shared" si="1"/>
        <v>5.1176490657447321E-4</v>
      </c>
      <c r="Z37" s="13">
        <f t="shared" ref="Z37:AB100" si="2">K37/K$997</f>
        <v>1.5099629061942667E-4</v>
      </c>
      <c r="AA37" s="14">
        <f t="shared" si="2"/>
        <v>5.6799786432803014E-6</v>
      </c>
      <c r="AB37" s="15">
        <f t="shared" si="2"/>
        <v>1.4216742773629649E-5</v>
      </c>
      <c r="AC37" s="19" t="s">
        <v>70</v>
      </c>
      <c r="AD37" s="20" t="s">
        <v>89</v>
      </c>
      <c r="AE37" s="19" t="s">
        <v>90</v>
      </c>
      <c r="AF37" s="19" t="s">
        <v>91</v>
      </c>
      <c r="AG37" s="21" t="s">
        <v>40</v>
      </c>
    </row>
    <row r="38" spans="1:33" x14ac:dyDescent="0.5">
      <c r="A38" t="s">
        <v>121</v>
      </c>
      <c r="B38">
        <v>6</v>
      </c>
      <c r="C38">
        <v>1131</v>
      </c>
      <c r="D38">
        <v>1614</v>
      </c>
      <c r="E38">
        <v>1047</v>
      </c>
      <c r="F38">
        <v>6</v>
      </c>
      <c r="G38">
        <v>42</v>
      </c>
      <c r="H38">
        <v>1</v>
      </c>
      <c r="I38">
        <v>435</v>
      </c>
      <c r="J38">
        <v>33</v>
      </c>
      <c r="K38">
        <v>132</v>
      </c>
      <c r="L38">
        <v>0</v>
      </c>
      <c r="M38">
        <v>4</v>
      </c>
      <c r="O38" t="s">
        <v>121</v>
      </c>
      <c r="P38" s="7">
        <v>4451</v>
      </c>
      <c r="Q38" s="13">
        <f t="shared" ref="Q38:Y101" si="3">B38/B$997</f>
        <v>1.7071984020622957E-5</v>
      </c>
      <c r="R38" s="13">
        <f t="shared" si="3"/>
        <v>3.2464270644664063E-3</v>
      </c>
      <c r="S38" s="13">
        <f t="shared" si="3"/>
        <v>4.6160050106820189E-3</v>
      </c>
      <c r="T38" s="13">
        <f t="shared" si="3"/>
        <v>2.9873572302890061E-3</v>
      </c>
      <c r="U38" s="13">
        <f t="shared" si="3"/>
        <v>1.7140849214806266E-5</v>
      </c>
      <c r="V38" s="13">
        <f t="shared" si="3"/>
        <v>1.1962233519887213E-4</v>
      </c>
      <c r="W38" s="13">
        <f t="shared" si="3"/>
        <v>2.8390862684753538E-6</v>
      </c>
      <c r="X38" s="13">
        <f t="shared" si="3"/>
        <v>1.2436921933298073E-3</v>
      </c>
      <c r="Y38" s="13">
        <f t="shared" si="3"/>
        <v>9.3823566205320083E-5</v>
      </c>
      <c r="Z38" s="13">
        <f t="shared" si="2"/>
        <v>3.7606623324083625E-4</v>
      </c>
      <c r="AA38" s="14">
        <f t="shared" si="2"/>
        <v>0</v>
      </c>
      <c r="AB38" s="15">
        <f t="shared" si="2"/>
        <v>1.1373394218903719E-5</v>
      </c>
      <c r="AC38" s="19" t="s">
        <v>40</v>
      </c>
      <c r="AD38" s="20" t="s">
        <v>40</v>
      </c>
      <c r="AE38" s="19" t="s">
        <v>40</v>
      </c>
      <c r="AF38" s="19" t="s">
        <v>40</v>
      </c>
      <c r="AG38" s="21" t="s">
        <v>40</v>
      </c>
    </row>
    <row r="39" spans="1:33" x14ac:dyDescent="0.5">
      <c r="A39" t="s">
        <v>122</v>
      </c>
      <c r="B39">
        <v>3592</v>
      </c>
      <c r="C39">
        <v>0</v>
      </c>
      <c r="D39">
        <v>1</v>
      </c>
      <c r="E39">
        <v>2</v>
      </c>
      <c r="F39">
        <v>3</v>
      </c>
      <c r="G39">
        <v>1</v>
      </c>
      <c r="H39">
        <v>0</v>
      </c>
      <c r="I39">
        <v>0</v>
      </c>
      <c r="J39">
        <v>0</v>
      </c>
      <c r="K39">
        <v>0</v>
      </c>
      <c r="L39">
        <v>0</v>
      </c>
      <c r="M39">
        <v>953</v>
      </c>
      <c r="O39" t="s">
        <v>122</v>
      </c>
      <c r="P39" s="7">
        <v>4552</v>
      </c>
      <c r="Q39" s="13">
        <f t="shared" si="3"/>
        <v>1.0220427767012943E-2</v>
      </c>
      <c r="R39" s="13">
        <f t="shared" si="3"/>
        <v>0</v>
      </c>
      <c r="S39" s="13">
        <f t="shared" si="3"/>
        <v>2.8599783213643239E-6</v>
      </c>
      <c r="T39" s="13">
        <f t="shared" si="3"/>
        <v>5.7065085583362105E-6</v>
      </c>
      <c r="U39" s="13">
        <f t="shared" si="3"/>
        <v>8.5704246074031328E-6</v>
      </c>
      <c r="V39" s="13">
        <f t="shared" si="3"/>
        <v>2.8481508380683842E-6</v>
      </c>
      <c r="W39" s="13">
        <f t="shared" si="3"/>
        <v>0</v>
      </c>
      <c r="X39" s="13">
        <f t="shared" si="3"/>
        <v>0</v>
      </c>
      <c r="Y39" s="13">
        <f t="shared" si="3"/>
        <v>0</v>
      </c>
      <c r="Z39" s="13">
        <f t="shared" si="2"/>
        <v>0</v>
      </c>
      <c r="AA39" s="14">
        <f t="shared" si="2"/>
        <v>0</v>
      </c>
      <c r="AB39" s="15">
        <f t="shared" si="2"/>
        <v>2.709711172653811E-3</v>
      </c>
      <c r="AC39" s="19" t="s">
        <v>22</v>
      </c>
      <c r="AD39" s="20" t="s">
        <v>23</v>
      </c>
      <c r="AE39" s="19" t="s">
        <v>24</v>
      </c>
      <c r="AF39" s="19" t="s">
        <v>25</v>
      </c>
      <c r="AG39" s="21" t="s">
        <v>40</v>
      </c>
    </row>
    <row r="40" spans="1:33" x14ac:dyDescent="0.5">
      <c r="A40" t="s">
        <v>123</v>
      </c>
      <c r="B40">
        <v>3</v>
      </c>
      <c r="C40">
        <v>2624</v>
      </c>
      <c r="D40">
        <v>39</v>
      </c>
      <c r="E40">
        <v>664</v>
      </c>
      <c r="F40">
        <v>3</v>
      </c>
      <c r="G40">
        <v>36</v>
      </c>
      <c r="H40">
        <v>1</v>
      </c>
      <c r="I40">
        <v>145</v>
      </c>
      <c r="J40">
        <v>3</v>
      </c>
      <c r="K40">
        <v>2</v>
      </c>
      <c r="L40">
        <v>5</v>
      </c>
      <c r="M40">
        <v>3</v>
      </c>
      <c r="O40" t="s">
        <v>123</v>
      </c>
      <c r="P40" s="7">
        <v>3528</v>
      </c>
      <c r="Q40" s="13">
        <f t="shared" si="3"/>
        <v>8.5359920103114783E-6</v>
      </c>
      <c r="R40" s="13">
        <f t="shared" si="3"/>
        <v>7.5319404218919979E-3</v>
      </c>
      <c r="S40" s="13">
        <f t="shared" si="3"/>
        <v>1.1153915453320863E-4</v>
      </c>
      <c r="T40" s="13">
        <f t="shared" si="3"/>
        <v>1.8945608413676218E-3</v>
      </c>
      <c r="U40" s="13">
        <f t="shared" si="3"/>
        <v>8.5704246074031328E-6</v>
      </c>
      <c r="V40" s="13">
        <f t="shared" si="3"/>
        <v>1.0253343017046182E-4</v>
      </c>
      <c r="W40" s="13">
        <f t="shared" si="3"/>
        <v>2.8390862684753538E-6</v>
      </c>
      <c r="X40" s="13">
        <f t="shared" si="3"/>
        <v>4.1456406444326905E-4</v>
      </c>
      <c r="Y40" s="13">
        <f t="shared" si="3"/>
        <v>8.5294151095745531E-6</v>
      </c>
      <c r="Z40" s="13">
        <f t="shared" si="2"/>
        <v>5.6979732309217607E-6</v>
      </c>
      <c r="AA40" s="14">
        <f t="shared" si="2"/>
        <v>1.4199946608200753E-5</v>
      </c>
      <c r="AB40" s="15">
        <f t="shared" si="2"/>
        <v>8.5300456641777881E-6</v>
      </c>
      <c r="AC40" s="19" t="s">
        <v>70</v>
      </c>
      <c r="AD40" s="20" t="s">
        <v>89</v>
      </c>
      <c r="AE40" s="19" t="s">
        <v>90</v>
      </c>
      <c r="AF40" s="19" t="s">
        <v>109</v>
      </c>
      <c r="AG40" s="21" t="s">
        <v>40</v>
      </c>
    </row>
    <row r="41" spans="1:33" x14ac:dyDescent="0.5">
      <c r="A41" t="s">
        <v>124</v>
      </c>
      <c r="B41">
        <v>3</v>
      </c>
      <c r="C41">
        <v>47</v>
      </c>
      <c r="D41">
        <v>84</v>
      </c>
      <c r="E41">
        <v>1116</v>
      </c>
      <c r="F41">
        <v>2</v>
      </c>
      <c r="G41">
        <v>44</v>
      </c>
      <c r="H41">
        <v>1</v>
      </c>
      <c r="I41">
        <v>794</v>
      </c>
      <c r="J41">
        <v>1</v>
      </c>
      <c r="K41">
        <v>1575</v>
      </c>
      <c r="L41">
        <v>0</v>
      </c>
      <c r="M41">
        <v>3</v>
      </c>
      <c r="O41" t="s">
        <v>124</v>
      </c>
      <c r="P41" s="7">
        <v>3670</v>
      </c>
      <c r="Q41" s="13">
        <f t="shared" si="3"/>
        <v>8.5359920103114783E-6</v>
      </c>
      <c r="R41" s="13">
        <f t="shared" si="3"/>
        <v>1.3490899383724234E-4</v>
      </c>
      <c r="S41" s="13">
        <f t="shared" si="3"/>
        <v>2.4023817899460322E-4</v>
      </c>
      <c r="T41" s="13">
        <f t="shared" si="3"/>
        <v>3.1842317755516052E-3</v>
      </c>
      <c r="U41" s="13">
        <f t="shared" si="3"/>
        <v>5.7136164049354221E-6</v>
      </c>
      <c r="V41" s="13">
        <f t="shared" si="3"/>
        <v>1.2531863687500889E-4</v>
      </c>
      <c r="W41" s="13">
        <f t="shared" si="3"/>
        <v>2.8390862684753538E-6</v>
      </c>
      <c r="X41" s="13">
        <f t="shared" si="3"/>
        <v>2.2700956356410734E-3</v>
      </c>
      <c r="Y41" s="13">
        <f t="shared" si="3"/>
        <v>2.8431383698581842E-6</v>
      </c>
      <c r="Z41" s="13">
        <f t="shared" si="2"/>
        <v>4.4871539193508869E-3</v>
      </c>
      <c r="AA41" s="14">
        <f t="shared" si="2"/>
        <v>0</v>
      </c>
      <c r="AB41" s="15">
        <f t="shared" si="2"/>
        <v>8.5300456641777881E-6</v>
      </c>
      <c r="AC41" s="19" t="s">
        <v>22</v>
      </c>
      <c r="AD41" s="20" t="s">
        <v>65</v>
      </c>
      <c r="AE41" s="19" t="s">
        <v>66</v>
      </c>
      <c r="AF41" s="19" t="s">
        <v>67</v>
      </c>
      <c r="AG41" s="21" t="s">
        <v>68</v>
      </c>
    </row>
    <row r="42" spans="1:33" x14ac:dyDescent="0.5">
      <c r="A42" t="s">
        <v>125</v>
      </c>
      <c r="B42">
        <v>1411</v>
      </c>
      <c r="C42">
        <v>178</v>
      </c>
      <c r="D42">
        <v>591</v>
      </c>
      <c r="E42">
        <v>1377</v>
      </c>
      <c r="F42">
        <v>0</v>
      </c>
      <c r="G42">
        <v>5</v>
      </c>
      <c r="H42">
        <v>8</v>
      </c>
      <c r="I42">
        <v>1</v>
      </c>
      <c r="J42">
        <v>1</v>
      </c>
      <c r="K42">
        <v>110</v>
      </c>
      <c r="L42">
        <v>55</v>
      </c>
      <c r="M42">
        <v>64</v>
      </c>
      <c r="O42" t="s">
        <v>125</v>
      </c>
      <c r="P42" s="7">
        <v>3801</v>
      </c>
      <c r="Q42" s="13">
        <f t="shared" si="3"/>
        <v>4.0147615755164985E-3</v>
      </c>
      <c r="R42" s="13">
        <f t="shared" si="3"/>
        <v>5.1093193410700296E-4</v>
      </c>
      <c r="S42" s="13">
        <f t="shared" si="3"/>
        <v>1.6902471879263155E-3</v>
      </c>
      <c r="T42" s="13">
        <f t="shared" si="3"/>
        <v>3.9289311424144805E-3</v>
      </c>
      <c r="U42" s="13">
        <f t="shared" si="3"/>
        <v>0</v>
      </c>
      <c r="V42" s="13">
        <f t="shared" si="3"/>
        <v>1.424075419034192E-5</v>
      </c>
      <c r="W42" s="13">
        <f t="shared" si="3"/>
        <v>2.2712690147802831E-5</v>
      </c>
      <c r="X42" s="13">
        <f t="shared" si="3"/>
        <v>2.8590625134018554E-6</v>
      </c>
      <c r="Y42" s="13">
        <f t="shared" si="3"/>
        <v>2.8431383698581842E-6</v>
      </c>
      <c r="Z42" s="13">
        <f t="shared" si="2"/>
        <v>3.1338852770069684E-4</v>
      </c>
      <c r="AA42" s="14">
        <f t="shared" si="2"/>
        <v>1.5619941269020827E-4</v>
      </c>
      <c r="AB42" s="15">
        <f t="shared" si="2"/>
        <v>1.8197430750245951E-4</v>
      </c>
      <c r="AC42" s="19" t="s">
        <v>22</v>
      </c>
      <c r="AD42" s="20" t="s">
        <v>23</v>
      </c>
      <c r="AE42" s="19" t="s">
        <v>104</v>
      </c>
      <c r="AF42" s="19" t="s">
        <v>105</v>
      </c>
      <c r="AG42" s="21" t="s">
        <v>106</v>
      </c>
    </row>
    <row r="43" spans="1:33" x14ac:dyDescent="0.5">
      <c r="A43" t="s">
        <v>126</v>
      </c>
      <c r="B43">
        <v>0</v>
      </c>
      <c r="C43">
        <v>25</v>
      </c>
      <c r="D43">
        <v>63</v>
      </c>
      <c r="E43">
        <v>2627</v>
      </c>
      <c r="F43">
        <v>1</v>
      </c>
      <c r="G43">
        <v>1</v>
      </c>
      <c r="H43">
        <v>0</v>
      </c>
      <c r="I43">
        <v>3</v>
      </c>
      <c r="J43">
        <v>33</v>
      </c>
      <c r="K43">
        <v>26</v>
      </c>
      <c r="L43">
        <v>107</v>
      </c>
      <c r="M43">
        <v>1345</v>
      </c>
      <c r="O43" t="s">
        <v>126</v>
      </c>
      <c r="P43" s="7">
        <v>4231</v>
      </c>
      <c r="Q43" s="13">
        <f t="shared" si="3"/>
        <v>0</v>
      </c>
      <c r="R43" s="13">
        <f t="shared" si="3"/>
        <v>7.1760103104916143E-5</v>
      </c>
      <c r="S43" s="13">
        <f t="shared" si="3"/>
        <v>1.8017863424595241E-4</v>
      </c>
      <c r="T43" s="13">
        <f t="shared" si="3"/>
        <v>7.4954989913746124E-3</v>
      </c>
      <c r="U43" s="13">
        <f t="shared" si="3"/>
        <v>2.8568082024677111E-6</v>
      </c>
      <c r="V43" s="13">
        <f t="shared" si="3"/>
        <v>2.8481508380683842E-6</v>
      </c>
      <c r="W43" s="13">
        <f t="shared" si="3"/>
        <v>0</v>
      </c>
      <c r="X43" s="13">
        <f t="shared" si="3"/>
        <v>8.5771875402055663E-6</v>
      </c>
      <c r="Y43" s="13">
        <f t="shared" si="3"/>
        <v>9.3823566205320083E-5</v>
      </c>
      <c r="Z43" s="13">
        <f t="shared" si="2"/>
        <v>7.4073652001982901E-5</v>
      </c>
      <c r="AA43" s="14">
        <f t="shared" si="2"/>
        <v>3.0387885741549613E-4</v>
      </c>
      <c r="AB43" s="15">
        <f t="shared" si="2"/>
        <v>3.8243038061063755E-3</v>
      </c>
      <c r="AC43" s="19" t="s">
        <v>22</v>
      </c>
      <c r="AD43" s="20" t="s">
        <v>23</v>
      </c>
      <c r="AE43" s="19" t="s">
        <v>40</v>
      </c>
      <c r="AF43" s="19" t="s">
        <v>40</v>
      </c>
      <c r="AG43" s="21" t="s">
        <v>40</v>
      </c>
    </row>
    <row r="44" spans="1:33" x14ac:dyDescent="0.5">
      <c r="A44" t="s">
        <v>127</v>
      </c>
      <c r="B44">
        <v>25</v>
      </c>
      <c r="C44">
        <v>32</v>
      </c>
      <c r="D44">
        <v>2492</v>
      </c>
      <c r="E44">
        <v>903</v>
      </c>
      <c r="F44">
        <v>25</v>
      </c>
      <c r="G44">
        <v>59</v>
      </c>
      <c r="H44">
        <v>1</v>
      </c>
      <c r="I44">
        <v>9</v>
      </c>
      <c r="J44">
        <v>4</v>
      </c>
      <c r="K44">
        <v>98</v>
      </c>
      <c r="L44">
        <v>1</v>
      </c>
      <c r="M44">
        <v>0</v>
      </c>
      <c r="O44" t="s">
        <v>127</v>
      </c>
      <c r="P44" s="7">
        <v>3649</v>
      </c>
      <c r="Q44" s="13">
        <f t="shared" si="3"/>
        <v>7.1133266752595651E-5</v>
      </c>
      <c r="R44" s="13">
        <f t="shared" si="3"/>
        <v>9.1852931974292662E-5</v>
      </c>
      <c r="S44" s="13">
        <f t="shared" si="3"/>
        <v>7.1270659768398956E-3</v>
      </c>
      <c r="T44" s="13">
        <f t="shared" si="3"/>
        <v>2.576488614088799E-3</v>
      </c>
      <c r="U44" s="13">
        <f t="shared" si="3"/>
        <v>7.1420205061692769E-5</v>
      </c>
      <c r="V44" s="13">
        <f t="shared" si="3"/>
        <v>1.6804089944603466E-4</v>
      </c>
      <c r="W44" s="13">
        <f t="shared" si="3"/>
        <v>2.8390862684753538E-6</v>
      </c>
      <c r="X44" s="13">
        <f t="shared" si="3"/>
        <v>2.5731562620616699E-5</v>
      </c>
      <c r="Y44" s="13">
        <f t="shared" si="3"/>
        <v>1.1372553479432737E-5</v>
      </c>
      <c r="Z44" s="13">
        <f t="shared" si="2"/>
        <v>2.7920068831516632E-4</v>
      </c>
      <c r="AA44" s="14">
        <f t="shared" si="2"/>
        <v>2.8399893216401507E-6</v>
      </c>
      <c r="AB44" s="15">
        <f t="shared" si="2"/>
        <v>0</v>
      </c>
      <c r="AC44" s="19" t="s">
        <v>70</v>
      </c>
      <c r="AD44" s="20" t="s">
        <v>89</v>
      </c>
      <c r="AE44" s="19" t="s">
        <v>90</v>
      </c>
      <c r="AF44" s="19" t="s">
        <v>91</v>
      </c>
      <c r="AG44" s="21" t="s">
        <v>40</v>
      </c>
    </row>
    <row r="45" spans="1:33" x14ac:dyDescent="0.5">
      <c r="A45" t="s">
        <v>128</v>
      </c>
      <c r="B45">
        <v>0</v>
      </c>
      <c r="C45">
        <v>0</v>
      </c>
      <c r="D45">
        <v>24</v>
      </c>
      <c r="E45">
        <v>8</v>
      </c>
      <c r="F45">
        <v>1</v>
      </c>
      <c r="G45">
        <v>0</v>
      </c>
      <c r="H45">
        <v>0</v>
      </c>
      <c r="I45">
        <v>4770</v>
      </c>
      <c r="J45">
        <v>4</v>
      </c>
      <c r="K45">
        <v>0</v>
      </c>
      <c r="L45">
        <v>4</v>
      </c>
      <c r="M45">
        <v>0</v>
      </c>
      <c r="O45" t="s">
        <v>128</v>
      </c>
      <c r="P45" s="7">
        <v>4811</v>
      </c>
      <c r="Q45" s="13">
        <f t="shared" si="3"/>
        <v>0</v>
      </c>
      <c r="R45" s="13">
        <f t="shared" si="3"/>
        <v>0</v>
      </c>
      <c r="S45" s="13">
        <f t="shared" si="3"/>
        <v>6.8639479712743776E-5</v>
      </c>
      <c r="T45" s="13">
        <f t="shared" si="3"/>
        <v>2.2826034233344842E-5</v>
      </c>
      <c r="U45" s="13">
        <f t="shared" si="3"/>
        <v>2.8568082024677111E-6</v>
      </c>
      <c r="V45" s="13">
        <f t="shared" si="3"/>
        <v>0</v>
      </c>
      <c r="W45" s="13">
        <f t="shared" si="3"/>
        <v>0</v>
      </c>
      <c r="X45" s="13">
        <f t="shared" si="3"/>
        <v>1.3637728188926852E-2</v>
      </c>
      <c r="Y45" s="13">
        <f t="shared" si="3"/>
        <v>1.1372553479432737E-5</v>
      </c>
      <c r="Z45" s="13">
        <f t="shared" si="2"/>
        <v>0</v>
      </c>
      <c r="AA45" s="14">
        <f t="shared" si="2"/>
        <v>1.1359957286560603E-5</v>
      </c>
      <c r="AB45" s="15">
        <f t="shared" si="2"/>
        <v>0</v>
      </c>
      <c r="AC45" s="19" t="s">
        <v>36</v>
      </c>
      <c r="AD45" s="20" t="s">
        <v>37</v>
      </c>
      <c r="AE45" s="19" t="s">
        <v>40</v>
      </c>
      <c r="AF45" s="19" t="s">
        <v>40</v>
      </c>
      <c r="AG45" s="21" t="s">
        <v>40</v>
      </c>
    </row>
    <row r="46" spans="1:33" x14ac:dyDescent="0.5">
      <c r="A46" t="s">
        <v>129</v>
      </c>
      <c r="B46">
        <v>1</v>
      </c>
      <c r="C46">
        <v>4</v>
      </c>
      <c r="D46">
        <v>18</v>
      </c>
      <c r="E46">
        <v>2</v>
      </c>
      <c r="F46">
        <v>0</v>
      </c>
      <c r="G46">
        <v>3483</v>
      </c>
      <c r="H46">
        <v>2</v>
      </c>
      <c r="I46">
        <v>0</v>
      </c>
      <c r="J46">
        <v>2</v>
      </c>
      <c r="K46">
        <v>1</v>
      </c>
      <c r="L46">
        <v>3</v>
      </c>
      <c r="M46">
        <v>2</v>
      </c>
      <c r="O46" t="s">
        <v>129</v>
      </c>
      <c r="P46" s="7">
        <v>3518</v>
      </c>
      <c r="Q46" s="13">
        <f t="shared" si="3"/>
        <v>2.8453306701038261E-6</v>
      </c>
      <c r="R46" s="13">
        <f t="shared" si="3"/>
        <v>1.1481616496786583E-5</v>
      </c>
      <c r="S46" s="13">
        <f t="shared" si="3"/>
        <v>5.1479609784557836E-5</v>
      </c>
      <c r="T46" s="13">
        <f t="shared" si="3"/>
        <v>5.7065085583362105E-6</v>
      </c>
      <c r="U46" s="13">
        <f t="shared" si="3"/>
        <v>0</v>
      </c>
      <c r="V46" s="13">
        <f t="shared" si="3"/>
        <v>9.9201093689921822E-3</v>
      </c>
      <c r="W46" s="13">
        <f t="shared" si="3"/>
        <v>5.6781725369507077E-6</v>
      </c>
      <c r="X46" s="13">
        <f t="shared" si="3"/>
        <v>0</v>
      </c>
      <c r="Y46" s="13">
        <f t="shared" si="3"/>
        <v>5.6862767397163685E-6</v>
      </c>
      <c r="Z46" s="13">
        <f t="shared" si="2"/>
        <v>2.8489866154608804E-6</v>
      </c>
      <c r="AA46" s="14">
        <f t="shared" si="2"/>
        <v>8.5199679649204512E-6</v>
      </c>
      <c r="AB46" s="15">
        <f t="shared" si="2"/>
        <v>5.6866971094518596E-6</v>
      </c>
      <c r="AC46" s="19" t="s">
        <v>22</v>
      </c>
      <c r="AD46" s="20" t="s">
        <v>130</v>
      </c>
      <c r="AE46" s="19" t="s">
        <v>131</v>
      </c>
      <c r="AF46" s="19" t="s">
        <v>132</v>
      </c>
      <c r="AG46" s="21" t="s">
        <v>133</v>
      </c>
    </row>
    <row r="47" spans="1:33" x14ac:dyDescent="0.5">
      <c r="A47" t="s">
        <v>134</v>
      </c>
      <c r="B47">
        <v>0</v>
      </c>
      <c r="C47">
        <v>2</v>
      </c>
      <c r="D47">
        <v>3</v>
      </c>
      <c r="E47">
        <v>5</v>
      </c>
      <c r="F47">
        <v>1</v>
      </c>
      <c r="G47">
        <v>0</v>
      </c>
      <c r="H47">
        <v>3</v>
      </c>
      <c r="I47">
        <v>10</v>
      </c>
      <c r="J47">
        <v>5</v>
      </c>
      <c r="K47">
        <v>2661</v>
      </c>
      <c r="L47">
        <v>7</v>
      </c>
      <c r="M47">
        <v>5</v>
      </c>
      <c r="O47" t="s">
        <v>134</v>
      </c>
      <c r="P47" s="7">
        <v>2702</v>
      </c>
      <c r="Q47" s="13">
        <f t="shared" si="3"/>
        <v>0</v>
      </c>
      <c r="R47" s="13">
        <f t="shared" si="3"/>
        <v>5.7408082483932914E-6</v>
      </c>
      <c r="S47" s="13">
        <f t="shared" si="3"/>
        <v>8.579934964092972E-6</v>
      </c>
      <c r="T47" s="13">
        <f t="shared" si="3"/>
        <v>1.4266271395840526E-5</v>
      </c>
      <c r="U47" s="13">
        <f t="shared" si="3"/>
        <v>2.8568082024677111E-6</v>
      </c>
      <c r="V47" s="13">
        <f t="shared" si="3"/>
        <v>0</v>
      </c>
      <c r="W47" s="13">
        <f t="shared" si="3"/>
        <v>8.5172588054260611E-6</v>
      </c>
      <c r="X47" s="13">
        <f t="shared" si="3"/>
        <v>2.8590625134018554E-5</v>
      </c>
      <c r="Y47" s="13">
        <f t="shared" si="3"/>
        <v>1.4215691849290921E-5</v>
      </c>
      <c r="Z47" s="13">
        <f t="shared" si="2"/>
        <v>7.5811533837414034E-3</v>
      </c>
      <c r="AA47" s="14">
        <f t="shared" si="2"/>
        <v>1.9879925251481054E-5</v>
      </c>
      <c r="AB47" s="15">
        <f t="shared" si="2"/>
        <v>1.4216742773629649E-5</v>
      </c>
      <c r="AC47" s="19" t="s">
        <v>36</v>
      </c>
      <c r="AD47" s="20" t="s">
        <v>40</v>
      </c>
      <c r="AE47" s="19" t="s">
        <v>40</v>
      </c>
      <c r="AF47" s="19" t="s">
        <v>40</v>
      </c>
      <c r="AG47" s="21" t="s">
        <v>40</v>
      </c>
    </row>
    <row r="48" spans="1:33" x14ac:dyDescent="0.5">
      <c r="A48" t="s">
        <v>135</v>
      </c>
      <c r="B48">
        <v>7</v>
      </c>
      <c r="C48">
        <v>526</v>
      </c>
      <c r="D48">
        <v>1368</v>
      </c>
      <c r="E48">
        <v>236</v>
      </c>
      <c r="F48">
        <v>140</v>
      </c>
      <c r="G48">
        <v>65</v>
      </c>
      <c r="H48">
        <v>1</v>
      </c>
      <c r="I48">
        <v>844</v>
      </c>
      <c r="J48">
        <v>47</v>
      </c>
      <c r="K48">
        <v>93</v>
      </c>
      <c r="L48">
        <v>1</v>
      </c>
      <c r="M48">
        <v>5</v>
      </c>
      <c r="O48" t="s">
        <v>135</v>
      </c>
      <c r="P48" s="7">
        <v>3333</v>
      </c>
      <c r="Q48" s="13">
        <f t="shared" si="3"/>
        <v>1.9917314690726784E-5</v>
      </c>
      <c r="R48" s="13">
        <f t="shared" si="3"/>
        <v>1.5098325693274357E-3</v>
      </c>
      <c r="S48" s="13">
        <f t="shared" si="3"/>
        <v>3.9124503436263952E-3</v>
      </c>
      <c r="T48" s="13">
        <f t="shared" si="3"/>
        <v>6.733680098836728E-4</v>
      </c>
      <c r="U48" s="13">
        <f t="shared" si="3"/>
        <v>3.9995314834547955E-4</v>
      </c>
      <c r="V48" s="13">
        <f t="shared" si="3"/>
        <v>1.8512980447444495E-4</v>
      </c>
      <c r="W48" s="13">
        <f t="shared" si="3"/>
        <v>2.8390862684753538E-6</v>
      </c>
      <c r="X48" s="13">
        <f t="shared" si="3"/>
        <v>2.4130487613111661E-3</v>
      </c>
      <c r="Y48" s="13">
        <f t="shared" si="3"/>
        <v>1.3362750338333465E-4</v>
      </c>
      <c r="Z48" s="13">
        <f t="shared" si="2"/>
        <v>2.6495575523786187E-4</v>
      </c>
      <c r="AA48" s="14">
        <f t="shared" si="2"/>
        <v>2.8399893216401507E-6</v>
      </c>
      <c r="AB48" s="15">
        <f t="shared" si="2"/>
        <v>1.4216742773629649E-5</v>
      </c>
      <c r="AC48" s="19" t="s">
        <v>70</v>
      </c>
      <c r="AD48" s="20" t="s">
        <v>89</v>
      </c>
      <c r="AE48" s="19" t="s">
        <v>90</v>
      </c>
      <c r="AF48" s="19" t="s">
        <v>91</v>
      </c>
      <c r="AG48" s="21" t="s">
        <v>40</v>
      </c>
    </row>
    <row r="49" spans="1:33" x14ac:dyDescent="0.5">
      <c r="A49" t="s">
        <v>136</v>
      </c>
      <c r="B49">
        <v>1</v>
      </c>
      <c r="C49">
        <v>0</v>
      </c>
      <c r="D49">
        <v>0</v>
      </c>
      <c r="E49">
        <v>2891</v>
      </c>
      <c r="F49">
        <v>14</v>
      </c>
      <c r="G49">
        <v>90</v>
      </c>
      <c r="H49">
        <v>0</v>
      </c>
      <c r="I49">
        <v>1</v>
      </c>
      <c r="J49">
        <v>1</v>
      </c>
      <c r="K49">
        <v>0</v>
      </c>
      <c r="L49">
        <v>2</v>
      </c>
      <c r="M49">
        <v>1</v>
      </c>
      <c r="O49" t="s">
        <v>136</v>
      </c>
      <c r="P49" s="7">
        <v>3001</v>
      </c>
      <c r="Q49" s="13">
        <f t="shared" si="3"/>
        <v>2.8453306701038261E-6</v>
      </c>
      <c r="R49" s="13">
        <f t="shared" si="3"/>
        <v>0</v>
      </c>
      <c r="S49" s="13">
        <f t="shared" si="3"/>
        <v>0</v>
      </c>
      <c r="T49" s="13">
        <f t="shared" si="3"/>
        <v>8.2487581210749922E-3</v>
      </c>
      <c r="U49" s="13">
        <f t="shared" si="3"/>
        <v>3.9995314834547951E-5</v>
      </c>
      <c r="V49" s="13">
        <f t="shared" si="3"/>
        <v>2.5633357542615456E-4</v>
      </c>
      <c r="W49" s="13">
        <f t="shared" si="3"/>
        <v>0</v>
      </c>
      <c r="X49" s="13">
        <f t="shared" si="3"/>
        <v>2.8590625134018554E-6</v>
      </c>
      <c r="Y49" s="13">
        <f t="shared" si="3"/>
        <v>2.8431383698581842E-6</v>
      </c>
      <c r="Z49" s="13">
        <f t="shared" si="2"/>
        <v>0</v>
      </c>
      <c r="AA49" s="14">
        <f t="shared" si="2"/>
        <v>5.6799786432803014E-6</v>
      </c>
      <c r="AB49" s="15">
        <f t="shared" si="2"/>
        <v>2.8433485547259298E-6</v>
      </c>
      <c r="AC49" s="19" t="s">
        <v>22</v>
      </c>
      <c r="AD49" s="20" t="s">
        <v>130</v>
      </c>
      <c r="AE49" s="19" t="s">
        <v>40</v>
      </c>
      <c r="AF49" s="19" t="s">
        <v>40</v>
      </c>
      <c r="AG49" s="21" t="s">
        <v>40</v>
      </c>
    </row>
    <row r="50" spans="1:33" x14ac:dyDescent="0.5">
      <c r="A50" t="s">
        <v>137</v>
      </c>
      <c r="B50">
        <v>6</v>
      </c>
      <c r="C50">
        <v>637</v>
      </c>
      <c r="D50">
        <v>1379</v>
      </c>
      <c r="E50">
        <v>228</v>
      </c>
      <c r="F50">
        <v>344</v>
      </c>
      <c r="G50">
        <v>118</v>
      </c>
      <c r="H50">
        <v>0</v>
      </c>
      <c r="I50">
        <v>255</v>
      </c>
      <c r="J50">
        <v>4</v>
      </c>
      <c r="K50">
        <v>21</v>
      </c>
      <c r="L50">
        <v>0</v>
      </c>
      <c r="M50">
        <v>3</v>
      </c>
      <c r="O50" t="s">
        <v>137</v>
      </c>
      <c r="P50" s="7">
        <v>2995</v>
      </c>
      <c r="Q50" s="13">
        <f t="shared" si="3"/>
        <v>1.7071984020622957E-5</v>
      </c>
      <c r="R50" s="13">
        <f t="shared" si="3"/>
        <v>1.8284474271132633E-3</v>
      </c>
      <c r="S50" s="13">
        <f t="shared" si="3"/>
        <v>3.9439101051614031E-3</v>
      </c>
      <c r="T50" s="13">
        <f t="shared" si="3"/>
        <v>6.5054197565032803E-4</v>
      </c>
      <c r="U50" s="13">
        <f t="shared" si="3"/>
        <v>9.8274202164889252E-4</v>
      </c>
      <c r="V50" s="13">
        <f t="shared" si="3"/>
        <v>3.3608179889206932E-4</v>
      </c>
      <c r="W50" s="13">
        <f t="shared" si="3"/>
        <v>0</v>
      </c>
      <c r="X50" s="13">
        <f t="shared" si="3"/>
        <v>7.2906094091747318E-4</v>
      </c>
      <c r="Y50" s="13">
        <f t="shared" si="3"/>
        <v>1.1372553479432737E-5</v>
      </c>
      <c r="Z50" s="13">
        <f t="shared" si="2"/>
        <v>5.9828718924678494E-5</v>
      </c>
      <c r="AA50" s="14">
        <f t="shared" si="2"/>
        <v>0</v>
      </c>
      <c r="AB50" s="15">
        <f t="shared" si="2"/>
        <v>8.5300456641777881E-6</v>
      </c>
      <c r="AC50" s="19" t="s">
        <v>36</v>
      </c>
      <c r="AD50" s="20" t="s">
        <v>37</v>
      </c>
      <c r="AE50" s="19" t="s">
        <v>38</v>
      </c>
      <c r="AF50" s="19" t="s">
        <v>80</v>
      </c>
      <c r="AG50" s="21" t="s">
        <v>81</v>
      </c>
    </row>
    <row r="51" spans="1:33" x14ac:dyDescent="0.5">
      <c r="A51" t="s">
        <v>138</v>
      </c>
      <c r="B51">
        <v>1</v>
      </c>
      <c r="C51">
        <v>329</v>
      </c>
      <c r="D51">
        <v>180</v>
      </c>
      <c r="E51">
        <v>195</v>
      </c>
      <c r="F51">
        <v>1</v>
      </c>
      <c r="G51">
        <v>3</v>
      </c>
      <c r="H51">
        <v>1</v>
      </c>
      <c r="I51">
        <v>1369</v>
      </c>
      <c r="J51">
        <v>58</v>
      </c>
      <c r="K51">
        <v>713</v>
      </c>
      <c r="L51">
        <v>1</v>
      </c>
      <c r="M51">
        <v>1</v>
      </c>
      <c r="O51" t="s">
        <v>138</v>
      </c>
      <c r="P51" s="7">
        <v>2852</v>
      </c>
      <c r="Q51" s="13">
        <f t="shared" si="3"/>
        <v>2.8453306701038261E-6</v>
      </c>
      <c r="R51" s="13">
        <f t="shared" si="3"/>
        <v>9.4436295686069639E-4</v>
      </c>
      <c r="S51" s="13">
        <f t="shared" si="3"/>
        <v>5.147960978455783E-4</v>
      </c>
      <c r="T51" s="13">
        <f t="shared" si="3"/>
        <v>5.5638458443778055E-4</v>
      </c>
      <c r="U51" s="13">
        <f t="shared" si="3"/>
        <v>2.8568082024677111E-6</v>
      </c>
      <c r="V51" s="13">
        <f t="shared" si="3"/>
        <v>8.5444525142051518E-6</v>
      </c>
      <c r="W51" s="13">
        <f t="shared" si="3"/>
        <v>2.8390862684753538E-6</v>
      </c>
      <c r="X51" s="13">
        <f t="shared" si="3"/>
        <v>3.9140565808471403E-3</v>
      </c>
      <c r="Y51" s="13">
        <f t="shared" si="3"/>
        <v>1.6490202545177469E-4</v>
      </c>
      <c r="Z51" s="13">
        <f t="shared" si="2"/>
        <v>2.0313274568236079E-3</v>
      </c>
      <c r="AA51" s="14">
        <f t="shared" si="2"/>
        <v>2.8399893216401507E-6</v>
      </c>
      <c r="AB51" s="15">
        <f t="shared" si="2"/>
        <v>2.8433485547259298E-6</v>
      </c>
      <c r="AC51" s="19" t="s">
        <v>56</v>
      </c>
      <c r="AD51" s="20" t="s">
        <v>57</v>
      </c>
      <c r="AE51" s="19" t="s">
        <v>58</v>
      </c>
      <c r="AF51" s="19" t="s">
        <v>62</v>
      </c>
      <c r="AG51" s="21" t="s">
        <v>63</v>
      </c>
    </row>
    <row r="52" spans="1:33" x14ac:dyDescent="0.5">
      <c r="A52" t="s">
        <v>139</v>
      </c>
      <c r="B52">
        <v>275</v>
      </c>
      <c r="C52">
        <v>0</v>
      </c>
      <c r="D52">
        <v>2</v>
      </c>
      <c r="E52">
        <v>18</v>
      </c>
      <c r="F52">
        <v>3</v>
      </c>
      <c r="G52">
        <v>2105</v>
      </c>
      <c r="H52">
        <v>407</v>
      </c>
      <c r="I52">
        <v>2</v>
      </c>
      <c r="J52">
        <v>1</v>
      </c>
      <c r="K52">
        <v>24</v>
      </c>
      <c r="L52">
        <v>5</v>
      </c>
      <c r="M52">
        <v>2</v>
      </c>
      <c r="O52" t="s">
        <v>139</v>
      </c>
      <c r="P52" s="7">
        <v>2844</v>
      </c>
      <c r="Q52" s="13">
        <f t="shared" si="3"/>
        <v>7.8246593427855218E-4</v>
      </c>
      <c r="R52" s="13">
        <f t="shared" si="3"/>
        <v>0</v>
      </c>
      <c r="S52" s="13">
        <f t="shared" si="3"/>
        <v>5.7199566427286477E-6</v>
      </c>
      <c r="T52" s="13">
        <f t="shared" si="3"/>
        <v>5.135857702502589E-5</v>
      </c>
      <c r="U52" s="13">
        <f t="shared" si="3"/>
        <v>8.5704246074031328E-6</v>
      </c>
      <c r="V52" s="13">
        <f t="shared" si="3"/>
        <v>5.9953575141339487E-3</v>
      </c>
      <c r="W52" s="13">
        <f t="shared" si="3"/>
        <v>1.1555081112694691E-3</v>
      </c>
      <c r="X52" s="13">
        <f t="shared" si="3"/>
        <v>5.7181250268037109E-6</v>
      </c>
      <c r="Y52" s="13">
        <f t="shared" si="3"/>
        <v>2.8431383698581842E-6</v>
      </c>
      <c r="Z52" s="13">
        <f t="shared" si="2"/>
        <v>6.8375678771061136E-5</v>
      </c>
      <c r="AA52" s="14">
        <f t="shared" si="2"/>
        <v>1.4199946608200753E-5</v>
      </c>
      <c r="AB52" s="15">
        <f t="shared" si="2"/>
        <v>5.6866971094518596E-6</v>
      </c>
      <c r="AC52" s="19" t="s">
        <v>50</v>
      </c>
      <c r="AD52" s="20" t="s">
        <v>51</v>
      </c>
      <c r="AE52" s="19" t="s">
        <v>52</v>
      </c>
      <c r="AF52" s="19" t="s">
        <v>53</v>
      </c>
      <c r="AG52" s="21" t="s">
        <v>76</v>
      </c>
    </row>
    <row r="53" spans="1:33" x14ac:dyDescent="0.5">
      <c r="A53" t="s">
        <v>140</v>
      </c>
      <c r="B53">
        <v>0</v>
      </c>
      <c r="C53">
        <v>1</v>
      </c>
      <c r="D53">
        <v>1</v>
      </c>
      <c r="E53">
        <v>2603</v>
      </c>
      <c r="F53">
        <v>7</v>
      </c>
      <c r="G53">
        <v>123</v>
      </c>
      <c r="H53">
        <v>2</v>
      </c>
      <c r="I53">
        <v>1</v>
      </c>
      <c r="J53">
        <v>1</v>
      </c>
      <c r="K53">
        <v>0</v>
      </c>
      <c r="L53">
        <v>1</v>
      </c>
      <c r="M53">
        <v>1</v>
      </c>
      <c r="O53" t="s">
        <v>140</v>
      </c>
      <c r="P53" s="7">
        <v>2741</v>
      </c>
      <c r="Q53" s="13">
        <f t="shared" si="3"/>
        <v>0</v>
      </c>
      <c r="R53" s="13">
        <f t="shared" si="3"/>
        <v>2.8704041241966457E-6</v>
      </c>
      <c r="S53" s="13">
        <f t="shared" si="3"/>
        <v>2.8599783213643239E-6</v>
      </c>
      <c r="T53" s="13">
        <f t="shared" si="3"/>
        <v>7.4270208886745778E-3</v>
      </c>
      <c r="U53" s="13">
        <f t="shared" si="3"/>
        <v>1.9997657417273975E-5</v>
      </c>
      <c r="V53" s="13">
        <f t="shared" si="3"/>
        <v>3.5032255308241122E-4</v>
      </c>
      <c r="W53" s="13">
        <f t="shared" si="3"/>
        <v>5.6781725369507077E-6</v>
      </c>
      <c r="X53" s="13">
        <f t="shared" si="3"/>
        <v>2.8590625134018554E-6</v>
      </c>
      <c r="Y53" s="13">
        <f t="shared" si="3"/>
        <v>2.8431383698581842E-6</v>
      </c>
      <c r="Z53" s="13">
        <f t="shared" si="2"/>
        <v>0</v>
      </c>
      <c r="AA53" s="14">
        <f t="shared" si="2"/>
        <v>2.8399893216401507E-6</v>
      </c>
      <c r="AB53" s="15">
        <f t="shared" si="2"/>
        <v>2.8433485547259298E-6</v>
      </c>
      <c r="AC53" s="19" t="s">
        <v>42</v>
      </c>
      <c r="AD53" s="20" t="s">
        <v>43</v>
      </c>
      <c r="AE53" s="19" t="s">
        <v>44</v>
      </c>
      <c r="AF53" s="19" t="s">
        <v>47</v>
      </c>
      <c r="AG53" s="21" t="s">
        <v>141</v>
      </c>
    </row>
    <row r="54" spans="1:33" x14ac:dyDescent="0.5">
      <c r="A54" t="s">
        <v>142</v>
      </c>
      <c r="B54">
        <v>72</v>
      </c>
      <c r="C54">
        <v>447</v>
      </c>
      <c r="D54">
        <v>288</v>
      </c>
      <c r="E54">
        <v>475</v>
      </c>
      <c r="F54">
        <v>708</v>
      </c>
      <c r="G54">
        <v>78</v>
      </c>
      <c r="H54">
        <v>0</v>
      </c>
      <c r="I54">
        <v>375</v>
      </c>
      <c r="J54">
        <v>41</v>
      </c>
      <c r="K54">
        <v>177</v>
      </c>
      <c r="L54">
        <v>0</v>
      </c>
      <c r="M54">
        <v>1</v>
      </c>
      <c r="O54" t="s">
        <v>142</v>
      </c>
      <c r="P54" s="7">
        <v>2662</v>
      </c>
      <c r="Q54" s="13">
        <f t="shared" si="3"/>
        <v>2.0486380824747549E-4</v>
      </c>
      <c r="R54" s="13">
        <f t="shared" si="3"/>
        <v>1.2830706435159006E-3</v>
      </c>
      <c r="S54" s="13">
        <f t="shared" si="3"/>
        <v>8.2367375655292537E-4</v>
      </c>
      <c r="T54" s="13">
        <f t="shared" si="3"/>
        <v>1.3552957826048499E-3</v>
      </c>
      <c r="U54" s="13">
        <f t="shared" si="3"/>
        <v>2.0226202073471392E-3</v>
      </c>
      <c r="V54" s="13">
        <f t="shared" si="3"/>
        <v>2.2215576536933397E-4</v>
      </c>
      <c r="W54" s="13">
        <f t="shared" si="3"/>
        <v>0</v>
      </c>
      <c r="X54" s="13">
        <f t="shared" si="3"/>
        <v>1.0721484425256958E-3</v>
      </c>
      <c r="Y54" s="13">
        <f t="shared" si="3"/>
        <v>1.1656867316418555E-4</v>
      </c>
      <c r="Z54" s="13">
        <f t="shared" si="2"/>
        <v>5.042706309365759E-4</v>
      </c>
      <c r="AA54" s="14">
        <f t="shared" si="2"/>
        <v>0</v>
      </c>
      <c r="AB54" s="15">
        <f t="shared" si="2"/>
        <v>2.8433485547259298E-6</v>
      </c>
      <c r="AC54" s="19" t="s">
        <v>70</v>
      </c>
      <c r="AD54" s="20" t="s">
        <v>89</v>
      </c>
      <c r="AE54" s="19" t="s">
        <v>90</v>
      </c>
      <c r="AF54" s="19" t="s">
        <v>91</v>
      </c>
      <c r="AG54" s="21" t="s">
        <v>40</v>
      </c>
    </row>
    <row r="55" spans="1:33" x14ac:dyDescent="0.5">
      <c r="A55" t="s">
        <v>143</v>
      </c>
      <c r="B55">
        <v>146</v>
      </c>
      <c r="C55">
        <v>159</v>
      </c>
      <c r="D55">
        <v>1682</v>
      </c>
      <c r="E55">
        <v>76</v>
      </c>
      <c r="F55">
        <v>0</v>
      </c>
      <c r="G55">
        <v>8</v>
      </c>
      <c r="H55">
        <v>1</v>
      </c>
      <c r="I55">
        <v>33</v>
      </c>
      <c r="J55">
        <v>236</v>
      </c>
      <c r="K55">
        <v>18</v>
      </c>
      <c r="L55">
        <v>6</v>
      </c>
      <c r="M55">
        <v>2</v>
      </c>
      <c r="O55" t="s">
        <v>143</v>
      </c>
      <c r="P55" s="7">
        <v>2367</v>
      </c>
      <c r="Q55" s="13">
        <f t="shared" si="3"/>
        <v>4.1541827783515861E-4</v>
      </c>
      <c r="R55" s="13">
        <f t="shared" si="3"/>
        <v>4.5639425574726667E-4</v>
      </c>
      <c r="S55" s="13">
        <f t="shared" si="3"/>
        <v>4.8104835365347931E-3</v>
      </c>
      <c r="T55" s="13">
        <f t="shared" si="3"/>
        <v>2.16847325216776E-4</v>
      </c>
      <c r="U55" s="13">
        <f t="shared" si="3"/>
        <v>0</v>
      </c>
      <c r="V55" s="13">
        <f t="shared" si="3"/>
        <v>2.2785206704547074E-5</v>
      </c>
      <c r="W55" s="13">
        <f t="shared" si="3"/>
        <v>2.8390862684753538E-6</v>
      </c>
      <c r="X55" s="13">
        <f t="shared" si="3"/>
        <v>9.4349062942261226E-5</v>
      </c>
      <c r="Y55" s="13">
        <f t="shared" si="3"/>
        <v>6.7098065528653147E-4</v>
      </c>
      <c r="Z55" s="13">
        <f t="shared" si="2"/>
        <v>5.1281759078295852E-5</v>
      </c>
      <c r="AA55" s="14">
        <f t="shared" si="2"/>
        <v>1.7039935929840902E-5</v>
      </c>
      <c r="AB55" s="15">
        <f t="shared" si="2"/>
        <v>5.6866971094518596E-6</v>
      </c>
      <c r="AC55" s="19" t="s">
        <v>70</v>
      </c>
      <c r="AD55" s="20" t="s">
        <v>89</v>
      </c>
      <c r="AE55" s="19" t="s">
        <v>90</v>
      </c>
      <c r="AF55" s="19" t="s">
        <v>91</v>
      </c>
      <c r="AG55" s="21" t="s">
        <v>40</v>
      </c>
    </row>
    <row r="56" spans="1:33" x14ac:dyDescent="0.5">
      <c r="A56" t="s">
        <v>144</v>
      </c>
      <c r="B56">
        <v>16</v>
      </c>
      <c r="C56">
        <v>0</v>
      </c>
      <c r="D56">
        <v>7</v>
      </c>
      <c r="E56">
        <v>24</v>
      </c>
      <c r="F56">
        <v>305</v>
      </c>
      <c r="G56">
        <v>1536</v>
      </c>
      <c r="H56">
        <v>0</v>
      </c>
      <c r="I56">
        <v>10</v>
      </c>
      <c r="J56">
        <v>18</v>
      </c>
      <c r="K56">
        <v>0</v>
      </c>
      <c r="L56">
        <v>27</v>
      </c>
      <c r="M56">
        <v>589</v>
      </c>
      <c r="O56" t="s">
        <v>144</v>
      </c>
      <c r="P56" s="7">
        <v>2532</v>
      </c>
      <c r="Q56" s="13">
        <f t="shared" si="3"/>
        <v>4.5525290721661217E-5</v>
      </c>
      <c r="R56" s="13">
        <f t="shared" si="3"/>
        <v>0</v>
      </c>
      <c r="S56" s="13">
        <f t="shared" si="3"/>
        <v>2.0019848249550267E-5</v>
      </c>
      <c r="T56" s="13">
        <f t="shared" si="3"/>
        <v>6.8478102700034529E-5</v>
      </c>
      <c r="U56" s="13">
        <f t="shared" si="3"/>
        <v>8.7132650175265186E-4</v>
      </c>
      <c r="V56" s="13">
        <f t="shared" si="3"/>
        <v>4.3747596872730377E-3</v>
      </c>
      <c r="W56" s="13">
        <f t="shared" si="3"/>
        <v>0</v>
      </c>
      <c r="X56" s="13">
        <f t="shared" si="3"/>
        <v>2.8590625134018554E-5</v>
      </c>
      <c r="Y56" s="13">
        <f t="shared" si="3"/>
        <v>5.1176490657447315E-5</v>
      </c>
      <c r="Z56" s="13">
        <f t="shared" si="2"/>
        <v>0</v>
      </c>
      <c r="AA56" s="14">
        <f t="shared" si="2"/>
        <v>7.6679711684284071E-5</v>
      </c>
      <c r="AB56" s="15">
        <f t="shared" si="2"/>
        <v>1.6747322987335726E-3</v>
      </c>
      <c r="AC56" s="19" t="s">
        <v>42</v>
      </c>
      <c r="AD56" s="20" t="s">
        <v>43</v>
      </c>
      <c r="AE56" s="19" t="s">
        <v>44</v>
      </c>
      <c r="AF56" s="19" t="s">
        <v>45</v>
      </c>
      <c r="AG56" s="21" t="s">
        <v>40</v>
      </c>
    </row>
    <row r="57" spans="1:33" x14ac:dyDescent="0.5">
      <c r="A57" t="s">
        <v>145</v>
      </c>
      <c r="B57">
        <v>417</v>
      </c>
      <c r="C57">
        <v>24</v>
      </c>
      <c r="D57">
        <v>158</v>
      </c>
      <c r="E57">
        <v>828</v>
      </c>
      <c r="F57">
        <v>13</v>
      </c>
      <c r="G57">
        <v>25</v>
      </c>
      <c r="H57">
        <v>104</v>
      </c>
      <c r="I57">
        <v>55</v>
      </c>
      <c r="J57">
        <v>23</v>
      </c>
      <c r="K57">
        <v>61</v>
      </c>
      <c r="L57">
        <v>34</v>
      </c>
      <c r="M57">
        <v>698</v>
      </c>
      <c r="O57" t="s">
        <v>145</v>
      </c>
      <c r="P57" s="12">
        <v>2440</v>
      </c>
      <c r="Q57" s="13">
        <f t="shared" si="3"/>
        <v>1.1865028894332955E-3</v>
      </c>
      <c r="R57" s="13">
        <f t="shared" si="3"/>
        <v>6.8889698980719493E-5</v>
      </c>
      <c r="S57" s="13">
        <f t="shared" si="3"/>
        <v>4.5187657477556323E-4</v>
      </c>
      <c r="T57" s="13">
        <f t="shared" si="3"/>
        <v>2.3624945431511913E-3</v>
      </c>
      <c r="U57" s="13">
        <f t="shared" si="3"/>
        <v>3.7138506632080244E-5</v>
      </c>
      <c r="V57" s="13">
        <f t="shared" si="3"/>
        <v>7.1203770951709606E-5</v>
      </c>
      <c r="W57" s="13">
        <f t="shared" si="3"/>
        <v>2.9526497192143683E-4</v>
      </c>
      <c r="X57" s="13">
        <f t="shared" si="3"/>
        <v>1.5724843823710207E-4</v>
      </c>
      <c r="Y57" s="13">
        <f t="shared" si="3"/>
        <v>6.5392182506738238E-5</v>
      </c>
      <c r="Z57" s="13">
        <f t="shared" si="2"/>
        <v>1.737881835431137E-4</v>
      </c>
      <c r="AA57" s="14">
        <f t="shared" si="2"/>
        <v>9.6559636935765125E-5</v>
      </c>
      <c r="AB57" s="15">
        <f t="shared" si="2"/>
        <v>1.9846572911986987E-3</v>
      </c>
      <c r="AC57" s="16" t="s">
        <v>22</v>
      </c>
      <c r="AD57" s="17" t="s">
        <v>23</v>
      </c>
      <c r="AE57" s="16" t="s">
        <v>40</v>
      </c>
      <c r="AF57" s="16" t="s">
        <v>40</v>
      </c>
      <c r="AG57" s="18" t="s">
        <v>40</v>
      </c>
    </row>
    <row r="58" spans="1:33" x14ac:dyDescent="0.5">
      <c r="A58" t="s">
        <v>146</v>
      </c>
      <c r="B58">
        <v>4</v>
      </c>
      <c r="C58">
        <v>14</v>
      </c>
      <c r="D58">
        <v>431</v>
      </c>
      <c r="E58">
        <v>175</v>
      </c>
      <c r="F58">
        <v>42</v>
      </c>
      <c r="G58">
        <v>19</v>
      </c>
      <c r="H58">
        <v>0</v>
      </c>
      <c r="I58">
        <v>1768</v>
      </c>
      <c r="J58">
        <v>64</v>
      </c>
      <c r="K58">
        <v>27</v>
      </c>
      <c r="L58">
        <v>2</v>
      </c>
      <c r="M58">
        <v>1</v>
      </c>
      <c r="O58" t="s">
        <v>146</v>
      </c>
      <c r="P58" s="7">
        <v>2547</v>
      </c>
      <c r="Q58" s="13">
        <f t="shared" si="3"/>
        <v>1.1381322680415304E-5</v>
      </c>
      <c r="R58" s="13">
        <f t="shared" si="3"/>
        <v>4.0185657738753039E-5</v>
      </c>
      <c r="S58" s="13">
        <f t="shared" si="3"/>
        <v>1.2326506565080236E-3</v>
      </c>
      <c r="T58" s="13">
        <f t="shared" si="3"/>
        <v>4.9931949885441841E-4</v>
      </c>
      <c r="U58" s="13">
        <f t="shared" si="3"/>
        <v>1.1998594450364386E-4</v>
      </c>
      <c r="V58" s="13">
        <f t="shared" si="3"/>
        <v>5.4114865923299296E-5</v>
      </c>
      <c r="W58" s="13">
        <f t="shared" si="3"/>
        <v>0</v>
      </c>
      <c r="X58" s="13">
        <f t="shared" si="3"/>
        <v>5.0548225236944806E-3</v>
      </c>
      <c r="Y58" s="13">
        <f t="shared" si="3"/>
        <v>1.8196085567092379E-4</v>
      </c>
      <c r="Z58" s="13">
        <f t="shared" si="2"/>
        <v>7.6922638617443778E-5</v>
      </c>
      <c r="AA58" s="14">
        <f t="shared" si="2"/>
        <v>5.6799786432803014E-6</v>
      </c>
      <c r="AB58" s="15">
        <f t="shared" si="2"/>
        <v>2.8433485547259298E-6</v>
      </c>
      <c r="AC58" s="19" t="s">
        <v>70</v>
      </c>
      <c r="AD58" s="20" t="s">
        <v>89</v>
      </c>
      <c r="AE58" s="19" t="s">
        <v>90</v>
      </c>
      <c r="AF58" s="19" t="s">
        <v>147</v>
      </c>
      <c r="AG58" s="21" t="s">
        <v>148</v>
      </c>
    </row>
    <row r="59" spans="1:33" x14ac:dyDescent="0.5">
      <c r="A59" t="s">
        <v>149</v>
      </c>
      <c r="B59">
        <v>2</v>
      </c>
      <c r="C59">
        <v>391</v>
      </c>
      <c r="D59">
        <v>204</v>
      </c>
      <c r="E59">
        <v>159</v>
      </c>
      <c r="F59">
        <v>917</v>
      </c>
      <c r="G59">
        <v>219</v>
      </c>
      <c r="H59">
        <v>0</v>
      </c>
      <c r="I59">
        <v>339</v>
      </c>
      <c r="J59">
        <v>22</v>
      </c>
      <c r="K59">
        <v>1</v>
      </c>
      <c r="L59">
        <v>0</v>
      </c>
      <c r="M59">
        <v>0</v>
      </c>
      <c r="O59" t="s">
        <v>149</v>
      </c>
      <c r="P59" s="7">
        <v>2254</v>
      </c>
      <c r="Q59" s="13">
        <f t="shared" si="3"/>
        <v>5.6906613402076522E-6</v>
      </c>
      <c r="R59" s="13">
        <f t="shared" si="3"/>
        <v>1.1223280125608884E-3</v>
      </c>
      <c r="S59" s="13">
        <f t="shared" si="3"/>
        <v>5.8343557755832212E-4</v>
      </c>
      <c r="T59" s="13">
        <f t="shared" si="3"/>
        <v>4.536674303877287E-4</v>
      </c>
      <c r="U59" s="13">
        <f t="shared" si="3"/>
        <v>2.6196931216628909E-3</v>
      </c>
      <c r="V59" s="13">
        <f t="shared" si="3"/>
        <v>6.2374503353697613E-4</v>
      </c>
      <c r="W59" s="13">
        <f t="shared" si="3"/>
        <v>0</v>
      </c>
      <c r="X59" s="13">
        <f t="shared" si="3"/>
        <v>9.6922219204322903E-4</v>
      </c>
      <c r="Y59" s="13">
        <f t="shared" si="3"/>
        <v>6.2549044136880051E-5</v>
      </c>
      <c r="Z59" s="13">
        <f t="shared" si="2"/>
        <v>2.8489866154608804E-6</v>
      </c>
      <c r="AA59" s="14">
        <f t="shared" si="2"/>
        <v>0</v>
      </c>
      <c r="AB59" s="15">
        <f t="shared" si="2"/>
        <v>0</v>
      </c>
      <c r="AC59" s="19" t="s">
        <v>70</v>
      </c>
      <c r="AD59" s="20" t="s">
        <v>89</v>
      </c>
      <c r="AE59" s="19" t="s">
        <v>90</v>
      </c>
      <c r="AF59" s="19" t="s">
        <v>40</v>
      </c>
      <c r="AG59" s="21" t="s">
        <v>40</v>
      </c>
    </row>
    <row r="60" spans="1:33" x14ac:dyDescent="0.5">
      <c r="A60" t="s">
        <v>150</v>
      </c>
      <c r="B60">
        <v>1</v>
      </c>
      <c r="C60">
        <v>1</v>
      </c>
      <c r="D60">
        <v>1</v>
      </c>
      <c r="E60">
        <v>1111</v>
      </c>
      <c r="F60">
        <v>0</v>
      </c>
      <c r="G60">
        <v>5</v>
      </c>
      <c r="H60">
        <v>6</v>
      </c>
      <c r="I60">
        <v>1074</v>
      </c>
      <c r="J60">
        <v>1</v>
      </c>
      <c r="K60">
        <v>2</v>
      </c>
      <c r="L60">
        <v>1</v>
      </c>
      <c r="M60">
        <v>107</v>
      </c>
      <c r="O60" t="s">
        <v>150</v>
      </c>
      <c r="P60" s="7">
        <v>2310</v>
      </c>
      <c r="Q60" s="13">
        <f t="shared" si="3"/>
        <v>2.8453306701038261E-6</v>
      </c>
      <c r="R60" s="13">
        <f t="shared" si="3"/>
        <v>2.8704041241966457E-6</v>
      </c>
      <c r="S60" s="13">
        <f t="shared" si="3"/>
        <v>2.8599783213643239E-6</v>
      </c>
      <c r="T60" s="13">
        <f t="shared" si="3"/>
        <v>3.1699655041557647E-3</v>
      </c>
      <c r="U60" s="13">
        <f t="shared" si="3"/>
        <v>0</v>
      </c>
      <c r="V60" s="13">
        <f t="shared" si="3"/>
        <v>1.424075419034192E-5</v>
      </c>
      <c r="W60" s="13">
        <f t="shared" si="3"/>
        <v>1.7034517610852122E-5</v>
      </c>
      <c r="X60" s="13">
        <f t="shared" si="3"/>
        <v>3.0706331393935927E-3</v>
      </c>
      <c r="Y60" s="13">
        <f t="shared" si="3"/>
        <v>2.8431383698581842E-6</v>
      </c>
      <c r="Z60" s="13">
        <f t="shared" si="2"/>
        <v>5.6979732309217607E-6</v>
      </c>
      <c r="AA60" s="14">
        <f t="shared" si="2"/>
        <v>2.8399893216401507E-6</v>
      </c>
      <c r="AB60" s="15">
        <f t="shared" si="2"/>
        <v>3.0423829535567446E-4</v>
      </c>
      <c r="AC60" s="19" t="s">
        <v>70</v>
      </c>
      <c r="AD60" s="20" t="s">
        <v>89</v>
      </c>
      <c r="AE60" s="19" t="s">
        <v>90</v>
      </c>
      <c r="AF60" s="19" t="s">
        <v>91</v>
      </c>
      <c r="AG60" s="21" t="s">
        <v>40</v>
      </c>
    </row>
    <row r="61" spans="1:33" x14ac:dyDescent="0.5">
      <c r="A61" t="s">
        <v>151</v>
      </c>
      <c r="B61">
        <v>9</v>
      </c>
      <c r="C61">
        <v>4</v>
      </c>
      <c r="D61">
        <v>5</v>
      </c>
      <c r="E61">
        <v>9</v>
      </c>
      <c r="F61">
        <v>8</v>
      </c>
      <c r="G61">
        <v>1836</v>
      </c>
      <c r="H61">
        <v>8</v>
      </c>
      <c r="I61">
        <v>6</v>
      </c>
      <c r="J61">
        <v>13</v>
      </c>
      <c r="K61">
        <v>0</v>
      </c>
      <c r="L61">
        <v>22</v>
      </c>
      <c r="M61">
        <v>33</v>
      </c>
      <c r="O61" t="s">
        <v>151</v>
      </c>
      <c r="P61" s="7">
        <v>1953</v>
      </c>
      <c r="Q61" s="13">
        <f t="shared" si="3"/>
        <v>2.5607976030934437E-5</v>
      </c>
      <c r="R61" s="13">
        <f t="shared" si="3"/>
        <v>1.1481616496786583E-5</v>
      </c>
      <c r="S61" s="13">
        <f t="shared" si="3"/>
        <v>1.4299891606821621E-5</v>
      </c>
      <c r="T61" s="13">
        <f t="shared" si="3"/>
        <v>2.5679288512512945E-5</v>
      </c>
      <c r="U61" s="13">
        <f t="shared" si="3"/>
        <v>2.2854465619741689E-5</v>
      </c>
      <c r="V61" s="13">
        <f t="shared" si="3"/>
        <v>5.2292049386935529E-3</v>
      </c>
      <c r="W61" s="13">
        <f t="shared" si="3"/>
        <v>2.2712690147802831E-5</v>
      </c>
      <c r="X61" s="13">
        <f t="shared" si="3"/>
        <v>1.7154375080411133E-5</v>
      </c>
      <c r="Y61" s="13">
        <f t="shared" si="3"/>
        <v>3.6960798808156393E-5</v>
      </c>
      <c r="Z61" s="13">
        <f t="shared" si="2"/>
        <v>0</v>
      </c>
      <c r="AA61" s="14">
        <f t="shared" si="2"/>
        <v>6.247976507608332E-5</v>
      </c>
      <c r="AB61" s="15">
        <f t="shared" si="2"/>
        <v>9.3830502305955674E-5</v>
      </c>
      <c r="AC61" s="19" t="s">
        <v>40</v>
      </c>
      <c r="AD61" s="20" t="s">
        <v>40</v>
      </c>
      <c r="AE61" s="19" t="s">
        <v>40</v>
      </c>
      <c r="AF61" s="19" t="s">
        <v>40</v>
      </c>
      <c r="AG61" s="21" t="s">
        <v>40</v>
      </c>
    </row>
    <row r="62" spans="1:33" x14ac:dyDescent="0.5">
      <c r="A62" t="s">
        <v>152</v>
      </c>
      <c r="B62">
        <v>1</v>
      </c>
      <c r="C62">
        <v>0</v>
      </c>
      <c r="D62">
        <v>66</v>
      </c>
      <c r="E62">
        <v>24</v>
      </c>
      <c r="F62">
        <v>2023</v>
      </c>
      <c r="G62">
        <v>287</v>
      </c>
      <c r="H62">
        <v>0</v>
      </c>
      <c r="I62">
        <v>2</v>
      </c>
      <c r="J62">
        <v>1</v>
      </c>
      <c r="K62">
        <v>0</v>
      </c>
      <c r="L62">
        <v>1</v>
      </c>
      <c r="M62">
        <v>13</v>
      </c>
      <c r="O62" t="s">
        <v>152</v>
      </c>
      <c r="P62" s="7">
        <v>2418</v>
      </c>
      <c r="Q62" s="13">
        <f t="shared" si="3"/>
        <v>2.8453306701038261E-6</v>
      </c>
      <c r="R62" s="13">
        <f t="shared" si="3"/>
        <v>0</v>
      </c>
      <c r="S62" s="13">
        <f t="shared" si="3"/>
        <v>1.8875856921004539E-4</v>
      </c>
      <c r="T62" s="13">
        <f t="shared" si="3"/>
        <v>6.8478102700034529E-5</v>
      </c>
      <c r="U62" s="13">
        <f t="shared" si="3"/>
        <v>5.779322993592179E-3</v>
      </c>
      <c r="V62" s="13">
        <f t="shared" si="3"/>
        <v>8.1741929052562624E-4</v>
      </c>
      <c r="W62" s="13">
        <f t="shared" si="3"/>
        <v>0</v>
      </c>
      <c r="X62" s="13">
        <f t="shared" si="3"/>
        <v>5.7181250268037109E-6</v>
      </c>
      <c r="Y62" s="13">
        <f t="shared" si="3"/>
        <v>2.8431383698581842E-6</v>
      </c>
      <c r="Z62" s="13">
        <f t="shared" si="2"/>
        <v>0</v>
      </c>
      <c r="AA62" s="14">
        <f t="shared" si="2"/>
        <v>2.8399893216401507E-6</v>
      </c>
      <c r="AB62" s="15">
        <f t="shared" si="2"/>
        <v>3.6963531211437087E-5</v>
      </c>
      <c r="AC62" s="19" t="s">
        <v>42</v>
      </c>
      <c r="AD62" s="20" t="s">
        <v>43</v>
      </c>
      <c r="AE62" s="19" t="s">
        <v>44</v>
      </c>
      <c r="AF62" s="19" t="s">
        <v>40</v>
      </c>
      <c r="AG62" s="21" t="s">
        <v>40</v>
      </c>
    </row>
    <row r="63" spans="1:33" x14ac:dyDescent="0.5">
      <c r="A63" t="s">
        <v>153</v>
      </c>
      <c r="B63">
        <v>8</v>
      </c>
      <c r="C63">
        <v>15</v>
      </c>
      <c r="D63">
        <v>1</v>
      </c>
      <c r="E63">
        <v>423</v>
      </c>
      <c r="F63">
        <v>3</v>
      </c>
      <c r="G63">
        <v>19</v>
      </c>
      <c r="H63">
        <v>0</v>
      </c>
      <c r="I63">
        <v>1874</v>
      </c>
      <c r="J63">
        <v>27</v>
      </c>
      <c r="K63">
        <v>3</v>
      </c>
      <c r="L63">
        <v>1</v>
      </c>
      <c r="M63">
        <v>1</v>
      </c>
      <c r="O63" t="s">
        <v>153</v>
      </c>
      <c r="P63" s="7">
        <v>2375</v>
      </c>
      <c r="Q63" s="13">
        <f t="shared" si="3"/>
        <v>2.2762645360830609E-5</v>
      </c>
      <c r="R63" s="13">
        <f t="shared" si="3"/>
        <v>4.3056061862949682E-5</v>
      </c>
      <c r="S63" s="13">
        <f t="shared" si="3"/>
        <v>2.8599783213643239E-6</v>
      </c>
      <c r="T63" s="13">
        <f t="shared" si="3"/>
        <v>1.2069265600881086E-3</v>
      </c>
      <c r="U63" s="13">
        <f t="shared" si="3"/>
        <v>8.5704246074031328E-6</v>
      </c>
      <c r="V63" s="13">
        <f t="shared" si="3"/>
        <v>5.4114865923299296E-5</v>
      </c>
      <c r="W63" s="13">
        <f t="shared" si="3"/>
        <v>0</v>
      </c>
      <c r="X63" s="13">
        <f t="shared" si="3"/>
        <v>5.3578831501150774E-3</v>
      </c>
      <c r="Y63" s="13">
        <f t="shared" si="3"/>
        <v>7.6764735986170973E-5</v>
      </c>
      <c r="Z63" s="13">
        <f t="shared" si="2"/>
        <v>8.5469598463826419E-6</v>
      </c>
      <c r="AA63" s="14">
        <f t="shared" si="2"/>
        <v>2.8399893216401507E-6</v>
      </c>
      <c r="AB63" s="15">
        <f t="shared" si="2"/>
        <v>2.8433485547259298E-6</v>
      </c>
      <c r="AC63" s="19" t="s">
        <v>70</v>
      </c>
      <c r="AD63" s="20" t="s">
        <v>89</v>
      </c>
      <c r="AE63" s="19" t="s">
        <v>90</v>
      </c>
      <c r="AF63" s="19" t="s">
        <v>91</v>
      </c>
      <c r="AG63" s="21" t="s">
        <v>154</v>
      </c>
    </row>
    <row r="64" spans="1:33" x14ac:dyDescent="0.5">
      <c r="A64" t="s">
        <v>155</v>
      </c>
      <c r="B64">
        <v>0</v>
      </c>
      <c r="C64">
        <v>29</v>
      </c>
      <c r="D64">
        <v>1295</v>
      </c>
      <c r="E64">
        <v>1</v>
      </c>
      <c r="F64">
        <v>0</v>
      </c>
      <c r="G64">
        <v>8</v>
      </c>
      <c r="H64">
        <v>0</v>
      </c>
      <c r="I64">
        <v>141</v>
      </c>
      <c r="J64">
        <v>235</v>
      </c>
      <c r="K64">
        <v>5</v>
      </c>
      <c r="L64">
        <v>1</v>
      </c>
      <c r="M64">
        <v>2</v>
      </c>
      <c r="O64" t="s">
        <v>155</v>
      </c>
      <c r="P64" s="7">
        <v>1717</v>
      </c>
      <c r="Q64" s="13">
        <f t="shared" si="3"/>
        <v>0</v>
      </c>
      <c r="R64" s="13">
        <f t="shared" si="3"/>
        <v>8.3241719601702727E-5</v>
      </c>
      <c r="S64" s="13">
        <f t="shared" si="3"/>
        <v>3.7036719261667995E-3</v>
      </c>
      <c r="T64" s="13">
        <f t="shared" si="3"/>
        <v>2.8532542791681052E-6</v>
      </c>
      <c r="U64" s="13">
        <f t="shared" si="3"/>
        <v>0</v>
      </c>
      <c r="V64" s="13">
        <f t="shared" si="3"/>
        <v>2.2785206704547074E-5</v>
      </c>
      <c r="W64" s="13">
        <f t="shared" si="3"/>
        <v>0</v>
      </c>
      <c r="X64" s="13">
        <f t="shared" si="3"/>
        <v>4.0312781438966164E-4</v>
      </c>
      <c r="Y64" s="13">
        <f t="shared" si="3"/>
        <v>6.6813751691667327E-4</v>
      </c>
      <c r="Z64" s="13">
        <f t="shared" si="2"/>
        <v>1.4244933077304403E-5</v>
      </c>
      <c r="AA64" s="14">
        <f t="shared" si="2"/>
        <v>2.8399893216401507E-6</v>
      </c>
      <c r="AB64" s="15">
        <f t="shared" si="2"/>
        <v>5.6866971094518596E-6</v>
      </c>
      <c r="AC64" s="19" t="s">
        <v>36</v>
      </c>
      <c r="AD64" s="20" t="s">
        <v>37</v>
      </c>
      <c r="AE64" s="19" t="s">
        <v>38</v>
      </c>
      <c r="AF64" s="19" t="s">
        <v>80</v>
      </c>
      <c r="AG64" s="21" t="s">
        <v>81</v>
      </c>
    </row>
    <row r="65" spans="1:33" x14ac:dyDescent="0.5">
      <c r="A65" t="s">
        <v>156</v>
      </c>
      <c r="B65">
        <v>144</v>
      </c>
      <c r="C65">
        <v>3</v>
      </c>
      <c r="D65">
        <v>21</v>
      </c>
      <c r="E65">
        <v>88</v>
      </c>
      <c r="F65">
        <v>281</v>
      </c>
      <c r="G65">
        <v>117</v>
      </c>
      <c r="H65">
        <v>10</v>
      </c>
      <c r="I65">
        <v>99</v>
      </c>
      <c r="J65">
        <v>1</v>
      </c>
      <c r="K65">
        <v>6</v>
      </c>
      <c r="L65">
        <v>5</v>
      </c>
      <c r="M65">
        <v>1481</v>
      </c>
      <c r="O65" t="s">
        <v>156</v>
      </c>
      <c r="P65" s="7">
        <v>2256</v>
      </c>
      <c r="Q65" s="13">
        <f t="shared" si="3"/>
        <v>4.0972761649495098E-4</v>
      </c>
      <c r="R65" s="13">
        <f t="shared" si="3"/>
        <v>8.6112123725899367E-6</v>
      </c>
      <c r="S65" s="13">
        <f t="shared" si="3"/>
        <v>6.0059544748650806E-5</v>
      </c>
      <c r="T65" s="13">
        <f t="shared" si="3"/>
        <v>2.5108637656679324E-4</v>
      </c>
      <c r="U65" s="13">
        <f t="shared" si="3"/>
        <v>8.027631048934268E-4</v>
      </c>
      <c r="V65" s="13">
        <f t="shared" si="3"/>
        <v>3.3323364805400092E-4</v>
      </c>
      <c r="W65" s="13">
        <f t="shared" si="3"/>
        <v>2.8390862684753539E-5</v>
      </c>
      <c r="X65" s="13">
        <f t="shared" si="3"/>
        <v>2.8304718882678372E-4</v>
      </c>
      <c r="Y65" s="13">
        <f t="shared" si="3"/>
        <v>2.8431383698581842E-6</v>
      </c>
      <c r="Z65" s="13">
        <f t="shared" si="2"/>
        <v>1.7093919692765284E-5</v>
      </c>
      <c r="AA65" s="14">
        <f t="shared" si="2"/>
        <v>1.4199946608200753E-5</v>
      </c>
      <c r="AB65" s="15">
        <f t="shared" si="2"/>
        <v>4.210999209549102E-3</v>
      </c>
      <c r="AC65" s="19" t="s">
        <v>22</v>
      </c>
      <c r="AD65" s="20" t="s">
        <v>23</v>
      </c>
      <c r="AE65" s="19" t="s">
        <v>104</v>
      </c>
      <c r="AF65" s="19" t="s">
        <v>157</v>
      </c>
      <c r="AG65" s="21" t="s">
        <v>158</v>
      </c>
    </row>
    <row r="66" spans="1:33" x14ac:dyDescent="0.5">
      <c r="A66" t="s">
        <v>159</v>
      </c>
      <c r="B66">
        <v>0</v>
      </c>
      <c r="C66">
        <v>15</v>
      </c>
      <c r="D66">
        <v>1113</v>
      </c>
      <c r="E66">
        <v>1</v>
      </c>
      <c r="F66">
        <v>185</v>
      </c>
      <c r="G66">
        <v>0</v>
      </c>
      <c r="H66">
        <v>0</v>
      </c>
      <c r="I66">
        <v>420</v>
      </c>
      <c r="J66">
        <v>13</v>
      </c>
      <c r="K66">
        <v>15</v>
      </c>
      <c r="L66">
        <v>0</v>
      </c>
      <c r="M66">
        <v>1</v>
      </c>
      <c r="O66" t="s">
        <v>159</v>
      </c>
      <c r="P66" s="7">
        <v>1763</v>
      </c>
      <c r="Q66" s="13">
        <f t="shared" si="3"/>
        <v>0</v>
      </c>
      <c r="R66" s="13">
        <f t="shared" si="3"/>
        <v>4.3056061862949682E-5</v>
      </c>
      <c r="S66" s="13">
        <f t="shared" si="3"/>
        <v>3.1831558716784929E-3</v>
      </c>
      <c r="T66" s="13">
        <f t="shared" ref="T66:AB129" si="4">E66/E$997</f>
        <v>2.8532542791681052E-6</v>
      </c>
      <c r="U66" s="13">
        <f t="shared" si="4"/>
        <v>5.2850951745652655E-4</v>
      </c>
      <c r="V66" s="13">
        <f t="shared" si="4"/>
        <v>0</v>
      </c>
      <c r="W66" s="13">
        <f t="shared" si="4"/>
        <v>0</v>
      </c>
      <c r="X66" s="13">
        <f t="shared" si="4"/>
        <v>1.2008062556287792E-3</v>
      </c>
      <c r="Y66" s="13">
        <f t="shared" si="4"/>
        <v>3.6960798808156393E-5</v>
      </c>
      <c r="Z66" s="13">
        <f t="shared" si="2"/>
        <v>4.273479923191321E-5</v>
      </c>
      <c r="AA66" s="14">
        <f t="shared" si="2"/>
        <v>0</v>
      </c>
      <c r="AB66" s="15">
        <f t="shared" si="2"/>
        <v>2.8433485547259298E-6</v>
      </c>
      <c r="AC66" s="19" t="s">
        <v>40</v>
      </c>
      <c r="AD66" s="20" t="s">
        <v>40</v>
      </c>
      <c r="AE66" s="19" t="s">
        <v>40</v>
      </c>
      <c r="AF66" s="19" t="s">
        <v>40</v>
      </c>
      <c r="AG66" s="21" t="s">
        <v>40</v>
      </c>
    </row>
    <row r="67" spans="1:33" x14ac:dyDescent="0.5">
      <c r="A67" t="s">
        <v>160</v>
      </c>
      <c r="B67">
        <v>4</v>
      </c>
      <c r="C67">
        <v>857</v>
      </c>
      <c r="D67">
        <v>166</v>
      </c>
      <c r="E67">
        <v>154</v>
      </c>
      <c r="F67">
        <v>2</v>
      </c>
      <c r="G67">
        <v>44</v>
      </c>
      <c r="H67">
        <v>1</v>
      </c>
      <c r="I67">
        <v>221</v>
      </c>
      <c r="J67">
        <v>5</v>
      </c>
      <c r="K67">
        <v>22</v>
      </c>
      <c r="L67">
        <v>0</v>
      </c>
      <c r="M67">
        <v>2</v>
      </c>
      <c r="O67" t="s">
        <v>160</v>
      </c>
      <c r="P67" s="7">
        <v>1478</v>
      </c>
      <c r="Q67" s="13">
        <f t="shared" ref="Q67:AB130" si="5">B67/B$997</f>
        <v>1.1381322680415304E-5</v>
      </c>
      <c r="R67" s="13">
        <f t="shared" si="5"/>
        <v>2.4599363344365252E-3</v>
      </c>
      <c r="S67" s="13">
        <f t="shared" si="5"/>
        <v>4.7475640134647781E-4</v>
      </c>
      <c r="T67" s="13">
        <f t="shared" si="4"/>
        <v>4.3940115899188819E-4</v>
      </c>
      <c r="U67" s="13">
        <f t="shared" si="4"/>
        <v>5.7136164049354221E-6</v>
      </c>
      <c r="V67" s="13">
        <f t="shared" si="4"/>
        <v>1.2531863687500889E-4</v>
      </c>
      <c r="W67" s="13">
        <f t="shared" si="4"/>
        <v>2.8390862684753538E-6</v>
      </c>
      <c r="X67" s="13">
        <f t="shared" si="4"/>
        <v>6.3185281546181008E-4</v>
      </c>
      <c r="Y67" s="13">
        <f t="shared" si="4"/>
        <v>1.4215691849290921E-5</v>
      </c>
      <c r="Z67" s="13">
        <f t="shared" si="2"/>
        <v>6.267770554013937E-5</v>
      </c>
      <c r="AA67" s="14">
        <f t="shared" si="2"/>
        <v>0</v>
      </c>
      <c r="AB67" s="15">
        <f t="shared" si="2"/>
        <v>5.6866971094518596E-6</v>
      </c>
      <c r="AC67" s="19" t="s">
        <v>70</v>
      </c>
      <c r="AD67" s="20" t="s">
        <v>89</v>
      </c>
      <c r="AE67" s="19" t="s">
        <v>90</v>
      </c>
      <c r="AF67" s="19" t="s">
        <v>91</v>
      </c>
      <c r="AG67" s="21" t="s">
        <v>40</v>
      </c>
    </row>
    <row r="68" spans="1:33" x14ac:dyDescent="0.5">
      <c r="A68" t="s">
        <v>161</v>
      </c>
      <c r="B68">
        <v>0</v>
      </c>
      <c r="C68">
        <v>719</v>
      </c>
      <c r="D68">
        <v>235</v>
      </c>
      <c r="E68">
        <v>7</v>
      </c>
      <c r="F68">
        <v>3</v>
      </c>
      <c r="G68">
        <v>3</v>
      </c>
      <c r="H68">
        <v>3</v>
      </c>
      <c r="I68">
        <v>467</v>
      </c>
      <c r="J68">
        <v>2</v>
      </c>
      <c r="K68">
        <v>0</v>
      </c>
      <c r="L68">
        <v>0</v>
      </c>
      <c r="M68">
        <v>0</v>
      </c>
      <c r="O68" t="s">
        <v>161</v>
      </c>
      <c r="P68" s="7">
        <v>1439</v>
      </c>
      <c r="Q68" s="13">
        <f t="shared" si="5"/>
        <v>0</v>
      </c>
      <c r="R68" s="13">
        <f t="shared" si="5"/>
        <v>2.0638205652973884E-3</v>
      </c>
      <c r="S68" s="13">
        <f t="shared" si="5"/>
        <v>6.7209490552061621E-4</v>
      </c>
      <c r="T68" s="13">
        <f t="shared" si="4"/>
        <v>1.9972779954176735E-5</v>
      </c>
      <c r="U68" s="13">
        <f t="shared" si="4"/>
        <v>8.5704246074031328E-6</v>
      </c>
      <c r="V68" s="13">
        <f t="shared" si="4"/>
        <v>8.5444525142051518E-6</v>
      </c>
      <c r="W68" s="13">
        <f t="shared" si="4"/>
        <v>8.5172588054260611E-6</v>
      </c>
      <c r="X68" s="13">
        <f t="shared" si="4"/>
        <v>1.3351821937586665E-3</v>
      </c>
      <c r="Y68" s="13">
        <f t="shared" si="4"/>
        <v>5.6862767397163685E-6</v>
      </c>
      <c r="Z68" s="13">
        <f t="shared" si="2"/>
        <v>0</v>
      </c>
      <c r="AA68" s="14">
        <f t="shared" si="2"/>
        <v>0</v>
      </c>
      <c r="AB68" s="15">
        <f t="shared" si="2"/>
        <v>0</v>
      </c>
      <c r="AC68" s="19" t="s">
        <v>40</v>
      </c>
      <c r="AD68" s="20" t="s">
        <v>40</v>
      </c>
      <c r="AE68" s="19" t="s">
        <v>40</v>
      </c>
      <c r="AF68" s="19" t="s">
        <v>40</v>
      </c>
      <c r="AG68" s="21" t="s">
        <v>40</v>
      </c>
    </row>
    <row r="69" spans="1:33" x14ac:dyDescent="0.5">
      <c r="A69" t="s">
        <v>162</v>
      </c>
      <c r="B69">
        <v>0</v>
      </c>
      <c r="C69">
        <v>28</v>
      </c>
      <c r="D69">
        <v>0</v>
      </c>
      <c r="E69">
        <v>11</v>
      </c>
      <c r="F69">
        <v>0</v>
      </c>
      <c r="G69">
        <v>0</v>
      </c>
      <c r="H69">
        <v>0</v>
      </c>
      <c r="I69">
        <v>1224</v>
      </c>
      <c r="J69">
        <v>140</v>
      </c>
      <c r="K69">
        <v>231</v>
      </c>
      <c r="L69">
        <v>6</v>
      </c>
      <c r="M69">
        <v>0</v>
      </c>
      <c r="O69" t="s">
        <v>162</v>
      </c>
      <c r="P69" s="7">
        <v>1640</v>
      </c>
      <c r="Q69" s="13">
        <f t="shared" si="5"/>
        <v>0</v>
      </c>
      <c r="R69" s="13">
        <f t="shared" si="5"/>
        <v>8.0371315477506078E-5</v>
      </c>
      <c r="S69" s="13">
        <f t="shared" si="5"/>
        <v>0</v>
      </c>
      <c r="T69" s="13">
        <f t="shared" si="4"/>
        <v>3.1385797070849155E-5</v>
      </c>
      <c r="U69" s="13">
        <f t="shared" si="4"/>
        <v>0</v>
      </c>
      <c r="V69" s="13">
        <f t="shared" si="4"/>
        <v>0</v>
      </c>
      <c r="W69" s="13">
        <f t="shared" si="4"/>
        <v>0</v>
      </c>
      <c r="X69" s="13">
        <f t="shared" si="4"/>
        <v>3.4994925164038714E-3</v>
      </c>
      <c r="Y69" s="13">
        <f t="shared" si="4"/>
        <v>3.9803937178014577E-4</v>
      </c>
      <c r="Z69" s="13">
        <f t="shared" si="2"/>
        <v>6.581159081714634E-4</v>
      </c>
      <c r="AA69" s="14">
        <f t="shared" si="2"/>
        <v>1.7039935929840902E-5</v>
      </c>
      <c r="AB69" s="15">
        <f t="shared" si="2"/>
        <v>0</v>
      </c>
      <c r="AC69" s="19" t="s">
        <v>40</v>
      </c>
      <c r="AD69" s="20" t="s">
        <v>40</v>
      </c>
      <c r="AE69" s="19" t="s">
        <v>40</v>
      </c>
      <c r="AF69" s="19" t="s">
        <v>40</v>
      </c>
      <c r="AG69" s="21" t="s">
        <v>40</v>
      </c>
    </row>
    <row r="70" spans="1:33" x14ac:dyDescent="0.5">
      <c r="A70" t="s">
        <v>163</v>
      </c>
      <c r="B70">
        <v>0</v>
      </c>
      <c r="C70">
        <v>11</v>
      </c>
      <c r="D70">
        <v>0</v>
      </c>
      <c r="E70">
        <v>1</v>
      </c>
      <c r="F70">
        <v>0</v>
      </c>
      <c r="G70">
        <v>0</v>
      </c>
      <c r="H70">
        <v>0</v>
      </c>
      <c r="I70">
        <v>100</v>
      </c>
      <c r="J70">
        <v>291</v>
      </c>
      <c r="K70">
        <v>552</v>
      </c>
      <c r="L70">
        <v>341</v>
      </c>
      <c r="M70">
        <v>0</v>
      </c>
      <c r="O70" t="s">
        <v>163</v>
      </c>
      <c r="P70" s="7">
        <v>1296</v>
      </c>
      <c r="Q70" s="13">
        <f t="shared" si="5"/>
        <v>0</v>
      </c>
      <c r="R70" s="13">
        <f t="shared" si="5"/>
        <v>3.1574445366163104E-5</v>
      </c>
      <c r="S70" s="13">
        <f t="shared" si="5"/>
        <v>0</v>
      </c>
      <c r="T70" s="13">
        <f t="shared" si="4"/>
        <v>2.8532542791681052E-6</v>
      </c>
      <c r="U70" s="13">
        <f t="shared" si="4"/>
        <v>0</v>
      </c>
      <c r="V70" s="13">
        <f t="shared" si="4"/>
        <v>0</v>
      </c>
      <c r="W70" s="13">
        <f t="shared" si="4"/>
        <v>0</v>
      </c>
      <c r="X70" s="13">
        <f t="shared" si="4"/>
        <v>2.8590625134018553E-4</v>
      </c>
      <c r="Y70" s="13">
        <f t="shared" si="4"/>
        <v>8.2735326562873165E-4</v>
      </c>
      <c r="Z70" s="13">
        <f t="shared" si="2"/>
        <v>1.5726406117344061E-3</v>
      </c>
      <c r="AA70" s="14">
        <f t="shared" si="2"/>
        <v>9.6843635867929138E-4</v>
      </c>
      <c r="AB70" s="15">
        <f t="shared" si="2"/>
        <v>0</v>
      </c>
      <c r="AC70" s="19" t="s">
        <v>40</v>
      </c>
      <c r="AD70" s="20" t="s">
        <v>40</v>
      </c>
      <c r="AE70" s="19" t="s">
        <v>40</v>
      </c>
      <c r="AF70" s="19" t="s">
        <v>40</v>
      </c>
      <c r="AG70" s="21" t="s">
        <v>40</v>
      </c>
    </row>
    <row r="71" spans="1:33" x14ac:dyDescent="0.5">
      <c r="A71" t="s">
        <v>164</v>
      </c>
      <c r="B71">
        <v>0</v>
      </c>
      <c r="C71">
        <v>0</v>
      </c>
      <c r="D71">
        <v>1</v>
      </c>
      <c r="E71">
        <v>1235</v>
      </c>
      <c r="F71">
        <v>8</v>
      </c>
      <c r="G71">
        <v>79</v>
      </c>
      <c r="H71">
        <v>0</v>
      </c>
      <c r="I71">
        <v>8</v>
      </c>
      <c r="J71">
        <v>1</v>
      </c>
      <c r="K71">
        <v>0</v>
      </c>
      <c r="L71">
        <v>2</v>
      </c>
      <c r="M71">
        <v>1</v>
      </c>
      <c r="O71" t="s">
        <v>164</v>
      </c>
      <c r="P71" s="7">
        <v>1335</v>
      </c>
      <c r="Q71" s="13">
        <f t="shared" si="5"/>
        <v>0</v>
      </c>
      <c r="R71" s="13">
        <f t="shared" si="5"/>
        <v>0</v>
      </c>
      <c r="S71" s="13">
        <f t="shared" si="5"/>
        <v>2.8599783213643239E-6</v>
      </c>
      <c r="T71" s="13">
        <f t="shared" si="4"/>
        <v>3.5237690347726101E-3</v>
      </c>
      <c r="U71" s="13">
        <f t="shared" si="4"/>
        <v>2.2854465619741689E-5</v>
      </c>
      <c r="V71" s="13">
        <f t="shared" si="4"/>
        <v>2.2500391620740233E-4</v>
      </c>
      <c r="W71" s="13">
        <f t="shared" si="4"/>
        <v>0</v>
      </c>
      <c r="X71" s="13">
        <f t="shared" si="4"/>
        <v>2.2872500107214844E-5</v>
      </c>
      <c r="Y71" s="13">
        <f t="shared" si="4"/>
        <v>2.8431383698581842E-6</v>
      </c>
      <c r="Z71" s="13">
        <f t="shared" si="2"/>
        <v>0</v>
      </c>
      <c r="AA71" s="14">
        <f t="shared" si="2"/>
        <v>5.6799786432803014E-6</v>
      </c>
      <c r="AB71" s="15">
        <f t="shared" si="2"/>
        <v>2.8433485547259298E-6</v>
      </c>
      <c r="AC71" s="19" t="s">
        <v>36</v>
      </c>
      <c r="AD71" s="20" t="s">
        <v>37</v>
      </c>
      <c r="AE71" s="19" t="s">
        <v>38</v>
      </c>
      <c r="AF71" s="19" t="s">
        <v>40</v>
      </c>
      <c r="AG71" s="21" t="s">
        <v>40</v>
      </c>
    </row>
    <row r="72" spans="1:33" x14ac:dyDescent="0.5">
      <c r="A72" t="s">
        <v>165</v>
      </c>
      <c r="B72">
        <v>18</v>
      </c>
      <c r="C72">
        <v>105</v>
      </c>
      <c r="D72">
        <v>219</v>
      </c>
      <c r="E72">
        <v>578</v>
      </c>
      <c r="F72">
        <v>1</v>
      </c>
      <c r="G72">
        <v>21</v>
      </c>
      <c r="H72">
        <v>3</v>
      </c>
      <c r="I72">
        <v>13</v>
      </c>
      <c r="J72">
        <v>9</v>
      </c>
      <c r="K72">
        <v>51</v>
      </c>
      <c r="L72">
        <v>22</v>
      </c>
      <c r="M72">
        <v>309</v>
      </c>
      <c r="O72" t="s">
        <v>165</v>
      </c>
      <c r="P72" s="7">
        <v>1349</v>
      </c>
      <c r="Q72" s="13">
        <f t="shared" si="5"/>
        <v>5.1215952061868873E-5</v>
      </c>
      <c r="R72" s="13">
        <f t="shared" si="5"/>
        <v>3.0139243304064782E-4</v>
      </c>
      <c r="S72" s="13">
        <f t="shared" si="5"/>
        <v>6.2633525237878692E-4</v>
      </c>
      <c r="T72" s="13">
        <f t="shared" si="4"/>
        <v>1.6491809733591648E-3</v>
      </c>
      <c r="U72" s="13">
        <f t="shared" si="4"/>
        <v>2.8568082024677111E-6</v>
      </c>
      <c r="V72" s="13">
        <f t="shared" si="4"/>
        <v>5.9811167599436066E-5</v>
      </c>
      <c r="W72" s="13">
        <f t="shared" si="4"/>
        <v>8.5172588054260611E-6</v>
      </c>
      <c r="X72" s="13">
        <f t="shared" si="4"/>
        <v>3.7167812674224124E-5</v>
      </c>
      <c r="Y72" s="13">
        <f t="shared" si="4"/>
        <v>2.5588245328723658E-5</v>
      </c>
      <c r="Z72" s="13">
        <f t="shared" si="2"/>
        <v>1.4529831738850491E-4</v>
      </c>
      <c r="AA72" s="14">
        <f t="shared" si="2"/>
        <v>6.247976507608332E-5</v>
      </c>
      <c r="AB72" s="15">
        <f t="shared" si="2"/>
        <v>8.7859470341031221E-4</v>
      </c>
      <c r="AC72" s="19" t="s">
        <v>22</v>
      </c>
      <c r="AD72" s="20" t="s">
        <v>23</v>
      </c>
      <c r="AE72" s="19" t="s">
        <v>40</v>
      </c>
      <c r="AF72" s="19" t="s">
        <v>40</v>
      </c>
      <c r="AG72" s="21" t="s">
        <v>40</v>
      </c>
    </row>
    <row r="73" spans="1:33" x14ac:dyDescent="0.5">
      <c r="A73" t="s">
        <v>166</v>
      </c>
      <c r="B73">
        <v>0</v>
      </c>
      <c r="C73">
        <v>1</v>
      </c>
      <c r="D73">
        <v>1056</v>
      </c>
      <c r="E73">
        <v>0</v>
      </c>
      <c r="F73">
        <v>0</v>
      </c>
      <c r="G73">
        <v>0</v>
      </c>
      <c r="H73">
        <v>1</v>
      </c>
      <c r="I73">
        <v>234</v>
      </c>
      <c r="J73">
        <v>0</v>
      </c>
      <c r="K73">
        <v>0</v>
      </c>
      <c r="L73">
        <v>0</v>
      </c>
      <c r="M73">
        <v>0</v>
      </c>
      <c r="O73" t="s">
        <v>166</v>
      </c>
      <c r="P73" s="7">
        <v>1292</v>
      </c>
      <c r="Q73" s="13">
        <f t="shared" si="5"/>
        <v>0</v>
      </c>
      <c r="R73" s="13">
        <f t="shared" si="5"/>
        <v>2.8704041241966457E-6</v>
      </c>
      <c r="S73" s="13">
        <f t="shared" si="5"/>
        <v>3.0201371073607262E-3</v>
      </c>
      <c r="T73" s="13">
        <f t="shared" si="4"/>
        <v>0</v>
      </c>
      <c r="U73" s="13">
        <f t="shared" si="4"/>
        <v>0</v>
      </c>
      <c r="V73" s="13">
        <f t="shared" si="4"/>
        <v>0</v>
      </c>
      <c r="W73" s="13">
        <f t="shared" si="4"/>
        <v>2.8390862684753538E-6</v>
      </c>
      <c r="X73" s="13">
        <f t="shared" si="4"/>
        <v>6.6902062813603417E-4</v>
      </c>
      <c r="Y73" s="13">
        <f t="shared" si="4"/>
        <v>0</v>
      </c>
      <c r="Z73" s="13">
        <f t="shared" si="2"/>
        <v>0</v>
      </c>
      <c r="AA73" s="14">
        <f t="shared" si="2"/>
        <v>0</v>
      </c>
      <c r="AB73" s="15">
        <f t="shared" si="2"/>
        <v>0</v>
      </c>
      <c r="AC73" s="19" t="s">
        <v>22</v>
      </c>
      <c r="AD73" s="20" t="s">
        <v>40</v>
      </c>
      <c r="AE73" s="19" t="s">
        <v>40</v>
      </c>
      <c r="AF73" s="19" t="s">
        <v>40</v>
      </c>
      <c r="AG73" s="21" t="s">
        <v>40</v>
      </c>
    </row>
    <row r="74" spans="1:33" x14ac:dyDescent="0.5">
      <c r="A74" t="s">
        <v>167</v>
      </c>
      <c r="B74">
        <v>20</v>
      </c>
      <c r="C74">
        <v>1</v>
      </c>
      <c r="D74">
        <v>175</v>
      </c>
      <c r="E74">
        <v>11</v>
      </c>
      <c r="F74">
        <v>607</v>
      </c>
      <c r="G74">
        <v>459</v>
      </c>
      <c r="H74">
        <v>1</v>
      </c>
      <c r="I74">
        <v>14</v>
      </c>
      <c r="J74">
        <v>3</v>
      </c>
      <c r="K74">
        <v>0</v>
      </c>
      <c r="L74">
        <v>1</v>
      </c>
      <c r="M74">
        <v>2</v>
      </c>
      <c r="O74" t="s">
        <v>167</v>
      </c>
      <c r="P74" s="7">
        <v>1294</v>
      </c>
      <c r="Q74" s="13">
        <f t="shared" si="5"/>
        <v>5.6906613402076522E-5</v>
      </c>
      <c r="R74" s="13">
        <f t="shared" si="5"/>
        <v>2.8704041241966457E-6</v>
      </c>
      <c r="S74" s="13">
        <f t="shared" si="5"/>
        <v>5.0049620623875666E-4</v>
      </c>
      <c r="T74" s="13">
        <f t="shared" si="4"/>
        <v>3.1385797070849155E-5</v>
      </c>
      <c r="U74" s="13">
        <f t="shared" si="4"/>
        <v>1.7340825788979006E-3</v>
      </c>
      <c r="V74" s="13">
        <f t="shared" si="4"/>
        <v>1.3073012346733882E-3</v>
      </c>
      <c r="W74" s="13">
        <f t="shared" si="4"/>
        <v>2.8390862684753538E-6</v>
      </c>
      <c r="X74" s="13">
        <f t="shared" si="4"/>
        <v>4.0026875187625976E-5</v>
      </c>
      <c r="Y74" s="13">
        <f t="shared" si="4"/>
        <v>8.5294151095745531E-6</v>
      </c>
      <c r="Z74" s="13">
        <f t="shared" si="2"/>
        <v>0</v>
      </c>
      <c r="AA74" s="14">
        <f t="shared" si="2"/>
        <v>2.8399893216401507E-6</v>
      </c>
      <c r="AB74" s="15">
        <f t="shared" si="2"/>
        <v>5.6866971094518596E-6</v>
      </c>
      <c r="AC74" s="19" t="s">
        <v>42</v>
      </c>
      <c r="AD74" s="20" t="s">
        <v>43</v>
      </c>
      <c r="AE74" s="19" t="s">
        <v>44</v>
      </c>
      <c r="AF74" s="19" t="s">
        <v>40</v>
      </c>
      <c r="AG74" s="21" t="s">
        <v>40</v>
      </c>
    </row>
    <row r="75" spans="1:33" x14ac:dyDescent="0.5">
      <c r="A75" t="s">
        <v>168</v>
      </c>
      <c r="B75">
        <v>1</v>
      </c>
      <c r="C75">
        <v>18</v>
      </c>
      <c r="D75">
        <v>18</v>
      </c>
      <c r="E75">
        <v>180</v>
      </c>
      <c r="F75">
        <v>0</v>
      </c>
      <c r="G75">
        <v>0</v>
      </c>
      <c r="H75">
        <v>0</v>
      </c>
      <c r="I75">
        <v>211</v>
      </c>
      <c r="J75">
        <v>1</v>
      </c>
      <c r="K75">
        <v>580</v>
      </c>
      <c r="L75">
        <v>0</v>
      </c>
      <c r="M75">
        <v>2</v>
      </c>
      <c r="O75" t="s">
        <v>168</v>
      </c>
      <c r="P75" s="7">
        <v>1011</v>
      </c>
      <c r="Q75" s="13">
        <f t="shared" si="5"/>
        <v>2.8453306701038261E-6</v>
      </c>
      <c r="R75" s="13">
        <f t="shared" si="5"/>
        <v>5.1667274235539623E-5</v>
      </c>
      <c r="S75" s="13">
        <f t="shared" si="5"/>
        <v>5.1479609784557836E-5</v>
      </c>
      <c r="T75" s="13">
        <f t="shared" si="4"/>
        <v>5.1358577025025897E-4</v>
      </c>
      <c r="U75" s="13">
        <f t="shared" si="4"/>
        <v>0</v>
      </c>
      <c r="V75" s="13">
        <f t="shared" si="4"/>
        <v>0</v>
      </c>
      <c r="W75" s="13">
        <f t="shared" si="4"/>
        <v>0</v>
      </c>
      <c r="X75" s="13">
        <f t="shared" si="4"/>
        <v>6.0326219032779153E-4</v>
      </c>
      <c r="Y75" s="13">
        <f t="shared" si="4"/>
        <v>2.8431383698581842E-6</v>
      </c>
      <c r="Z75" s="13">
        <f t="shared" si="2"/>
        <v>1.6524122369673108E-3</v>
      </c>
      <c r="AA75" s="14">
        <f t="shared" si="2"/>
        <v>0</v>
      </c>
      <c r="AB75" s="15">
        <f t="shared" si="2"/>
        <v>5.6866971094518596E-6</v>
      </c>
      <c r="AC75" s="19" t="s">
        <v>56</v>
      </c>
      <c r="AD75" s="20" t="s">
        <v>57</v>
      </c>
      <c r="AE75" s="19" t="s">
        <v>58</v>
      </c>
      <c r="AF75" s="19" t="s">
        <v>62</v>
      </c>
      <c r="AG75" s="21" t="s">
        <v>63</v>
      </c>
    </row>
    <row r="76" spans="1:33" x14ac:dyDescent="0.5">
      <c r="A76" t="s">
        <v>169</v>
      </c>
      <c r="B76">
        <v>64</v>
      </c>
      <c r="C76">
        <v>347</v>
      </c>
      <c r="D76">
        <v>121</v>
      </c>
      <c r="E76">
        <v>135</v>
      </c>
      <c r="F76">
        <v>37</v>
      </c>
      <c r="G76">
        <v>68</v>
      </c>
      <c r="H76">
        <v>1</v>
      </c>
      <c r="I76">
        <v>282</v>
      </c>
      <c r="J76">
        <v>33</v>
      </c>
      <c r="K76">
        <v>1</v>
      </c>
      <c r="L76">
        <v>0</v>
      </c>
      <c r="M76">
        <v>0</v>
      </c>
      <c r="O76" t="s">
        <v>169</v>
      </c>
      <c r="P76" s="7">
        <v>1089</v>
      </c>
      <c r="Q76" s="13">
        <f t="shared" si="5"/>
        <v>1.8210116288664487E-4</v>
      </c>
      <c r="R76" s="13">
        <f t="shared" si="5"/>
        <v>9.9603023109623608E-4</v>
      </c>
      <c r="S76" s="13">
        <f t="shared" si="5"/>
        <v>3.4605737688508318E-4</v>
      </c>
      <c r="T76" s="13">
        <f t="shared" si="4"/>
        <v>3.8518932768769417E-4</v>
      </c>
      <c r="U76" s="13">
        <f t="shared" si="4"/>
        <v>1.057019034913053E-4</v>
      </c>
      <c r="V76" s="13">
        <f t="shared" si="4"/>
        <v>1.9367425698865013E-4</v>
      </c>
      <c r="W76" s="13">
        <f t="shared" si="4"/>
        <v>2.8390862684753538E-6</v>
      </c>
      <c r="X76" s="13">
        <f t="shared" si="4"/>
        <v>8.0625562877932328E-4</v>
      </c>
      <c r="Y76" s="13">
        <f t="shared" si="4"/>
        <v>9.3823566205320083E-5</v>
      </c>
      <c r="Z76" s="13">
        <f t="shared" si="2"/>
        <v>2.8489866154608804E-6</v>
      </c>
      <c r="AA76" s="14">
        <f t="shared" si="2"/>
        <v>0</v>
      </c>
      <c r="AB76" s="15">
        <f t="shared" si="2"/>
        <v>0</v>
      </c>
      <c r="AC76" s="19" t="s">
        <v>70</v>
      </c>
      <c r="AD76" s="20" t="s">
        <v>89</v>
      </c>
      <c r="AE76" s="19" t="s">
        <v>90</v>
      </c>
      <c r="AF76" s="19" t="s">
        <v>91</v>
      </c>
      <c r="AG76" s="21" t="s">
        <v>40</v>
      </c>
    </row>
    <row r="77" spans="1:33" x14ac:dyDescent="0.5">
      <c r="A77" t="s">
        <v>170</v>
      </c>
      <c r="B77">
        <v>0</v>
      </c>
      <c r="C77">
        <v>376</v>
      </c>
      <c r="D77">
        <v>3</v>
      </c>
      <c r="E77">
        <v>624</v>
      </c>
      <c r="F77">
        <v>0</v>
      </c>
      <c r="G77">
        <v>1</v>
      </c>
      <c r="H77">
        <v>1</v>
      </c>
      <c r="I77">
        <v>0</v>
      </c>
      <c r="J77">
        <v>0</v>
      </c>
      <c r="K77">
        <v>1</v>
      </c>
      <c r="L77">
        <v>0</v>
      </c>
      <c r="M77">
        <v>0</v>
      </c>
      <c r="O77" t="s">
        <v>170</v>
      </c>
      <c r="P77" s="7">
        <v>1006</v>
      </c>
      <c r="Q77" s="13">
        <f t="shared" si="5"/>
        <v>0</v>
      </c>
      <c r="R77" s="13">
        <f t="shared" si="5"/>
        <v>1.0792719506979387E-3</v>
      </c>
      <c r="S77" s="13">
        <f t="shared" si="5"/>
        <v>8.579934964092972E-6</v>
      </c>
      <c r="T77" s="13">
        <f t="shared" si="4"/>
        <v>1.7804306702008975E-3</v>
      </c>
      <c r="U77" s="13">
        <f t="shared" si="4"/>
        <v>0</v>
      </c>
      <c r="V77" s="13">
        <f t="shared" si="4"/>
        <v>2.8481508380683842E-6</v>
      </c>
      <c r="W77" s="13">
        <f t="shared" si="4"/>
        <v>2.8390862684753538E-6</v>
      </c>
      <c r="X77" s="13">
        <f t="shared" si="4"/>
        <v>0</v>
      </c>
      <c r="Y77" s="13">
        <f t="shared" si="4"/>
        <v>0</v>
      </c>
      <c r="Z77" s="13">
        <f t="shared" si="2"/>
        <v>2.8489866154608804E-6</v>
      </c>
      <c r="AA77" s="14">
        <f t="shared" si="2"/>
        <v>0</v>
      </c>
      <c r="AB77" s="15">
        <f t="shared" si="2"/>
        <v>0</v>
      </c>
      <c r="AC77" s="19" t="s">
        <v>22</v>
      </c>
      <c r="AD77" s="20" t="s">
        <v>23</v>
      </c>
      <c r="AE77" s="19" t="s">
        <v>24</v>
      </c>
      <c r="AF77" s="19" t="s">
        <v>25</v>
      </c>
      <c r="AG77" s="21" t="s">
        <v>26</v>
      </c>
    </row>
    <row r="78" spans="1:33" x14ac:dyDescent="0.5">
      <c r="A78" t="s">
        <v>171</v>
      </c>
      <c r="B78">
        <v>6</v>
      </c>
      <c r="C78">
        <v>554</v>
      </c>
      <c r="D78">
        <v>8</v>
      </c>
      <c r="E78">
        <v>321</v>
      </c>
      <c r="F78">
        <v>3</v>
      </c>
      <c r="G78">
        <v>35</v>
      </c>
      <c r="H78">
        <v>0</v>
      </c>
      <c r="I78">
        <v>42</v>
      </c>
      <c r="J78">
        <v>1</v>
      </c>
      <c r="K78">
        <v>1</v>
      </c>
      <c r="L78">
        <v>2</v>
      </c>
      <c r="M78">
        <v>1</v>
      </c>
      <c r="O78" t="s">
        <v>171</v>
      </c>
      <c r="P78" s="7">
        <v>974</v>
      </c>
      <c r="Q78" s="13">
        <f t="shared" si="5"/>
        <v>1.7071984020622957E-5</v>
      </c>
      <c r="R78" s="13">
        <f t="shared" si="5"/>
        <v>1.5902038848049417E-3</v>
      </c>
      <c r="S78" s="13">
        <f t="shared" si="5"/>
        <v>2.2879826570914591E-5</v>
      </c>
      <c r="T78" s="13">
        <f t="shared" si="4"/>
        <v>9.1589462361296172E-4</v>
      </c>
      <c r="U78" s="13">
        <f t="shared" si="4"/>
        <v>8.5704246074031328E-6</v>
      </c>
      <c r="V78" s="13">
        <f t="shared" si="4"/>
        <v>9.9685279332393443E-5</v>
      </c>
      <c r="W78" s="13">
        <f t="shared" si="4"/>
        <v>0</v>
      </c>
      <c r="X78" s="13">
        <f t="shared" si="4"/>
        <v>1.2008062556287794E-4</v>
      </c>
      <c r="Y78" s="13">
        <f t="shared" si="4"/>
        <v>2.8431383698581842E-6</v>
      </c>
      <c r="Z78" s="13">
        <f t="shared" si="2"/>
        <v>2.8489866154608804E-6</v>
      </c>
      <c r="AA78" s="14">
        <f t="shared" si="2"/>
        <v>5.6799786432803014E-6</v>
      </c>
      <c r="AB78" s="15">
        <f t="shared" si="2"/>
        <v>2.8433485547259298E-6</v>
      </c>
      <c r="AC78" s="19" t="s">
        <v>22</v>
      </c>
      <c r="AD78" s="20" t="s">
        <v>130</v>
      </c>
      <c r="AE78" s="19" t="s">
        <v>40</v>
      </c>
      <c r="AF78" s="19" t="s">
        <v>40</v>
      </c>
      <c r="AG78" s="21" t="s">
        <v>40</v>
      </c>
    </row>
    <row r="79" spans="1:33" x14ac:dyDescent="0.5">
      <c r="A79" t="s">
        <v>172</v>
      </c>
      <c r="B79">
        <v>243</v>
      </c>
      <c r="C79">
        <v>119</v>
      </c>
      <c r="D79">
        <v>1</v>
      </c>
      <c r="E79">
        <v>307</v>
      </c>
      <c r="F79">
        <v>285</v>
      </c>
      <c r="G79">
        <v>52</v>
      </c>
      <c r="H79">
        <v>0</v>
      </c>
      <c r="I79">
        <v>2</v>
      </c>
      <c r="J79">
        <v>0</v>
      </c>
      <c r="K79">
        <v>0</v>
      </c>
      <c r="L79">
        <v>0</v>
      </c>
      <c r="M79">
        <v>1</v>
      </c>
      <c r="O79" t="s">
        <v>172</v>
      </c>
      <c r="P79" s="7">
        <v>1010</v>
      </c>
      <c r="Q79" s="13">
        <f t="shared" si="5"/>
        <v>6.9141535283522969E-4</v>
      </c>
      <c r="R79" s="13">
        <f t="shared" si="5"/>
        <v>3.4157809077940086E-4</v>
      </c>
      <c r="S79" s="13">
        <f t="shared" si="5"/>
        <v>2.8599783213643239E-6</v>
      </c>
      <c r="T79" s="13">
        <f t="shared" si="4"/>
        <v>8.7594906370460832E-4</v>
      </c>
      <c r="U79" s="13">
        <f t="shared" si="4"/>
        <v>8.1419033770329763E-4</v>
      </c>
      <c r="V79" s="13">
        <f t="shared" si="4"/>
        <v>1.4810384357955597E-4</v>
      </c>
      <c r="W79" s="13">
        <f t="shared" si="4"/>
        <v>0</v>
      </c>
      <c r="X79" s="13">
        <f t="shared" si="4"/>
        <v>5.7181250268037109E-6</v>
      </c>
      <c r="Y79" s="13">
        <f t="shared" si="4"/>
        <v>0</v>
      </c>
      <c r="Z79" s="13">
        <f t="shared" si="2"/>
        <v>0</v>
      </c>
      <c r="AA79" s="14">
        <f t="shared" si="2"/>
        <v>0</v>
      </c>
      <c r="AB79" s="15">
        <f t="shared" si="2"/>
        <v>2.8433485547259298E-6</v>
      </c>
      <c r="AC79" s="19" t="s">
        <v>22</v>
      </c>
      <c r="AD79" s="20" t="s">
        <v>23</v>
      </c>
      <c r="AE79" s="19" t="s">
        <v>104</v>
      </c>
      <c r="AF79" s="19" t="s">
        <v>173</v>
      </c>
      <c r="AG79" s="21" t="s">
        <v>174</v>
      </c>
    </row>
    <row r="80" spans="1:33" x14ac:dyDescent="0.5">
      <c r="A80" t="s">
        <v>175</v>
      </c>
      <c r="B80">
        <v>835</v>
      </c>
      <c r="C80">
        <v>1</v>
      </c>
      <c r="D80">
        <v>0</v>
      </c>
      <c r="E80">
        <v>2</v>
      </c>
      <c r="F80">
        <v>3</v>
      </c>
      <c r="G80">
        <v>7</v>
      </c>
      <c r="H80">
        <v>1</v>
      </c>
      <c r="I80">
        <v>1</v>
      </c>
      <c r="J80">
        <v>3</v>
      </c>
      <c r="K80">
        <v>0</v>
      </c>
      <c r="L80">
        <v>0</v>
      </c>
      <c r="M80">
        <v>115</v>
      </c>
      <c r="O80" t="s">
        <v>175</v>
      </c>
      <c r="P80" s="7">
        <v>968</v>
      </c>
      <c r="Q80" s="13">
        <f t="shared" si="5"/>
        <v>2.3758511095366948E-3</v>
      </c>
      <c r="R80" s="13">
        <f t="shared" si="5"/>
        <v>2.8704041241966457E-6</v>
      </c>
      <c r="S80" s="13">
        <f t="shared" si="5"/>
        <v>0</v>
      </c>
      <c r="T80" s="13">
        <f t="shared" si="4"/>
        <v>5.7065085583362105E-6</v>
      </c>
      <c r="U80" s="13">
        <f t="shared" si="4"/>
        <v>8.5704246074031328E-6</v>
      </c>
      <c r="V80" s="13">
        <f t="shared" si="4"/>
        <v>1.9937055866478689E-5</v>
      </c>
      <c r="W80" s="13">
        <f t="shared" si="4"/>
        <v>2.8390862684753538E-6</v>
      </c>
      <c r="X80" s="13">
        <f t="shared" si="4"/>
        <v>2.8590625134018554E-6</v>
      </c>
      <c r="Y80" s="13">
        <f t="shared" si="4"/>
        <v>8.5294151095745531E-6</v>
      </c>
      <c r="Z80" s="13">
        <f t="shared" si="2"/>
        <v>0</v>
      </c>
      <c r="AA80" s="14">
        <f t="shared" si="2"/>
        <v>0</v>
      </c>
      <c r="AB80" s="15">
        <f t="shared" si="2"/>
        <v>3.2698508379348193E-4</v>
      </c>
      <c r="AC80" s="19" t="s">
        <v>22</v>
      </c>
      <c r="AD80" s="20" t="s">
        <v>23</v>
      </c>
      <c r="AE80" s="19" t="s">
        <v>24</v>
      </c>
      <c r="AF80" s="19" t="s">
        <v>25</v>
      </c>
      <c r="AG80" s="21" t="s">
        <v>40</v>
      </c>
    </row>
    <row r="81" spans="1:33" x14ac:dyDescent="0.5">
      <c r="A81" t="s">
        <v>176</v>
      </c>
      <c r="B81">
        <v>0</v>
      </c>
      <c r="C81">
        <v>0</v>
      </c>
      <c r="D81">
        <v>0</v>
      </c>
      <c r="E81">
        <v>22</v>
      </c>
      <c r="F81">
        <v>238</v>
      </c>
      <c r="G81">
        <v>27</v>
      </c>
      <c r="H81">
        <v>0</v>
      </c>
      <c r="I81">
        <v>27</v>
      </c>
      <c r="J81">
        <v>616</v>
      </c>
      <c r="K81">
        <v>4</v>
      </c>
      <c r="L81">
        <v>0</v>
      </c>
      <c r="M81">
        <v>0</v>
      </c>
      <c r="O81" t="s">
        <v>176</v>
      </c>
      <c r="P81" s="7">
        <v>934</v>
      </c>
      <c r="Q81" s="13">
        <f t="shared" si="5"/>
        <v>0</v>
      </c>
      <c r="R81" s="13">
        <f t="shared" si="5"/>
        <v>0</v>
      </c>
      <c r="S81" s="13">
        <f t="shared" si="5"/>
        <v>0</v>
      </c>
      <c r="T81" s="13">
        <f t="shared" si="4"/>
        <v>6.277159414169831E-5</v>
      </c>
      <c r="U81" s="13">
        <f t="shared" si="4"/>
        <v>6.7992035218731521E-4</v>
      </c>
      <c r="V81" s="13">
        <f t="shared" si="4"/>
        <v>7.6900072627846376E-5</v>
      </c>
      <c r="W81" s="13">
        <f t="shared" si="4"/>
        <v>0</v>
      </c>
      <c r="X81" s="13">
        <f t="shared" si="4"/>
        <v>7.7194687861850101E-5</v>
      </c>
      <c r="Y81" s="13">
        <f t="shared" si="4"/>
        <v>1.7513732358326415E-3</v>
      </c>
      <c r="Z81" s="13">
        <f t="shared" si="2"/>
        <v>1.1395946461843521E-5</v>
      </c>
      <c r="AA81" s="14">
        <f t="shared" si="2"/>
        <v>0</v>
      </c>
      <c r="AB81" s="15">
        <f t="shared" si="2"/>
        <v>0</v>
      </c>
      <c r="AC81" s="19" t="s">
        <v>40</v>
      </c>
      <c r="AD81" s="20" t="s">
        <v>40</v>
      </c>
      <c r="AE81" s="19" t="s">
        <v>40</v>
      </c>
      <c r="AF81" s="19" t="s">
        <v>40</v>
      </c>
      <c r="AG81" s="21" t="s">
        <v>40</v>
      </c>
    </row>
    <row r="82" spans="1:33" x14ac:dyDescent="0.5">
      <c r="A82" t="s">
        <v>177</v>
      </c>
      <c r="B82">
        <v>0</v>
      </c>
      <c r="C82">
        <v>31</v>
      </c>
      <c r="D82">
        <v>459</v>
      </c>
      <c r="E82">
        <v>8</v>
      </c>
      <c r="F82">
        <v>61</v>
      </c>
      <c r="G82">
        <v>3</v>
      </c>
      <c r="H82">
        <v>0</v>
      </c>
      <c r="I82">
        <v>408</v>
      </c>
      <c r="J82">
        <v>19</v>
      </c>
      <c r="K82">
        <v>6</v>
      </c>
      <c r="L82">
        <v>0</v>
      </c>
      <c r="M82">
        <v>1</v>
      </c>
      <c r="O82" t="s">
        <v>177</v>
      </c>
      <c r="P82" s="7">
        <v>996</v>
      </c>
      <c r="Q82" s="13">
        <f t="shared" si="5"/>
        <v>0</v>
      </c>
      <c r="R82" s="13">
        <f t="shared" si="5"/>
        <v>8.8982527850096013E-5</v>
      </c>
      <c r="S82" s="13">
        <f t="shared" si="5"/>
        <v>1.3127300495062247E-3</v>
      </c>
      <c r="T82" s="13">
        <f t="shared" si="4"/>
        <v>2.2826034233344842E-5</v>
      </c>
      <c r="U82" s="13">
        <f t="shared" si="4"/>
        <v>1.7426530035053036E-4</v>
      </c>
      <c r="V82" s="13">
        <f t="shared" si="4"/>
        <v>8.5444525142051518E-6</v>
      </c>
      <c r="W82" s="13">
        <f t="shared" si="4"/>
        <v>0</v>
      </c>
      <c r="X82" s="13">
        <f t="shared" si="4"/>
        <v>1.1664975054679571E-3</v>
      </c>
      <c r="Y82" s="13">
        <f t="shared" si="4"/>
        <v>5.4019629027305503E-5</v>
      </c>
      <c r="Z82" s="13">
        <f t="shared" si="2"/>
        <v>1.7093919692765284E-5</v>
      </c>
      <c r="AA82" s="14">
        <f t="shared" si="2"/>
        <v>0</v>
      </c>
      <c r="AB82" s="15">
        <f t="shared" si="2"/>
        <v>2.8433485547259298E-6</v>
      </c>
      <c r="AC82" s="19" t="s">
        <v>40</v>
      </c>
      <c r="AD82" s="20" t="s">
        <v>40</v>
      </c>
      <c r="AE82" s="19" t="s">
        <v>40</v>
      </c>
      <c r="AF82" s="19" t="s">
        <v>40</v>
      </c>
      <c r="AG82" s="21" t="s">
        <v>40</v>
      </c>
    </row>
    <row r="83" spans="1:33" x14ac:dyDescent="0.5">
      <c r="A83" t="s">
        <v>178</v>
      </c>
      <c r="B83">
        <v>0</v>
      </c>
      <c r="C83">
        <v>33</v>
      </c>
      <c r="D83">
        <v>0</v>
      </c>
      <c r="E83">
        <v>11</v>
      </c>
      <c r="F83">
        <v>0</v>
      </c>
      <c r="G83">
        <v>0</v>
      </c>
      <c r="H83">
        <v>0</v>
      </c>
      <c r="I83">
        <v>282</v>
      </c>
      <c r="J83">
        <v>56</v>
      </c>
      <c r="K83">
        <v>240</v>
      </c>
      <c r="L83">
        <v>357</v>
      </c>
      <c r="M83">
        <v>0</v>
      </c>
      <c r="O83" t="s">
        <v>178</v>
      </c>
      <c r="P83" s="7">
        <v>979</v>
      </c>
      <c r="Q83" s="13">
        <f t="shared" si="5"/>
        <v>0</v>
      </c>
      <c r="R83" s="13">
        <f t="shared" si="5"/>
        <v>9.4723336098489312E-5</v>
      </c>
      <c r="S83" s="13">
        <f t="shared" si="5"/>
        <v>0</v>
      </c>
      <c r="T83" s="13">
        <f t="shared" si="4"/>
        <v>3.1385797070849155E-5</v>
      </c>
      <c r="U83" s="13">
        <f t="shared" si="4"/>
        <v>0</v>
      </c>
      <c r="V83" s="13">
        <f t="shared" si="4"/>
        <v>0</v>
      </c>
      <c r="W83" s="13">
        <f t="shared" si="4"/>
        <v>0</v>
      </c>
      <c r="X83" s="13">
        <f t="shared" si="4"/>
        <v>8.0625562877932328E-4</v>
      </c>
      <c r="Y83" s="13">
        <f t="shared" si="4"/>
        <v>1.5921574871205832E-4</v>
      </c>
      <c r="Z83" s="13">
        <f t="shared" si="2"/>
        <v>6.8375678771061136E-4</v>
      </c>
      <c r="AA83" s="14">
        <f t="shared" si="2"/>
        <v>1.0138761878255337E-3</v>
      </c>
      <c r="AB83" s="15">
        <f t="shared" si="2"/>
        <v>0</v>
      </c>
      <c r="AC83" s="19" t="s">
        <v>40</v>
      </c>
      <c r="AD83" s="20" t="s">
        <v>40</v>
      </c>
      <c r="AE83" s="19" t="s">
        <v>40</v>
      </c>
      <c r="AF83" s="19" t="s">
        <v>40</v>
      </c>
      <c r="AG83" s="21" t="s">
        <v>40</v>
      </c>
    </row>
    <row r="84" spans="1:33" x14ac:dyDescent="0.5">
      <c r="A84" t="s">
        <v>179</v>
      </c>
      <c r="B84">
        <v>1</v>
      </c>
      <c r="C84">
        <v>1</v>
      </c>
      <c r="D84">
        <v>71</v>
      </c>
      <c r="E84">
        <v>126</v>
      </c>
      <c r="F84">
        <v>8</v>
      </c>
      <c r="G84">
        <v>13</v>
      </c>
      <c r="H84">
        <v>0</v>
      </c>
      <c r="I84">
        <v>790</v>
      </c>
      <c r="J84">
        <v>29</v>
      </c>
      <c r="K84">
        <v>6</v>
      </c>
      <c r="L84">
        <v>0</v>
      </c>
      <c r="M84">
        <v>0</v>
      </c>
      <c r="O84" t="s">
        <v>179</v>
      </c>
      <c r="P84" s="7">
        <v>1045</v>
      </c>
      <c r="Q84" s="13">
        <f t="shared" si="5"/>
        <v>2.8453306701038261E-6</v>
      </c>
      <c r="R84" s="13">
        <f t="shared" si="5"/>
        <v>2.8704041241966457E-6</v>
      </c>
      <c r="S84" s="13">
        <f t="shared" si="5"/>
        <v>2.03058460816867E-4</v>
      </c>
      <c r="T84" s="13">
        <f t="shared" si="4"/>
        <v>3.5951003917518128E-4</v>
      </c>
      <c r="U84" s="13">
        <f t="shared" si="4"/>
        <v>2.2854465619741689E-5</v>
      </c>
      <c r="V84" s="13">
        <f t="shared" si="4"/>
        <v>3.7025960894888992E-5</v>
      </c>
      <c r="W84" s="13">
        <f t="shared" si="4"/>
        <v>0</v>
      </c>
      <c r="X84" s="13">
        <f t="shared" si="4"/>
        <v>2.2586593855874657E-3</v>
      </c>
      <c r="Y84" s="13">
        <f t="shared" si="4"/>
        <v>8.2451012725887347E-5</v>
      </c>
      <c r="Z84" s="13">
        <f t="shared" si="2"/>
        <v>1.7093919692765284E-5</v>
      </c>
      <c r="AA84" s="14">
        <f t="shared" si="2"/>
        <v>0</v>
      </c>
      <c r="AB84" s="15">
        <f t="shared" si="2"/>
        <v>0</v>
      </c>
      <c r="AC84" s="19" t="s">
        <v>70</v>
      </c>
      <c r="AD84" s="20" t="s">
        <v>89</v>
      </c>
      <c r="AE84" s="19" t="s">
        <v>90</v>
      </c>
      <c r="AF84" s="19" t="s">
        <v>91</v>
      </c>
      <c r="AG84" s="21" t="s">
        <v>40</v>
      </c>
    </row>
    <row r="85" spans="1:33" x14ac:dyDescent="0.5">
      <c r="A85" t="s">
        <v>180</v>
      </c>
      <c r="B85">
        <v>0</v>
      </c>
      <c r="C85">
        <v>227</v>
      </c>
      <c r="D85">
        <v>13</v>
      </c>
      <c r="E85">
        <v>1</v>
      </c>
      <c r="F85">
        <v>0</v>
      </c>
      <c r="G85">
        <v>0</v>
      </c>
      <c r="H85">
        <v>1</v>
      </c>
      <c r="I85">
        <v>612</v>
      </c>
      <c r="J85">
        <v>72</v>
      </c>
      <c r="K85">
        <v>2</v>
      </c>
      <c r="L85">
        <v>1</v>
      </c>
      <c r="M85">
        <v>0</v>
      </c>
      <c r="O85" t="s">
        <v>180</v>
      </c>
      <c r="P85" s="7">
        <v>929</v>
      </c>
      <c r="Q85" s="13">
        <f t="shared" si="5"/>
        <v>0</v>
      </c>
      <c r="R85" s="13">
        <f t="shared" si="5"/>
        <v>6.5158173619263857E-4</v>
      </c>
      <c r="S85" s="13">
        <f t="shared" si="5"/>
        <v>3.7179718177736212E-5</v>
      </c>
      <c r="T85" s="13">
        <f t="shared" si="4"/>
        <v>2.8532542791681052E-6</v>
      </c>
      <c r="U85" s="13">
        <f t="shared" si="4"/>
        <v>0</v>
      </c>
      <c r="V85" s="13">
        <f t="shared" si="4"/>
        <v>0</v>
      </c>
      <c r="W85" s="13">
        <f t="shared" si="4"/>
        <v>2.8390862684753538E-6</v>
      </c>
      <c r="X85" s="13">
        <f t="shared" si="4"/>
        <v>1.7497462582019357E-3</v>
      </c>
      <c r="Y85" s="13">
        <f t="shared" si="4"/>
        <v>2.0470596262978926E-4</v>
      </c>
      <c r="Z85" s="13">
        <f t="shared" si="2"/>
        <v>5.6979732309217607E-6</v>
      </c>
      <c r="AA85" s="14">
        <f t="shared" si="2"/>
        <v>2.8399893216401507E-6</v>
      </c>
      <c r="AB85" s="15">
        <f t="shared" si="2"/>
        <v>0</v>
      </c>
      <c r="AC85" s="19" t="s">
        <v>40</v>
      </c>
      <c r="AD85" s="20" t="s">
        <v>40</v>
      </c>
      <c r="AE85" s="19" t="s">
        <v>40</v>
      </c>
      <c r="AF85" s="19" t="s">
        <v>40</v>
      </c>
      <c r="AG85" s="21" t="s">
        <v>40</v>
      </c>
    </row>
    <row r="86" spans="1:33" x14ac:dyDescent="0.5">
      <c r="A86" t="s">
        <v>181</v>
      </c>
      <c r="B86">
        <v>16</v>
      </c>
      <c r="C86">
        <v>341</v>
      </c>
      <c r="D86">
        <v>3</v>
      </c>
      <c r="E86">
        <v>153</v>
      </c>
      <c r="F86">
        <v>68</v>
      </c>
      <c r="G86">
        <v>32</v>
      </c>
      <c r="H86">
        <v>0</v>
      </c>
      <c r="I86">
        <v>138</v>
      </c>
      <c r="J86">
        <v>43</v>
      </c>
      <c r="K86">
        <v>0</v>
      </c>
      <c r="L86">
        <v>0</v>
      </c>
      <c r="M86">
        <v>0</v>
      </c>
      <c r="O86" t="s">
        <v>181</v>
      </c>
      <c r="P86" s="7">
        <v>794</v>
      </c>
      <c r="Q86" s="13">
        <f t="shared" si="5"/>
        <v>4.5525290721661217E-5</v>
      </c>
      <c r="R86" s="13">
        <f t="shared" si="5"/>
        <v>9.7880780635105618E-4</v>
      </c>
      <c r="S86" s="13">
        <f t="shared" si="5"/>
        <v>8.579934964092972E-6</v>
      </c>
      <c r="T86" s="13">
        <f t="shared" si="4"/>
        <v>4.3654790471272007E-4</v>
      </c>
      <c r="U86" s="13">
        <f t="shared" si="4"/>
        <v>1.9426295776780433E-4</v>
      </c>
      <c r="V86" s="13">
        <f t="shared" si="4"/>
        <v>9.1140826818188295E-5</v>
      </c>
      <c r="W86" s="13">
        <f t="shared" si="4"/>
        <v>0</v>
      </c>
      <c r="X86" s="13">
        <f t="shared" si="4"/>
        <v>3.9455062684945605E-4</v>
      </c>
      <c r="Y86" s="13">
        <f t="shared" si="4"/>
        <v>1.2225494990390193E-4</v>
      </c>
      <c r="Z86" s="13">
        <f t="shared" si="2"/>
        <v>0</v>
      </c>
      <c r="AA86" s="14">
        <f t="shared" si="2"/>
        <v>0</v>
      </c>
      <c r="AB86" s="15">
        <f t="shared" si="2"/>
        <v>0</v>
      </c>
      <c r="AC86" s="19" t="s">
        <v>70</v>
      </c>
      <c r="AD86" s="20" t="s">
        <v>89</v>
      </c>
      <c r="AE86" s="19" t="s">
        <v>90</v>
      </c>
      <c r="AF86" s="19" t="s">
        <v>91</v>
      </c>
      <c r="AG86" s="21" t="s">
        <v>40</v>
      </c>
    </row>
    <row r="87" spans="1:33" x14ac:dyDescent="0.5">
      <c r="A87" t="s">
        <v>182</v>
      </c>
      <c r="B87">
        <v>723</v>
      </c>
      <c r="C87">
        <v>2</v>
      </c>
      <c r="D87">
        <v>1</v>
      </c>
      <c r="E87">
        <v>5</v>
      </c>
      <c r="F87">
        <v>1</v>
      </c>
      <c r="G87">
        <v>13</v>
      </c>
      <c r="H87">
        <v>0</v>
      </c>
      <c r="I87">
        <v>0</v>
      </c>
      <c r="J87">
        <v>0</v>
      </c>
      <c r="K87">
        <v>0</v>
      </c>
      <c r="L87">
        <v>0</v>
      </c>
      <c r="M87">
        <v>73</v>
      </c>
      <c r="O87" t="s">
        <v>182</v>
      </c>
      <c r="P87" s="7">
        <v>818</v>
      </c>
      <c r="Q87" s="13">
        <f t="shared" si="5"/>
        <v>2.0571740744850663E-3</v>
      </c>
      <c r="R87" s="13">
        <f t="shared" si="5"/>
        <v>5.7408082483932914E-6</v>
      </c>
      <c r="S87" s="13">
        <f t="shared" si="5"/>
        <v>2.8599783213643239E-6</v>
      </c>
      <c r="T87" s="13">
        <f t="shared" si="4"/>
        <v>1.4266271395840526E-5</v>
      </c>
      <c r="U87" s="13">
        <f t="shared" si="4"/>
        <v>2.8568082024677111E-6</v>
      </c>
      <c r="V87" s="13">
        <f t="shared" si="4"/>
        <v>3.7025960894888992E-5</v>
      </c>
      <c r="W87" s="13">
        <f t="shared" si="4"/>
        <v>0</v>
      </c>
      <c r="X87" s="13">
        <f t="shared" si="4"/>
        <v>0</v>
      </c>
      <c r="Y87" s="13">
        <f t="shared" si="4"/>
        <v>0</v>
      </c>
      <c r="Z87" s="13">
        <f t="shared" si="2"/>
        <v>0</v>
      </c>
      <c r="AA87" s="14">
        <f t="shared" si="2"/>
        <v>0</v>
      </c>
      <c r="AB87" s="15">
        <f t="shared" si="2"/>
        <v>2.0756444449499288E-4</v>
      </c>
      <c r="AC87" s="19" t="s">
        <v>22</v>
      </c>
      <c r="AD87" s="20" t="s">
        <v>23</v>
      </c>
      <c r="AE87" s="19" t="s">
        <v>40</v>
      </c>
      <c r="AF87" s="19" t="s">
        <v>40</v>
      </c>
      <c r="AG87" s="21" t="s">
        <v>40</v>
      </c>
    </row>
    <row r="88" spans="1:33" x14ac:dyDescent="0.5">
      <c r="A88" t="s">
        <v>183</v>
      </c>
      <c r="B88">
        <v>1</v>
      </c>
      <c r="C88">
        <v>127</v>
      </c>
      <c r="D88">
        <v>10</v>
      </c>
      <c r="E88">
        <v>80</v>
      </c>
      <c r="F88">
        <v>261</v>
      </c>
      <c r="G88">
        <v>45</v>
      </c>
      <c r="H88">
        <v>0</v>
      </c>
      <c r="I88">
        <v>376</v>
      </c>
      <c r="J88">
        <v>1</v>
      </c>
      <c r="K88">
        <v>7</v>
      </c>
      <c r="L88">
        <v>0</v>
      </c>
      <c r="M88">
        <v>0</v>
      </c>
      <c r="O88" t="s">
        <v>183</v>
      </c>
      <c r="P88" s="7">
        <v>908</v>
      </c>
      <c r="Q88" s="13">
        <f t="shared" si="5"/>
        <v>2.8453306701038261E-6</v>
      </c>
      <c r="R88" s="13">
        <f t="shared" si="5"/>
        <v>3.64541323772974E-4</v>
      </c>
      <c r="S88" s="13">
        <f t="shared" si="5"/>
        <v>2.8599783213643241E-5</v>
      </c>
      <c r="T88" s="13">
        <f t="shared" si="4"/>
        <v>2.2826034233344841E-4</v>
      </c>
      <c r="U88" s="13">
        <f t="shared" si="4"/>
        <v>7.4562694084407256E-4</v>
      </c>
      <c r="V88" s="13">
        <f t="shared" si="4"/>
        <v>1.2816678771307728E-4</v>
      </c>
      <c r="W88" s="13">
        <f t="shared" si="4"/>
        <v>0</v>
      </c>
      <c r="X88" s="13">
        <f t="shared" si="4"/>
        <v>1.0750075050390978E-3</v>
      </c>
      <c r="Y88" s="13">
        <f t="shared" si="4"/>
        <v>2.8431383698581842E-6</v>
      </c>
      <c r="Z88" s="13">
        <f t="shared" si="2"/>
        <v>1.9942906308226163E-5</v>
      </c>
      <c r="AA88" s="14">
        <f t="shared" si="2"/>
        <v>0</v>
      </c>
      <c r="AB88" s="15">
        <f t="shared" si="2"/>
        <v>0</v>
      </c>
      <c r="AC88" s="19" t="s">
        <v>70</v>
      </c>
      <c r="AD88" s="20" t="s">
        <v>89</v>
      </c>
      <c r="AE88" s="19" t="s">
        <v>90</v>
      </c>
      <c r="AF88" s="19" t="s">
        <v>91</v>
      </c>
      <c r="AG88" s="21" t="s">
        <v>40</v>
      </c>
    </row>
    <row r="89" spans="1:33" x14ac:dyDescent="0.5">
      <c r="A89" t="s">
        <v>184</v>
      </c>
      <c r="B89">
        <v>0</v>
      </c>
      <c r="C89">
        <v>545</v>
      </c>
      <c r="D89">
        <v>29</v>
      </c>
      <c r="E89">
        <v>50</v>
      </c>
      <c r="F89">
        <v>0</v>
      </c>
      <c r="G89">
        <v>1</v>
      </c>
      <c r="H89">
        <v>1</v>
      </c>
      <c r="I89">
        <v>4</v>
      </c>
      <c r="J89">
        <v>5</v>
      </c>
      <c r="K89">
        <v>11</v>
      </c>
      <c r="L89">
        <v>11</v>
      </c>
      <c r="M89">
        <v>1</v>
      </c>
      <c r="O89" t="s">
        <v>184</v>
      </c>
      <c r="P89" s="7">
        <v>658</v>
      </c>
      <c r="Q89" s="13">
        <f t="shared" si="5"/>
        <v>0</v>
      </c>
      <c r="R89" s="13">
        <f t="shared" si="5"/>
        <v>1.5643702476871718E-3</v>
      </c>
      <c r="S89" s="13">
        <f t="shared" si="5"/>
        <v>8.29393713195654E-5</v>
      </c>
      <c r="T89" s="13">
        <f t="shared" si="4"/>
        <v>1.4266271395840525E-4</v>
      </c>
      <c r="U89" s="13">
        <f t="shared" si="4"/>
        <v>0</v>
      </c>
      <c r="V89" s="13">
        <f t="shared" si="4"/>
        <v>2.8481508380683842E-6</v>
      </c>
      <c r="W89" s="13">
        <f t="shared" si="4"/>
        <v>2.8390862684753538E-6</v>
      </c>
      <c r="X89" s="13">
        <f t="shared" si="4"/>
        <v>1.1436250053607422E-5</v>
      </c>
      <c r="Y89" s="13">
        <f t="shared" si="4"/>
        <v>1.4215691849290921E-5</v>
      </c>
      <c r="Z89" s="13">
        <f t="shared" si="2"/>
        <v>3.1338852770069685E-5</v>
      </c>
      <c r="AA89" s="14">
        <f t="shared" si="2"/>
        <v>3.123988253804166E-5</v>
      </c>
      <c r="AB89" s="15">
        <f t="shared" si="2"/>
        <v>2.8433485547259298E-6</v>
      </c>
      <c r="AC89" s="19" t="s">
        <v>22</v>
      </c>
      <c r="AD89" s="20" t="s">
        <v>23</v>
      </c>
      <c r="AE89" s="19" t="s">
        <v>24</v>
      </c>
      <c r="AF89" s="19" t="s">
        <v>25</v>
      </c>
      <c r="AG89" s="21" t="s">
        <v>40</v>
      </c>
    </row>
    <row r="90" spans="1:33" x14ac:dyDescent="0.5">
      <c r="A90" t="s">
        <v>185</v>
      </c>
      <c r="B90">
        <v>213</v>
      </c>
      <c r="C90">
        <v>140</v>
      </c>
      <c r="D90">
        <v>0</v>
      </c>
      <c r="E90">
        <v>309</v>
      </c>
      <c r="F90">
        <v>0</v>
      </c>
      <c r="G90">
        <v>1</v>
      </c>
      <c r="H90">
        <v>0</v>
      </c>
      <c r="I90">
        <v>0</v>
      </c>
      <c r="J90">
        <v>0</v>
      </c>
      <c r="K90">
        <v>0</v>
      </c>
      <c r="L90">
        <v>1</v>
      </c>
      <c r="M90">
        <v>0</v>
      </c>
      <c r="O90" t="s">
        <v>185</v>
      </c>
      <c r="P90" s="7">
        <v>664</v>
      </c>
      <c r="Q90" s="13">
        <f t="shared" si="5"/>
        <v>6.0605543273211499E-4</v>
      </c>
      <c r="R90" s="13">
        <f t="shared" si="5"/>
        <v>4.0185657738753039E-4</v>
      </c>
      <c r="S90" s="13">
        <f t="shared" si="5"/>
        <v>0</v>
      </c>
      <c r="T90" s="13">
        <f t="shared" si="4"/>
        <v>8.8165557226294446E-4</v>
      </c>
      <c r="U90" s="13">
        <f t="shared" si="4"/>
        <v>0</v>
      </c>
      <c r="V90" s="13">
        <f t="shared" si="4"/>
        <v>2.8481508380683842E-6</v>
      </c>
      <c r="W90" s="13">
        <f t="shared" si="4"/>
        <v>0</v>
      </c>
      <c r="X90" s="13">
        <f t="shared" si="4"/>
        <v>0</v>
      </c>
      <c r="Y90" s="13">
        <f t="shared" si="4"/>
        <v>0</v>
      </c>
      <c r="Z90" s="13">
        <f t="shared" si="2"/>
        <v>0</v>
      </c>
      <c r="AA90" s="14">
        <f t="shared" si="2"/>
        <v>2.8399893216401507E-6</v>
      </c>
      <c r="AB90" s="15">
        <f t="shared" si="2"/>
        <v>0</v>
      </c>
      <c r="AC90" s="19" t="s">
        <v>22</v>
      </c>
      <c r="AD90" s="20" t="s">
        <v>23</v>
      </c>
      <c r="AE90" s="19" t="s">
        <v>104</v>
      </c>
      <c r="AF90" s="19" t="s">
        <v>173</v>
      </c>
      <c r="AG90" s="21" t="s">
        <v>174</v>
      </c>
    </row>
    <row r="91" spans="1:33" x14ac:dyDescent="0.5">
      <c r="A91" t="s">
        <v>186</v>
      </c>
      <c r="B91">
        <v>0</v>
      </c>
      <c r="C91">
        <v>307</v>
      </c>
      <c r="D91">
        <v>37</v>
      </c>
      <c r="E91">
        <v>202</v>
      </c>
      <c r="F91">
        <v>2</v>
      </c>
      <c r="G91">
        <v>21</v>
      </c>
      <c r="H91">
        <v>0</v>
      </c>
      <c r="I91">
        <v>50</v>
      </c>
      <c r="J91">
        <v>22</v>
      </c>
      <c r="K91">
        <v>0</v>
      </c>
      <c r="L91">
        <v>1</v>
      </c>
      <c r="M91">
        <v>1</v>
      </c>
      <c r="O91" t="s">
        <v>186</v>
      </c>
      <c r="P91" s="7">
        <v>643</v>
      </c>
      <c r="Q91" s="13">
        <f t="shared" si="5"/>
        <v>0</v>
      </c>
      <c r="R91" s="13">
        <f t="shared" si="5"/>
        <v>8.812140661283702E-4</v>
      </c>
      <c r="S91" s="13">
        <f t="shared" si="5"/>
        <v>1.0581919789047999E-4</v>
      </c>
      <c r="T91" s="13">
        <f t="shared" si="4"/>
        <v>5.7635736439195725E-4</v>
      </c>
      <c r="U91" s="13">
        <f t="shared" si="4"/>
        <v>5.7136164049354221E-6</v>
      </c>
      <c r="V91" s="13">
        <f t="shared" si="4"/>
        <v>5.9811167599436066E-5</v>
      </c>
      <c r="W91" s="13">
        <f t="shared" si="4"/>
        <v>0</v>
      </c>
      <c r="X91" s="13">
        <f t="shared" si="4"/>
        <v>1.4295312567009277E-4</v>
      </c>
      <c r="Y91" s="13">
        <f t="shared" si="4"/>
        <v>6.2549044136880051E-5</v>
      </c>
      <c r="Z91" s="13">
        <f t="shared" si="2"/>
        <v>0</v>
      </c>
      <c r="AA91" s="14">
        <f t="shared" si="2"/>
        <v>2.8399893216401507E-6</v>
      </c>
      <c r="AB91" s="15">
        <f t="shared" si="2"/>
        <v>2.8433485547259298E-6</v>
      </c>
      <c r="AC91" s="19" t="s">
        <v>70</v>
      </c>
      <c r="AD91" s="20" t="s">
        <v>89</v>
      </c>
      <c r="AE91" s="19" t="s">
        <v>90</v>
      </c>
      <c r="AF91" s="19" t="s">
        <v>109</v>
      </c>
      <c r="AG91" s="21" t="s">
        <v>40</v>
      </c>
    </row>
    <row r="92" spans="1:33" x14ac:dyDescent="0.5">
      <c r="A92" t="s">
        <v>187</v>
      </c>
      <c r="B92">
        <v>7</v>
      </c>
      <c r="C92">
        <v>40</v>
      </c>
      <c r="D92">
        <v>7</v>
      </c>
      <c r="E92">
        <v>61</v>
      </c>
      <c r="F92">
        <v>90</v>
      </c>
      <c r="G92">
        <v>10</v>
      </c>
      <c r="H92">
        <v>1</v>
      </c>
      <c r="I92">
        <v>517</v>
      </c>
      <c r="J92">
        <v>80</v>
      </c>
      <c r="K92">
        <v>2</v>
      </c>
      <c r="L92">
        <v>0</v>
      </c>
      <c r="M92">
        <v>0</v>
      </c>
      <c r="O92" t="s">
        <v>187</v>
      </c>
      <c r="P92" s="7">
        <v>815</v>
      </c>
      <c r="Q92" s="13">
        <f t="shared" si="5"/>
        <v>1.9917314690726784E-5</v>
      </c>
      <c r="R92" s="13">
        <f t="shared" si="5"/>
        <v>1.1481616496786583E-4</v>
      </c>
      <c r="S92" s="13">
        <f t="shared" si="5"/>
        <v>2.0019848249550267E-5</v>
      </c>
      <c r="T92" s="13">
        <f t="shared" si="4"/>
        <v>1.7404851102925442E-4</v>
      </c>
      <c r="U92" s="13">
        <f t="shared" si="4"/>
        <v>2.5711273822209401E-4</v>
      </c>
      <c r="V92" s="13">
        <f t="shared" si="4"/>
        <v>2.848150838068384E-5</v>
      </c>
      <c r="W92" s="13">
        <f t="shared" si="4"/>
        <v>2.8390862684753538E-6</v>
      </c>
      <c r="X92" s="13">
        <f t="shared" si="4"/>
        <v>1.4781353194287593E-3</v>
      </c>
      <c r="Y92" s="13">
        <f t="shared" si="4"/>
        <v>2.2745106958865473E-4</v>
      </c>
      <c r="Z92" s="13">
        <f t="shared" si="2"/>
        <v>5.6979732309217607E-6</v>
      </c>
      <c r="AA92" s="14">
        <f t="shared" si="2"/>
        <v>0</v>
      </c>
      <c r="AB92" s="15">
        <f t="shared" si="2"/>
        <v>0</v>
      </c>
      <c r="AC92" s="19" t="s">
        <v>70</v>
      </c>
      <c r="AD92" s="20" t="s">
        <v>89</v>
      </c>
      <c r="AE92" s="19" t="s">
        <v>90</v>
      </c>
      <c r="AF92" s="19" t="s">
        <v>115</v>
      </c>
      <c r="AG92" s="21" t="s">
        <v>40</v>
      </c>
    </row>
    <row r="93" spans="1:33" x14ac:dyDescent="0.5">
      <c r="A93" t="s">
        <v>188</v>
      </c>
      <c r="B93">
        <v>1</v>
      </c>
      <c r="C93">
        <v>4</v>
      </c>
      <c r="D93">
        <v>67</v>
      </c>
      <c r="E93">
        <v>122</v>
      </c>
      <c r="F93">
        <v>422</v>
      </c>
      <c r="G93">
        <v>73</v>
      </c>
      <c r="H93">
        <v>0</v>
      </c>
      <c r="I93">
        <v>86</v>
      </c>
      <c r="J93">
        <v>2</v>
      </c>
      <c r="K93">
        <v>6</v>
      </c>
      <c r="L93">
        <v>1</v>
      </c>
      <c r="M93">
        <v>1</v>
      </c>
      <c r="O93" t="s">
        <v>188</v>
      </c>
      <c r="P93" s="7">
        <v>785</v>
      </c>
      <c r="Q93" s="13">
        <f t="shared" si="5"/>
        <v>2.8453306701038261E-6</v>
      </c>
      <c r="R93" s="13">
        <f t="shared" si="5"/>
        <v>1.1481616496786583E-5</v>
      </c>
      <c r="S93" s="13">
        <f t="shared" si="5"/>
        <v>1.916185475314097E-4</v>
      </c>
      <c r="T93" s="13">
        <f t="shared" si="4"/>
        <v>3.4809702205850884E-4</v>
      </c>
      <c r="U93" s="13">
        <f t="shared" si="4"/>
        <v>1.2055730614413741E-3</v>
      </c>
      <c r="V93" s="13">
        <f t="shared" si="4"/>
        <v>2.0791501117899204E-4</v>
      </c>
      <c r="W93" s="13">
        <f t="shared" si="4"/>
        <v>0</v>
      </c>
      <c r="X93" s="13">
        <f t="shared" si="4"/>
        <v>2.4587937615255958E-4</v>
      </c>
      <c r="Y93" s="13">
        <f t="shared" si="4"/>
        <v>5.6862767397163685E-6</v>
      </c>
      <c r="Z93" s="13">
        <f t="shared" si="2"/>
        <v>1.7093919692765284E-5</v>
      </c>
      <c r="AA93" s="14">
        <f t="shared" si="2"/>
        <v>2.8399893216401507E-6</v>
      </c>
      <c r="AB93" s="15">
        <f t="shared" si="2"/>
        <v>2.8433485547259298E-6</v>
      </c>
      <c r="AC93" s="19" t="s">
        <v>70</v>
      </c>
      <c r="AD93" s="20" t="s">
        <v>89</v>
      </c>
      <c r="AE93" s="19" t="s">
        <v>90</v>
      </c>
      <c r="AF93" s="19" t="s">
        <v>91</v>
      </c>
      <c r="AG93" s="21" t="s">
        <v>189</v>
      </c>
    </row>
    <row r="94" spans="1:33" x14ac:dyDescent="0.5">
      <c r="A94" t="s">
        <v>190</v>
      </c>
      <c r="B94">
        <v>0</v>
      </c>
      <c r="C94">
        <v>1</v>
      </c>
      <c r="D94">
        <v>212</v>
      </c>
      <c r="E94">
        <v>78</v>
      </c>
      <c r="F94">
        <v>0</v>
      </c>
      <c r="G94">
        <v>11</v>
      </c>
      <c r="H94">
        <v>0</v>
      </c>
      <c r="I94">
        <v>469</v>
      </c>
      <c r="J94">
        <v>9</v>
      </c>
      <c r="K94">
        <v>0</v>
      </c>
      <c r="L94">
        <v>0</v>
      </c>
      <c r="M94">
        <v>1</v>
      </c>
      <c r="O94" t="s">
        <v>190</v>
      </c>
      <c r="P94" s="7">
        <v>781</v>
      </c>
      <c r="Q94" s="13">
        <f t="shared" si="5"/>
        <v>0</v>
      </c>
      <c r="R94" s="13">
        <f t="shared" si="5"/>
        <v>2.8704041241966457E-6</v>
      </c>
      <c r="S94" s="13">
        <f t="shared" si="5"/>
        <v>6.0631540412923665E-4</v>
      </c>
      <c r="T94" s="13">
        <f t="shared" si="4"/>
        <v>2.2255383377511219E-4</v>
      </c>
      <c r="U94" s="13">
        <f t="shared" si="4"/>
        <v>0</v>
      </c>
      <c r="V94" s="13">
        <f t="shared" si="4"/>
        <v>3.1329659218752222E-5</v>
      </c>
      <c r="W94" s="13">
        <f t="shared" si="4"/>
        <v>0</v>
      </c>
      <c r="X94" s="13">
        <f t="shared" si="4"/>
        <v>1.3409003187854701E-3</v>
      </c>
      <c r="Y94" s="13">
        <f t="shared" si="4"/>
        <v>2.5588245328723658E-5</v>
      </c>
      <c r="Z94" s="13">
        <f t="shared" si="2"/>
        <v>0</v>
      </c>
      <c r="AA94" s="14">
        <f t="shared" si="2"/>
        <v>0</v>
      </c>
      <c r="AB94" s="15">
        <f t="shared" si="2"/>
        <v>2.8433485547259298E-6</v>
      </c>
      <c r="AC94" s="19" t="s">
        <v>70</v>
      </c>
      <c r="AD94" s="20" t="s">
        <v>89</v>
      </c>
      <c r="AE94" s="19" t="s">
        <v>90</v>
      </c>
      <c r="AF94" s="19" t="s">
        <v>40</v>
      </c>
      <c r="AG94" s="21" t="s">
        <v>40</v>
      </c>
    </row>
    <row r="95" spans="1:33" x14ac:dyDescent="0.5">
      <c r="A95" t="s">
        <v>191</v>
      </c>
      <c r="B95">
        <v>596</v>
      </c>
      <c r="C95">
        <v>1</v>
      </c>
      <c r="D95">
        <v>0</v>
      </c>
      <c r="E95">
        <v>4</v>
      </c>
      <c r="F95">
        <v>3</v>
      </c>
      <c r="G95">
        <v>40</v>
      </c>
      <c r="H95">
        <v>1</v>
      </c>
      <c r="I95">
        <v>0</v>
      </c>
      <c r="J95">
        <v>0</v>
      </c>
      <c r="K95">
        <v>0</v>
      </c>
      <c r="L95">
        <v>0</v>
      </c>
      <c r="M95">
        <v>1</v>
      </c>
      <c r="O95" t="s">
        <v>191</v>
      </c>
      <c r="P95" s="7">
        <v>646</v>
      </c>
      <c r="Q95" s="13">
        <f t="shared" si="5"/>
        <v>1.6958170793818803E-3</v>
      </c>
      <c r="R95" s="13">
        <f t="shared" si="5"/>
        <v>2.8704041241966457E-6</v>
      </c>
      <c r="S95" s="13">
        <f t="shared" si="5"/>
        <v>0</v>
      </c>
      <c r="T95" s="13">
        <f t="shared" si="4"/>
        <v>1.1413017116672421E-5</v>
      </c>
      <c r="U95" s="13">
        <f t="shared" si="4"/>
        <v>8.5704246074031328E-6</v>
      </c>
      <c r="V95" s="13">
        <f t="shared" si="4"/>
        <v>1.1392603352273536E-4</v>
      </c>
      <c r="W95" s="13">
        <f t="shared" si="4"/>
        <v>2.8390862684753538E-6</v>
      </c>
      <c r="X95" s="13">
        <f t="shared" si="4"/>
        <v>0</v>
      </c>
      <c r="Y95" s="13">
        <f t="shared" si="4"/>
        <v>0</v>
      </c>
      <c r="Z95" s="13">
        <f t="shared" si="2"/>
        <v>0</v>
      </c>
      <c r="AA95" s="14">
        <f t="shared" si="2"/>
        <v>0</v>
      </c>
      <c r="AB95" s="15">
        <f t="shared" si="2"/>
        <v>2.8433485547259298E-6</v>
      </c>
      <c r="AC95" s="19" t="s">
        <v>22</v>
      </c>
      <c r="AD95" s="20" t="s">
        <v>23</v>
      </c>
      <c r="AE95" s="19" t="s">
        <v>24</v>
      </c>
      <c r="AF95" s="19" t="s">
        <v>25</v>
      </c>
      <c r="AG95" s="21" t="s">
        <v>40</v>
      </c>
    </row>
    <row r="96" spans="1:33" x14ac:dyDescent="0.5">
      <c r="A96" t="s">
        <v>192</v>
      </c>
      <c r="B96">
        <v>1</v>
      </c>
      <c r="C96">
        <v>66</v>
      </c>
      <c r="D96">
        <v>5</v>
      </c>
      <c r="E96">
        <v>31</v>
      </c>
      <c r="F96">
        <v>1</v>
      </c>
      <c r="G96">
        <v>1</v>
      </c>
      <c r="H96">
        <v>0</v>
      </c>
      <c r="I96">
        <v>219</v>
      </c>
      <c r="J96">
        <v>90</v>
      </c>
      <c r="K96">
        <v>172</v>
      </c>
      <c r="L96">
        <v>56</v>
      </c>
      <c r="M96">
        <v>0</v>
      </c>
      <c r="O96" t="s">
        <v>192</v>
      </c>
      <c r="P96" s="7">
        <v>642</v>
      </c>
      <c r="Q96" s="13">
        <f t="shared" si="5"/>
        <v>2.8453306701038261E-6</v>
      </c>
      <c r="R96" s="13">
        <f t="shared" si="5"/>
        <v>1.8944667219697862E-4</v>
      </c>
      <c r="S96" s="13">
        <f t="shared" si="5"/>
        <v>1.4299891606821621E-5</v>
      </c>
      <c r="T96" s="13">
        <f t="shared" si="4"/>
        <v>8.8450882654211258E-5</v>
      </c>
      <c r="U96" s="13">
        <f t="shared" si="4"/>
        <v>2.8568082024677111E-6</v>
      </c>
      <c r="V96" s="13">
        <f t="shared" si="4"/>
        <v>2.8481508380683842E-6</v>
      </c>
      <c r="W96" s="13">
        <f t="shared" si="4"/>
        <v>0</v>
      </c>
      <c r="X96" s="13">
        <f t="shared" si="4"/>
        <v>6.2613469043500635E-4</v>
      </c>
      <c r="Y96" s="13">
        <f t="shared" si="4"/>
        <v>2.558824532872366E-4</v>
      </c>
      <c r="Z96" s="13">
        <f t="shared" si="2"/>
        <v>4.9002569785927151E-4</v>
      </c>
      <c r="AA96" s="14">
        <f t="shared" si="2"/>
        <v>1.5903940201184843E-4</v>
      </c>
      <c r="AB96" s="15">
        <f t="shared" si="2"/>
        <v>0</v>
      </c>
      <c r="AC96" s="19" t="s">
        <v>40</v>
      </c>
      <c r="AD96" s="20" t="s">
        <v>40</v>
      </c>
      <c r="AE96" s="19" t="s">
        <v>40</v>
      </c>
      <c r="AF96" s="19" t="s">
        <v>40</v>
      </c>
      <c r="AG96" s="21" t="s">
        <v>40</v>
      </c>
    </row>
    <row r="97" spans="1:33" x14ac:dyDescent="0.5">
      <c r="A97" t="s">
        <v>193</v>
      </c>
      <c r="B97">
        <v>1</v>
      </c>
      <c r="C97">
        <v>59</v>
      </c>
      <c r="D97">
        <v>31</v>
      </c>
      <c r="E97">
        <v>18</v>
      </c>
      <c r="F97">
        <v>521</v>
      </c>
      <c r="G97">
        <v>37</v>
      </c>
      <c r="H97">
        <v>0</v>
      </c>
      <c r="I97">
        <v>5</v>
      </c>
      <c r="J97">
        <v>1</v>
      </c>
      <c r="K97">
        <v>3</v>
      </c>
      <c r="L97">
        <v>0</v>
      </c>
      <c r="M97">
        <v>1</v>
      </c>
      <c r="O97" t="s">
        <v>193</v>
      </c>
      <c r="P97" s="7">
        <v>677</v>
      </c>
      <c r="Q97" s="13">
        <f t="shared" si="5"/>
        <v>2.8453306701038261E-6</v>
      </c>
      <c r="R97" s="13">
        <f t="shared" si="5"/>
        <v>1.693538433276021E-4</v>
      </c>
      <c r="S97" s="13">
        <f t="shared" si="5"/>
        <v>8.8659327962294047E-5</v>
      </c>
      <c r="T97" s="13">
        <f t="shared" si="4"/>
        <v>5.135857702502589E-5</v>
      </c>
      <c r="U97" s="13">
        <f t="shared" si="4"/>
        <v>1.4883970734856774E-3</v>
      </c>
      <c r="V97" s="13">
        <f t="shared" si="4"/>
        <v>1.0538158100853021E-4</v>
      </c>
      <c r="W97" s="13">
        <f t="shared" si="4"/>
        <v>0</v>
      </c>
      <c r="X97" s="13">
        <f t="shared" si="4"/>
        <v>1.4295312567009277E-5</v>
      </c>
      <c r="Y97" s="13">
        <f t="shared" si="4"/>
        <v>2.8431383698581842E-6</v>
      </c>
      <c r="Z97" s="13">
        <f t="shared" si="2"/>
        <v>8.5469598463826419E-6</v>
      </c>
      <c r="AA97" s="14">
        <f t="shared" si="2"/>
        <v>0</v>
      </c>
      <c r="AB97" s="15">
        <f t="shared" si="2"/>
        <v>2.8433485547259298E-6</v>
      </c>
      <c r="AC97" s="19" t="s">
        <v>70</v>
      </c>
      <c r="AD97" s="20" t="s">
        <v>89</v>
      </c>
      <c r="AE97" s="19" t="s">
        <v>90</v>
      </c>
      <c r="AF97" s="19" t="s">
        <v>147</v>
      </c>
      <c r="AG97" s="21" t="s">
        <v>194</v>
      </c>
    </row>
    <row r="98" spans="1:33" x14ac:dyDescent="0.5">
      <c r="A98" t="s">
        <v>195</v>
      </c>
      <c r="B98">
        <v>1</v>
      </c>
      <c r="C98">
        <v>0</v>
      </c>
      <c r="D98">
        <v>6</v>
      </c>
      <c r="E98">
        <v>74</v>
      </c>
      <c r="F98">
        <v>1</v>
      </c>
      <c r="G98">
        <v>7</v>
      </c>
      <c r="H98">
        <v>0</v>
      </c>
      <c r="I98">
        <v>1</v>
      </c>
      <c r="J98">
        <v>101</v>
      </c>
      <c r="K98">
        <v>277</v>
      </c>
      <c r="L98">
        <v>0</v>
      </c>
      <c r="M98">
        <v>1</v>
      </c>
      <c r="O98" t="s">
        <v>195</v>
      </c>
      <c r="P98" s="7">
        <v>469</v>
      </c>
      <c r="Q98" s="13">
        <f t="shared" si="5"/>
        <v>2.8453306701038261E-6</v>
      </c>
      <c r="R98" s="13">
        <f t="shared" si="5"/>
        <v>0</v>
      </c>
      <c r="S98" s="13">
        <f t="shared" si="5"/>
        <v>1.7159869928185944E-5</v>
      </c>
      <c r="T98" s="13">
        <f t="shared" si="4"/>
        <v>2.1114081665843978E-4</v>
      </c>
      <c r="U98" s="13">
        <f t="shared" si="4"/>
        <v>2.8568082024677111E-6</v>
      </c>
      <c r="V98" s="13">
        <f t="shared" si="4"/>
        <v>1.9937055866478689E-5</v>
      </c>
      <c r="W98" s="13">
        <f t="shared" si="4"/>
        <v>0</v>
      </c>
      <c r="X98" s="13">
        <f t="shared" si="4"/>
        <v>2.8590625134018554E-6</v>
      </c>
      <c r="Y98" s="13">
        <f t="shared" si="4"/>
        <v>2.871569753556766E-4</v>
      </c>
      <c r="Z98" s="13">
        <f t="shared" si="2"/>
        <v>7.8916929248266389E-4</v>
      </c>
      <c r="AA98" s="14">
        <f t="shared" si="2"/>
        <v>0</v>
      </c>
      <c r="AB98" s="15">
        <f t="shared" si="2"/>
        <v>2.8433485547259298E-6</v>
      </c>
      <c r="AC98" s="19" t="s">
        <v>40</v>
      </c>
      <c r="AD98" s="20" t="s">
        <v>40</v>
      </c>
      <c r="AE98" s="19" t="s">
        <v>40</v>
      </c>
      <c r="AF98" s="19" t="s">
        <v>40</v>
      </c>
      <c r="AG98" s="21" t="s">
        <v>40</v>
      </c>
    </row>
    <row r="99" spans="1:33" x14ac:dyDescent="0.5">
      <c r="A99" t="s">
        <v>196</v>
      </c>
      <c r="B99">
        <v>0</v>
      </c>
      <c r="C99">
        <v>12</v>
      </c>
      <c r="D99">
        <v>1</v>
      </c>
      <c r="E99">
        <v>1</v>
      </c>
      <c r="F99">
        <v>0</v>
      </c>
      <c r="G99">
        <v>0</v>
      </c>
      <c r="H99">
        <v>0</v>
      </c>
      <c r="I99">
        <v>45</v>
      </c>
      <c r="J99">
        <v>130</v>
      </c>
      <c r="K99">
        <v>209</v>
      </c>
      <c r="L99">
        <v>125</v>
      </c>
      <c r="M99">
        <v>0</v>
      </c>
      <c r="O99" t="s">
        <v>196</v>
      </c>
      <c r="P99" s="7">
        <v>523</v>
      </c>
      <c r="Q99" s="13">
        <f t="shared" si="5"/>
        <v>0</v>
      </c>
      <c r="R99" s="13">
        <f t="shared" si="5"/>
        <v>3.4444849490359747E-5</v>
      </c>
      <c r="S99" s="13">
        <f t="shared" si="5"/>
        <v>2.8599783213643239E-6</v>
      </c>
      <c r="T99" s="13">
        <f t="shared" si="4"/>
        <v>2.8532542791681052E-6</v>
      </c>
      <c r="U99" s="13">
        <f t="shared" si="4"/>
        <v>0</v>
      </c>
      <c r="V99" s="13">
        <f t="shared" si="4"/>
        <v>0</v>
      </c>
      <c r="W99" s="13">
        <f t="shared" si="4"/>
        <v>0</v>
      </c>
      <c r="X99" s="13">
        <f t="shared" si="4"/>
        <v>1.2865781310308349E-4</v>
      </c>
      <c r="Y99" s="13">
        <f t="shared" si="4"/>
        <v>3.6960798808156393E-4</v>
      </c>
      <c r="Z99" s="13">
        <f t="shared" si="2"/>
        <v>5.9543820263132405E-4</v>
      </c>
      <c r="AA99" s="14">
        <f t="shared" si="2"/>
        <v>3.5499866520501881E-4</v>
      </c>
      <c r="AB99" s="15">
        <f t="shared" si="2"/>
        <v>0</v>
      </c>
      <c r="AC99" s="19" t="s">
        <v>40</v>
      </c>
      <c r="AD99" s="20" t="s">
        <v>40</v>
      </c>
      <c r="AE99" s="19" t="s">
        <v>40</v>
      </c>
      <c r="AF99" s="19" t="s">
        <v>40</v>
      </c>
      <c r="AG99" s="21" t="s">
        <v>40</v>
      </c>
    </row>
    <row r="100" spans="1:33" x14ac:dyDescent="0.5">
      <c r="A100" t="s">
        <v>197</v>
      </c>
      <c r="B100">
        <v>0</v>
      </c>
      <c r="C100">
        <v>32</v>
      </c>
      <c r="D100">
        <v>1</v>
      </c>
      <c r="E100">
        <v>12</v>
      </c>
      <c r="F100">
        <v>0</v>
      </c>
      <c r="G100">
        <v>0</v>
      </c>
      <c r="H100">
        <v>1</v>
      </c>
      <c r="I100">
        <v>306</v>
      </c>
      <c r="J100">
        <v>125</v>
      </c>
      <c r="K100">
        <v>71</v>
      </c>
      <c r="L100">
        <v>29</v>
      </c>
      <c r="M100">
        <v>0</v>
      </c>
      <c r="O100" t="s">
        <v>197</v>
      </c>
      <c r="P100" s="7">
        <v>577</v>
      </c>
      <c r="Q100" s="13">
        <f t="shared" si="5"/>
        <v>0</v>
      </c>
      <c r="R100" s="13">
        <f t="shared" si="5"/>
        <v>9.1852931974292662E-5</v>
      </c>
      <c r="S100" s="13">
        <f t="shared" si="5"/>
        <v>2.8599783213643239E-6</v>
      </c>
      <c r="T100" s="13">
        <f t="shared" si="4"/>
        <v>3.4239051350017265E-5</v>
      </c>
      <c r="U100" s="13">
        <f t="shared" si="4"/>
        <v>0</v>
      </c>
      <c r="V100" s="13">
        <f t="shared" si="4"/>
        <v>0</v>
      </c>
      <c r="W100" s="13">
        <f t="shared" si="4"/>
        <v>2.8390862684753538E-6</v>
      </c>
      <c r="X100" s="13">
        <f t="shared" si="4"/>
        <v>8.7487312910096784E-4</v>
      </c>
      <c r="Y100" s="13">
        <f t="shared" si="4"/>
        <v>3.5539229623227303E-4</v>
      </c>
      <c r="Z100" s="13">
        <f t="shared" si="2"/>
        <v>2.0227804969772252E-4</v>
      </c>
      <c r="AA100" s="14">
        <f t="shared" si="2"/>
        <v>8.2359690327564374E-5</v>
      </c>
      <c r="AB100" s="15">
        <f t="shared" si="2"/>
        <v>0</v>
      </c>
      <c r="AC100" s="19" t="s">
        <v>40</v>
      </c>
      <c r="AD100" s="20" t="s">
        <v>40</v>
      </c>
      <c r="AE100" s="19" t="s">
        <v>40</v>
      </c>
      <c r="AF100" s="19" t="s">
        <v>40</v>
      </c>
      <c r="AG100" s="21" t="s">
        <v>40</v>
      </c>
    </row>
    <row r="101" spans="1:33" x14ac:dyDescent="0.5">
      <c r="A101" t="s">
        <v>198</v>
      </c>
      <c r="B101">
        <v>1</v>
      </c>
      <c r="C101">
        <v>0</v>
      </c>
      <c r="D101">
        <v>1</v>
      </c>
      <c r="E101">
        <v>50</v>
      </c>
      <c r="F101">
        <v>0</v>
      </c>
      <c r="G101">
        <v>4</v>
      </c>
      <c r="H101">
        <v>4</v>
      </c>
      <c r="I101">
        <v>415</v>
      </c>
      <c r="J101">
        <v>0</v>
      </c>
      <c r="K101">
        <v>0</v>
      </c>
      <c r="L101">
        <v>0</v>
      </c>
      <c r="M101">
        <v>221</v>
      </c>
      <c r="O101" t="s">
        <v>198</v>
      </c>
      <c r="P101" s="7">
        <v>696</v>
      </c>
      <c r="Q101" s="13">
        <f t="shared" si="5"/>
        <v>2.8453306701038261E-6</v>
      </c>
      <c r="R101" s="13">
        <f t="shared" si="5"/>
        <v>0</v>
      </c>
      <c r="S101" s="13">
        <f t="shared" si="5"/>
        <v>2.8599783213643239E-6</v>
      </c>
      <c r="T101" s="13">
        <f t="shared" si="4"/>
        <v>1.4266271395840525E-4</v>
      </c>
      <c r="U101" s="13">
        <f t="shared" si="4"/>
        <v>0</v>
      </c>
      <c r="V101" s="13">
        <f t="shared" si="4"/>
        <v>1.1392603352273537E-5</v>
      </c>
      <c r="W101" s="13">
        <f t="shared" si="4"/>
        <v>1.1356345073901415E-5</v>
      </c>
      <c r="X101" s="13">
        <f t="shared" si="4"/>
        <v>1.1865109430617699E-3</v>
      </c>
      <c r="Y101" s="13">
        <f t="shared" si="4"/>
        <v>0</v>
      </c>
      <c r="Z101" s="13">
        <f t="shared" si="4"/>
        <v>0</v>
      </c>
      <c r="AA101" s="14">
        <f t="shared" si="4"/>
        <v>0</v>
      </c>
      <c r="AB101" s="15">
        <f t="shared" si="4"/>
        <v>6.2838003059443042E-4</v>
      </c>
      <c r="AC101" s="19" t="s">
        <v>50</v>
      </c>
      <c r="AD101" s="20" t="s">
        <v>51</v>
      </c>
      <c r="AE101" s="19" t="s">
        <v>52</v>
      </c>
      <c r="AF101" s="19" t="s">
        <v>53</v>
      </c>
      <c r="AG101" s="21" t="s">
        <v>199</v>
      </c>
    </row>
    <row r="102" spans="1:33" x14ac:dyDescent="0.5">
      <c r="A102" t="s">
        <v>200</v>
      </c>
      <c r="B102">
        <v>0</v>
      </c>
      <c r="C102">
        <v>101</v>
      </c>
      <c r="D102">
        <v>182</v>
      </c>
      <c r="E102">
        <v>50</v>
      </c>
      <c r="F102">
        <v>72</v>
      </c>
      <c r="G102">
        <v>35</v>
      </c>
      <c r="H102">
        <v>1</v>
      </c>
      <c r="I102">
        <v>70</v>
      </c>
      <c r="J102">
        <v>2</v>
      </c>
      <c r="K102">
        <v>3</v>
      </c>
      <c r="L102">
        <v>0</v>
      </c>
      <c r="M102">
        <v>0</v>
      </c>
      <c r="O102" t="s">
        <v>200</v>
      </c>
      <c r="P102" s="7">
        <v>516</v>
      </c>
      <c r="Q102" s="13">
        <f t="shared" si="5"/>
        <v>0</v>
      </c>
      <c r="R102" s="13">
        <f t="shared" si="5"/>
        <v>2.8991081654386122E-4</v>
      </c>
      <c r="S102" s="13">
        <f t="shared" si="5"/>
        <v>5.2051605448830693E-4</v>
      </c>
      <c r="T102" s="13">
        <f t="shared" si="4"/>
        <v>1.4266271395840525E-4</v>
      </c>
      <c r="U102" s="13">
        <f t="shared" si="4"/>
        <v>2.0569019057767519E-4</v>
      </c>
      <c r="V102" s="13">
        <f t="shared" si="4"/>
        <v>9.9685279332393443E-5</v>
      </c>
      <c r="W102" s="13">
        <f t="shared" si="4"/>
        <v>2.8390862684753538E-6</v>
      </c>
      <c r="X102" s="13">
        <f t="shared" si="4"/>
        <v>2.0013437593812989E-4</v>
      </c>
      <c r="Y102" s="13">
        <f t="shared" si="4"/>
        <v>5.6862767397163685E-6</v>
      </c>
      <c r="Z102" s="13">
        <f t="shared" si="4"/>
        <v>8.5469598463826419E-6</v>
      </c>
      <c r="AA102" s="14">
        <f t="shared" si="4"/>
        <v>0</v>
      </c>
      <c r="AB102" s="15">
        <f t="shared" si="4"/>
        <v>0</v>
      </c>
      <c r="AC102" s="19" t="s">
        <v>36</v>
      </c>
      <c r="AD102" s="20" t="s">
        <v>37</v>
      </c>
      <c r="AE102" s="19" t="s">
        <v>38</v>
      </c>
      <c r="AF102" s="19" t="s">
        <v>80</v>
      </c>
      <c r="AG102" s="21" t="s">
        <v>81</v>
      </c>
    </row>
    <row r="103" spans="1:33" x14ac:dyDescent="0.5">
      <c r="A103" t="s">
        <v>201</v>
      </c>
      <c r="B103">
        <v>0</v>
      </c>
      <c r="C103">
        <v>14</v>
      </c>
      <c r="D103">
        <v>24</v>
      </c>
      <c r="E103">
        <v>0</v>
      </c>
      <c r="F103">
        <v>10</v>
      </c>
      <c r="G103">
        <v>1</v>
      </c>
      <c r="H103">
        <v>0</v>
      </c>
      <c r="I103">
        <v>0</v>
      </c>
      <c r="J103">
        <v>1</v>
      </c>
      <c r="K103">
        <v>0</v>
      </c>
      <c r="L103">
        <v>10</v>
      </c>
      <c r="M103">
        <v>655</v>
      </c>
      <c r="O103" t="s">
        <v>201</v>
      </c>
      <c r="P103" s="7">
        <v>715</v>
      </c>
      <c r="Q103" s="13">
        <f t="shared" si="5"/>
        <v>0</v>
      </c>
      <c r="R103" s="13">
        <f t="shared" si="5"/>
        <v>4.0185657738753039E-5</v>
      </c>
      <c r="S103" s="13">
        <f t="shared" si="5"/>
        <v>6.8639479712743776E-5</v>
      </c>
      <c r="T103" s="13">
        <f t="shared" si="4"/>
        <v>0</v>
      </c>
      <c r="U103" s="13">
        <f t="shared" si="4"/>
        <v>2.8568082024677108E-5</v>
      </c>
      <c r="V103" s="13">
        <f t="shared" si="4"/>
        <v>2.8481508380683842E-6</v>
      </c>
      <c r="W103" s="13">
        <f t="shared" si="4"/>
        <v>0</v>
      </c>
      <c r="X103" s="13">
        <f t="shared" si="4"/>
        <v>0</v>
      </c>
      <c r="Y103" s="13">
        <f t="shared" si="4"/>
        <v>2.8431383698581842E-6</v>
      </c>
      <c r="Z103" s="13">
        <f t="shared" si="4"/>
        <v>0</v>
      </c>
      <c r="AA103" s="14">
        <f t="shared" si="4"/>
        <v>2.8399893216401505E-5</v>
      </c>
      <c r="AB103" s="15">
        <f t="shared" si="4"/>
        <v>1.8623933033454839E-3</v>
      </c>
      <c r="AC103" s="19" t="s">
        <v>70</v>
      </c>
      <c r="AD103" s="20" t="s">
        <v>89</v>
      </c>
      <c r="AE103" s="19" t="s">
        <v>90</v>
      </c>
      <c r="AF103" s="19" t="s">
        <v>202</v>
      </c>
      <c r="AG103" s="21" t="s">
        <v>40</v>
      </c>
    </row>
    <row r="104" spans="1:33" x14ac:dyDescent="0.5">
      <c r="A104" t="s">
        <v>203</v>
      </c>
      <c r="B104">
        <v>439</v>
      </c>
      <c r="C104">
        <v>0</v>
      </c>
      <c r="D104">
        <v>0</v>
      </c>
      <c r="E104">
        <v>0</v>
      </c>
      <c r="F104">
        <v>0</v>
      </c>
      <c r="G104">
        <v>1</v>
      </c>
      <c r="H104">
        <v>45</v>
      </c>
      <c r="I104">
        <v>0</v>
      </c>
      <c r="J104">
        <v>1</v>
      </c>
      <c r="K104">
        <v>1</v>
      </c>
      <c r="L104">
        <v>0</v>
      </c>
      <c r="M104">
        <v>4</v>
      </c>
      <c r="O104" t="s">
        <v>203</v>
      </c>
      <c r="P104" s="7">
        <v>491</v>
      </c>
      <c r="Q104" s="13">
        <f t="shared" si="5"/>
        <v>1.2491001641755798E-3</v>
      </c>
      <c r="R104" s="13">
        <f t="shared" si="5"/>
        <v>0</v>
      </c>
      <c r="S104" s="13">
        <f t="shared" si="5"/>
        <v>0</v>
      </c>
      <c r="T104" s="13">
        <f t="shared" si="4"/>
        <v>0</v>
      </c>
      <c r="U104" s="13">
        <f t="shared" si="4"/>
        <v>0</v>
      </c>
      <c r="V104" s="13">
        <f t="shared" si="4"/>
        <v>2.8481508380683842E-6</v>
      </c>
      <c r="W104" s="13">
        <f t="shared" si="4"/>
        <v>1.2775888208139093E-4</v>
      </c>
      <c r="X104" s="13">
        <f t="shared" si="4"/>
        <v>0</v>
      </c>
      <c r="Y104" s="13">
        <f t="shared" si="4"/>
        <v>2.8431383698581842E-6</v>
      </c>
      <c r="Z104" s="13">
        <f t="shared" si="4"/>
        <v>2.8489866154608804E-6</v>
      </c>
      <c r="AA104" s="14">
        <f t="shared" si="4"/>
        <v>0</v>
      </c>
      <c r="AB104" s="15">
        <f t="shared" si="4"/>
        <v>1.1373394218903719E-5</v>
      </c>
      <c r="AC104" s="19" t="s">
        <v>50</v>
      </c>
      <c r="AD104" s="20" t="s">
        <v>51</v>
      </c>
      <c r="AE104" s="19" t="s">
        <v>52</v>
      </c>
      <c r="AF104" s="19" t="s">
        <v>53</v>
      </c>
      <c r="AG104" s="21" t="s">
        <v>76</v>
      </c>
    </row>
    <row r="105" spans="1:33" x14ac:dyDescent="0.5">
      <c r="A105" t="s">
        <v>204</v>
      </c>
      <c r="B105">
        <v>0</v>
      </c>
      <c r="C105">
        <v>2</v>
      </c>
      <c r="D105">
        <v>0</v>
      </c>
      <c r="E105">
        <v>1</v>
      </c>
      <c r="F105">
        <v>1</v>
      </c>
      <c r="G105">
        <v>0</v>
      </c>
      <c r="H105">
        <v>0</v>
      </c>
      <c r="I105">
        <v>47</v>
      </c>
      <c r="J105">
        <v>3</v>
      </c>
      <c r="K105">
        <v>335</v>
      </c>
      <c r="L105">
        <v>3</v>
      </c>
      <c r="M105">
        <v>1</v>
      </c>
      <c r="O105" t="s">
        <v>204</v>
      </c>
      <c r="P105" s="7">
        <v>393</v>
      </c>
      <c r="Q105" s="13">
        <f t="shared" si="5"/>
        <v>0</v>
      </c>
      <c r="R105" s="13">
        <f t="shared" si="5"/>
        <v>5.7408082483932914E-6</v>
      </c>
      <c r="S105" s="13">
        <f t="shared" si="5"/>
        <v>0</v>
      </c>
      <c r="T105" s="13">
        <f t="shared" si="4"/>
        <v>2.8532542791681052E-6</v>
      </c>
      <c r="U105" s="13">
        <f t="shared" si="4"/>
        <v>2.8568082024677111E-6</v>
      </c>
      <c r="V105" s="13">
        <f t="shared" si="4"/>
        <v>0</v>
      </c>
      <c r="W105" s="13">
        <f t="shared" si="4"/>
        <v>0</v>
      </c>
      <c r="X105" s="13">
        <f t="shared" si="4"/>
        <v>1.3437593812988722E-4</v>
      </c>
      <c r="Y105" s="13">
        <f t="shared" si="4"/>
        <v>8.5294151095745531E-6</v>
      </c>
      <c r="Z105" s="13">
        <f t="shared" si="4"/>
        <v>9.5441051617939495E-4</v>
      </c>
      <c r="AA105" s="14">
        <f t="shared" si="4"/>
        <v>8.5199679649204512E-6</v>
      </c>
      <c r="AB105" s="15">
        <f t="shared" si="4"/>
        <v>2.8433485547259298E-6</v>
      </c>
      <c r="AC105" s="19" t="s">
        <v>40</v>
      </c>
      <c r="AD105" s="20" t="s">
        <v>40</v>
      </c>
      <c r="AE105" s="19" t="s">
        <v>40</v>
      </c>
      <c r="AF105" s="19" t="s">
        <v>40</v>
      </c>
      <c r="AG105" s="21" t="s">
        <v>40</v>
      </c>
    </row>
    <row r="106" spans="1:33" x14ac:dyDescent="0.5">
      <c r="A106" t="s">
        <v>205</v>
      </c>
      <c r="B106">
        <v>2</v>
      </c>
      <c r="C106">
        <v>92</v>
      </c>
      <c r="D106">
        <v>254</v>
      </c>
      <c r="E106">
        <v>5</v>
      </c>
      <c r="F106">
        <v>43</v>
      </c>
      <c r="G106">
        <v>0</v>
      </c>
      <c r="H106">
        <v>0</v>
      </c>
      <c r="I106">
        <v>81</v>
      </c>
      <c r="J106">
        <v>17</v>
      </c>
      <c r="K106">
        <v>2</v>
      </c>
      <c r="L106">
        <v>0</v>
      </c>
      <c r="M106">
        <v>0</v>
      </c>
      <c r="O106" t="s">
        <v>205</v>
      </c>
      <c r="P106" s="7">
        <v>496</v>
      </c>
      <c r="Q106" s="13">
        <f t="shared" si="5"/>
        <v>5.6906613402076522E-6</v>
      </c>
      <c r="R106" s="13">
        <f t="shared" si="5"/>
        <v>2.6407717942609137E-4</v>
      </c>
      <c r="S106" s="13">
        <f t="shared" si="5"/>
        <v>7.2643449362653828E-4</v>
      </c>
      <c r="T106" s="13">
        <f t="shared" si="5"/>
        <v>1.4266271395840526E-5</v>
      </c>
      <c r="U106" s="13">
        <f t="shared" si="5"/>
        <v>1.2284275270611157E-4</v>
      </c>
      <c r="V106" s="13">
        <f t="shared" si="5"/>
        <v>0</v>
      </c>
      <c r="W106" s="13">
        <f t="shared" si="5"/>
        <v>0</v>
      </c>
      <c r="X106" s="13">
        <f t="shared" si="5"/>
        <v>2.315840635855503E-4</v>
      </c>
      <c r="Y106" s="13">
        <f t="shared" si="5"/>
        <v>4.8333352287589135E-5</v>
      </c>
      <c r="Z106" s="13">
        <f t="shared" si="5"/>
        <v>5.6979732309217607E-6</v>
      </c>
      <c r="AA106" s="14">
        <f t="shared" si="5"/>
        <v>0</v>
      </c>
      <c r="AB106" s="15">
        <f t="shared" si="5"/>
        <v>0</v>
      </c>
      <c r="AC106" s="19" t="s">
        <v>22</v>
      </c>
      <c r="AD106" s="20" t="s">
        <v>40</v>
      </c>
      <c r="AE106" s="19" t="s">
        <v>40</v>
      </c>
      <c r="AF106" s="19" t="s">
        <v>40</v>
      </c>
      <c r="AG106" s="21" t="s">
        <v>40</v>
      </c>
    </row>
    <row r="107" spans="1:33" x14ac:dyDescent="0.5">
      <c r="A107" t="s">
        <v>206</v>
      </c>
      <c r="B107">
        <v>0</v>
      </c>
      <c r="C107">
        <v>9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24</v>
      </c>
      <c r="J107">
        <v>44</v>
      </c>
      <c r="K107">
        <v>230</v>
      </c>
      <c r="L107">
        <v>128</v>
      </c>
      <c r="M107">
        <v>0</v>
      </c>
      <c r="O107" t="s">
        <v>206</v>
      </c>
      <c r="P107" s="7">
        <v>435</v>
      </c>
      <c r="Q107" s="13">
        <f t="shared" si="5"/>
        <v>0</v>
      </c>
      <c r="R107" s="13">
        <f t="shared" si="5"/>
        <v>2.5833637117769812E-5</v>
      </c>
      <c r="S107" s="13">
        <f t="shared" si="5"/>
        <v>0</v>
      </c>
      <c r="T107" s="13">
        <f t="shared" si="5"/>
        <v>0</v>
      </c>
      <c r="U107" s="13">
        <f t="shared" si="5"/>
        <v>0</v>
      </c>
      <c r="V107" s="13">
        <f t="shared" si="5"/>
        <v>0</v>
      </c>
      <c r="W107" s="13">
        <f t="shared" si="5"/>
        <v>0</v>
      </c>
      <c r="X107" s="13">
        <f t="shared" si="5"/>
        <v>6.8617500321644531E-5</v>
      </c>
      <c r="Y107" s="13">
        <f t="shared" si="5"/>
        <v>1.250980882737601E-4</v>
      </c>
      <c r="Z107" s="13">
        <f t="shared" si="5"/>
        <v>6.5526692155600257E-4</v>
      </c>
      <c r="AA107" s="14">
        <f t="shared" si="5"/>
        <v>3.6351863316993929E-4</v>
      </c>
      <c r="AB107" s="15">
        <f t="shared" si="5"/>
        <v>0</v>
      </c>
      <c r="AC107" s="19" t="s">
        <v>40</v>
      </c>
      <c r="AD107" s="20" t="s">
        <v>40</v>
      </c>
      <c r="AE107" s="19" t="s">
        <v>40</v>
      </c>
      <c r="AF107" s="19" t="s">
        <v>40</v>
      </c>
      <c r="AG107" s="21" t="s">
        <v>40</v>
      </c>
    </row>
    <row r="108" spans="1:33" x14ac:dyDescent="0.5">
      <c r="A108" t="s">
        <v>207</v>
      </c>
      <c r="B108">
        <v>1</v>
      </c>
      <c r="C108">
        <v>14</v>
      </c>
      <c r="D108">
        <v>42</v>
      </c>
      <c r="E108">
        <v>108</v>
      </c>
      <c r="F108">
        <v>2</v>
      </c>
      <c r="G108">
        <v>3</v>
      </c>
      <c r="H108">
        <v>0</v>
      </c>
      <c r="I108">
        <v>199</v>
      </c>
      <c r="J108">
        <v>5</v>
      </c>
      <c r="K108">
        <v>100</v>
      </c>
      <c r="L108">
        <v>1</v>
      </c>
      <c r="M108">
        <v>0</v>
      </c>
      <c r="O108" t="s">
        <v>207</v>
      </c>
      <c r="P108" s="7">
        <v>475</v>
      </c>
      <c r="Q108" s="13">
        <f t="shared" si="5"/>
        <v>2.8453306701038261E-6</v>
      </c>
      <c r="R108" s="13">
        <f t="shared" si="5"/>
        <v>4.0185657738753039E-5</v>
      </c>
      <c r="S108" s="13">
        <f t="shared" si="5"/>
        <v>1.2011908949730161E-4</v>
      </c>
      <c r="T108" s="13">
        <f t="shared" si="5"/>
        <v>3.0815146215015538E-4</v>
      </c>
      <c r="U108" s="13">
        <f t="shared" si="5"/>
        <v>5.7136164049354221E-6</v>
      </c>
      <c r="V108" s="13">
        <f t="shared" si="5"/>
        <v>8.5444525142051518E-6</v>
      </c>
      <c r="W108" s="13">
        <f t="shared" si="5"/>
        <v>0</v>
      </c>
      <c r="X108" s="13">
        <f t="shared" si="5"/>
        <v>5.6895344016696925E-4</v>
      </c>
      <c r="Y108" s="13">
        <f t="shared" si="5"/>
        <v>1.4215691849290921E-5</v>
      </c>
      <c r="Z108" s="13">
        <f t="shared" si="5"/>
        <v>2.8489866154608805E-4</v>
      </c>
      <c r="AA108" s="14">
        <f t="shared" si="5"/>
        <v>2.8399893216401507E-6</v>
      </c>
      <c r="AB108" s="15">
        <f t="shared" si="5"/>
        <v>0</v>
      </c>
      <c r="AC108" s="19" t="s">
        <v>36</v>
      </c>
      <c r="AD108" s="20" t="s">
        <v>37</v>
      </c>
      <c r="AE108" s="19" t="s">
        <v>38</v>
      </c>
      <c r="AF108" s="19" t="s">
        <v>39</v>
      </c>
      <c r="AG108" s="21" t="s">
        <v>208</v>
      </c>
    </row>
    <row r="109" spans="1:33" x14ac:dyDescent="0.5">
      <c r="A109" t="s">
        <v>209</v>
      </c>
      <c r="B109">
        <v>1</v>
      </c>
      <c r="C109">
        <v>14</v>
      </c>
      <c r="D109">
        <v>96</v>
      </c>
      <c r="E109">
        <v>27</v>
      </c>
      <c r="F109">
        <v>1</v>
      </c>
      <c r="G109">
        <v>3</v>
      </c>
      <c r="H109">
        <v>0</v>
      </c>
      <c r="I109">
        <v>382</v>
      </c>
      <c r="J109">
        <v>18</v>
      </c>
      <c r="K109">
        <v>2</v>
      </c>
      <c r="L109">
        <v>0</v>
      </c>
      <c r="M109">
        <v>1</v>
      </c>
      <c r="O109" t="s">
        <v>209</v>
      </c>
      <c r="P109" s="7">
        <v>545</v>
      </c>
      <c r="Q109" s="13">
        <f t="shared" si="5"/>
        <v>2.8453306701038261E-6</v>
      </c>
      <c r="R109" s="13">
        <f t="shared" si="5"/>
        <v>4.0185657738753039E-5</v>
      </c>
      <c r="S109" s="13">
        <f t="shared" si="5"/>
        <v>2.745579188509751E-4</v>
      </c>
      <c r="T109" s="13">
        <f t="shared" si="5"/>
        <v>7.7037865537538846E-5</v>
      </c>
      <c r="U109" s="13">
        <f t="shared" si="5"/>
        <v>2.8568082024677111E-6</v>
      </c>
      <c r="V109" s="13">
        <f t="shared" si="5"/>
        <v>8.5444525142051518E-6</v>
      </c>
      <c r="W109" s="13">
        <f t="shared" si="5"/>
        <v>0</v>
      </c>
      <c r="X109" s="13">
        <f t="shared" si="5"/>
        <v>1.0921618801195089E-3</v>
      </c>
      <c r="Y109" s="13">
        <f t="shared" si="5"/>
        <v>5.1176490657447315E-5</v>
      </c>
      <c r="Z109" s="13">
        <f t="shared" si="5"/>
        <v>5.6979732309217607E-6</v>
      </c>
      <c r="AA109" s="14">
        <f t="shared" si="5"/>
        <v>0</v>
      </c>
      <c r="AB109" s="15">
        <f t="shared" si="5"/>
        <v>2.8433485547259298E-6</v>
      </c>
      <c r="AC109" s="19" t="s">
        <v>70</v>
      </c>
      <c r="AD109" s="20" t="s">
        <v>89</v>
      </c>
      <c r="AE109" s="19" t="s">
        <v>90</v>
      </c>
      <c r="AF109" s="19" t="s">
        <v>91</v>
      </c>
      <c r="AG109" s="21" t="s">
        <v>40</v>
      </c>
    </row>
    <row r="110" spans="1:33" x14ac:dyDescent="0.5">
      <c r="A110" t="s">
        <v>210</v>
      </c>
      <c r="B110">
        <v>12</v>
      </c>
      <c r="C110">
        <v>1</v>
      </c>
      <c r="D110">
        <v>6</v>
      </c>
      <c r="E110">
        <v>3</v>
      </c>
      <c r="F110">
        <v>2</v>
      </c>
      <c r="G110">
        <v>382</v>
      </c>
      <c r="H110">
        <v>7</v>
      </c>
      <c r="I110">
        <v>2</v>
      </c>
      <c r="J110">
        <v>3</v>
      </c>
      <c r="K110">
        <v>1</v>
      </c>
      <c r="L110">
        <v>3</v>
      </c>
      <c r="M110">
        <v>26</v>
      </c>
      <c r="O110" t="s">
        <v>210</v>
      </c>
      <c r="P110" s="7">
        <v>448</v>
      </c>
      <c r="Q110" s="13">
        <f t="shared" si="5"/>
        <v>3.4143968041245913E-5</v>
      </c>
      <c r="R110" s="13">
        <f t="shared" si="5"/>
        <v>2.8704041241966457E-6</v>
      </c>
      <c r="S110" s="13">
        <f t="shared" si="5"/>
        <v>1.7159869928185944E-5</v>
      </c>
      <c r="T110" s="13">
        <f t="shared" si="5"/>
        <v>8.5597628375043162E-6</v>
      </c>
      <c r="U110" s="13">
        <f t="shared" si="5"/>
        <v>5.7136164049354221E-6</v>
      </c>
      <c r="V110" s="13">
        <f t="shared" si="5"/>
        <v>1.0879936201421228E-3</v>
      </c>
      <c r="W110" s="13">
        <f t="shared" si="5"/>
        <v>1.9873603879327478E-5</v>
      </c>
      <c r="X110" s="13">
        <f t="shared" si="5"/>
        <v>5.7181250268037109E-6</v>
      </c>
      <c r="Y110" s="13">
        <f t="shared" si="5"/>
        <v>8.5294151095745531E-6</v>
      </c>
      <c r="Z110" s="13">
        <f t="shared" si="5"/>
        <v>2.8489866154608804E-6</v>
      </c>
      <c r="AA110" s="14">
        <f t="shared" si="5"/>
        <v>8.5199679649204512E-6</v>
      </c>
      <c r="AB110" s="15">
        <f t="shared" si="5"/>
        <v>7.3927062422874174E-5</v>
      </c>
      <c r="AC110" s="19" t="s">
        <v>22</v>
      </c>
      <c r="AD110" s="20" t="s">
        <v>211</v>
      </c>
      <c r="AE110" s="19" t="s">
        <v>212</v>
      </c>
      <c r="AF110" s="19" t="s">
        <v>213</v>
      </c>
      <c r="AG110" s="21" t="s">
        <v>214</v>
      </c>
    </row>
    <row r="111" spans="1:33" x14ac:dyDescent="0.5">
      <c r="A111" t="s">
        <v>215</v>
      </c>
      <c r="B111">
        <v>0</v>
      </c>
      <c r="C111">
        <v>18</v>
      </c>
      <c r="D111">
        <v>0</v>
      </c>
      <c r="E111">
        <v>7</v>
      </c>
      <c r="F111">
        <v>0</v>
      </c>
      <c r="G111">
        <v>0</v>
      </c>
      <c r="H111">
        <v>0</v>
      </c>
      <c r="I111">
        <v>276</v>
      </c>
      <c r="J111">
        <v>100</v>
      </c>
      <c r="K111">
        <v>72</v>
      </c>
      <c r="L111">
        <v>0</v>
      </c>
      <c r="M111">
        <v>0</v>
      </c>
      <c r="O111" t="s">
        <v>215</v>
      </c>
      <c r="P111" s="7">
        <v>473</v>
      </c>
      <c r="Q111" s="13">
        <f t="shared" si="5"/>
        <v>0</v>
      </c>
      <c r="R111" s="13">
        <f t="shared" si="5"/>
        <v>5.1667274235539623E-5</v>
      </c>
      <c r="S111" s="13">
        <f t="shared" si="5"/>
        <v>0</v>
      </c>
      <c r="T111" s="13">
        <f t="shared" si="5"/>
        <v>1.9972779954176735E-5</v>
      </c>
      <c r="U111" s="13">
        <f t="shared" si="5"/>
        <v>0</v>
      </c>
      <c r="V111" s="13">
        <f t="shared" si="5"/>
        <v>0</v>
      </c>
      <c r="W111" s="13">
        <f t="shared" si="5"/>
        <v>0</v>
      </c>
      <c r="X111" s="13">
        <f t="shared" si="5"/>
        <v>7.8910125369891209E-4</v>
      </c>
      <c r="Y111" s="13">
        <f t="shared" si="5"/>
        <v>2.8431383698581845E-4</v>
      </c>
      <c r="Z111" s="13">
        <f t="shared" si="5"/>
        <v>2.0512703631318341E-4</v>
      </c>
      <c r="AA111" s="14">
        <f t="shared" si="5"/>
        <v>0</v>
      </c>
      <c r="AB111" s="15">
        <f t="shared" si="5"/>
        <v>0</v>
      </c>
      <c r="AC111" s="19" t="s">
        <v>40</v>
      </c>
      <c r="AD111" s="20" t="s">
        <v>40</v>
      </c>
      <c r="AE111" s="19" t="s">
        <v>40</v>
      </c>
      <c r="AF111" s="19" t="s">
        <v>40</v>
      </c>
      <c r="AG111" s="21" t="s">
        <v>40</v>
      </c>
    </row>
    <row r="112" spans="1:33" x14ac:dyDescent="0.5">
      <c r="A112" t="s">
        <v>216</v>
      </c>
      <c r="B112">
        <v>0</v>
      </c>
      <c r="C112">
        <v>257</v>
      </c>
      <c r="D112">
        <v>15</v>
      </c>
      <c r="E112">
        <v>31</v>
      </c>
      <c r="F112">
        <v>1</v>
      </c>
      <c r="G112">
        <v>25</v>
      </c>
      <c r="H112">
        <v>6</v>
      </c>
      <c r="I112">
        <v>12</v>
      </c>
      <c r="J112">
        <v>4</v>
      </c>
      <c r="K112">
        <v>11</v>
      </c>
      <c r="L112">
        <v>8</v>
      </c>
      <c r="M112">
        <v>12</v>
      </c>
      <c r="O112" t="s">
        <v>216</v>
      </c>
      <c r="P112" s="7">
        <v>382</v>
      </c>
      <c r="Q112" s="13">
        <f t="shared" si="5"/>
        <v>0</v>
      </c>
      <c r="R112" s="13">
        <f t="shared" si="5"/>
        <v>7.3769385991853795E-4</v>
      </c>
      <c r="S112" s="13">
        <f t="shared" si="5"/>
        <v>4.2899674820464858E-5</v>
      </c>
      <c r="T112" s="13">
        <f t="shared" si="5"/>
        <v>8.8450882654211258E-5</v>
      </c>
      <c r="U112" s="13">
        <f t="shared" si="5"/>
        <v>2.8568082024677111E-6</v>
      </c>
      <c r="V112" s="13">
        <f t="shared" si="5"/>
        <v>7.1203770951709606E-5</v>
      </c>
      <c r="W112" s="13">
        <f t="shared" si="5"/>
        <v>1.7034517610852122E-5</v>
      </c>
      <c r="X112" s="13">
        <f t="shared" si="5"/>
        <v>3.4308750160822265E-5</v>
      </c>
      <c r="Y112" s="13">
        <f t="shared" si="5"/>
        <v>1.1372553479432737E-5</v>
      </c>
      <c r="Z112" s="13">
        <f t="shared" si="5"/>
        <v>3.1338852770069685E-5</v>
      </c>
      <c r="AA112" s="14">
        <f t="shared" si="5"/>
        <v>2.2719914573121206E-5</v>
      </c>
      <c r="AB112" s="15">
        <f t="shared" si="5"/>
        <v>3.4120182656711152E-5</v>
      </c>
      <c r="AC112" s="19" t="s">
        <v>22</v>
      </c>
      <c r="AD112" s="20" t="s">
        <v>23</v>
      </c>
      <c r="AE112" s="19" t="s">
        <v>24</v>
      </c>
      <c r="AF112" s="19" t="s">
        <v>25</v>
      </c>
      <c r="AG112" s="21" t="s">
        <v>40</v>
      </c>
    </row>
    <row r="113" spans="1:33" x14ac:dyDescent="0.5">
      <c r="A113" t="s">
        <v>217</v>
      </c>
      <c r="B113">
        <v>4</v>
      </c>
      <c r="C113">
        <v>1</v>
      </c>
      <c r="D113">
        <v>5</v>
      </c>
      <c r="E113">
        <v>3</v>
      </c>
      <c r="F113">
        <v>0</v>
      </c>
      <c r="G113">
        <v>3</v>
      </c>
      <c r="H113">
        <v>0</v>
      </c>
      <c r="I113">
        <v>243</v>
      </c>
      <c r="J113">
        <v>1</v>
      </c>
      <c r="K113">
        <v>0</v>
      </c>
      <c r="L113">
        <v>320</v>
      </c>
      <c r="M113">
        <v>1</v>
      </c>
      <c r="O113" t="s">
        <v>217</v>
      </c>
      <c r="P113" s="7">
        <v>581</v>
      </c>
      <c r="Q113" s="13">
        <f t="shared" si="5"/>
        <v>1.1381322680415304E-5</v>
      </c>
      <c r="R113" s="13">
        <f t="shared" si="5"/>
        <v>2.8704041241966457E-6</v>
      </c>
      <c r="S113" s="13">
        <f t="shared" si="5"/>
        <v>1.4299891606821621E-5</v>
      </c>
      <c r="T113" s="13">
        <f t="shared" si="5"/>
        <v>8.5597628375043162E-6</v>
      </c>
      <c r="U113" s="13">
        <f t="shared" si="5"/>
        <v>0</v>
      </c>
      <c r="V113" s="13">
        <f t="shared" si="5"/>
        <v>8.5444525142051518E-6</v>
      </c>
      <c r="W113" s="13">
        <f t="shared" si="5"/>
        <v>0</v>
      </c>
      <c r="X113" s="13">
        <f t="shared" si="5"/>
        <v>6.947521907566509E-4</v>
      </c>
      <c r="Y113" s="13">
        <f t="shared" si="5"/>
        <v>2.8431383698581842E-6</v>
      </c>
      <c r="Z113" s="13">
        <f t="shared" si="5"/>
        <v>0</v>
      </c>
      <c r="AA113" s="14">
        <f t="shared" si="5"/>
        <v>9.0879658292484817E-4</v>
      </c>
      <c r="AB113" s="15">
        <f t="shared" si="5"/>
        <v>2.8433485547259298E-6</v>
      </c>
      <c r="AC113" s="19" t="s">
        <v>50</v>
      </c>
      <c r="AD113" s="20" t="s">
        <v>51</v>
      </c>
      <c r="AE113" s="19" t="s">
        <v>52</v>
      </c>
      <c r="AF113" s="19" t="s">
        <v>53</v>
      </c>
      <c r="AG113" s="21" t="s">
        <v>199</v>
      </c>
    </row>
    <row r="114" spans="1:33" x14ac:dyDescent="0.5">
      <c r="A114" t="s">
        <v>218</v>
      </c>
      <c r="B114">
        <v>1</v>
      </c>
      <c r="C114">
        <v>3</v>
      </c>
      <c r="D114">
        <v>377</v>
      </c>
      <c r="E114">
        <v>0</v>
      </c>
      <c r="F114">
        <v>25</v>
      </c>
      <c r="G114">
        <v>6</v>
      </c>
      <c r="H114">
        <v>1</v>
      </c>
      <c r="I114">
        <v>11</v>
      </c>
      <c r="J114">
        <v>0</v>
      </c>
      <c r="K114">
        <v>0</v>
      </c>
      <c r="L114">
        <v>1</v>
      </c>
      <c r="M114">
        <v>0</v>
      </c>
      <c r="O114" t="s">
        <v>218</v>
      </c>
      <c r="P114" s="7">
        <v>425</v>
      </c>
      <c r="Q114" s="13">
        <f t="shared" si="5"/>
        <v>2.8453306701038261E-6</v>
      </c>
      <c r="R114" s="13">
        <f t="shared" si="5"/>
        <v>8.6112123725899367E-6</v>
      </c>
      <c r="S114" s="13">
        <f t="shared" si="5"/>
        <v>1.0782118271543501E-3</v>
      </c>
      <c r="T114" s="13">
        <f t="shared" si="5"/>
        <v>0</v>
      </c>
      <c r="U114" s="13">
        <f t="shared" si="5"/>
        <v>7.1420205061692769E-5</v>
      </c>
      <c r="V114" s="13">
        <f t="shared" si="5"/>
        <v>1.7088905028410304E-5</v>
      </c>
      <c r="W114" s="13">
        <f t="shared" si="5"/>
        <v>2.8390862684753538E-6</v>
      </c>
      <c r="X114" s="13">
        <f t="shared" si="5"/>
        <v>3.1449687647420413E-5</v>
      </c>
      <c r="Y114" s="13">
        <f t="shared" si="5"/>
        <v>0</v>
      </c>
      <c r="Z114" s="13">
        <f t="shared" si="5"/>
        <v>0</v>
      </c>
      <c r="AA114" s="14">
        <f t="shared" si="5"/>
        <v>2.8399893216401507E-6</v>
      </c>
      <c r="AB114" s="15">
        <f t="shared" si="5"/>
        <v>0</v>
      </c>
      <c r="AC114" s="19" t="s">
        <v>36</v>
      </c>
      <c r="AD114" s="20" t="s">
        <v>37</v>
      </c>
      <c r="AE114" s="19" t="s">
        <v>38</v>
      </c>
      <c r="AF114" s="19" t="s">
        <v>80</v>
      </c>
      <c r="AG114" s="21" t="s">
        <v>86</v>
      </c>
    </row>
    <row r="115" spans="1:33" x14ac:dyDescent="0.5">
      <c r="A115" t="s">
        <v>219</v>
      </c>
      <c r="B115">
        <v>0</v>
      </c>
      <c r="C115">
        <v>30</v>
      </c>
      <c r="D115">
        <v>1</v>
      </c>
      <c r="E115">
        <v>21</v>
      </c>
      <c r="F115">
        <v>2</v>
      </c>
      <c r="G115">
        <v>1</v>
      </c>
      <c r="H115">
        <v>0</v>
      </c>
      <c r="I115">
        <v>38</v>
      </c>
      <c r="J115">
        <v>44</v>
      </c>
      <c r="K115">
        <v>168</v>
      </c>
      <c r="L115">
        <v>76</v>
      </c>
      <c r="M115">
        <v>5</v>
      </c>
      <c r="O115" t="s">
        <v>219</v>
      </c>
      <c r="P115" s="7">
        <v>386</v>
      </c>
      <c r="Q115" s="13">
        <f t="shared" si="5"/>
        <v>0</v>
      </c>
      <c r="R115" s="13">
        <f t="shared" si="5"/>
        <v>8.6112123725899363E-5</v>
      </c>
      <c r="S115" s="13">
        <f t="shared" si="5"/>
        <v>2.8599783213643239E-6</v>
      </c>
      <c r="T115" s="13">
        <f t="shared" si="5"/>
        <v>5.9918339862530206E-5</v>
      </c>
      <c r="U115" s="13">
        <f t="shared" si="5"/>
        <v>5.7136164049354221E-6</v>
      </c>
      <c r="V115" s="13">
        <f t="shared" si="5"/>
        <v>2.8481508380683842E-6</v>
      </c>
      <c r="W115" s="13">
        <f t="shared" si="5"/>
        <v>0</v>
      </c>
      <c r="X115" s="13">
        <f t="shared" si="5"/>
        <v>1.0864437550927051E-4</v>
      </c>
      <c r="Y115" s="13">
        <f t="shared" si="5"/>
        <v>1.250980882737601E-4</v>
      </c>
      <c r="Z115" s="13">
        <f t="shared" si="5"/>
        <v>4.7862975139742795E-4</v>
      </c>
      <c r="AA115" s="14">
        <f t="shared" si="5"/>
        <v>2.1583918844465144E-4</v>
      </c>
      <c r="AB115" s="15">
        <f t="shared" si="5"/>
        <v>1.4216742773629649E-5</v>
      </c>
      <c r="AC115" s="19" t="s">
        <v>40</v>
      </c>
      <c r="AD115" s="20" t="s">
        <v>40</v>
      </c>
      <c r="AE115" s="19" t="s">
        <v>40</v>
      </c>
      <c r="AF115" s="19" t="s">
        <v>40</v>
      </c>
      <c r="AG115" s="21" t="s">
        <v>40</v>
      </c>
    </row>
    <row r="116" spans="1:33" x14ac:dyDescent="0.5">
      <c r="A116" t="s">
        <v>220</v>
      </c>
      <c r="B116">
        <v>24</v>
      </c>
      <c r="C116">
        <v>0</v>
      </c>
      <c r="D116">
        <v>0</v>
      </c>
      <c r="E116">
        <v>9</v>
      </c>
      <c r="F116">
        <v>14</v>
      </c>
      <c r="G116">
        <v>178</v>
      </c>
      <c r="H116">
        <v>0</v>
      </c>
      <c r="I116">
        <v>1</v>
      </c>
      <c r="J116">
        <v>3</v>
      </c>
      <c r="K116">
        <v>2</v>
      </c>
      <c r="L116">
        <v>43</v>
      </c>
      <c r="M116">
        <v>206</v>
      </c>
      <c r="O116" t="s">
        <v>220</v>
      </c>
      <c r="P116" s="7">
        <v>480</v>
      </c>
      <c r="Q116" s="13">
        <f t="shared" si="5"/>
        <v>6.8287936082491826E-5</v>
      </c>
      <c r="R116" s="13">
        <f t="shared" si="5"/>
        <v>0</v>
      </c>
      <c r="S116" s="13">
        <f t="shared" si="5"/>
        <v>0</v>
      </c>
      <c r="T116" s="13">
        <f t="shared" si="5"/>
        <v>2.5679288512512945E-5</v>
      </c>
      <c r="U116" s="13">
        <f t="shared" si="5"/>
        <v>3.9995314834547951E-5</v>
      </c>
      <c r="V116" s="13">
        <f t="shared" si="5"/>
        <v>5.0697084917617234E-4</v>
      </c>
      <c r="W116" s="13">
        <f t="shared" si="5"/>
        <v>0</v>
      </c>
      <c r="X116" s="13">
        <f t="shared" si="5"/>
        <v>2.8590625134018554E-6</v>
      </c>
      <c r="Y116" s="13">
        <f t="shared" si="5"/>
        <v>8.5294151095745531E-6</v>
      </c>
      <c r="Z116" s="13">
        <f t="shared" si="5"/>
        <v>5.6979732309217607E-6</v>
      </c>
      <c r="AA116" s="14">
        <f t="shared" si="5"/>
        <v>1.2211954083052648E-4</v>
      </c>
      <c r="AB116" s="15">
        <f t="shared" si="5"/>
        <v>5.8572980227354155E-4</v>
      </c>
      <c r="AC116" s="19" t="s">
        <v>42</v>
      </c>
      <c r="AD116" s="20" t="s">
        <v>43</v>
      </c>
      <c r="AE116" s="19" t="s">
        <v>44</v>
      </c>
      <c r="AF116" s="19" t="s">
        <v>45</v>
      </c>
      <c r="AG116" s="21" t="s">
        <v>40</v>
      </c>
    </row>
    <row r="117" spans="1:33" x14ac:dyDescent="0.5">
      <c r="A117" t="s">
        <v>221</v>
      </c>
      <c r="B117">
        <v>3</v>
      </c>
      <c r="C117">
        <v>41</v>
      </c>
      <c r="D117">
        <v>1</v>
      </c>
      <c r="E117">
        <v>45</v>
      </c>
      <c r="F117">
        <v>294</v>
      </c>
      <c r="G117">
        <v>25</v>
      </c>
      <c r="H117">
        <v>1</v>
      </c>
      <c r="I117">
        <v>19</v>
      </c>
      <c r="J117">
        <v>30</v>
      </c>
      <c r="K117">
        <v>0</v>
      </c>
      <c r="L117">
        <v>0</v>
      </c>
      <c r="M117">
        <v>0</v>
      </c>
      <c r="O117" t="s">
        <v>221</v>
      </c>
      <c r="P117" s="7">
        <v>459</v>
      </c>
      <c r="Q117" s="13">
        <f t="shared" si="5"/>
        <v>8.5359920103114783E-6</v>
      </c>
      <c r="R117" s="13">
        <f t="shared" si="5"/>
        <v>1.1768656909206247E-4</v>
      </c>
      <c r="S117" s="13">
        <f t="shared" si="5"/>
        <v>2.8599783213643239E-6</v>
      </c>
      <c r="T117" s="13">
        <f t="shared" si="5"/>
        <v>1.2839644256256474E-4</v>
      </c>
      <c r="U117" s="13">
        <f t="shared" si="5"/>
        <v>8.3990161152550698E-4</v>
      </c>
      <c r="V117" s="13">
        <f t="shared" si="5"/>
        <v>7.1203770951709606E-5</v>
      </c>
      <c r="W117" s="13">
        <f t="shared" ref="W117:AB180" si="6">H117/H$997</f>
        <v>2.8390862684753538E-6</v>
      </c>
      <c r="X117" s="13">
        <f t="shared" si="6"/>
        <v>5.4322187754635257E-5</v>
      </c>
      <c r="Y117" s="13">
        <f t="shared" si="6"/>
        <v>8.5294151095745521E-5</v>
      </c>
      <c r="Z117" s="13">
        <f t="shared" si="6"/>
        <v>0</v>
      </c>
      <c r="AA117" s="14">
        <f t="shared" si="6"/>
        <v>0</v>
      </c>
      <c r="AB117" s="15">
        <f t="shared" si="6"/>
        <v>0</v>
      </c>
      <c r="AC117" s="19" t="s">
        <v>70</v>
      </c>
      <c r="AD117" s="20" t="s">
        <v>89</v>
      </c>
      <c r="AE117" s="19" t="s">
        <v>90</v>
      </c>
      <c r="AF117" s="19" t="s">
        <v>91</v>
      </c>
      <c r="AG117" s="21" t="s">
        <v>222</v>
      </c>
    </row>
    <row r="118" spans="1:33" x14ac:dyDescent="0.5">
      <c r="A118" t="s">
        <v>223</v>
      </c>
      <c r="B118">
        <v>0</v>
      </c>
      <c r="C118">
        <v>36</v>
      </c>
      <c r="D118">
        <v>0</v>
      </c>
      <c r="E118">
        <v>1</v>
      </c>
      <c r="F118">
        <v>0</v>
      </c>
      <c r="G118">
        <v>0</v>
      </c>
      <c r="H118">
        <v>0</v>
      </c>
      <c r="I118">
        <v>169</v>
      </c>
      <c r="J118">
        <v>133</v>
      </c>
      <c r="K118">
        <v>60</v>
      </c>
      <c r="L118">
        <v>0</v>
      </c>
      <c r="M118">
        <v>0</v>
      </c>
      <c r="O118" t="s">
        <v>223</v>
      </c>
      <c r="P118" s="7">
        <v>399</v>
      </c>
      <c r="Q118" s="13">
        <f t="shared" ref="Q118:V181" si="7">B118/B$997</f>
        <v>0</v>
      </c>
      <c r="R118" s="13">
        <f t="shared" si="7"/>
        <v>1.0333454847107925E-4</v>
      </c>
      <c r="S118" s="13">
        <f t="shared" si="7"/>
        <v>0</v>
      </c>
      <c r="T118" s="13">
        <f t="shared" si="7"/>
        <v>2.8532542791681052E-6</v>
      </c>
      <c r="U118" s="13">
        <f t="shared" si="7"/>
        <v>0</v>
      </c>
      <c r="V118" s="13">
        <f t="shared" si="7"/>
        <v>0</v>
      </c>
      <c r="W118" s="13">
        <f t="shared" si="6"/>
        <v>0</v>
      </c>
      <c r="X118" s="13">
        <f t="shared" si="6"/>
        <v>4.8318156476491361E-4</v>
      </c>
      <c r="Y118" s="13">
        <f t="shared" si="6"/>
        <v>3.7813740319113853E-4</v>
      </c>
      <c r="Z118" s="13">
        <f t="shared" si="6"/>
        <v>1.7093919692765284E-4</v>
      </c>
      <c r="AA118" s="14">
        <f t="shared" si="6"/>
        <v>0</v>
      </c>
      <c r="AB118" s="15">
        <f t="shared" si="6"/>
        <v>0</v>
      </c>
      <c r="AC118" s="19" t="s">
        <v>40</v>
      </c>
      <c r="AD118" s="20" t="s">
        <v>40</v>
      </c>
      <c r="AE118" s="19" t="s">
        <v>40</v>
      </c>
      <c r="AF118" s="19" t="s">
        <v>40</v>
      </c>
      <c r="AG118" s="21" t="s">
        <v>40</v>
      </c>
    </row>
    <row r="119" spans="1:33" x14ac:dyDescent="0.5">
      <c r="A119" t="s">
        <v>224</v>
      </c>
      <c r="B119">
        <v>0</v>
      </c>
      <c r="C119">
        <v>0</v>
      </c>
      <c r="D119">
        <v>2</v>
      </c>
      <c r="E119">
        <v>0</v>
      </c>
      <c r="F119">
        <v>393</v>
      </c>
      <c r="G119">
        <v>9</v>
      </c>
      <c r="H119">
        <v>0</v>
      </c>
      <c r="I119">
        <v>0</v>
      </c>
      <c r="J119">
        <v>58</v>
      </c>
      <c r="K119">
        <v>0</v>
      </c>
      <c r="L119">
        <v>0</v>
      </c>
      <c r="M119">
        <v>0</v>
      </c>
      <c r="O119" t="s">
        <v>224</v>
      </c>
      <c r="P119" s="7">
        <v>462</v>
      </c>
      <c r="Q119" s="13">
        <f t="shared" si="7"/>
        <v>0</v>
      </c>
      <c r="R119" s="13">
        <f t="shared" si="7"/>
        <v>0</v>
      </c>
      <c r="S119" s="13">
        <f t="shared" si="7"/>
        <v>5.7199566427286477E-6</v>
      </c>
      <c r="T119" s="13">
        <f t="shared" si="7"/>
        <v>0</v>
      </c>
      <c r="U119" s="13">
        <f t="shared" si="7"/>
        <v>1.1227256235698104E-3</v>
      </c>
      <c r="V119" s="13">
        <f t="shared" si="7"/>
        <v>2.5633357542615455E-5</v>
      </c>
      <c r="W119" s="13">
        <f t="shared" si="6"/>
        <v>0</v>
      </c>
      <c r="X119" s="13">
        <f t="shared" si="6"/>
        <v>0</v>
      </c>
      <c r="Y119" s="13">
        <f t="shared" si="6"/>
        <v>1.6490202545177469E-4</v>
      </c>
      <c r="Z119" s="13">
        <f t="shared" si="6"/>
        <v>0</v>
      </c>
      <c r="AA119" s="14">
        <f t="shared" si="6"/>
        <v>0</v>
      </c>
      <c r="AB119" s="15">
        <f t="shared" si="6"/>
        <v>0</v>
      </c>
      <c r="AC119" s="19" t="s">
        <v>70</v>
      </c>
      <c r="AD119" s="20" t="s">
        <v>89</v>
      </c>
      <c r="AE119" s="19" t="s">
        <v>90</v>
      </c>
      <c r="AF119" s="19" t="s">
        <v>91</v>
      </c>
      <c r="AG119" s="21" t="s">
        <v>154</v>
      </c>
    </row>
    <row r="120" spans="1:33" x14ac:dyDescent="0.5">
      <c r="A120" t="s">
        <v>225</v>
      </c>
      <c r="B120">
        <v>1</v>
      </c>
      <c r="C120">
        <v>38</v>
      </c>
      <c r="D120">
        <v>0</v>
      </c>
      <c r="E120">
        <v>11</v>
      </c>
      <c r="F120">
        <v>0</v>
      </c>
      <c r="G120">
        <v>0</v>
      </c>
      <c r="H120">
        <v>0</v>
      </c>
      <c r="I120">
        <v>81</v>
      </c>
      <c r="J120">
        <v>91</v>
      </c>
      <c r="K120">
        <v>87</v>
      </c>
      <c r="L120">
        <v>67</v>
      </c>
      <c r="M120">
        <v>0</v>
      </c>
      <c r="O120" t="s">
        <v>225</v>
      </c>
      <c r="P120" s="7">
        <v>376</v>
      </c>
      <c r="Q120" s="13">
        <f t="shared" si="7"/>
        <v>2.8453306701038261E-6</v>
      </c>
      <c r="R120" s="13">
        <f t="shared" si="7"/>
        <v>1.0907535671947253E-4</v>
      </c>
      <c r="S120" s="13">
        <f t="shared" si="7"/>
        <v>0</v>
      </c>
      <c r="T120" s="13">
        <f t="shared" si="7"/>
        <v>3.1385797070849155E-5</v>
      </c>
      <c r="U120" s="13">
        <f t="shared" si="7"/>
        <v>0</v>
      </c>
      <c r="V120" s="13">
        <f t="shared" si="7"/>
        <v>0</v>
      </c>
      <c r="W120" s="13">
        <f t="shared" si="6"/>
        <v>0</v>
      </c>
      <c r="X120" s="13">
        <f t="shared" si="6"/>
        <v>2.315840635855503E-4</v>
      </c>
      <c r="Y120" s="13">
        <f t="shared" si="6"/>
        <v>2.5872559165709475E-4</v>
      </c>
      <c r="Z120" s="13">
        <f t="shared" si="6"/>
        <v>2.4786183554509659E-4</v>
      </c>
      <c r="AA120" s="14">
        <f t="shared" si="6"/>
        <v>1.9027928454989009E-4</v>
      </c>
      <c r="AB120" s="15">
        <f t="shared" si="6"/>
        <v>0</v>
      </c>
      <c r="AC120" s="19" t="s">
        <v>40</v>
      </c>
      <c r="AD120" s="20" t="s">
        <v>40</v>
      </c>
      <c r="AE120" s="19" t="s">
        <v>40</v>
      </c>
      <c r="AF120" s="19" t="s">
        <v>40</v>
      </c>
      <c r="AG120" s="21" t="s">
        <v>40</v>
      </c>
    </row>
    <row r="121" spans="1:33" x14ac:dyDescent="0.5">
      <c r="A121" t="s">
        <v>226</v>
      </c>
      <c r="B121">
        <v>2</v>
      </c>
      <c r="C121">
        <v>26</v>
      </c>
      <c r="D121">
        <v>71</v>
      </c>
      <c r="E121">
        <v>65</v>
      </c>
      <c r="F121">
        <v>88</v>
      </c>
      <c r="G121">
        <v>30</v>
      </c>
      <c r="H121">
        <v>0</v>
      </c>
      <c r="I121">
        <v>85</v>
      </c>
      <c r="J121">
        <v>8</v>
      </c>
      <c r="K121">
        <v>4</v>
      </c>
      <c r="L121">
        <v>0</v>
      </c>
      <c r="M121">
        <v>0</v>
      </c>
      <c r="O121" t="s">
        <v>226</v>
      </c>
      <c r="P121" s="7">
        <v>379</v>
      </c>
      <c r="Q121" s="13">
        <f t="shared" si="7"/>
        <v>5.6906613402076522E-6</v>
      </c>
      <c r="R121" s="13">
        <f t="shared" si="7"/>
        <v>7.4630507229112792E-5</v>
      </c>
      <c r="S121" s="13">
        <f t="shared" si="7"/>
        <v>2.03058460816867E-4</v>
      </c>
      <c r="T121" s="13">
        <f t="shared" si="7"/>
        <v>1.8546152814592683E-4</v>
      </c>
      <c r="U121" s="13">
        <f t="shared" si="7"/>
        <v>2.5139912181715854E-4</v>
      </c>
      <c r="V121" s="13">
        <f t="shared" si="7"/>
        <v>8.5444525142051525E-5</v>
      </c>
      <c r="W121" s="13">
        <f t="shared" si="6"/>
        <v>0</v>
      </c>
      <c r="X121" s="13">
        <f t="shared" si="6"/>
        <v>2.4302031363915771E-4</v>
      </c>
      <c r="Y121" s="13">
        <f t="shared" si="6"/>
        <v>2.2745106958865474E-5</v>
      </c>
      <c r="Z121" s="13">
        <f t="shared" si="6"/>
        <v>1.1395946461843521E-5</v>
      </c>
      <c r="AA121" s="14">
        <f t="shared" si="6"/>
        <v>0</v>
      </c>
      <c r="AB121" s="15">
        <f t="shared" si="6"/>
        <v>0</v>
      </c>
      <c r="AC121" s="19" t="s">
        <v>70</v>
      </c>
      <c r="AD121" s="20" t="s">
        <v>89</v>
      </c>
      <c r="AE121" s="19" t="s">
        <v>90</v>
      </c>
      <c r="AF121" s="19" t="s">
        <v>91</v>
      </c>
      <c r="AG121" s="21" t="s">
        <v>154</v>
      </c>
    </row>
    <row r="122" spans="1:33" x14ac:dyDescent="0.5">
      <c r="A122" t="s">
        <v>227</v>
      </c>
      <c r="B122">
        <v>0</v>
      </c>
      <c r="C122">
        <v>125</v>
      </c>
      <c r="D122">
        <v>32</v>
      </c>
      <c r="E122">
        <v>71</v>
      </c>
      <c r="F122">
        <v>0</v>
      </c>
      <c r="G122">
        <v>0</v>
      </c>
      <c r="H122">
        <v>37</v>
      </c>
      <c r="I122">
        <v>2</v>
      </c>
      <c r="J122">
        <v>1</v>
      </c>
      <c r="K122">
        <v>32</v>
      </c>
      <c r="L122">
        <v>25</v>
      </c>
      <c r="M122">
        <v>2</v>
      </c>
      <c r="O122" t="s">
        <v>227</v>
      </c>
      <c r="P122" s="7">
        <v>327</v>
      </c>
      <c r="Q122" s="13">
        <f t="shared" si="7"/>
        <v>0</v>
      </c>
      <c r="R122" s="13">
        <f t="shared" si="7"/>
        <v>3.588005155245807E-4</v>
      </c>
      <c r="S122" s="13">
        <f t="shared" si="7"/>
        <v>9.1519306283658364E-5</v>
      </c>
      <c r="T122" s="13">
        <f t="shared" si="7"/>
        <v>2.0258105382093546E-4</v>
      </c>
      <c r="U122" s="13">
        <f t="shared" si="7"/>
        <v>0</v>
      </c>
      <c r="V122" s="13">
        <f t="shared" si="7"/>
        <v>0</v>
      </c>
      <c r="W122" s="13">
        <f t="shared" si="6"/>
        <v>1.0504619193358809E-4</v>
      </c>
      <c r="X122" s="13">
        <f t="shared" si="6"/>
        <v>5.7181250268037109E-6</v>
      </c>
      <c r="Y122" s="13">
        <f t="shared" si="6"/>
        <v>2.8431383698581842E-6</v>
      </c>
      <c r="Z122" s="13">
        <f t="shared" si="6"/>
        <v>9.1167571694748172E-5</v>
      </c>
      <c r="AA122" s="14">
        <f t="shared" si="6"/>
        <v>7.0999733041003768E-5</v>
      </c>
      <c r="AB122" s="15">
        <f t="shared" si="6"/>
        <v>5.6866971094518596E-6</v>
      </c>
      <c r="AC122" s="19" t="s">
        <v>22</v>
      </c>
      <c r="AD122" s="20" t="s">
        <v>23</v>
      </c>
      <c r="AE122" s="19" t="s">
        <v>24</v>
      </c>
      <c r="AF122" s="19" t="s">
        <v>25</v>
      </c>
      <c r="AG122" s="21" t="s">
        <v>40</v>
      </c>
    </row>
    <row r="123" spans="1:33" x14ac:dyDescent="0.5">
      <c r="A123" t="s">
        <v>228</v>
      </c>
      <c r="B123">
        <v>0</v>
      </c>
      <c r="C123">
        <v>246</v>
      </c>
      <c r="D123">
        <v>0</v>
      </c>
      <c r="E123">
        <v>0</v>
      </c>
      <c r="F123">
        <v>45</v>
      </c>
      <c r="G123">
        <v>1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O123" t="s">
        <v>228</v>
      </c>
      <c r="P123" s="7">
        <v>292</v>
      </c>
      <c r="Q123" s="13">
        <f t="shared" si="7"/>
        <v>0</v>
      </c>
      <c r="R123" s="13">
        <f t="shared" si="7"/>
        <v>7.061194145523748E-4</v>
      </c>
      <c r="S123" s="13">
        <f t="shared" si="7"/>
        <v>0</v>
      </c>
      <c r="T123" s="13">
        <f t="shared" si="7"/>
        <v>0</v>
      </c>
      <c r="U123" s="13">
        <f t="shared" si="7"/>
        <v>1.2855636911104701E-4</v>
      </c>
      <c r="V123" s="13">
        <f t="shared" si="7"/>
        <v>2.8481508380683842E-6</v>
      </c>
      <c r="W123" s="13">
        <f t="shared" si="6"/>
        <v>0</v>
      </c>
      <c r="X123" s="13">
        <f t="shared" si="6"/>
        <v>0</v>
      </c>
      <c r="Y123" s="13">
        <f t="shared" si="6"/>
        <v>0</v>
      </c>
      <c r="Z123" s="13">
        <f t="shared" si="6"/>
        <v>0</v>
      </c>
      <c r="AA123" s="14">
        <f t="shared" si="6"/>
        <v>0</v>
      </c>
      <c r="AB123" s="15">
        <f t="shared" si="6"/>
        <v>0</v>
      </c>
      <c r="AC123" s="19" t="s">
        <v>70</v>
      </c>
      <c r="AD123" s="20" t="s">
        <v>71</v>
      </c>
      <c r="AE123" s="19" t="s">
        <v>72</v>
      </c>
      <c r="AF123" s="19" t="s">
        <v>73</v>
      </c>
      <c r="AG123" s="21" t="s">
        <v>40</v>
      </c>
    </row>
    <row r="124" spans="1:33" x14ac:dyDescent="0.5">
      <c r="A124" t="s">
        <v>229</v>
      </c>
      <c r="B124">
        <v>0</v>
      </c>
      <c r="C124">
        <v>126</v>
      </c>
      <c r="D124">
        <v>100</v>
      </c>
      <c r="E124">
        <v>54</v>
      </c>
      <c r="F124">
        <v>0</v>
      </c>
      <c r="G124">
        <v>5</v>
      </c>
      <c r="H124">
        <v>0</v>
      </c>
      <c r="I124">
        <v>21</v>
      </c>
      <c r="J124">
        <v>0</v>
      </c>
      <c r="K124">
        <v>2</v>
      </c>
      <c r="L124">
        <v>1</v>
      </c>
      <c r="M124">
        <v>0</v>
      </c>
      <c r="O124" t="s">
        <v>229</v>
      </c>
      <c r="P124" s="7">
        <v>309</v>
      </c>
      <c r="Q124" s="13">
        <f t="shared" si="7"/>
        <v>0</v>
      </c>
      <c r="R124" s="13">
        <f t="shared" si="7"/>
        <v>3.6167091964877735E-4</v>
      </c>
      <c r="S124" s="13">
        <f t="shared" si="7"/>
        <v>2.8599783213643243E-4</v>
      </c>
      <c r="T124" s="13">
        <f t="shared" si="7"/>
        <v>1.5407573107507769E-4</v>
      </c>
      <c r="U124" s="13">
        <f t="shared" si="7"/>
        <v>0</v>
      </c>
      <c r="V124" s="13">
        <f t="shared" si="7"/>
        <v>1.424075419034192E-5</v>
      </c>
      <c r="W124" s="13">
        <f t="shared" si="6"/>
        <v>0</v>
      </c>
      <c r="X124" s="13">
        <f t="shared" si="6"/>
        <v>6.0040312781438968E-5</v>
      </c>
      <c r="Y124" s="13">
        <f t="shared" si="6"/>
        <v>0</v>
      </c>
      <c r="Z124" s="13">
        <f t="shared" si="6"/>
        <v>5.6979732309217607E-6</v>
      </c>
      <c r="AA124" s="14">
        <f t="shared" si="6"/>
        <v>2.8399893216401507E-6</v>
      </c>
      <c r="AB124" s="15">
        <f t="shared" si="6"/>
        <v>0</v>
      </c>
      <c r="AC124" s="19" t="s">
        <v>36</v>
      </c>
      <c r="AD124" s="20" t="s">
        <v>37</v>
      </c>
      <c r="AE124" s="19" t="s">
        <v>38</v>
      </c>
      <c r="AF124" s="19" t="s">
        <v>40</v>
      </c>
      <c r="AG124" s="21" t="s">
        <v>40</v>
      </c>
    </row>
    <row r="125" spans="1:33" x14ac:dyDescent="0.5">
      <c r="A125" t="s">
        <v>230</v>
      </c>
      <c r="B125">
        <v>25</v>
      </c>
      <c r="C125">
        <v>84</v>
      </c>
      <c r="D125">
        <v>33</v>
      </c>
      <c r="E125">
        <v>37</v>
      </c>
      <c r="F125">
        <v>5</v>
      </c>
      <c r="G125">
        <v>8</v>
      </c>
      <c r="H125">
        <v>2</v>
      </c>
      <c r="I125">
        <v>13</v>
      </c>
      <c r="J125">
        <v>4</v>
      </c>
      <c r="K125">
        <v>5</v>
      </c>
      <c r="L125">
        <v>5</v>
      </c>
      <c r="M125">
        <v>121</v>
      </c>
      <c r="O125" t="s">
        <v>230</v>
      </c>
      <c r="P125" s="7">
        <v>342</v>
      </c>
      <c r="Q125" s="13">
        <f t="shared" si="7"/>
        <v>7.1133266752595651E-5</v>
      </c>
      <c r="R125" s="13">
        <f t="shared" si="7"/>
        <v>2.4111394643251823E-4</v>
      </c>
      <c r="S125" s="13">
        <f t="shared" si="7"/>
        <v>9.4379284605022694E-5</v>
      </c>
      <c r="T125" s="13">
        <f t="shared" si="7"/>
        <v>1.0557040832921989E-4</v>
      </c>
      <c r="U125" s="13">
        <f t="shared" si="7"/>
        <v>1.4284041012338554E-5</v>
      </c>
      <c r="V125" s="13">
        <f t="shared" si="7"/>
        <v>2.2785206704547074E-5</v>
      </c>
      <c r="W125" s="13">
        <f t="shared" si="6"/>
        <v>5.6781725369507077E-6</v>
      </c>
      <c r="X125" s="13">
        <f t="shared" si="6"/>
        <v>3.7167812674224124E-5</v>
      </c>
      <c r="Y125" s="13">
        <f t="shared" si="6"/>
        <v>1.1372553479432737E-5</v>
      </c>
      <c r="Z125" s="13">
        <f t="shared" si="6"/>
        <v>1.4244933077304403E-5</v>
      </c>
      <c r="AA125" s="14">
        <f t="shared" si="6"/>
        <v>1.4199946608200753E-5</v>
      </c>
      <c r="AB125" s="15">
        <f t="shared" si="6"/>
        <v>3.4404517512183746E-4</v>
      </c>
      <c r="AC125" s="19" t="s">
        <v>22</v>
      </c>
      <c r="AD125" s="20" t="s">
        <v>23</v>
      </c>
      <c r="AE125" s="19" t="s">
        <v>40</v>
      </c>
      <c r="AF125" s="19" t="s">
        <v>40</v>
      </c>
      <c r="AG125" s="21" t="s">
        <v>40</v>
      </c>
    </row>
    <row r="126" spans="1:33" x14ac:dyDescent="0.5">
      <c r="A126" t="s">
        <v>231</v>
      </c>
      <c r="B126">
        <v>247</v>
      </c>
      <c r="C126">
        <v>0</v>
      </c>
      <c r="D126">
        <v>0</v>
      </c>
      <c r="E126">
        <v>2</v>
      </c>
      <c r="F126">
        <v>3</v>
      </c>
      <c r="G126">
        <v>0</v>
      </c>
      <c r="H126">
        <v>1</v>
      </c>
      <c r="I126">
        <v>0</v>
      </c>
      <c r="J126">
        <v>0</v>
      </c>
      <c r="K126">
        <v>0</v>
      </c>
      <c r="L126">
        <v>0</v>
      </c>
      <c r="M126">
        <v>43</v>
      </c>
      <c r="O126" t="s">
        <v>231</v>
      </c>
      <c r="P126" s="7">
        <v>296</v>
      </c>
      <c r="Q126" s="13">
        <f t="shared" si="7"/>
        <v>7.0279667551564505E-4</v>
      </c>
      <c r="R126" s="13">
        <f t="shared" si="7"/>
        <v>0</v>
      </c>
      <c r="S126" s="13">
        <f t="shared" si="7"/>
        <v>0</v>
      </c>
      <c r="T126" s="13">
        <f t="shared" si="7"/>
        <v>5.7065085583362105E-6</v>
      </c>
      <c r="U126" s="13">
        <f t="shared" si="7"/>
        <v>8.5704246074031328E-6</v>
      </c>
      <c r="V126" s="13">
        <f t="shared" si="7"/>
        <v>0</v>
      </c>
      <c r="W126" s="13">
        <f t="shared" si="6"/>
        <v>2.8390862684753538E-6</v>
      </c>
      <c r="X126" s="13">
        <f t="shared" si="6"/>
        <v>0</v>
      </c>
      <c r="Y126" s="13">
        <f t="shared" si="6"/>
        <v>0</v>
      </c>
      <c r="Z126" s="13">
        <f t="shared" si="6"/>
        <v>0</v>
      </c>
      <c r="AA126" s="14">
        <f t="shared" si="6"/>
        <v>0</v>
      </c>
      <c r="AB126" s="15">
        <f t="shared" si="6"/>
        <v>1.2226398785321498E-4</v>
      </c>
      <c r="AC126" s="19" t="s">
        <v>22</v>
      </c>
      <c r="AD126" s="20" t="s">
        <v>23</v>
      </c>
      <c r="AE126" s="19" t="s">
        <v>40</v>
      </c>
      <c r="AF126" s="19" t="s">
        <v>40</v>
      </c>
      <c r="AG126" s="21" t="s">
        <v>40</v>
      </c>
    </row>
    <row r="127" spans="1:33" x14ac:dyDescent="0.5">
      <c r="A127" t="s">
        <v>232</v>
      </c>
      <c r="B127">
        <v>0</v>
      </c>
      <c r="C127">
        <v>1</v>
      </c>
      <c r="D127">
        <v>0</v>
      </c>
      <c r="E127">
        <v>2</v>
      </c>
      <c r="F127">
        <v>0</v>
      </c>
      <c r="G127">
        <v>0</v>
      </c>
      <c r="H127">
        <v>0</v>
      </c>
      <c r="I127">
        <v>11</v>
      </c>
      <c r="J127">
        <v>45</v>
      </c>
      <c r="K127">
        <v>174</v>
      </c>
      <c r="L127">
        <v>0</v>
      </c>
      <c r="M127">
        <v>0</v>
      </c>
      <c r="O127" t="s">
        <v>232</v>
      </c>
      <c r="P127" s="7">
        <v>233</v>
      </c>
      <c r="Q127" s="13">
        <f t="shared" si="7"/>
        <v>0</v>
      </c>
      <c r="R127" s="13">
        <f t="shared" si="7"/>
        <v>2.8704041241966457E-6</v>
      </c>
      <c r="S127" s="13">
        <f t="shared" si="7"/>
        <v>0</v>
      </c>
      <c r="T127" s="13">
        <f t="shared" si="7"/>
        <v>5.7065085583362105E-6</v>
      </c>
      <c r="U127" s="13">
        <f t="shared" si="7"/>
        <v>0</v>
      </c>
      <c r="V127" s="13">
        <f t="shared" si="7"/>
        <v>0</v>
      </c>
      <c r="W127" s="13">
        <f t="shared" si="6"/>
        <v>0</v>
      </c>
      <c r="X127" s="13">
        <f t="shared" si="6"/>
        <v>3.1449687647420413E-5</v>
      </c>
      <c r="Y127" s="13">
        <f t="shared" si="6"/>
        <v>1.279412266436183E-4</v>
      </c>
      <c r="Z127" s="13">
        <f t="shared" si="6"/>
        <v>4.9572367109019318E-4</v>
      </c>
      <c r="AA127" s="14">
        <f t="shared" si="6"/>
        <v>0</v>
      </c>
      <c r="AB127" s="15">
        <f t="shared" si="6"/>
        <v>0</v>
      </c>
      <c r="AC127" s="19" t="s">
        <v>40</v>
      </c>
      <c r="AD127" s="20" t="s">
        <v>40</v>
      </c>
      <c r="AE127" s="19" t="s">
        <v>40</v>
      </c>
      <c r="AF127" s="19" t="s">
        <v>40</v>
      </c>
      <c r="AG127" s="21" t="s">
        <v>40</v>
      </c>
    </row>
    <row r="128" spans="1:33" x14ac:dyDescent="0.5">
      <c r="A128" t="s">
        <v>233</v>
      </c>
      <c r="B128">
        <v>0</v>
      </c>
      <c r="C128">
        <v>1</v>
      </c>
      <c r="D128">
        <v>1</v>
      </c>
      <c r="E128">
        <v>1</v>
      </c>
      <c r="F128">
        <v>1</v>
      </c>
      <c r="G128">
        <v>0</v>
      </c>
      <c r="H128">
        <v>0</v>
      </c>
      <c r="I128">
        <v>1</v>
      </c>
      <c r="J128">
        <v>65</v>
      </c>
      <c r="K128">
        <v>131</v>
      </c>
      <c r="L128">
        <v>55</v>
      </c>
      <c r="M128">
        <v>0</v>
      </c>
      <c r="O128" t="s">
        <v>233</v>
      </c>
      <c r="P128" s="7">
        <v>256</v>
      </c>
      <c r="Q128" s="13">
        <f t="shared" si="7"/>
        <v>0</v>
      </c>
      <c r="R128" s="13">
        <f t="shared" si="7"/>
        <v>2.8704041241966457E-6</v>
      </c>
      <c r="S128" s="13">
        <f t="shared" si="7"/>
        <v>2.8599783213643239E-6</v>
      </c>
      <c r="T128" s="13">
        <f t="shared" si="7"/>
        <v>2.8532542791681052E-6</v>
      </c>
      <c r="U128" s="13">
        <f t="shared" si="7"/>
        <v>2.8568082024677111E-6</v>
      </c>
      <c r="V128" s="13">
        <f t="shared" si="7"/>
        <v>0</v>
      </c>
      <c r="W128" s="13">
        <f t="shared" si="6"/>
        <v>0</v>
      </c>
      <c r="X128" s="13">
        <f t="shared" si="6"/>
        <v>2.8590625134018554E-6</v>
      </c>
      <c r="Y128" s="13">
        <f t="shared" si="6"/>
        <v>1.8480399404078196E-4</v>
      </c>
      <c r="Z128" s="13">
        <f t="shared" si="6"/>
        <v>3.7321724662537536E-4</v>
      </c>
      <c r="AA128" s="14">
        <f t="shared" si="6"/>
        <v>1.5619941269020827E-4</v>
      </c>
      <c r="AB128" s="15">
        <f t="shared" si="6"/>
        <v>0</v>
      </c>
      <c r="AC128" s="19" t="s">
        <v>56</v>
      </c>
      <c r="AD128" s="20" t="s">
        <v>57</v>
      </c>
      <c r="AE128" s="19" t="s">
        <v>58</v>
      </c>
      <c r="AF128" s="19" t="s">
        <v>59</v>
      </c>
      <c r="AG128" s="21" t="s">
        <v>60</v>
      </c>
    </row>
    <row r="129" spans="1:33" x14ac:dyDescent="0.5">
      <c r="A129" t="s">
        <v>234</v>
      </c>
      <c r="B129">
        <v>2</v>
      </c>
      <c r="C129">
        <v>2</v>
      </c>
      <c r="D129">
        <v>0</v>
      </c>
      <c r="E129">
        <v>173</v>
      </c>
      <c r="F129">
        <v>0</v>
      </c>
      <c r="G129">
        <v>78</v>
      </c>
      <c r="H129">
        <v>0</v>
      </c>
      <c r="I129">
        <v>0</v>
      </c>
      <c r="J129">
        <v>0</v>
      </c>
      <c r="K129">
        <v>0</v>
      </c>
      <c r="L129">
        <v>1</v>
      </c>
      <c r="M129">
        <v>0</v>
      </c>
      <c r="O129" t="s">
        <v>234</v>
      </c>
      <c r="P129" s="7">
        <v>256</v>
      </c>
      <c r="Q129" s="13">
        <f t="shared" si="7"/>
        <v>5.6906613402076522E-6</v>
      </c>
      <c r="R129" s="13">
        <f t="shared" si="7"/>
        <v>5.7408082483932914E-6</v>
      </c>
      <c r="S129" s="13">
        <f t="shared" si="7"/>
        <v>0</v>
      </c>
      <c r="T129" s="13">
        <f t="shared" si="7"/>
        <v>4.9361299029608216E-4</v>
      </c>
      <c r="U129" s="13">
        <f t="shared" si="7"/>
        <v>0</v>
      </c>
      <c r="V129" s="13">
        <f t="shared" si="7"/>
        <v>2.2215576536933397E-4</v>
      </c>
      <c r="W129" s="13">
        <f t="shared" si="6"/>
        <v>0</v>
      </c>
      <c r="X129" s="13">
        <f t="shared" si="6"/>
        <v>0</v>
      </c>
      <c r="Y129" s="13">
        <f t="shared" si="6"/>
        <v>0</v>
      </c>
      <c r="Z129" s="13">
        <f t="shared" si="6"/>
        <v>0</v>
      </c>
      <c r="AA129" s="14">
        <f t="shared" si="6"/>
        <v>2.8399893216401507E-6</v>
      </c>
      <c r="AB129" s="15">
        <f t="shared" si="6"/>
        <v>0</v>
      </c>
      <c r="AC129" s="19" t="s">
        <v>97</v>
      </c>
      <c r="AD129" s="20" t="s">
        <v>98</v>
      </c>
      <c r="AE129" s="19" t="s">
        <v>99</v>
      </c>
      <c r="AF129" s="19" t="s">
        <v>100</v>
      </c>
      <c r="AG129" s="21" t="s">
        <v>101</v>
      </c>
    </row>
    <row r="130" spans="1:33" x14ac:dyDescent="0.5">
      <c r="A130" t="s">
        <v>235</v>
      </c>
      <c r="B130">
        <v>0</v>
      </c>
      <c r="C130">
        <v>56</v>
      </c>
      <c r="D130">
        <v>44</v>
      </c>
      <c r="E130">
        <v>71</v>
      </c>
      <c r="F130">
        <v>60</v>
      </c>
      <c r="G130">
        <v>8</v>
      </c>
      <c r="H130">
        <v>0</v>
      </c>
      <c r="I130">
        <v>7</v>
      </c>
      <c r="J130">
        <v>5</v>
      </c>
      <c r="K130">
        <v>3</v>
      </c>
      <c r="L130">
        <v>0</v>
      </c>
      <c r="M130">
        <v>0</v>
      </c>
      <c r="O130" t="s">
        <v>235</v>
      </c>
      <c r="P130" s="7">
        <v>254</v>
      </c>
      <c r="Q130" s="13">
        <f t="shared" si="7"/>
        <v>0</v>
      </c>
      <c r="R130" s="13">
        <f t="shared" si="7"/>
        <v>1.6074263095501216E-4</v>
      </c>
      <c r="S130" s="13">
        <f t="shared" si="7"/>
        <v>1.2583904614003026E-4</v>
      </c>
      <c r="T130" s="13">
        <f t="shared" si="7"/>
        <v>2.0258105382093546E-4</v>
      </c>
      <c r="U130" s="13">
        <f t="shared" si="7"/>
        <v>1.7140849214806266E-4</v>
      </c>
      <c r="V130" s="13">
        <f t="shared" si="7"/>
        <v>2.2785206704547074E-5</v>
      </c>
      <c r="W130" s="13">
        <f t="shared" si="6"/>
        <v>0</v>
      </c>
      <c r="X130" s="13">
        <f t="shared" si="6"/>
        <v>2.0013437593812988E-5</v>
      </c>
      <c r="Y130" s="13">
        <f t="shared" si="6"/>
        <v>1.4215691849290921E-5</v>
      </c>
      <c r="Z130" s="13">
        <f t="shared" si="6"/>
        <v>8.5469598463826419E-6</v>
      </c>
      <c r="AA130" s="14">
        <f t="shared" si="6"/>
        <v>0</v>
      </c>
      <c r="AB130" s="15">
        <f t="shared" si="6"/>
        <v>0</v>
      </c>
      <c r="AC130" s="19" t="s">
        <v>70</v>
      </c>
      <c r="AD130" s="20" t="s">
        <v>89</v>
      </c>
      <c r="AE130" s="19" t="s">
        <v>90</v>
      </c>
      <c r="AF130" s="19" t="s">
        <v>91</v>
      </c>
      <c r="AG130" s="21" t="s">
        <v>40</v>
      </c>
    </row>
    <row r="131" spans="1:33" x14ac:dyDescent="0.5">
      <c r="A131" t="s">
        <v>236</v>
      </c>
      <c r="B131">
        <v>0</v>
      </c>
      <c r="C131">
        <v>26</v>
      </c>
      <c r="D131">
        <v>44</v>
      </c>
      <c r="E131">
        <v>1</v>
      </c>
      <c r="F131">
        <v>160</v>
      </c>
      <c r="G131">
        <v>27</v>
      </c>
      <c r="H131">
        <v>0</v>
      </c>
      <c r="I131">
        <v>9</v>
      </c>
      <c r="J131">
        <v>1</v>
      </c>
      <c r="K131">
        <v>3</v>
      </c>
      <c r="L131">
        <v>0</v>
      </c>
      <c r="M131">
        <v>1</v>
      </c>
      <c r="O131" t="s">
        <v>236</v>
      </c>
      <c r="P131" s="7">
        <v>272</v>
      </c>
      <c r="Q131" s="13">
        <f t="shared" si="7"/>
        <v>0</v>
      </c>
      <c r="R131" s="13">
        <f t="shared" si="7"/>
        <v>7.4630507229112792E-5</v>
      </c>
      <c r="S131" s="13">
        <f t="shared" si="7"/>
        <v>1.2583904614003026E-4</v>
      </c>
      <c r="T131" s="13">
        <f t="shared" si="7"/>
        <v>2.8532542791681052E-6</v>
      </c>
      <c r="U131" s="13">
        <f t="shared" si="7"/>
        <v>4.5708931239483373E-4</v>
      </c>
      <c r="V131" s="13">
        <f t="shared" si="7"/>
        <v>7.6900072627846376E-5</v>
      </c>
      <c r="W131" s="13">
        <f t="shared" si="6"/>
        <v>0</v>
      </c>
      <c r="X131" s="13">
        <f t="shared" si="6"/>
        <v>2.5731562620616699E-5</v>
      </c>
      <c r="Y131" s="13">
        <f t="shared" si="6"/>
        <v>2.8431383698581842E-6</v>
      </c>
      <c r="Z131" s="13">
        <f t="shared" si="6"/>
        <v>8.5469598463826419E-6</v>
      </c>
      <c r="AA131" s="14">
        <f t="shared" si="6"/>
        <v>0</v>
      </c>
      <c r="AB131" s="15">
        <f t="shared" si="6"/>
        <v>2.8433485547259298E-6</v>
      </c>
      <c r="AC131" s="19" t="s">
        <v>36</v>
      </c>
      <c r="AD131" s="20" t="s">
        <v>37</v>
      </c>
      <c r="AE131" s="19" t="s">
        <v>38</v>
      </c>
      <c r="AF131" s="19" t="s">
        <v>40</v>
      </c>
      <c r="AG131" s="21" t="s">
        <v>40</v>
      </c>
    </row>
    <row r="132" spans="1:33" x14ac:dyDescent="0.5">
      <c r="A132" t="s">
        <v>237</v>
      </c>
      <c r="B132">
        <v>0</v>
      </c>
      <c r="C132">
        <v>0</v>
      </c>
      <c r="D132">
        <v>0</v>
      </c>
      <c r="E132">
        <v>3</v>
      </c>
      <c r="F132">
        <v>0</v>
      </c>
      <c r="G132">
        <v>1</v>
      </c>
      <c r="H132">
        <v>0</v>
      </c>
      <c r="I132">
        <v>0</v>
      </c>
      <c r="J132">
        <v>0</v>
      </c>
      <c r="K132">
        <v>0</v>
      </c>
      <c r="L132">
        <v>14</v>
      </c>
      <c r="M132">
        <v>335</v>
      </c>
      <c r="O132" t="s">
        <v>237</v>
      </c>
      <c r="P132" s="7">
        <v>353</v>
      </c>
      <c r="Q132" s="13">
        <f t="shared" si="7"/>
        <v>0</v>
      </c>
      <c r="R132" s="13">
        <f t="shared" si="7"/>
        <v>0</v>
      </c>
      <c r="S132" s="13">
        <f t="shared" si="7"/>
        <v>0</v>
      </c>
      <c r="T132" s="13">
        <f t="shared" si="7"/>
        <v>8.5597628375043162E-6</v>
      </c>
      <c r="U132" s="13">
        <f t="shared" si="7"/>
        <v>0</v>
      </c>
      <c r="V132" s="13">
        <f t="shared" si="7"/>
        <v>2.8481508380683842E-6</v>
      </c>
      <c r="W132" s="13">
        <f t="shared" si="6"/>
        <v>0</v>
      </c>
      <c r="X132" s="13">
        <f t="shared" si="6"/>
        <v>0</v>
      </c>
      <c r="Y132" s="13">
        <f t="shared" si="6"/>
        <v>0</v>
      </c>
      <c r="Z132" s="13">
        <f t="shared" si="6"/>
        <v>0</v>
      </c>
      <c r="AA132" s="14">
        <f t="shared" si="6"/>
        <v>3.9759850502962108E-5</v>
      </c>
      <c r="AB132" s="15">
        <f t="shared" si="6"/>
        <v>9.5252176583318637E-4</v>
      </c>
      <c r="AC132" s="19" t="s">
        <v>22</v>
      </c>
      <c r="AD132" s="20" t="s">
        <v>23</v>
      </c>
      <c r="AE132" s="19" t="s">
        <v>104</v>
      </c>
      <c r="AF132" s="19" t="s">
        <v>40</v>
      </c>
      <c r="AG132" s="21" t="s">
        <v>40</v>
      </c>
    </row>
    <row r="133" spans="1:33" x14ac:dyDescent="0.5">
      <c r="A133" t="s">
        <v>238</v>
      </c>
      <c r="B133">
        <v>1</v>
      </c>
      <c r="C133">
        <v>1</v>
      </c>
      <c r="D133">
        <v>36</v>
      </c>
      <c r="E133">
        <v>36</v>
      </c>
      <c r="F133">
        <v>0</v>
      </c>
      <c r="G133">
        <v>1</v>
      </c>
      <c r="H133">
        <v>1</v>
      </c>
      <c r="I133">
        <v>55</v>
      </c>
      <c r="J133">
        <v>0</v>
      </c>
      <c r="K133">
        <v>91</v>
      </c>
      <c r="L133">
        <v>0</v>
      </c>
      <c r="M133">
        <v>0</v>
      </c>
      <c r="O133" t="s">
        <v>238</v>
      </c>
      <c r="P133" s="7">
        <v>222</v>
      </c>
      <c r="Q133" s="13">
        <f t="shared" si="7"/>
        <v>2.8453306701038261E-6</v>
      </c>
      <c r="R133" s="13">
        <f t="shared" si="7"/>
        <v>2.8704041241966457E-6</v>
      </c>
      <c r="S133" s="13">
        <f t="shared" si="7"/>
        <v>1.0295921956911567E-4</v>
      </c>
      <c r="T133" s="13">
        <f t="shared" si="7"/>
        <v>1.0271715405005178E-4</v>
      </c>
      <c r="U133" s="13">
        <f t="shared" si="7"/>
        <v>0</v>
      </c>
      <c r="V133" s="13">
        <f t="shared" si="7"/>
        <v>2.8481508380683842E-6</v>
      </c>
      <c r="W133" s="13">
        <f t="shared" si="6"/>
        <v>2.8390862684753538E-6</v>
      </c>
      <c r="X133" s="13">
        <f t="shared" si="6"/>
        <v>1.5724843823710207E-4</v>
      </c>
      <c r="Y133" s="13">
        <f t="shared" si="6"/>
        <v>0</v>
      </c>
      <c r="Z133" s="13">
        <f t="shared" si="6"/>
        <v>2.5925778200694015E-4</v>
      </c>
      <c r="AA133" s="14">
        <f t="shared" si="6"/>
        <v>0</v>
      </c>
      <c r="AB133" s="15">
        <f t="shared" si="6"/>
        <v>0</v>
      </c>
      <c r="AC133" s="19" t="s">
        <v>70</v>
      </c>
      <c r="AD133" s="20" t="s">
        <v>89</v>
      </c>
      <c r="AE133" s="19" t="s">
        <v>90</v>
      </c>
      <c r="AF133" s="19" t="s">
        <v>91</v>
      </c>
      <c r="AG133" s="21" t="s">
        <v>154</v>
      </c>
    </row>
    <row r="134" spans="1:33" x14ac:dyDescent="0.5">
      <c r="A134" t="s">
        <v>239</v>
      </c>
      <c r="B134">
        <v>162</v>
      </c>
      <c r="C134">
        <v>1</v>
      </c>
      <c r="D134">
        <v>0</v>
      </c>
      <c r="E134">
        <v>2</v>
      </c>
      <c r="F134">
        <v>1</v>
      </c>
      <c r="G134">
        <v>0</v>
      </c>
      <c r="H134">
        <v>0</v>
      </c>
      <c r="I134">
        <v>1</v>
      </c>
      <c r="J134">
        <v>0</v>
      </c>
      <c r="K134">
        <v>0</v>
      </c>
      <c r="L134">
        <v>0</v>
      </c>
      <c r="M134">
        <v>94</v>
      </c>
      <c r="O134" t="s">
        <v>239</v>
      </c>
      <c r="P134" s="7">
        <v>261</v>
      </c>
      <c r="Q134" s="13">
        <f t="shared" si="7"/>
        <v>4.6094356855681985E-4</v>
      </c>
      <c r="R134" s="13">
        <f t="shared" si="7"/>
        <v>2.8704041241966457E-6</v>
      </c>
      <c r="S134" s="13">
        <f t="shared" si="7"/>
        <v>0</v>
      </c>
      <c r="T134" s="13">
        <f t="shared" si="7"/>
        <v>5.7065085583362105E-6</v>
      </c>
      <c r="U134" s="13">
        <f t="shared" si="7"/>
        <v>2.8568082024677111E-6</v>
      </c>
      <c r="V134" s="13">
        <f t="shared" si="7"/>
        <v>0</v>
      </c>
      <c r="W134" s="13">
        <f t="shared" si="6"/>
        <v>0</v>
      </c>
      <c r="X134" s="13">
        <f t="shared" si="6"/>
        <v>2.8590625134018554E-6</v>
      </c>
      <c r="Y134" s="13">
        <f t="shared" si="6"/>
        <v>0</v>
      </c>
      <c r="Z134" s="13">
        <f t="shared" si="6"/>
        <v>0</v>
      </c>
      <c r="AA134" s="14">
        <f t="shared" si="6"/>
        <v>0</v>
      </c>
      <c r="AB134" s="15">
        <f t="shared" si="6"/>
        <v>2.6727476414423738E-4</v>
      </c>
      <c r="AC134" s="19" t="s">
        <v>22</v>
      </c>
      <c r="AD134" s="20" t="s">
        <v>23</v>
      </c>
      <c r="AE134" s="19" t="s">
        <v>40</v>
      </c>
      <c r="AF134" s="19" t="s">
        <v>40</v>
      </c>
      <c r="AG134" s="21" t="s">
        <v>40</v>
      </c>
    </row>
    <row r="135" spans="1:33" x14ac:dyDescent="0.5">
      <c r="A135" t="s">
        <v>240</v>
      </c>
      <c r="B135">
        <v>0</v>
      </c>
      <c r="C135">
        <v>57</v>
      </c>
      <c r="D135">
        <v>3</v>
      </c>
      <c r="E135">
        <v>1</v>
      </c>
      <c r="F135">
        <v>188</v>
      </c>
      <c r="G135">
        <v>12</v>
      </c>
      <c r="H135">
        <v>0</v>
      </c>
      <c r="I135">
        <v>1</v>
      </c>
      <c r="J135">
        <v>0</v>
      </c>
      <c r="K135">
        <v>0</v>
      </c>
      <c r="L135">
        <v>0</v>
      </c>
      <c r="M135">
        <v>0</v>
      </c>
      <c r="O135" t="s">
        <v>240</v>
      </c>
      <c r="P135" s="7">
        <v>262</v>
      </c>
      <c r="Q135" s="13">
        <f t="shared" si="7"/>
        <v>0</v>
      </c>
      <c r="R135" s="13">
        <f t="shared" si="7"/>
        <v>1.636130350792088E-4</v>
      </c>
      <c r="S135" s="13">
        <f t="shared" si="7"/>
        <v>8.579934964092972E-6</v>
      </c>
      <c r="T135" s="13">
        <f t="shared" si="7"/>
        <v>2.8532542791681052E-6</v>
      </c>
      <c r="U135" s="13">
        <f t="shared" si="7"/>
        <v>5.3707994206392967E-4</v>
      </c>
      <c r="V135" s="13">
        <f t="shared" si="7"/>
        <v>3.4177810056820607E-5</v>
      </c>
      <c r="W135" s="13">
        <f t="shared" si="6"/>
        <v>0</v>
      </c>
      <c r="X135" s="13">
        <f t="shared" si="6"/>
        <v>2.8590625134018554E-6</v>
      </c>
      <c r="Y135" s="13">
        <f t="shared" si="6"/>
        <v>0</v>
      </c>
      <c r="Z135" s="13">
        <f t="shared" si="6"/>
        <v>0</v>
      </c>
      <c r="AA135" s="14">
        <f t="shared" si="6"/>
        <v>0</v>
      </c>
      <c r="AB135" s="15">
        <f t="shared" si="6"/>
        <v>0</v>
      </c>
      <c r="AC135" s="19" t="s">
        <v>70</v>
      </c>
      <c r="AD135" s="20" t="s">
        <v>89</v>
      </c>
      <c r="AE135" s="19" t="s">
        <v>90</v>
      </c>
      <c r="AF135" s="19" t="s">
        <v>91</v>
      </c>
      <c r="AG135" s="21" t="s">
        <v>241</v>
      </c>
    </row>
    <row r="136" spans="1:33" x14ac:dyDescent="0.5">
      <c r="A136" t="s">
        <v>242</v>
      </c>
      <c r="B136">
        <v>0</v>
      </c>
      <c r="C136">
        <v>0</v>
      </c>
      <c r="D136">
        <v>1</v>
      </c>
      <c r="E136">
        <v>17</v>
      </c>
      <c r="F136">
        <v>0</v>
      </c>
      <c r="G136">
        <v>1</v>
      </c>
      <c r="H136">
        <v>0</v>
      </c>
      <c r="I136">
        <v>3</v>
      </c>
      <c r="J136">
        <v>2</v>
      </c>
      <c r="K136">
        <v>156</v>
      </c>
      <c r="L136">
        <v>0</v>
      </c>
      <c r="M136">
        <v>1</v>
      </c>
      <c r="O136" t="s">
        <v>242</v>
      </c>
      <c r="P136" s="7">
        <v>181</v>
      </c>
      <c r="Q136" s="13">
        <f t="shared" si="7"/>
        <v>0</v>
      </c>
      <c r="R136" s="13">
        <f t="shared" si="7"/>
        <v>0</v>
      </c>
      <c r="S136" s="13">
        <f t="shared" si="7"/>
        <v>2.8599783213643239E-6</v>
      </c>
      <c r="T136" s="13">
        <f t="shared" si="7"/>
        <v>4.8505322745857787E-5</v>
      </c>
      <c r="U136" s="13">
        <f t="shared" si="7"/>
        <v>0</v>
      </c>
      <c r="V136" s="13">
        <f t="shared" si="7"/>
        <v>2.8481508380683842E-6</v>
      </c>
      <c r="W136" s="13">
        <f t="shared" si="6"/>
        <v>0</v>
      </c>
      <c r="X136" s="13">
        <f t="shared" si="6"/>
        <v>8.5771875402055663E-6</v>
      </c>
      <c r="Y136" s="13">
        <f t="shared" si="6"/>
        <v>5.6862767397163685E-6</v>
      </c>
      <c r="Z136" s="13">
        <f t="shared" si="6"/>
        <v>4.4444191201189738E-4</v>
      </c>
      <c r="AA136" s="14">
        <f t="shared" si="6"/>
        <v>0</v>
      </c>
      <c r="AB136" s="15">
        <f t="shared" si="6"/>
        <v>2.8433485547259298E-6</v>
      </c>
      <c r="AC136" s="19" t="s">
        <v>70</v>
      </c>
      <c r="AD136" s="20" t="s">
        <v>89</v>
      </c>
      <c r="AE136" s="19" t="s">
        <v>90</v>
      </c>
      <c r="AF136" s="19" t="s">
        <v>91</v>
      </c>
      <c r="AG136" s="21" t="s">
        <v>154</v>
      </c>
    </row>
    <row r="137" spans="1:33" x14ac:dyDescent="0.5">
      <c r="A137" t="s">
        <v>243</v>
      </c>
      <c r="B137">
        <v>201</v>
      </c>
      <c r="C137">
        <v>0</v>
      </c>
      <c r="D137">
        <v>0</v>
      </c>
      <c r="E137">
        <v>7</v>
      </c>
      <c r="F137">
        <v>0</v>
      </c>
      <c r="G137">
        <v>7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7</v>
      </c>
      <c r="O137" t="s">
        <v>243</v>
      </c>
      <c r="P137" s="7">
        <v>222</v>
      </c>
      <c r="Q137" s="13">
        <f t="shared" si="7"/>
        <v>5.7191146469086904E-4</v>
      </c>
      <c r="R137" s="13">
        <f t="shared" si="7"/>
        <v>0</v>
      </c>
      <c r="S137" s="13">
        <f t="shared" si="7"/>
        <v>0</v>
      </c>
      <c r="T137" s="13">
        <f t="shared" si="7"/>
        <v>1.9972779954176735E-5</v>
      </c>
      <c r="U137" s="13">
        <f t="shared" si="7"/>
        <v>0</v>
      </c>
      <c r="V137" s="13">
        <f t="shared" si="7"/>
        <v>1.9937055866478689E-5</v>
      </c>
      <c r="W137" s="13">
        <f t="shared" si="6"/>
        <v>0</v>
      </c>
      <c r="X137" s="13">
        <f t="shared" si="6"/>
        <v>0</v>
      </c>
      <c r="Y137" s="13">
        <f t="shared" si="6"/>
        <v>0</v>
      </c>
      <c r="Z137" s="13">
        <f t="shared" si="6"/>
        <v>0</v>
      </c>
      <c r="AA137" s="14">
        <f t="shared" si="6"/>
        <v>0</v>
      </c>
      <c r="AB137" s="15">
        <f t="shared" si="6"/>
        <v>1.9903439883081507E-5</v>
      </c>
      <c r="AC137" s="19" t="s">
        <v>22</v>
      </c>
      <c r="AD137" s="20" t="s">
        <v>23</v>
      </c>
      <c r="AE137" s="19" t="s">
        <v>24</v>
      </c>
      <c r="AF137" s="19" t="s">
        <v>25</v>
      </c>
      <c r="AG137" s="21" t="s">
        <v>40</v>
      </c>
    </row>
    <row r="138" spans="1:33" x14ac:dyDescent="0.5">
      <c r="A138" t="s">
        <v>244</v>
      </c>
      <c r="B138">
        <v>0</v>
      </c>
      <c r="C138">
        <v>10</v>
      </c>
      <c r="D138">
        <v>208</v>
      </c>
      <c r="E138">
        <v>0</v>
      </c>
      <c r="F138">
        <v>0</v>
      </c>
      <c r="G138">
        <v>0</v>
      </c>
      <c r="H138">
        <v>0</v>
      </c>
      <c r="I138">
        <v>3</v>
      </c>
      <c r="J138">
        <v>0</v>
      </c>
      <c r="K138">
        <v>0</v>
      </c>
      <c r="L138">
        <v>0</v>
      </c>
      <c r="M138">
        <v>3</v>
      </c>
      <c r="O138" t="s">
        <v>244</v>
      </c>
      <c r="P138" s="7">
        <v>224</v>
      </c>
      <c r="Q138" s="13">
        <f t="shared" si="7"/>
        <v>0</v>
      </c>
      <c r="R138" s="13">
        <f t="shared" si="7"/>
        <v>2.8704041241966458E-5</v>
      </c>
      <c r="S138" s="13">
        <f t="shared" si="7"/>
        <v>5.9487549084377938E-4</v>
      </c>
      <c r="T138" s="13">
        <f t="shared" si="7"/>
        <v>0</v>
      </c>
      <c r="U138" s="13">
        <f t="shared" si="7"/>
        <v>0</v>
      </c>
      <c r="V138" s="13">
        <f t="shared" si="7"/>
        <v>0</v>
      </c>
      <c r="W138" s="13">
        <f t="shared" si="6"/>
        <v>0</v>
      </c>
      <c r="X138" s="13">
        <f t="shared" si="6"/>
        <v>8.5771875402055663E-6</v>
      </c>
      <c r="Y138" s="13">
        <f t="shared" si="6"/>
        <v>0</v>
      </c>
      <c r="Z138" s="13">
        <f t="shared" si="6"/>
        <v>0</v>
      </c>
      <c r="AA138" s="14">
        <f t="shared" si="6"/>
        <v>0</v>
      </c>
      <c r="AB138" s="15">
        <f t="shared" si="6"/>
        <v>8.5300456641777881E-6</v>
      </c>
      <c r="AC138" s="19" t="s">
        <v>22</v>
      </c>
      <c r="AD138" s="20" t="s">
        <v>23</v>
      </c>
      <c r="AE138" s="19" t="s">
        <v>40</v>
      </c>
      <c r="AF138" s="19" t="s">
        <v>40</v>
      </c>
      <c r="AG138" s="21" t="s">
        <v>40</v>
      </c>
    </row>
    <row r="139" spans="1:33" x14ac:dyDescent="0.5">
      <c r="A139" t="s">
        <v>245</v>
      </c>
      <c r="B139">
        <v>1</v>
      </c>
      <c r="C139">
        <v>26</v>
      </c>
      <c r="D139">
        <v>1</v>
      </c>
      <c r="E139">
        <v>16</v>
      </c>
      <c r="F139">
        <v>0</v>
      </c>
      <c r="G139">
        <v>0</v>
      </c>
      <c r="H139">
        <v>0</v>
      </c>
      <c r="I139">
        <v>24</v>
      </c>
      <c r="J139">
        <v>0</v>
      </c>
      <c r="K139">
        <v>115</v>
      </c>
      <c r="L139">
        <v>0</v>
      </c>
      <c r="M139">
        <v>0</v>
      </c>
      <c r="O139" t="s">
        <v>245</v>
      </c>
      <c r="P139" s="7">
        <v>183</v>
      </c>
      <c r="Q139" s="13">
        <f t="shared" si="7"/>
        <v>2.8453306701038261E-6</v>
      </c>
      <c r="R139" s="13">
        <f t="shared" si="7"/>
        <v>7.4630507229112792E-5</v>
      </c>
      <c r="S139" s="13">
        <f t="shared" si="7"/>
        <v>2.8599783213643239E-6</v>
      </c>
      <c r="T139" s="13">
        <f t="shared" si="7"/>
        <v>4.5652068466689684E-5</v>
      </c>
      <c r="U139" s="13">
        <f t="shared" si="7"/>
        <v>0</v>
      </c>
      <c r="V139" s="13">
        <f t="shared" si="7"/>
        <v>0</v>
      </c>
      <c r="W139" s="13">
        <f t="shared" si="6"/>
        <v>0</v>
      </c>
      <c r="X139" s="13">
        <f t="shared" si="6"/>
        <v>6.8617500321644531E-5</v>
      </c>
      <c r="Y139" s="13">
        <f t="shared" si="6"/>
        <v>0</v>
      </c>
      <c r="Z139" s="13">
        <f t="shared" si="6"/>
        <v>3.2763346077800128E-4</v>
      </c>
      <c r="AA139" s="14">
        <f t="shared" si="6"/>
        <v>0</v>
      </c>
      <c r="AB139" s="15">
        <f t="shared" si="6"/>
        <v>0</v>
      </c>
      <c r="AC139" s="19" t="s">
        <v>56</v>
      </c>
      <c r="AD139" s="20" t="s">
        <v>57</v>
      </c>
      <c r="AE139" s="19" t="s">
        <v>58</v>
      </c>
      <c r="AF139" s="19" t="s">
        <v>62</v>
      </c>
      <c r="AG139" s="21" t="s">
        <v>63</v>
      </c>
    </row>
    <row r="140" spans="1:33" x14ac:dyDescent="0.5">
      <c r="A140" t="s">
        <v>246</v>
      </c>
      <c r="B140">
        <v>0</v>
      </c>
      <c r="C140">
        <v>50</v>
      </c>
      <c r="D140">
        <v>3</v>
      </c>
      <c r="E140">
        <v>50</v>
      </c>
      <c r="F140">
        <v>0</v>
      </c>
      <c r="G140">
        <v>26</v>
      </c>
      <c r="H140">
        <v>9</v>
      </c>
      <c r="I140">
        <v>40</v>
      </c>
      <c r="J140">
        <v>10</v>
      </c>
      <c r="K140">
        <v>1</v>
      </c>
      <c r="L140">
        <v>1</v>
      </c>
      <c r="M140">
        <v>43</v>
      </c>
      <c r="O140" t="s">
        <v>246</v>
      </c>
      <c r="P140" s="7">
        <v>233</v>
      </c>
      <c r="Q140" s="13">
        <f t="shared" si="7"/>
        <v>0</v>
      </c>
      <c r="R140" s="13">
        <f t="shared" si="7"/>
        <v>1.4352020620983229E-4</v>
      </c>
      <c r="S140" s="13">
        <f t="shared" si="7"/>
        <v>8.579934964092972E-6</v>
      </c>
      <c r="T140" s="13">
        <f t="shared" si="7"/>
        <v>1.4266271395840525E-4</v>
      </c>
      <c r="U140" s="13">
        <f t="shared" si="7"/>
        <v>0</v>
      </c>
      <c r="V140" s="13">
        <f t="shared" si="7"/>
        <v>7.4051921789777985E-5</v>
      </c>
      <c r="W140" s="13">
        <f t="shared" si="6"/>
        <v>2.5551776416278187E-5</v>
      </c>
      <c r="X140" s="13">
        <f t="shared" si="6"/>
        <v>1.1436250053607422E-4</v>
      </c>
      <c r="Y140" s="13">
        <f t="shared" si="6"/>
        <v>2.8431383698581842E-5</v>
      </c>
      <c r="Z140" s="13">
        <f t="shared" si="6"/>
        <v>2.8489866154608804E-6</v>
      </c>
      <c r="AA140" s="14">
        <f t="shared" si="6"/>
        <v>2.8399893216401507E-6</v>
      </c>
      <c r="AB140" s="15">
        <f t="shared" si="6"/>
        <v>1.2226398785321498E-4</v>
      </c>
      <c r="AC140" s="19" t="s">
        <v>22</v>
      </c>
      <c r="AD140" s="20" t="s">
        <v>23</v>
      </c>
      <c r="AE140" s="19" t="s">
        <v>24</v>
      </c>
      <c r="AF140" s="19" t="s">
        <v>25</v>
      </c>
      <c r="AG140" s="21" t="s">
        <v>26</v>
      </c>
    </row>
    <row r="141" spans="1:33" x14ac:dyDescent="0.5">
      <c r="A141" t="s">
        <v>247</v>
      </c>
      <c r="B141">
        <v>0</v>
      </c>
      <c r="C141">
        <v>11</v>
      </c>
      <c r="D141">
        <v>2</v>
      </c>
      <c r="E141">
        <v>194</v>
      </c>
      <c r="F141">
        <v>0</v>
      </c>
      <c r="G141">
        <v>3</v>
      </c>
      <c r="H141">
        <v>2</v>
      </c>
      <c r="I141">
        <v>0</v>
      </c>
      <c r="J141">
        <v>2</v>
      </c>
      <c r="K141">
        <v>0</v>
      </c>
      <c r="L141">
        <v>0</v>
      </c>
      <c r="M141">
        <v>3</v>
      </c>
      <c r="O141" t="s">
        <v>247</v>
      </c>
      <c r="P141" s="7">
        <v>217</v>
      </c>
      <c r="Q141" s="13">
        <f t="shared" si="7"/>
        <v>0</v>
      </c>
      <c r="R141" s="13">
        <f t="shared" si="7"/>
        <v>3.1574445366163104E-5</v>
      </c>
      <c r="S141" s="13">
        <f t="shared" si="7"/>
        <v>5.7199566427286477E-6</v>
      </c>
      <c r="T141" s="13">
        <f t="shared" si="7"/>
        <v>5.5353133015861237E-4</v>
      </c>
      <c r="U141" s="13">
        <f t="shared" si="7"/>
        <v>0</v>
      </c>
      <c r="V141" s="13">
        <f t="shared" si="7"/>
        <v>8.5444525142051518E-6</v>
      </c>
      <c r="W141" s="13">
        <f t="shared" si="6"/>
        <v>5.6781725369507077E-6</v>
      </c>
      <c r="X141" s="13">
        <f t="shared" si="6"/>
        <v>0</v>
      </c>
      <c r="Y141" s="13">
        <f t="shared" si="6"/>
        <v>5.6862767397163685E-6</v>
      </c>
      <c r="Z141" s="13">
        <f t="shared" si="6"/>
        <v>0</v>
      </c>
      <c r="AA141" s="14">
        <f t="shared" si="6"/>
        <v>0</v>
      </c>
      <c r="AB141" s="15">
        <f t="shared" si="6"/>
        <v>8.5300456641777881E-6</v>
      </c>
      <c r="AC141" s="19" t="s">
        <v>22</v>
      </c>
      <c r="AD141" s="20" t="s">
        <v>23</v>
      </c>
      <c r="AE141" s="19" t="s">
        <v>24</v>
      </c>
      <c r="AF141" s="19" t="s">
        <v>25</v>
      </c>
      <c r="AG141" s="21" t="s">
        <v>40</v>
      </c>
    </row>
    <row r="142" spans="1:33" x14ac:dyDescent="0.5">
      <c r="A142" t="s">
        <v>248</v>
      </c>
      <c r="B142">
        <v>0</v>
      </c>
      <c r="C142">
        <v>16</v>
      </c>
      <c r="D142">
        <v>0</v>
      </c>
      <c r="E142">
        <v>1</v>
      </c>
      <c r="F142">
        <v>0</v>
      </c>
      <c r="G142">
        <v>1</v>
      </c>
      <c r="H142">
        <v>0</v>
      </c>
      <c r="I142">
        <v>4</v>
      </c>
      <c r="J142">
        <v>3</v>
      </c>
      <c r="K142">
        <v>111</v>
      </c>
      <c r="L142">
        <v>63</v>
      </c>
      <c r="M142">
        <v>0</v>
      </c>
      <c r="O142" t="s">
        <v>248</v>
      </c>
      <c r="P142" s="7">
        <v>199</v>
      </c>
      <c r="Q142" s="13">
        <f t="shared" si="7"/>
        <v>0</v>
      </c>
      <c r="R142" s="13">
        <f t="shared" si="7"/>
        <v>4.5926465987146331E-5</v>
      </c>
      <c r="S142" s="13">
        <f t="shared" si="7"/>
        <v>0</v>
      </c>
      <c r="T142" s="13">
        <f t="shared" si="7"/>
        <v>2.8532542791681052E-6</v>
      </c>
      <c r="U142" s="13">
        <f t="shared" si="7"/>
        <v>0</v>
      </c>
      <c r="V142" s="13">
        <f t="shared" si="7"/>
        <v>2.8481508380683842E-6</v>
      </c>
      <c r="W142" s="13">
        <f t="shared" si="6"/>
        <v>0</v>
      </c>
      <c r="X142" s="13">
        <f t="shared" si="6"/>
        <v>1.1436250053607422E-5</v>
      </c>
      <c r="Y142" s="13">
        <f t="shared" si="6"/>
        <v>8.5294151095745531E-6</v>
      </c>
      <c r="Z142" s="13">
        <f t="shared" si="6"/>
        <v>3.1623751431615772E-4</v>
      </c>
      <c r="AA142" s="14">
        <f t="shared" si="6"/>
        <v>1.7891932726332949E-4</v>
      </c>
      <c r="AB142" s="15">
        <f t="shared" si="6"/>
        <v>0</v>
      </c>
      <c r="AC142" s="19" t="s">
        <v>40</v>
      </c>
      <c r="AD142" s="20" t="s">
        <v>40</v>
      </c>
      <c r="AE142" s="19" t="s">
        <v>40</v>
      </c>
      <c r="AF142" s="19" t="s">
        <v>40</v>
      </c>
      <c r="AG142" s="21" t="s">
        <v>40</v>
      </c>
    </row>
    <row r="143" spans="1:33" x14ac:dyDescent="0.5">
      <c r="A143" t="s">
        <v>249</v>
      </c>
      <c r="B143">
        <v>0</v>
      </c>
      <c r="C143">
        <v>27</v>
      </c>
      <c r="D143">
        <v>1</v>
      </c>
      <c r="E143">
        <v>65</v>
      </c>
      <c r="F143">
        <v>0</v>
      </c>
      <c r="G143">
        <v>7</v>
      </c>
      <c r="H143">
        <v>0</v>
      </c>
      <c r="I143">
        <v>87</v>
      </c>
      <c r="J143">
        <v>26</v>
      </c>
      <c r="K143">
        <v>12</v>
      </c>
      <c r="L143">
        <v>0</v>
      </c>
      <c r="M143">
        <v>0</v>
      </c>
      <c r="O143" t="s">
        <v>249</v>
      </c>
      <c r="P143" s="7">
        <v>225</v>
      </c>
      <c r="Q143" s="13">
        <f t="shared" si="7"/>
        <v>0</v>
      </c>
      <c r="R143" s="13">
        <f t="shared" si="7"/>
        <v>7.7500911353309428E-5</v>
      </c>
      <c r="S143" s="13">
        <f t="shared" si="7"/>
        <v>2.8599783213643239E-6</v>
      </c>
      <c r="T143" s="13">
        <f t="shared" si="7"/>
        <v>1.8546152814592683E-4</v>
      </c>
      <c r="U143" s="13">
        <f t="shared" si="7"/>
        <v>0</v>
      </c>
      <c r="V143" s="13">
        <f t="shared" si="7"/>
        <v>1.9937055866478689E-5</v>
      </c>
      <c r="W143" s="13">
        <f t="shared" si="6"/>
        <v>0</v>
      </c>
      <c r="X143" s="13">
        <f t="shared" si="6"/>
        <v>2.4873843866596144E-4</v>
      </c>
      <c r="Y143" s="13">
        <f t="shared" si="6"/>
        <v>7.3921597616312786E-5</v>
      </c>
      <c r="Z143" s="13">
        <f t="shared" si="6"/>
        <v>3.4187839385530568E-5</v>
      </c>
      <c r="AA143" s="14">
        <f t="shared" si="6"/>
        <v>0</v>
      </c>
      <c r="AB143" s="15">
        <f t="shared" si="6"/>
        <v>0</v>
      </c>
      <c r="AC143" s="19" t="s">
        <v>70</v>
      </c>
      <c r="AD143" s="20" t="s">
        <v>89</v>
      </c>
      <c r="AE143" s="19" t="s">
        <v>90</v>
      </c>
      <c r="AF143" s="19" t="s">
        <v>91</v>
      </c>
      <c r="AG143" s="21" t="s">
        <v>40</v>
      </c>
    </row>
    <row r="144" spans="1:33" x14ac:dyDescent="0.5">
      <c r="A144" t="s">
        <v>250</v>
      </c>
      <c r="B144">
        <v>0</v>
      </c>
      <c r="C144">
        <v>17</v>
      </c>
      <c r="D144">
        <v>0</v>
      </c>
      <c r="E144">
        <v>5</v>
      </c>
      <c r="F144">
        <v>0</v>
      </c>
      <c r="G144">
        <v>0</v>
      </c>
      <c r="H144">
        <v>0</v>
      </c>
      <c r="I144">
        <v>176</v>
      </c>
      <c r="J144">
        <v>23</v>
      </c>
      <c r="K144">
        <v>20</v>
      </c>
      <c r="L144">
        <v>5</v>
      </c>
      <c r="M144">
        <v>0</v>
      </c>
      <c r="O144" t="s">
        <v>250</v>
      </c>
      <c r="P144" s="7">
        <v>246</v>
      </c>
      <c r="Q144" s="13">
        <f t="shared" si="7"/>
        <v>0</v>
      </c>
      <c r="R144" s="13">
        <f t="shared" si="7"/>
        <v>4.8796870111342974E-5</v>
      </c>
      <c r="S144" s="13">
        <f t="shared" si="7"/>
        <v>0</v>
      </c>
      <c r="T144" s="13">
        <f t="shared" si="7"/>
        <v>1.4266271395840526E-5</v>
      </c>
      <c r="U144" s="13">
        <f t="shared" si="7"/>
        <v>0</v>
      </c>
      <c r="V144" s="13">
        <f t="shared" si="7"/>
        <v>0</v>
      </c>
      <c r="W144" s="13">
        <f t="shared" si="6"/>
        <v>0</v>
      </c>
      <c r="X144" s="13">
        <f t="shared" si="6"/>
        <v>5.0319500235872661E-4</v>
      </c>
      <c r="Y144" s="13">
        <f t="shared" si="6"/>
        <v>6.5392182506738238E-5</v>
      </c>
      <c r="Z144" s="13">
        <f t="shared" si="6"/>
        <v>5.6979732309217611E-5</v>
      </c>
      <c r="AA144" s="14">
        <f t="shared" si="6"/>
        <v>1.4199946608200753E-5</v>
      </c>
      <c r="AB144" s="15">
        <f t="shared" si="6"/>
        <v>0</v>
      </c>
      <c r="AC144" s="19" t="s">
        <v>40</v>
      </c>
      <c r="AD144" s="20" t="s">
        <v>40</v>
      </c>
      <c r="AE144" s="19" t="s">
        <v>40</v>
      </c>
      <c r="AF144" s="19" t="s">
        <v>40</v>
      </c>
      <c r="AG144" s="21" t="s">
        <v>40</v>
      </c>
    </row>
    <row r="145" spans="1:33" x14ac:dyDescent="0.5">
      <c r="A145" t="s">
        <v>251</v>
      </c>
      <c r="B145">
        <v>1</v>
      </c>
      <c r="C145">
        <v>149</v>
      </c>
      <c r="D145">
        <v>13</v>
      </c>
      <c r="E145">
        <v>0</v>
      </c>
      <c r="F145">
        <v>15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O145" t="s">
        <v>251</v>
      </c>
      <c r="P145" s="7">
        <v>178</v>
      </c>
      <c r="Q145" s="13">
        <f t="shared" si="7"/>
        <v>2.8453306701038261E-6</v>
      </c>
      <c r="R145" s="13">
        <f t="shared" si="7"/>
        <v>4.2769021450530018E-4</v>
      </c>
      <c r="S145" s="13">
        <f t="shared" si="7"/>
        <v>3.7179718177736212E-5</v>
      </c>
      <c r="T145" s="13">
        <f t="shared" si="7"/>
        <v>0</v>
      </c>
      <c r="U145" s="13">
        <f t="shared" si="7"/>
        <v>4.2852123037015664E-5</v>
      </c>
      <c r="V145" s="13">
        <f t="shared" si="7"/>
        <v>0</v>
      </c>
      <c r="W145" s="13">
        <f t="shared" si="6"/>
        <v>0</v>
      </c>
      <c r="X145" s="13">
        <f t="shared" si="6"/>
        <v>0</v>
      </c>
      <c r="Y145" s="13">
        <f t="shared" si="6"/>
        <v>0</v>
      </c>
      <c r="Z145" s="13">
        <f t="shared" si="6"/>
        <v>0</v>
      </c>
      <c r="AA145" s="14">
        <f t="shared" si="6"/>
        <v>0</v>
      </c>
      <c r="AB145" s="15">
        <f t="shared" si="6"/>
        <v>0</v>
      </c>
      <c r="AC145" s="19" t="s">
        <v>70</v>
      </c>
      <c r="AD145" s="20" t="s">
        <v>71</v>
      </c>
      <c r="AE145" s="19" t="s">
        <v>72</v>
      </c>
      <c r="AF145" s="19" t="s">
        <v>73</v>
      </c>
      <c r="AG145" s="21" t="s">
        <v>74</v>
      </c>
    </row>
    <row r="146" spans="1:33" x14ac:dyDescent="0.5">
      <c r="A146" t="s">
        <v>252</v>
      </c>
      <c r="B146">
        <v>1</v>
      </c>
      <c r="C146">
        <v>2</v>
      </c>
      <c r="D146">
        <v>22</v>
      </c>
      <c r="E146">
        <v>21</v>
      </c>
      <c r="F146">
        <v>0</v>
      </c>
      <c r="G146">
        <v>11</v>
      </c>
      <c r="H146">
        <v>1</v>
      </c>
      <c r="I146">
        <v>99</v>
      </c>
      <c r="J146">
        <v>54</v>
      </c>
      <c r="K146">
        <v>0</v>
      </c>
      <c r="L146">
        <v>0</v>
      </c>
      <c r="M146">
        <v>1</v>
      </c>
      <c r="O146" t="s">
        <v>252</v>
      </c>
      <c r="P146" s="7">
        <v>212</v>
      </c>
      <c r="Q146" s="13">
        <f t="shared" si="7"/>
        <v>2.8453306701038261E-6</v>
      </c>
      <c r="R146" s="13">
        <f t="shared" si="7"/>
        <v>5.7408082483932914E-6</v>
      </c>
      <c r="S146" s="13">
        <f t="shared" si="7"/>
        <v>6.2919523070015129E-5</v>
      </c>
      <c r="T146" s="13">
        <f t="shared" si="7"/>
        <v>5.9918339862530206E-5</v>
      </c>
      <c r="U146" s="13">
        <f t="shared" si="7"/>
        <v>0</v>
      </c>
      <c r="V146" s="13">
        <f t="shared" si="7"/>
        <v>3.1329659218752222E-5</v>
      </c>
      <c r="W146" s="13">
        <f t="shared" si="6"/>
        <v>2.8390862684753538E-6</v>
      </c>
      <c r="X146" s="13">
        <f t="shared" si="6"/>
        <v>2.8304718882678372E-4</v>
      </c>
      <c r="Y146" s="13">
        <f t="shared" si="6"/>
        <v>1.5352947197234195E-4</v>
      </c>
      <c r="Z146" s="13">
        <f t="shared" si="6"/>
        <v>0</v>
      </c>
      <c r="AA146" s="14">
        <f t="shared" si="6"/>
        <v>0</v>
      </c>
      <c r="AB146" s="15">
        <f t="shared" si="6"/>
        <v>2.8433485547259298E-6</v>
      </c>
      <c r="AC146" s="19" t="s">
        <v>36</v>
      </c>
      <c r="AD146" s="20" t="s">
        <v>40</v>
      </c>
      <c r="AE146" s="19" t="s">
        <v>40</v>
      </c>
      <c r="AF146" s="19" t="s">
        <v>40</v>
      </c>
      <c r="AG146" s="21" t="s">
        <v>40</v>
      </c>
    </row>
    <row r="147" spans="1:33" x14ac:dyDescent="0.5">
      <c r="A147" t="s">
        <v>253</v>
      </c>
      <c r="B147">
        <v>0</v>
      </c>
      <c r="C147">
        <v>7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216</v>
      </c>
      <c r="J147">
        <v>16</v>
      </c>
      <c r="K147">
        <v>0</v>
      </c>
      <c r="L147">
        <v>0</v>
      </c>
      <c r="M147">
        <v>0</v>
      </c>
      <c r="O147" t="s">
        <v>253</v>
      </c>
      <c r="P147" s="7">
        <v>239</v>
      </c>
      <c r="Q147" s="13">
        <f t="shared" si="7"/>
        <v>0</v>
      </c>
      <c r="R147" s="13">
        <f t="shared" si="7"/>
        <v>2.0092828869376519E-5</v>
      </c>
      <c r="S147" s="13">
        <f t="shared" si="7"/>
        <v>0</v>
      </c>
      <c r="T147" s="13">
        <f t="shared" si="7"/>
        <v>0</v>
      </c>
      <c r="U147" s="13">
        <f t="shared" si="7"/>
        <v>0</v>
      </c>
      <c r="V147" s="13">
        <f t="shared" si="7"/>
        <v>0</v>
      </c>
      <c r="W147" s="13">
        <f t="shared" si="6"/>
        <v>0</v>
      </c>
      <c r="X147" s="13">
        <f t="shared" si="6"/>
        <v>6.175575028948008E-4</v>
      </c>
      <c r="Y147" s="13">
        <f t="shared" si="6"/>
        <v>4.5490213917730948E-5</v>
      </c>
      <c r="Z147" s="13">
        <f t="shared" si="6"/>
        <v>0</v>
      </c>
      <c r="AA147" s="14">
        <f t="shared" si="6"/>
        <v>0</v>
      </c>
      <c r="AB147" s="15">
        <f t="shared" si="6"/>
        <v>0</v>
      </c>
      <c r="AC147" s="19" t="s">
        <v>40</v>
      </c>
      <c r="AD147" s="20" t="s">
        <v>40</v>
      </c>
      <c r="AE147" s="19" t="s">
        <v>40</v>
      </c>
      <c r="AF147" s="19" t="s">
        <v>40</v>
      </c>
      <c r="AG147" s="21" t="s">
        <v>40</v>
      </c>
    </row>
    <row r="148" spans="1:33" x14ac:dyDescent="0.5">
      <c r="A148" t="s">
        <v>254</v>
      </c>
      <c r="B148">
        <v>3</v>
      </c>
      <c r="C148">
        <v>3</v>
      </c>
      <c r="D148">
        <v>43</v>
      </c>
      <c r="E148">
        <v>2</v>
      </c>
      <c r="F148">
        <v>171</v>
      </c>
      <c r="G148">
        <v>2</v>
      </c>
      <c r="H148">
        <v>0</v>
      </c>
      <c r="I148">
        <v>4</v>
      </c>
      <c r="J148">
        <v>0</v>
      </c>
      <c r="K148">
        <v>0</v>
      </c>
      <c r="L148">
        <v>3</v>
      </c>
      <c r="M148">
        <v>0</v>
      </c>
      <c r="O148" t="s">
        <v>254</v>
      </c>
      <c r="P148" s="7">
        <v>231</v>
      </c>
      <c r="Q148" s="13">
        <f t="shared" si="7"/>
        <v>8.5359920103114783E-6</v>
      </c>
      <c r="R148" s="13">
        <f t="shared" si="7"/>
        <v>8.6112123725899367E-6</v>
      </c>
      <c r="S148" s="13">
        <f t="shared" si="7"/>
        <v>1.2297906781866594E-4</v>
      </c>
      <c r="T148" s="13">
        <f t="shared" si="7"/>
        <v>5.7065085583362105E-6</v>
      </c>
      <c r="U148" s="13">
        <f t="shared" si="7"/>
        <v>4.8851420262197855E-4</v>
      </c>
      <c r="V148" s="13">
        <f t="shared" si="7"/>
        <v>5.6963016761367684E-6</v>
      </c>
      <c r="W148" s="13">
        <f t="shared" si="6"/>
        <v>0</v>
      </c>
      <c r="X148" s="13">
        <f t="shared" si="6"/>
        <v>1.1436250053607422E-5</v>
      </c>
      <c r="Y148" s="13">
        <f t="shared" si="6"/>
        <v>0</v>
      </c>
      <c r="Z148" s="13">
        <f t="shared" si="6"/>
        <v>0</v>
      </c>
      <c r="AA148" s="14">
        <f t="shared" si="6"/>
        <v>8.5199679649204512E-6</v>
      </c>
      <c r="AB148" s="15">
        <f t="shared" si="6"/>
        <v>0</v>
      </c>
      <c r="AC148" s="19" t="s">
        <v>42</v>
      </c>
      <c r="AD148" s="20" t="s">
        <v>43</v>
      </c>
      <c r="AE148" s="19" t="s">
        <v>44</v>
      </c>
      <c r="AF148" s="19" t="s">
        <v>47</v>
      </c>
      <c r="AG148" s="21" t="s">
        <v>48</v>
      </c>
    </row>
    <row r="149" spans="1:33" x14ac:dyDescent="0.5">
      <c r="A149" t="s">
        <v>255</v>
      </c>
      <c r="B149">
        <v>0</v>
      </c>
      <c r="C149">
        <v>0</v>
      </c>
      <c r="D149">
        <v>0</v>
      </c>
      <c r="E149">
        <v>30</v>
      </c>
      <c r="F149">
        <v>0</v>
      </c>
      <c r="G149">
        <v>150</v>
      </c>
      <c r="H149">
        <v>0</v>
      </c>
      <c r="I149">
        <v>0</v>
      </c>
      <c r="J149">
        <v>1</v>
      </c>
      <c r="K149">
        <v>0</v>
      </c>
      <c r="L149">
        <v>0</v>
      </c>
      <c r="M149">
        <v>0</v>
      </c>
      <c r="O149" t="s">
        <v>255</v>
      </c>
      <c r="P149" s="7">
        <v>181</v>
      </c>
      <c r="Q149" s="13">
        <f t="shared" si="7"/>
        <v>0</v>
      </c>
      <c r="R149" s="13">
        <f t="shared" si="7"/>
        <v>0</v>
      </c>
      <c r="S149" s="13">
        <f t="shared" si="7"/>
        <v>0</v>
      </c>
      <c r="T149" s="13">
        <f t="shared" si="7"/>
        <v>8.5597628375043162E-5</v>
      </c>
      <c r="U149" s="13">
        <f t="shared" si="7"/>
        <v>0</v>
      </c>
      <c r="V149" s="13">
        <f t="shared" si="7"/>
        <v>4.2722262571025764E-4</v>
      </c>
      <c r="W149" s="13">
        <f t="shared" si="6"/>
        <v>0</v>
      </c>
      <c r="X149" s="13">
        <f t="shared" si="6"/>
        <v>0</v>
      </c>
      <c r="Y149" s="13">
        <f t="shared" si="6"/>
        <v>2.8431383698581842E-6</v>
      </c>
      <c r="Z149" s="13">
        <f t="shared" si="6"/>
        <v>0</v>
      </c>
      <c r="AA149" s="14">
        <f t="shared" si="6"/>
        <v>0</v>
      </c>
      <c r="AB149" s="15">
        <f t="shared" si="6"/>
        <v>0</v>
      </c>
      <c r="AC149" s="19" t="s">
        <v>42</v>
      </c>
      <c r="AD149" s="20" t="s">
        <v>43</v>
      </c>
      <c r="AE149" s="19" t="s">
        <v>44</v>
      </c>
      <c r="AF149" s="19" t="s">
        <v>45</v>
      </c>
      <c r="AG149" s="21" t="s">
        <v>40</v>
      </c>
    </row>
    <row r="150" spans="1:33" x14ac:dyDescent="0.5">
      <c r="A150" t="s">
        <v>256</v>
      </c>
      <c r="B150">
        <v>0</v>
      </c>
      <c r="C150">
        <v>43</v>
      </c>
      <c r="D150">
        <v>12</v>
      </c>
      <c r="E150">
        <v>12</v>
      </c>
      <c r="F150">
        <v>0</v>
      </c>
      <c r="G150">
        <v>0</v>
      </c>
      <c r="H150">
        <v>0</v>
      </c>
      <c r="I150">
        <v>101</v>
      </c>
      <c r="J150">
        <v>0</v>
      </c>
      <c r="K150">
        <v>23</v>
      </c>
      <c r="L150">
        <v>1</v>
      </c>
      <c r="M150">
        <v>0</v>
      </c>
      <c r="O150" t="s">
        <v>256</v>
      </c>
      <c r="P150" s="7">
        <v>192</v>
      </c>
      <c r="Q150" s="13">
        <f t="shared" si="7"/>
        <v>0</v>
      </c>
      <c r="R150" s="13">
        <f t="shared" si="7"/>
        <v>1.2342737734045577E-4</v>
      </c>
      <c r="S150" s="13">
        <f t="shared" si="7"/>
        <v>3.4319739856371888E-5</v>
      </c>
      <c r="T150" s="13">
        <f t="shared" si="7"/>
        <v>3.4239051350017265E-5</v>
      </c>
      <c r="U150" s="13">
        <f t="shared" si="7"/>
        <v>0</v>
      </c>
      <c r="V150" s="13">
        <f t="shared" si="7"/>
        <v>0</v>
      </c>
      <c r="W150" s="13">
        <f t="shared" si="6"/>
        <v>0</v>
      </c>
      <c r="X150" s="13">
        <f t="shared" si="6"/>
        <v>2.887653138535874E-4</v>
      </c>
      <c r="Y150" s="13">
        <f t="shared" si="6"/>
        <v>0</v>
      </c>
      <c r="Z150" s="13">
        <f t="shared" si="6"/>
        <v>6.5526692155600259E-5</v>
      </c>
      <c r="AA150" s="14">
        <f t="shared" si="6"/>
        <v>2.8399893216401507E-6</v>
      </c>
      <c r="AB150" s="15">
        <f t="shared" si="6"/>
        <v>0</v>
      </c>
      <c r="AC150" s="19" t="s">
        <v>56</v>
      </c>
      <c r="AD150" s="20" t="s">
        <v>57</v>
      </c>
      <c r="AE150" s="19" t="s">
        <v>58</v>
      </c>
      <c r="AF150" s="19" t="s">
        <v>62</v>
      </c>
      <c r="AG150" s="21" t="s">
        <v>63</v>
      </c>
    </row>
    <row r="151" spans="1:33" x14ac:dyDescent="0.5">
      <c r="A151" t="s">
        <v>257</v>
      </c>
      <c r="B151">
        <v>0</v>
      </c>
      <c r="C151">
        <v>8</v>
      </c>
      <c r="D151">
        <v>13</v>
      </c>
      <c r="E151">
        <v>82</v>
      </c>
      <c r="F151">
        <v>6</v>
      </c>
      <c r="G151">
        <v>11</v>
      </c>
      <c r="H151">
        <v>0</v>
      </c>
      <c r="I151">
        <v>56</v>
      </c>
      <c r="J151">
        <v>7</v>
      </c>
      <c r="K151">
        <v>8</v>
      </c>
      <c r="L151">
        <v>0</v>
      </c>
      <c r="M151">
        <v>0</v>
      </c>
      <c r="O151" t="s">
        <v>257</v>
      </c>
      <c r="P151" s="7">
        <v>191</v>
      </c>
      <c r="Q151" s="13">
        <f t="shared" si="7"/>
        <v>0</v>
      </c>
      <c r="R151" s="13">
        <f t="shared" si="7"/>
        <v>2.2963232993573166E-5</v>
      </c>
      <c r="S151" s="13">
        <f t="shared" si="7"/>
        <v>3.7179718177736212E-5</v>
      </c>
      <c r="T151" s="13">
        <f t="shared" si="7"/>
        <v>2.3396685089178463E-4</v>
      </c>
      <c r="U151" s="13">
        <f t="shared" si="7"/>
        <v>1.7140849214806266E-5</v>
      </c>
      <c r="V151" s="13">
        <f t="shared" si="7"/>
        <v>3.1329659218752222E-5</v>
      </c>
      <c r="W151" s="13">
        <f t="shared" si="6"/>
        <v>0</v>
      </c>
      <c r="X151" s="13">
        <f t="shared" si="6"/>
        <v>1.6010750075050391E-4</v>
      </c>
      <c r="Y151" s="13">
        <f t="shared" si="6"/>
        <v>1.990196858900729E-5</v>
      </c>
      <c r="Z151" s="13">
        <f t="shared" si="6"/>
        <v>2.2791892923687043E-5</v>
      </c>
      <c r="AA151" s="14">
        <f t="shared" si="6"/>
        <v>0</v>
      </c>
      <c r="AB151" s="15">
        <f t="shared" si="6"/>
        <v>0</v>
      </c>
      <c r="AC151" s="19" t="s">
        <v>40</v>
      </c>
      <c r="AD151" s="20" t="s">
        <v>40</v>
      </c>
      <c r="AE151" s="19" t="s">
        <v>40</v>
      </c>
      <c r="AF151" s="19" t="s">
        <v>40</v>
      </c>
      <c r="AG151" s="21" t="s">
        <v>40</v>
      </c>
    </row>
    <row r="152" spans="1:33" x14ac:dyDescent="0.5">
      <c r="A152" t="s">
        <v>258</v>
      </c>
      <c r="B152">
        <v>0</v>
      </c>
      <c r="C152">
        <v>74</v>
      </c>
      <c r="D152">
        <v>3</v>
      </c>
      <c r="E152">
        <v>0</v>
      </c>
      <c r="F152">
        <v>0</v>
      </c>
      <c r="G152">
        <v>0</v>
      </c>
      <c r="H152">
        <v>0</v>
      </c>
      <c r="I152">
        <v>117</v>
      </c>
      <c r="J152">
        <v>0</v>
      </c>
      <c r="K152">
        <v>0</v>
      </c>
      <c r="L152">
        <v>0</v>
      </c>
      <c r="M152">
        <v>0</v>
      </c>
      <c r="O152" t="s">
        <v>258</v>
      </c>
      <c r="P152" s="7">
        <v>194</v>
      </c>
      <c r="Q152" s="13">
        <f t="shared" si="7"/>
        <v>0</v>
      </c>
      <c r="R152" s="13">
        <f t="shared" si="7"/>
        <v>2.1240990519055177E-4</v>
      </c>
      <c r="S152" s="13">
        <f t="shared" si="7"/>
        <v>8.579934964092972E-6</v>
      </c>
      <c r="T152" s="13">
        <f t="shared" si="7"/>
        <v>0</v>
      </c>
      <c r="U152" s="13">
        <f t="shared" si="7"/>
        <v>0</v>
      </c>
      <c r="V152" s="13">
        <f t="shared" si="7"/>
        <v>0</v>
      </c>
      <c r="W152" s="13">
        <f t="shared" si="6"/>
        <v>0</v>
      </c>
      <c r="X152" s="13">
        <f t="shared" si="6"/>
        <v>3.3451031406801708E-4</v>
      </c>
      <c r="Y152" s="13">
        <f t="shared" si="6"/>
        <v>0</v>
      </c>
      <c r="Z152" s="13">
        <f t="shared" si="6"/>
        <v>0</v>
      </c>
      <c r="AA152" s="14">
        <f t="shared" si="6"/>
        <v>0</v>
      </c>
      <c r="AB152" s="15">
        <f t="shared" si="6"/>
        <v>0</v>
      </c>
      <c r="AC152" s="19" t="s">
        <v>259</v>
      </c>
      <c r="AD152" s="20" t="s">
        <v>260</v>
      </c>
      <c r="AE152" s="19" t="s">
        <v>261</v>
      </c>
      <c r="AF152" s="19" t="s">
        <v>262</v>
      </c>
      <c r="AG152" s="21" t="s">
        <v>263</v>
      </c>
    </row>
    <row r="153" spans="1:33" x14ac:dyDescent="0.5">
      <c r="A153" t="s">
        <v>264</v>
      </c>
      <c r="B153">
        <v>76</v>
      </c>
      <c r="C153">
        <v>7</v>
      </c>
      <c r="D153">
        <v>20</v>
      </c>
      <c r="E153">
        <v>39</v>
      </c>
      <c r="F153">
        <v>1</v>
      </c>
      <c r="G153">
        <v>3</v>
      </c>
      <c r="H153">
        <v>0</v>
      </c>
      <c r="I153">
        <v>0</v>
      </c>
      <c r="J153">
        <v>0</v>
      </c>
      <c r="K153">
        <v>3</v>
      </c>
      <c r="L153">
        <v>1</v>
      </c>
      <c r="M153">
        <v>40</v>
      </c>
      <c r="O153" t="s">
        <v>264</v>
      </c>
      <c r="P153" s="7">
        <v>190</v>
      </c>
      <c r="Q153" s="13">
        <f t="shared" si="7"/>
        <v>2.1624513092789079E-4</v>
      </c>
      <c r="R153" s="13">
        <f t="shared" si="7"/>
        <v>2.0092828869376519E-5</v>
      </c>
      <c r="S153" s="13">
        <f t="shared" si="7"/>
        <v>5.7199566427286482E-5</v>
      </c>
      <c r="T153" s="13">
        <f t="shared" si="7"/>
        <v>1.112769168875561E-4</v>
      </c>
      <c r="U153" s="13">
        <f t="shared" si="7"/>
        <v>2.8568082024677111E-6</v>
      </c>
      <c r="V153" s="13">
        <f t="shared" si="7"/>
        <v>8.5444525142051518E-6</v>
      </c>
      <c r="W153" s="13">
        <f t="shared" si="6"/>
        <v>0</v>
      </c>
      <c r="X153" s="13">
        <f t="shared" si="6"/>
        <v>0</v>
      </c>
      <c r="Y153" s="13">
        <f t="shared" si="6"/>
        <v>0</v>
      </c>
      <c r="Z153" s="13">
        <f t="shared" si="6"/>
        <v>8.5469598463826419E-6</v>
      </c>
      <c r="AA153" s="14">
        <f t="shared" si="6"/>
        <v>2.8399893216401507E-6</v>
      </c>
      <c r="AB153" s="15">
        <f t="shared" si="6"/>
        <v>1.1373394218903719E-4</v>
      </c>
      <c r="AC153" s="19" t="s">
        <v>22</v>
      </c>
      <c r="AD153" s="20" t="s">
        <v>23</v>
      </c>
      <c r="AE153" s="19" t="s">
        <v>40</v>
      </c>
      <c r="AF153" s="19" t="s">
        <v>40</v>
      </c>
      <c r="AG153" s="21" t="s">
        <v>40</v>
      </c>
    </row>
    <row r="154" spans="1:33" x14ac:dyDescent="0.5">
      <c r="A154" t="s">
        <v>265</v>
      </c>
      <c r="B154">
        <v>0</v>
      </c>
      <c r="C154">
        <v>0</v>
      </c>
      <c r="D154">
        <v>58</v>
      </c>
      <c r="E154">
        <v>33</v>
      </c>
      <c r="F154">
        <v>0</v>
      </c>
      <c r="G154">
        <v>1</v>
      </c>
      <c r="H154">
        <v>0</v>
      </c>
      <c r="I154">
        <v>106</v>
      </c>
      <c r="J154">
        <v>0</v>
      </c>
      <c r="K154">
        <v>1</v>
      </c>
      <c r="L154">
        <v>0</v>
      </c>
      <c r="M154">
        <v>0</v>
      </c>
      <c r="O154" t="s">
        <v>265</v>
      </c>
      <c r="P154" s="7">
        <v>199</v>
      </c>
      <c r="Q154" s="13">
        <f t="shared" si="7"/>
        <v>0</v>
      </c>
      <c r="R154" s="13">
        <f t="shared" si="7"/>
        <v>0</v>
      </c>
      <c r="S154" s="13">
        <f t="shared" si="7"/>
        <v>1.658787426391308E-4</v>
      </c>
      <c r="T154" s="13">
        <f t="shared" si="7"/>
        <v>9.4157391212547464E-5</v>
      </c>
      <c r="U154" s="13">
        <f t="shared" si="7"/>
        <v>0</v>
      </c>
      <c r="V154" s="13">
        <f t="shared" si="7"/>
        <v>2.8481508380683842E-6</v>
      </c>
      <c r="W154" s="13">
        <f t="shared" si="6"/>
        <v>0</v>
      </c>
      <c r="X154" s="13">
        <f t="shared" si="6"/>
        <v>3.0306062642059667E-4</v>
      </c>
      <c r="Y154" s="13">
        <f t="shared" si="6"/>
        <v>0</v>
      </c>
      <c r="Z154" s="13">
        <f t="shared" si="6"/>
        <v>2.8489866154608804E-6</v>
      </c>
      <c r="AA154" s="14">
        <f t="shared" si="6"/>
        <v>0</v>
      </c>
      <c r="AB154" s="15">
        <f t="shared" si="6"/>
        <v>0</v>
      </c>
      <c r="AC154" s="19" t="s">
        <v>70</v>
      </c>
      <c r="AD154" s="20" t="s">
        <v>89</v>
      </c>
      <c r="AE154" s="19" t="s">
        <v>90</v>
      </c>
      <c r="AF154" s="19" t="s">
        <v>91</v>
      </c>
      <c r="AG154" s="21" t="s">
        <v>40</v>
      </c>
    </row>
    <row r="155" spans="1:33" x14ac:dyDescent="0.5">
      <c r="A155" t="s">
        <v>266</v>
      </c>
      <c r="B155">
        <v>0</v>
      </c>
      <c r="C155">
        <v>21</v>
      </c>
      <c r="D155">
        <v>0</v>
      </c>
      <c r="E155">
        <v>126</v>
      </c>
      <c r="F155">
        <v>0</v>
      </c>
      <c r="G155">
        <v>10</v>
      </c>
      <c r="H155">
        <v>1</v>
      </c>
      <c r="I155">
        <v>8</v>
      </c>
      <c r="J155">
        <v>1</v>
      </c>
      <c r="K155">
        <v>0</v>
      </c>
      <c r="L155">
        <v>0</v>
      </c>
      <c r="M155">
        <v>0</v>
      </c>
      <c r="O155" t="s">
        <v>266</v>
      </c>
      <c r="P155" s="7">
        <v>167</v>
      </c>
      <c r="Q155" s="13">
        <f t="shared" si="7"/>
        <v>0</v>
      </c>
      <c r="R155" s="13">
        <f t="shared" si="7"/>
        <v>6.0278486608129558E-5</v>
      </c>
      <c r="S155" s="13">
        <f t="shared" si="7"/>
        <v>0</v>
      </c>
      <c r="T155" s="13">
        <f t="shared" si="7"/>
        <v>3.5951003917518128E-4</v>
      </c>
      <c r="U155" s="13">
        <f t="shared" si="7"/>
        <v>0</v>
      </c>
      <c r="V155" s="13">
        <f t="shared" si="7"/>
        <v>2.848150838068384E-5</v>
      </c>
      <c r="W155" s="13">
        <f t="shared" si="6"/>
        <v>2.8390862684753538E-6</v>
      </c>
      <c r="X155" s="13">
        <f t="shared" si="6"/>
        <v>2.2872500107214844E-5</v>
      </c>
      <c r="Y155" s="13">
        <f t="shared" si="6"/>
        <v>2.8431383698581842E-6</v>
      </c>
      <c r="Z155" s="13">
        <f t="shared" si="6"/>
        <v>0</v>
      </c>
      <c r="AA155" s="14">
        <f t="shared" si="6"/>
        <v>0</v>
      </c>
      <c r="AB155" s="15">
        <f t="shared" si="6"/>
        <v>0</v>
      </c>
      <c r="AC155" s="19" t="s">
        <v>70</v>
      </c>
      <c r="AD155" s="20" t="s">
        <v>89</v>
      </c>
      <c r="AE155" s="19" t="s">
        <v>90</v>
      </c>
      <c r="AF155" s="19" t="s">
        <v>40</v>
      </c>
      <c r="AG155" s="21" t="s">
        <v>40</v>
      </c>
    </row>
    <row r="156" spans="1:33" x14ac:dyDescent="0.5">
      <c r="A156" t="s">
        <v>267</v>
      </c>
      <c r="B156">
        <v>0</v>
      </c>
      <c r="C156">
        <v>3</v>
      </c>
      <c r="D156">
        <v>1</v>
      </c>
      <c r="E156">
        <v>0</v>
      </c>
      <c r="F156">
        <v>0</v>
      </c>
      <c r="G156">
        <v>0</v>
      </c>
      <c r="H156">
        <v>0</v>
      </c>
      <c r="I156">
        <v>9</v>
      </c>
      <c r="J156">
        <v>49</v>
      </c>
      <c r="K156">
        <v>68</v>
      </c>
      <c r="L156">
        <v>19</v>
      </c>
      <c r="M156">
        <v>0</v>
      </c>
      <c r="O156" t="s">
        <v>267</v>
      </c>
      <c r="P156" s="7">
        <v>149</v>
      </c>
      <c r="Q156" s="13">
        <f t="shared" si="7"/>
        <v>0</v>
      </c>
      <c r="R156" s="13">
        <f t="shared" si="7"/>
        <v>8.6112123725899367E-6</v>
      </c>
      <c r="S156" s="13">
        <f t="shared" si="7"/>
        <v>2.8599783213643239E-6</v>
      </c>
      <c r="T156" s="13">
        <f t="shared" si="7"/>
        <v>0</v>
      </c>
      <c r="U156" s="13">
        <f t="shared" si="7"/>
        <v>0</v>
      </c>
      <c r="V156" s="13">
        <f t="shared" si="7"/>
        <v>0</v>
      </c>
      <c r="W156" s="13">
        <f t="shared" si="6"/>
        <v>0</v>
      </c>
      <c r="X156" s="13">
        <f t="shared" si="6"/>
        <v>2.5731562620616699E-5</v>
      </c>
      <c r="Y156" s="13">
        <f t="shared" si="6"/>
        <v>1.3931378012305102E-4</v>
      </c>
      <c r="Z156" s="13">
        <f t="shared" si="6"/>
        <v>1.9373108985133988E-4</v>
      </c>
      <c r="AA156" s="14">
        <f t="shared" si="6"/>
        <v>5.3959797111162859E-5</v>
      </c>
      <c r="AB156" s="15">
        <f t="shared" si="6"/>
        <v>0</v>
      </c>
      <c r="AC156" s="19" t="s">
        <v>40</v>
      </c>
      <c r="AD156" s="20" t="s">
        <v>40</v>
      </c>
      <c r="AE156" s="19" t="s">
        <v>40</v>
      </c>
      <c r="AF156" s="19" t="s">
        <v>40</v>
      </c>
      <c r="AG156" s="21" t="s">
        <v>40</v>
      </c>
    </row>
    <row r="157" spans="1:33" x14ac:dyDescent="0.5">
      <c r="A157" t="s">
        <v>268</v>
      </c>
      <c r="B157">
        <v>153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1</v>
      </c>
      <c r="J157">
        <v>0</v>
      </c>
      <c r="K157">
        <v>0</v>
      </c>
      <c r="L157">
        <v>1</v>
      </c>
      <c r="M157">
        <v>3</v>
      </c>
      <c r="O157" t="s">
        <v>268</v>
      </c>
      <c r="P157" s="7">
        <v>158</v>
      </c>
      <c r="Q157" s="13">
        <f t="shared" si="7"/>
        <v>4.3533559252588542E-4</v>
      </c>
      <c r="R157" s="13">
        <f t="shared" si="7"/>
        <v>0</v>
      </c>
      <c r="S157" s="13">
        <f t="shared" si="7"/>
        <v>0</v>
      </c>
      <c r="T157" s="13">
        <f t="shared" si="7"/>
        <v>0</v>
      </c>
      <c r="U157" s="13">
        <f t="shared" si="7"/>
        <v>0</v>
      </c>
      <c r="V157" s="13">
        <f t="shared" si="7"/>
        <v>0</v>
      </c>
      <c r="W157" s="13">
        <f t="shared" si="6"/>
        <v>0</v>
      </c>
      <c r="X157" s="13">
        <f t="shared" si="6"/>
        <v>2.8590625134018554E-6</v>
      </c>
      <c r="Y157" s="13">
        <f t="shared" si="6"/>
        <v>0</v>
      </c>
      <c r="Z157" s="13">
        <f t="shared" si="6"/>
        <v>0</v>
      </c>
      <c r="AA157" s="14">
        <f t="shared" si="6"/>
        <v>2.8399893216401507E-6</v>
      </c>
      <c r="AB157" s="15">
        <f t="shared" si="6"/>
        <v>8.5300456641777881E-6</v>
      </c>
      <c r="AC157" s="19" t="s">
        <v>22</v>
      </c>
      <c r="AD157" s="20" t="s">
        <v>23</v>
      </c>
      <c r="AE157" s="19" t="s">
        <v>24</v>
      </c>
      <c r="AF157" s="19" t="s">
        <v>25</v>
      </c>
      <c r="AG157" s="21" t="s">
        <v>40</v>
      </c>
    </row>
    <row r="158" spans="1:33" x14ac:dyDescent="0.5">
      <c r="A158" t="s">
        <v>269</v>
      </c>
      <c r="B158">
        <v>0</v>
      </c>
      <c r="C158">
        <v>1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93</v>
      </c>
      <c r="J158">
        <v>81</v>
      </c>
      <c r="K158">
        <v>4</v>
      </c>
      <c r="L158">
        <v>0</v>
      </c>
      <c r="M158">
        <v>0</v>
      </c>
      <c r="O158" t="s">
        <v>269</v>
      </c>
      <c r="P158" s="7">
        <v>179</v>
      </c>
      <c r="Q158" s="13">
        <f t="shared" si="7"/>
        <v>0</v>
      </c>
      <c r="R158" s="13">
        <f t="shared" si="7"/>
        <v>2.8704041241966457E-6</v>
      </c>
      <c r="S158" s="13">
        <f t="shared" si="7"/>
        <v>0</v>
      </c>
      <c r="T158" s="13">
        <f t="shared" si="7"/>
        <v>0</v>
      </c>
      <c r="U158" s="13">
        <f t="shared" si="7"/>
        <v>0</v>
      </c>
      <c r="V158" s="13">
        <f t="shared" si="7"/>
        <v>0</v>
      </c>
      <c r="W158" s="13">
        <f t="shared" si="6"/>
        <v>0</v>
      </c>
      <c r="X158" s="13">
        <f t="shared" si="6"/>
        <v>2.6589281374637258E-4</v>
      </c>
      <c r="Y158" s="13">
        <f t="shared" si="6"/>
        <v>2.3029420795851293E-4</v>
      </c>
      <c r="Z158" s="13">
        <f t="shared" si="6"/>
        <v>1.1395946461843521E-5</v>
      </c>
      <c r="AA158" s="14">
        <f t="shared" si="6"/>
        <v>0</v>
      </c>
      <c r="AB158" s="15">
        <f t="shared" si="6"/>
        <v>0</v>
      </c>
      <c r="AC158" s="19" t="s">
        <v>22</v>
      </c>
      <c r="AD158" s="20" t="s">
        <v>130</v>
      </c>
      <c r="AE158" s="19" t="s">
        <v>270</v>
      </c>
      <c r="AF158" s="19" t="s">
        <v>271</v>
      </c>
      <c r="AG158" s="21" t="s">
        <v>272</v>
      </c>
    </row>
    <row r="159" spans="1:33" x14ac:dyDescent="0.5">
      <c r="A159" t="s">
        <v>273</v>
      </c>
      <c r="B159">
        <v>24</v>
      </c>
      <c r="C159">
        <v>8</v>
      </c>
      <c r="D159">
        <v>4</v>
      </c>
      <c r="E159">
        <v>3</v>
      </c>
      <c r="F159">
        <v>0</v>
      </c>
      <c r="G159">
        <v>0</v>
      </c>
      <c r="H159">
        <v>0</v>
      </c>
      <c r="I159">
        <v>3</v>
      </c>
      <c r="J159">
        <v>80</v>
      </c>
      <c r="K159">
        <v>22</v>
      </c>
      <c r="L159">
        <v>8</v>
      </c>
      <c r="M159">
        <v>0</v>
      </c>
      <c r="O159" t="s">
        <v>273</v>
      </c>
      <c r="P159" s="7">
        <v>152</v>
      </c>
      <c r="Q159" s="13">
        <f t="shared" si="7"/>
        <v>6.8287936082491826E-5</v>
      </c>
      <c r="R159" s="13">
        <f t="shared" si="7"/>
        <v>2.2963232993573166E-5</v>
      </c>
      <c r="S159" s="13">
        <f t="shared" si="7"/>
        <v>1.1439913285457295E-5</v>
      </c>
      <c r="T159" s="13">
        <f t="shared" si="7"/>
        <v>8.5597628375043162E-6</v>
      </c>
      <c r="U159" s="13">
        <f t="shared" si="7"/>
        <v>0</v>
      </c>
      <c r="V159" s="13">
        <f t="shared" si="7"/>
        <v>0</v>
      </c>
      <c r="W159" s="13">
        <f t="shared" si="6"/>
        <v>0</v>
      </c>
      <c r="X159" s="13">
        <f t="shared" si="6"/>
        <v>8.5771875402055663E-6</v>
      </c>
      <c r="Y159" s="13">
        <f t="shared" si="6"/>
        <v>2.2745106958865473E-4</v>
      </c>
      <c r="Z159" s="13">
        <f t="shared" ref="Z159:AB222" si="8">K159/K$997</f>
        <v>6.267770554013937E-5</v>
      </c>
      <c r="AA159" s="14">
        <f t="shared" si="8"/>
        <v>2.2719914573121206E-5</v>
      </c>
      <c r="AB159" s="15">
        <f t="shared" si="8"/>
        <v>0</v>
      </c>
      <c r="AC159" s="19" t="s">
        <v>56</v>
      </c>
      <c r="AD159" s="20" t="s">
        <v>57</v>
      </c>
      <c r="AE159" s="19" t="s">
        <v>58</v>
      </c>
      <c r="AF159" s="19" t="s">
        <v>59</v>
      </c>
      <c r="AG159" s="21" t="s">
        <v>60</v>
      </c>
    </row>
    <row r="160" spans="1:33" x14ac:dyDescent="0.5">
      <c r="A160" t="s">
        <v>274</v>
      </c>
      <c r="B160">
        <v>0</v>
      </c>
      <c r="C160">
        <v>8</v>
      </c>
      <c r="D160">
        <v>0</v>
      </c>
      <c r="E160">
        <v>3</v>
      </c>
      <c r="F160">
        <v>0</v>
      </c>
      <c r="G160">
        <v>0</v>
      </c>
      <c r="H160">
        <v>0</v>
      </c>
      <c r="I160">
        <v>62</v>
      </c>
      <c r="J160">
        <v>8</v>
      </c>
      <c r="K160">
        <v>70</v>
      </c>
      <c r="L160">
        <v>0</v>
      </c>
      <c r="M160">
        <v>0</v>
      </c>
      <c r="O160" t="s">
        <v>274</v>
      </c>
      <c r="P160" s="7">
        <v>151</v>
      </c>
      <c r="Q160" s="13">
        <f t="shared" si="7"/>
        <v>0</v>
      </c>
      <c r="R160" s="13">
        <f t="shared" si="7"/>
        <v>2.2963232993573166E-5</v>
      </c>
      <c r="S160" s="13">
        <f t="shared" si="7"/>
        <v>0</v>
      </c>
      <c r="T160" s="13">
        <f t="shared" ref="T160:Y223" si="9">E160/E$997</f>
        <v>8.5597628375043162E-6</v>
      </c>
      <c r="U160" s="13">
        <f t="shared" si="9"/>
        <v>0</v>
      </c>
      <c r="V160" s="13">
        <f t="shared" si="9"/>
        <v>0</v>
      </c>
      <c r="W160" s="13">
        <f t="shared" si="9"/>
        <v>0</v>
      </c>
      <c r="X160" s="13">
        <f t="shared" si="9"/>
        <v>1.7726187583091504E-4</v>
      </c>
      <c r="Y160" s="13">
        <f t="shared" si="9"/>
        <v>2.2745106958865474E-5</v>
      </c>
      <c r="Z160" s="13">
        <f t="shared" si="8"/>
        <v>1.9942906308226163E-4</v>
      </c>
      <c r="AA160" s="14">
        <f t="shared" si="8"/>
        <v>0</v>
      </c>
      <c r="AB160" s="15">
        <f t="shared" si="8"/>
        <v>0</v>
      </c>
      <c r="AC160" s="19" t="s">
        <v>40</v>
      </c>
      <c r="AD160" s="20" t="s">
        <v>40</v>
      </c>
      <c r="AE160" s="19" t="s">
        <v>40</v>
      </c>
      <c r="AF160" s="19" t="s">
        <v>40</v>
      </c>
      <c r="AG160" s="21" t="s">
        <v>40</v>
      </c>
    </row>
    <row r="161" spans="1:33" x14ac:dyDescent="0.5">
      <c r="A161" t="s">
        <v>275</v>
      </c>
      <c r="B161">
        <v>13</v>
      </c>
      <c r="C161">
        <v>5</v>
      </c>
      <c r="D161">
        <v>10</v>
      </c>
      <c r="E161">
        <v>8</v>
      </c>
      <c r="F161">
        <v>15</v>
      </c>
      <c r="G161">
        <v>54</v>
      </c>
      <c r="H161">
        <v>28</v>
      </c>
      <c r="I161">
        <v>6</v>
      </c>
      <c r="J161">
        <v>5</v>
      </c>
      <c r="K161">
        <v>2</v>
      </c>
      <c r="L161">
        <v>4</v>
      </c>
      <c r="M161">
        <v>30</v>
      </c>
      <c r="O161" t="s">
        <v>275</v>
      </c>
      <c r="P161" s="7">
        <v>180</v>
      </c>
      <c r="Q161" s="13">
        <f t="shared" ref="Q161:V224" si="10">B161/B$997</f>
        <v>3.6989298711349738E-5</v>
      </c>
      <c r="R161" s="13">
        <f t="shared" si="10"/>
        <v>1.4352020620983229E-5</v>
      </c>
      <c r="S161" s="13">
        <f t="shared" si="10"/>
        <v>2.8599783213643241E-5</v>
      </c>
      <c r="T161" s="13">
        <f t="shared" si="9"/>
        <v>2.2826034233344842E-5</v>
      </c>
      <c r="U161" s="13">
        <f t="shared" si="9"/>
        <v>4.2852123037015664E-5</v>
      </c>
      <c r="V161" s="13">
        <f t="shared" si="9"/>
        <v>1.5380014525569275E-4</v>
      </c>
      <c r="W161" s="13">
        <f t="shared" si="9"/>
        <v>7.9494415517309913E-5</v>
      </c>
      <c r="X161" s="13">
        <f t="shared" si="9"/>
        <v>1.7154375080411133E-5</v>
      </c>
      <c r="Y161" s="13">
        <f t="shared" si="9"/>
        <v>1.4215691849290921E-5</v>
      </c>
      <c r="Z161" s="13">
        <f t="shared" si="8"/>
        <v>5.6979732309217607E-6</v>
      </c>
      <c r="AA161" s="14">
        <f t="shared" si="8"/>
        <v>1.1359957286560603E-5</v>
      </c>
      <c r="AB161" s="15">
        <f t="shared" si="8"/>
        <v>8.5300456641777884E-5</v>
      </c>
      <c r="AC161" s="19" t="s">
        <v>22</v>
      </c>
      <c r="AD161" s="20" t="s">
        <v>211</v>
      </c>
      <c r="AE161" s="19" t="s">
        <v>276</v>
      </c>
      <c r="AF161" s="19" t="s">
        <v>277</v>
      </c>
      <c r="AG161" s="21" t="s">
        <v>278</v>
      </c>
    </row>
    <row r="162" spans="1:33" x14ac:dyDescent="0.5">
      <c r="A162" t="s">
        <v>279</v>
      </c>
      <c r="B162">
        <v>62</v>
      </c>
      <c r="C162">
        <v>1</v>
      </c>
      <c r="D162">
        <v>0</v>
      </c>
      <c r="E162">
        <v>47</v>
      </c>
      <c r="F162">
        <v>0</v>
      </c>
      <c r="G162">
        <v>8</v>
      </c>
      <c r="H162">
        <v>4</v>
      </c>
      <c r="I162">
        <v>4</v>
      </c>
      <c r="J162">
        <v>1</v>
      </c>
      <c r="K162">
        <v>0</v>
      </c>
      <c r="L162">
        <v>1</v>
      </c>
      <c r="M162">
        <v>47</v>
      </c>
      <c r="O162" t="s">
        <v>279</v>
      </c>
      <c r="P162" s="7">
        <v>175</v>
      </c>
      <c r="Q162" s="13">
        <f t="shared" si="10"/>
        <v>1.7641050154643722E-4</v>
      </c>
      <c r="R162" s="13">
        <f t="shared" si="10"/>
        <v>2.8704041241966457E-6</v>
      </c>
      <c r="S162" s="13">
        <f t="shared" si="10"/>
        <v>0</v>
      </c>
      <c r="T162" s="13">
        <f t="shared" si="9"/>
        <v>1.3410295112090094E-4</v>
      </c>
      <c r="U162" s="13">
        <f t="shared" si="9"/>
        <v>0</v>
      </c>
      <c r="V162" s="13">
        <f t="shared" si="9"/>
        <v>2.2785206704547074E-5</v>
      </c>
      <c r="W162" s="13">
        <f t="shared" si="9"/>
        <v>1.1356345073901415E-5</v>
      </c>
      <c r="X162" s="13">
        <f t="shared" si="9"/>
        <v>1.1436250053607422E-5</v>
      </c>
      <c r="Y162" s="13">
        <f t="shared" si="9"/>
        <v>2.8431383698581842E-6</v>
      </c>
      <c r="Z162" s="13">
        <f t="shared" si="8"/>
        <v>0</v>
      </c>
      <c r="AA162" s="14">
        <f t="shared" si="8"/>
        <v>2.8399893216401507E-6</v>
      </c>
      <c r="AB162" s="15">
        <f t="shared" si="8"/>
        <v>1.3363738207211869E-4</v>
      </c>
      <c r="AC162" s="19" t="s">
        <v>22</v>
      </c>
      <c r="AD162" s="20" t="s">
        <v>23</v>
      </c>
      <c r="AE162" s="19" t="s">
        <v>24</v>
      </c>
      <c r="AF162" s="19" t="s">
        <v>25</v>
      </c>
      <c r="AG162" s="21" t="s">
        <v>40</v>
      </c>
    </row>
    <row r="163" spans="1:33" x14ac:dyDescent="0.5">
      <c r="A163" t="s">
        <v>280</v>
      </c>
      <c r="B163">
        <v>0</v>
      </c>
      <c r="C163">
        <v>115</v>
      </c>
      <c r="D163">
        <v>3</v>
      </c>
      <c r="E163">
        <v>8</v>
      </c>
      <c r="F163">
        <v>0</v>
      </c>
      <c r="G163">
        <v>1</v>
      </c>
      <c r="H163">
        <v>0</v>
      </c>
      <c r="I163">
        <v>1</v>
      </c>
      <c r="J163">
        <v>1</v>
      </c>
      <c r="K163">
        <v>0</v>
      </c>
      <c r="L163">
        <v>0</v>
      </c>
      <c r="M163">
        <v>1</v>
      </c>
      <c r="O163" t="s">
        <v>280</v>
      </c>
      <c r="P163" s="7">
        <v>130</v>
      </c>
      <c r="Q163" s="13">
        <f t="shared" si="10"/>
        <v>0</v>
      </c>
      <c r="R163" s="13">
        <f t="shared" si="10"/>
        <v>3.3009647428261426E-4</v>
      </c>
      <c r="S163" s="13">
        <f t="shared" si="10"/>
        <v>8.579934964092972E-6</v>
      </c>
      <c r="T163" s="13">
        <f t="shared" si="9"/>
        <v>2.2826034233344842E-5</v>
      </c>
      <c r="U163" s="13">
        <f t="shared" si="9"/>
        <v>0</v>
      </c>
      <c r="V163" s="13">
        <f t="shared" si="9"/>
        <v>2.8481508380683842E-6</v>
      </c>
      <c r="W163" s="13">
        <f t="shared" si="9"/>
        <v>0</v>
      </c>
      <c r="X163" s="13">
        <f t="shared" si="9"/>
        <v>2.8590625134018554E-6</v>
      </c>
      <c r="Y163" s="13">
        <f t="shared" si="9"/>
        <v>2.8431383698581842E-6</v>
      </c>
      <c r="Z163" s="13">
        <f t="shared" si="8"/>
        <v>0</v>
      </c>
      <c r="AA163" s="14">
        <f t="shared" si="8"/>
        <v>0</v>
      </c>
      <c r="AB163" s="15">
        <f t="shared" si="8"/>
        <v>2.8433485547259298E-6</v>
      </c>
      <c r="AC163" s="19" t="s">
        <v>22</v>
      </c>
      <c r="AD163" s="20" t="s">
        <v>23</v>
      </c>
      <c r="AE163" s="19" t="s">
        <v>40</v>
      </c>
      <c r="AF163" s="19" t="s">
        <v>40</v>
      </c>
      <c r="AG163" s="21" t="s">
        <v>40</v>
      </c>
    </row>
    <row r="164" spans="1:33" x14ac:dyDescent="0.5">
      <c r="A164" t="s">
        <v>281</v>
      </c>
      <c r="B164">
        <v>100</v>
      </c>
      <c r="C164">
        <v>0</v>
      </c>
      <c r="D164">
        <v>3</v>
      </c>
      <c r="E164">
        <v>21</v>
      </c>
      <c r="F164">
        <v>1</v>
      </c>
      <c r="G164">
        <v>2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34</v>
      </c>
      <c r="O164" t="s">
        <v>281</v>
      </c>
      <c r="P164" s="7">
        <v>161</v>
      </c>
      <c r="Q164" s="13">
        <f t="shared" si="10"/>
        <v>2.845330670103826E-4</v>
      </c>
      <c r="R164" s="13">
        <f t="shared" si="10"/>
        <v>0</v>
      </c>
      <c r="S164" s="13">
        <f t="shared" si="10"/>
        <v>8.579934964092972E-6</v>
      </c>
      <c r="T164" s="13">
        <f t="shared" si="9"/>
        <v>5.9918339862530206E-5</v>
      </c>
      <c r="U164" s="13">
        <f t="shared" si="9"/>
        <v>2.8568082024677111E-6</v>
      </c>
      <c r="V164" s="13">
        <f t="shared" si="9"/>
        <v>5.6963016761367684E-6</v>
      </c>
      <c r="W164" s="13">
        <f t="shared" si="9"/>
        <v>0</v>
      </c>
      <c r="X164" s="13">
        <f t="shared" si="9"/>
        <v>0</v>
      </c>
      <c r="Y164" s="13">
        <f t="shared" si="9"/>
        <v>0</v>
      </c>
      <c r="Z164" s="13">
        <f t="shared" si="8"/>
        <v>0</v>
      </c>
      <c r="AA164" s="14">
        <f t="shared" si="8"/>
        <v>0</v>
      </c>
      <c r="AB164" s="15">
        <f t="shared" si="8"/>
        <v>9.6673850860681609E-5</v>
      </c>
      <c r="AC164" s="19" t="s">
        <v>22</v>
      </c>
      <c r="AD164" s="20" t="s">
        <v>23</v>
      </c>
      <c r="AE164" s="19" t="s">
        <v>104</v>
      </c>
      <c r="AF164" s="19" t="s">
        <v>40</v>
      </c>
      <c r="AG164" s="21" t="s">
        <v>40</v>
      </c>
    </row>
    <row r="165" spans="1:33" x14ac:dyDescent="0.5">
      <c r="A165" t="s">
        <v>282</v>
      </c>
      <c r="B165">
        <v>0</v>
      </c>
      <c r="C165">
        <v>87</v>
      </c>
      <c r="D165">
        <v>1</v>
      </c>
      <c r="E165">
        <v>30</v>
      </c>
      <c r="F165">
        <v>0</v>
      </c>
      <c r="G165">
        <v>7</v>
      </c>
      <c r="H165">
        <v>0</v>
      </c>
      <c r="I165">
        <v>10</v>
      </c>
      <c r="J165">
        <v>0</v>
      </c>
      <c r="K165">
        <v>0</v>
      </c>
      <c r="L165">
        <v>0</v>
      </c>
      <c r="M165">
        <v>0</v>
      </c>
      <c r="O165" t="s">
        <v>282</v>
      </c>
      <c r="P165" s="7">
        <v>135</v>
      </c>
      <c r="Q165" s="13">
        <f t="shared" si="10"/>
        <v>0</v>
      </c>
      <c r="R165" s="13">
        <f t="shared" si="10"/>
        <v>2.4972515880510818E-4</v>
      </c>
      <c r="S165" s="13">
        <f t="shared" si="10"/>
        <v>2.8599783213643239E-6</v>
      </c>
      <c r="T165" s="13">
        <f t="shared" si="9"/>
        <v>8.5597628375043162E-5</v>
      </c>
      <c r="U165" s="13">
        <f t="shared" si="9"/>
        <v>0</v>
      </c>
      <c r="V165" s="13">
        <f t="shared" si="9"/>
        <v>1.9937055866478689E-5</v>
      </c>
      <c r="W165" s="13">
        <f t="shared" si="9"/>
        <v>0</v>
      </c>
      <c r="X165" s="13">
        <f t="shared" si="9"/>
        <v>2.8590625134018554E-5</v>
      </c>
      <c r="Y165" s="13">
        <f t="shared" si="9"/>
        <v>0</v>
      </c>
      <c r="Z165" s="13">
        <f t="shared" si="8"/>
        <v>0</v>
      </c>
      <c r="AA165" s="14">
        <f t="shared" si="8"/>
        <v>0</v>
      </c>
      <c r="AB165" s="15">
        <f t="shared" si="8"/>
        <v>0</v>
      </c>
      <c r="AC165" s="19" t="s">
        <v>36</v>
      </c>
      <c r="AD165" s="20" t="s">
        <v>37</v>
      </c>
      <c r="AE165" s="19" t="s">
        <v>38</v>
      </c>
      <c r="AF165" s="19" t="s">
        <v>39</v>
      </c>
      <c r="AG165" s="21" t="s">
        <v>40</v>
      </c>
    </row>
    <row r="166" spans="1:33" x14ac:dyDescent="0.5">
      <c r="A166" t="s">
        <v>283</v>
      </c>
      <c r="B166">
        <v>20</v>
      </c>
      <c r="C166">
        <v>7</v>
      </c>
      <c r="D166">
        <v>10</v>
      </c>
      <c r="E166">
        <v>3</v>
      </c>
      <c r="F166">
        <v>12</v>
      </c>
      <c r="G166">
        <v>55</v>
      </c>
      <c r="H166">
        <v>14</v>
      </c>
      <c r="I166">
        <v>2</v>
      </c>
      <c r="J166">
        <v>3</v>
      </c>
      <c r="K166">
        <v>1</v>
      </c>
      <c r="L166">
        <v>2</v>
      </c>
      <c r="M166">
        <v>36</v>
      </c>
      <c r="O166" t="s">
        <v>283</v>
      </c>
      <c r="P166" s="7">
        <v>165</v>
      </c>
      <c r="Q166" s="13">
        <f t="shared" si="10"/>
        <v>5.6906613402076522E-5</v>
      </c>
      <c r="R166" s="13">
        <f t="shared" si="10"/>
        <v>2.0092828869376519E-5</v>
      </c>
      <c r="S166" s="13">
        <f t="shared" si="10"/>
        <v>2.8599783213643241E-5</v>
      </c>
      <c r="T166" s="13">
        <f t="shared" si="9"/>
        <v>8.5597628375043162E-6</v>
      </c>
      <c r="U166" s="13">
        <f t="shared" si="9"/>
        <v>3.4281698429612531E-5</v>
      </c>
      <c r="V166" s="13">
        <f t="shared" si="9"/>
        <v>1.5664829609376112E-4</v>
      </c>
      <c r="W166" s="13">
        <f t="shared" si="9"/>
        <v>3.9747207758654956E-5</v>
      </c>
      <c r="X166" s="13">
        <f t="shared" si="9"/>
        <v>5.7181250268037109E-6</v>
      </c>
      <c r="Y166" s="13">
        <f t="shared" si="9"/>
        <v>8.5294151095745531E-6</v>
      </c>
      <c r="Z166" s="13">
        <f t="shared" si="8"/>
        <v>2.8489866154608804E-6</v>
      </c>
      <c r="AA166" s="14">
        <f t="shared" si="8"/>
        <v>5.6799786432803014E-6</v>
      </c>
      <c r="AB166" s="15">
        <f t="shared" si="8"/>
        <v>1.0236054797013346E-4</v>
      </c>
      <c r="AC166" s="19" t="s">
        <v>22</v>
      </c>
      <c r="AD166" s="20" t="s">
        <v>211</v>
      </c>
      <c r="AE166" s="19" t="s">
        <v>284</v>
      </c>
      <c r="AF166" s="19" t="s">
        <v>285</v>
      </c>
      <c r="AG166" s="21" t="s">
        <v>286</v>
      </c>
    </row>
    <row r="167" spans="1:33" x14ac:dyDescent="0.5">
      <c r="A167" t="s">
        <v>287</v>
      </c>
      <c r="B167">
        <v>0</v>
      </c>
      <c r="C167">
        <v>0</v>
      </c>
      <c r="D167">
        <v>81</v>
      </c>
      <c r="E167">
        <v>47</v>
      </c>
      <c r="F167">
        <v>1</v>
      </c>
      <c r="G167">
        <v>9</v>
      </c>
      <c r="H167">
        <v>0</v>
      </c>
      <c r="I167">
        <v>0</v>
      </c>
      <c r="J167">
        <v>3</v>
      </c>
      <c r="K167">
        <v>0</v>
      </c>
      <c r="L167">
        <v>0</v>
      </c>
      <c r="M167">
        <v>0</v>
      </c>
      <c r="O167" t="s">
        <v>287</v>
      </c>
      <c r="P167" s="7">
        <v>141</v>
      </c>
      <c r="Q167" s="13">
        <f t="shared" si="10"/>
        <v>0</v>
      </c>
      <c r="R167" s="13">
        <f t="shared" si="10"/>
        <v>0</v>
      </c>
      <c r="S167" s="13">
        <f t="shared" si="10"/>
        <v>2.3165824403051025E-4</v>
      </c>
      <c r="T167" s="13">
        <f t="shared" si="9"/>
        <v>1.3410295112090094E-4</v>
      </c>
      <c r="U167" s="13">
        <f t="shared" si="9"/>
        <v>2.8568082024677111E-6</v>
      </c>
      <c r="V167" s="13">
        <f t="shared" si="9"/>
        <v>2.5633357542615455E-5</v>
      </c>
      <c r="W167" s="13">
        <f t="shared" si="9"/>
        <v>0</v>
      </c>
      <c r="X167" s="13">
        <f t="shared" si="9"/>
        <v>0</v>
      </c>
      <c r="Y167" s="13">
        <f t="shared" si="9"/>
        <v>8.5294151095745531E-6</v>
      </c>
      <c r="Z167" s="13">
        <f t="shared" si="8"/>
        <v>0</v>
      </c>
      <c r="AA167" s="14">
        <f t="shared" si="8"/>
        <v>0</v>
      </c>
      <c r="AB167" s="15">
        <f t="shared" si="8"/>
        <v>0</v>
      </c>
      <c r="AC167" s="19" t="s">
        <v>70</v>
      </c>
      <c r="AD167" s="20" t="s">
        <v>89</v>
      </c>
      <c r="AE167" s="19" t="s">
        <v>90</v>
      </c>
      <c r="AF167" s="19" t="s">
        <v>91</v>
      </c>
      <c r="AG167" s="21" t="s">
        <v>288</v>
      </c>
    </row>
    <row r="168" spans="1:33" x14ac:dyDescent="0.5">
      <c r="A168" t="s">
        <v>289</v>
      </c>
      <c r="B168">
        <v>0</v>
      </c>
      <c r="C168">
        <v>0</v>
      </c>
      <c r="D168">
        <v>1</v>
      </c>
      <c r="E168">
        <v>127</v>
      </c>
      <c r="F168">
        <v>1</v>
      </c>
      <c r="G168">
        <v>9</v>
      </c>
      <c r="H168">
        <v>0</v>
      </c>
      <c r="I168">
        <v>1</v>
      </c>
      <c r="J168">
        <v>0</v>
      </c>
      <c r="K168">
        <v>0</v>
      </c>
      <c r="L168">
        <v>0</v>
      </c>
      <c r="M168">
        <v>0</v>
      </c>
      <c r="O168" t="s">
        <v>289</v>
      </c>
      <c r="P168" s="7">
        <v>139</v>
      </c>
      <c r="Q168" s="13">
        <f t="shared" si="10"/>
        <v>0</v>
      </c>
      <c r="R168" s="13">
        <f t="shared" si="10"/>
        <v>0</v>
      </c>
      <c r="S168" s="13">
        <f t="shared" si="10"/>
        <v>2.8599783213643239E-6</v>
      </c>
      <c r="T168" s="13">
        <f t="shared" si="9"/>
        <v>3.6236329345434935E-4</v>
      </c>
      <c r="U168" s="13">
        <f t="shared" si="9"/>
        <v>2.8568082024677111E-6</v>
      </c>
      <c r="V168" s="13">
        <f t="shared" si="9"/>
        <v>2.5633357542615455E-5</v>
      </c>
      <c r="W168" s="13">
        <f t="shared" si="9"/>
        <v>0</v>
      </c>
      <c r="X168" s="13">
        <f t="shared" si="9"/>
        <v>2.8590625134018554E-6</v>
      </c>
      <c r="Y168" s="13">
        <f t="shared" si="9"/>
        <v>0</v>
      </c>
      <c r="Z168" s="13">
        <f t="shared" si="8"/>
        <v>0</v>
      </c>
      <c r="AA168" s="14">
        <f t="shared" si="8"/>
        <v>0</v>
      </c>
      <c r="AB168" s="15">
        <f t="shared" si="8"/>
        <v>0</v>
      </c>
      <c r="AC168" s="19" t="s">
        <v>36</v>
      </c>
      <c r="AD168" s="20" t="s">
        <v>37</v>
      </c>
      <c r="AE168" s="19" t="s">
        <v>38</v>
      </c>
      <c r="AF168" s="19" t="s">
        <v>39</v>
      </c>
      <c r="AG168" s="21" t="s">
        <v>40</v>
      </c>
    </row>
    <row r="169" spans="1:33" x14ac:dyDescent="0.5">
      <c r="A169" t="s">
        <v>290</v>
      </c>
      <c r="B169">
        <v>0</v>
      </c>
      <c r="C169">
        <v>6</v>
      </c>
      <c r="D169">
        <v>1</v>
      </c>
      <c r="E169">
        <v>124</v>
      </c>
      <c r="F169">
        <v>0</v>
      </c>
      <c r="G169">
        <v>2</v>
      </c>
      <c r="H169">
        <v>0</v>
      </c>
      <c r="I169">
        <v>0</v>
      </c>
      <c r="J169">
        <v>0</v>
      </c>
      <c r="K169">
        <v>1</v>
      </c>
      <c r="L169">
        <v>0</v>
      </c>
      <c r="M169">
        <v>1</v>
      </c>
      <c r="O169" t="s">
        <v>290</v>
      </c>
      <c r="P169" s="7">
        <v>135</v>
      </c>
      <c r="Q169" s="13">
        <f t="shared" si="10"/>
        <v>0</v>
      </c>
      <c r="R169" s="13">
        <f t="shared" si="10"/>
        <v>1.7222424745179873E-5</v>
      </c>
      <c r="S169" s="13">
        <f t="shared" si="10"/>
        <v>2.8599783213643239E-6</v>
      </c>
      <c r="T169" s="13">
        <f t="shared" si="9"/>
        <v>3.5380353061684503E-4</v>
      </c>
      <c r="U169" s="13">
        <f t="shared" si="9"/>
        <v>0</v>
      </c>
      <c r="V169" s="13">
        <f t="shared" si="9"/>
        <v>5.6963016761367684E-6</v>
      </c>
      <c r="W169" s="13">
        <f t="shared" si="9"/>
        <v>0</v>
      </c>
      <c r="X169" s="13">
        <f t="shared" si="9"/>
        <v>0</v>
      </c>
      <c r="Y169" s="13">
        <f t="shared" si="9"/>
        <v>0</v>
      </c>
      <c r="Z169" s="13">
        <f t="shared" si="8"/>
        <v>2.8489866154608804E-6</v>
      </c>
      <c r="AA169" s="14">
        <f t="shared" si="8"/>
        <v>0</v>
      </c>
      <c r="AB169" s="15">
        <f t="shared" si="8"/>
        <v>2.8433485547259298E-6</v>
      </c>
      <c r="AC169" s="19" t="s">
        <v>22</v>
      </c>
      <c r="AD169" s="20" t="s">
        <v>65</v>
      </c>
      <c r="AE169" s="19" t="s">
        <v>66</v>
      </c>
      <c r="AF169" s="19" t="s">
        <v>40</v>
      </c>
      <c r="AG169" s="21" t="s">
        <v>40</v>
      </c>
    </row>
    <row r="170" spans="1:33" x14ac:dyDescent="0.5">
      <c r="A170" t="s">
        <v>291</v>
      </c>
      <c r="B170">
        <v>0</v>
      </c>
      <c r="C170">
        <v>29</v>
      </c>
      <c r="D170">
        <v>52</v>
      </c>
      <c r="E170">
        <v>8</v>
      </c>
      <c r="F170">
        <v>18</v>
      </c>
      <c r="G170">
        <v>8</v>
      </c>
      <c r="H170">
        <v>0</v>
      </c>
      <c r="I170">
        <v>19</v>
      </c>
      <c r="J170">
        <v>0</v>
      </c>
      <c r="K170">
        <v>0</v>
      </c>
      <c r="L170">
        <v>0</v>
      </c>
      <c r="M170">
        <v>0</v>
      </c>
      <c r="O170" t="s">
        <v>291</v>
      </c>
      <c r="P170" s="7">
        <v>134</v>
      </c>
      <c r="Q170" s="13">
        <f t="shared" si="10"/>
        <v>0</v>
      </c>
      <c r="R170" s="13">
        <f t="shared" si="10"/>
        <v>8.3241719601702727E-5</v>
      </c>
      <c r="S170" s="13">
        <f t="shared" si="10"/>
        <v>1.4871887271094485E-4</v>
      </c>
      <c r="T170" s="13">
        <f t="shared" si="9"/>
        <v>2.2826034233344842E-5</v>
      </c>
      <c r="U170" s="13">
        <f t="shared" si="9"/>
        <v>5.1422547644418797E-5</v>
      </c>
      <c r="V170" s="13">
        <f t="shared" si="9"/>
        <v>2.2785206704547074E-5</v>
      </c>
      <c r="W170" s="13">
        <f t="shared" si="9"/>
        <v>0</v>
      </c>
      <c r="X170" s="13">
        <f t="shared" si="9"/>
        <v>5.4322187754635257E-5</v>
      </c>
      <c r="Y170" s="13">
        <f t="shared" si="9"/>
        <v>0</v>
      </c>
      <c r="Z170" s="13">
        <f t="shared" si="8"/>
        <v>0</v>
      </c>
      <c r="AA170" s="14">
        <f t="shared" si="8"/>
        <v>0</v>
      </c>
      <c r="AB170" s="15">
        <f t="shared" si="8"/>
        <v>0</v>
      </c>
      <c r="AC170" s="19" t="s">
        <v>36</v>
      </c>
      <c r="AD170" s="20" t="s">
        <v>37</v>
      </c>
      <c r="AE170" s="19" t="s">
        <v>38</v>
      </c>
      <c r="AF170" s="19" t="s">
        <v>80</v>
      </c>
      <c r="AG170" s="21" t="s">
        <v>81</v>
      </c>
    </row>
    <row r="171" spans="1:33" x14ac:dyDescent="0.5">
      <c r="A171" t="s">
        <v>292</v>
      </c>
      <c r="B171">
        <v>1</v>
      </c>
      <c r="C171">
        <v>13</v>
      </c>
      <c r="D171">
        <v>25</v>
      </c>
      <c r="E171">
        <v>67</v>
      </c>
      <c r="F171">
        <v>0</v>
      </c>
      <c r="G171">
        <v>1</v>
      </c>
      <c r="H171">
        <v>0</v>
      </c>
      <c r="I171">
        <v>1</v>
      </c>
      <c r="J171">
        <v>1</v>
      </c>
      <c r="K171">
        <v>8</v>
      </c>
      <c r="L171">
        <v>4</v>
      </c>
      <c r="M171">
        <v>5</v>
      </c>
      <c r="O171" t="s">
        <v>292</v>
      </c>
      <c r="P171" s="7">
        <v>126</v>
      </c>
      <c r="Q171" s="13">
        <f t="shared" si="10"/>
        <v>2.8453306701038261E-6</v>
      </c>
      <c r="R171" s="13">
        <f t="shared" si="10"/>
        <v>3.7315253614556396E-5</v>
      </c>
      <c r="S171" s="13">
        <f t="shared" si="10"/>
        <v>7.1499458034108106E-5</v>
      </c>
      <c r="T171" s="13">
        <f t="shared" si="9"/>
        <v>1.9116803670426305E-4</v>
      </c>
      <c r="U171" s="13">
        <f t="shared" si="9"/>
        <v>0</v>
      </c>
      <c r="V171" s="13">
        <f t="shared" si="9"/>
        <v>2.8481508380683842E-6</v>
      </c>
      <c r="W171" s="13">
        <f t="shared" si="9"/>
        <v>0</v>
      </c>
      <c r="X171" s="13">
        <f t="shared" si="9"/>
        <v>2.8590625134018554E-6</v>
      </c>
      <c r="Y171" s="13">
        <f t="shared" si="9"/>
        <v>2.8431383698581842E-6</v>
      </c>
      <c r="Z171" s="13">
        <f t="shared" si="8"/>
        <v>2.2791892923687043E-5</v>
      </c>
      <c r="AA171" s="14">
        <f t="shared" si="8"/>
        <v>1.1359957286560603E-5</v>
      </c>
      <c r="AB171" s="15">
        <f t="shared" si="8"/>
        <v>1.4216742773629649E-5</v>
      </c>
      <c r="AC171" s="19" t="s">
        <v>22</v>
      </c>
      <c r="AD171" s="20" t="s">
        <v>23</v>
      </c>
      <c r="AE171" s="19" t="s">
        <v>40</v>
      </c>
      <c r="AF171" s="19" t="s">
        <v>40</v>
      </c>
      <c r="AG171" s="21" t="s">
        <v>40</v>
      </c>
    </row>
    <row r="172" spans="1:33" x14ac:dyDescent="0.5">
      <c r="A172" t="s">
        <v>293</v>
      </c>
      <c r="B172">
        <v>0</v>
      </c>
      <c r="C172">
        <v>12</v>
      </c>
      <c r="D172">
        <v>2</v>
      </c>
      <c r="E172">
        <v>35</v>
      </c>
      <c r="F172">
        <v>0</v>
      </c>
      <c r="G172">
        <v>1</v>
      </c>
      <c r="H172">
        <v>0</v>
      </c>
      <c r="I172">
        <v>57</v>
      </c>
      <c r="J172">
        <v>8</v>
      </c>
      <c r="K172">
        <v>15</v>
      </c>
      <c r="L172">
        <v>1</v>
      </c>
      <c r="M172">
        <v>0</v>
      </c>
      <c r="O172" t="s">
        <v>293</v>
      </c>
      <c r="P172" s="7">
        <v>131</v>
      </c>
      <c r="Q172" s="13">
        <f t="shared" si="10"/>
        <v>0</v>
      </c>
      <c r="R172" s="13">
        <f t="shared" si="10"/>
        <v>3.4444849490359747E-5</v>
      </c>
      <c r="S172" s="13">
        <f t="shared" si="10"/>
        <v>5.7199566427286477E-6</v>
      </c>
      <c r="T172" s="13">
        <f t="shared" si="9"/>
        <v>9.9863899770883684E-5</v>
      </c>
      <c r="U172" s="13">
        <f t="shared" si="9"/>
        <v>0</v>
      </c>
      <c r="V172" s="13">
        <f t="shared" si="9"/>
        <v>2.8481508380683842E-6</v>
      </c>
      <c r="W172" s="13">
        <f t="shared" si="9"/>
        <v>0</v>
      </c>
      <c r="X172" s="13">
        <f t="shared" si="9"/>
        <v>1.6296656326390577E-4</v>
      </c>
      <c r="Y172" s="13">
        <f t="shared" si="9"/>
        <v>2.2745106958865474E-5</v>
      </c>
      <c r="Z172" s="13">
        <f t="shared" si="8"/>
        <v>4.273479923191321E-5</v>
      </c>
      <c r="AA172" s="14">
        <f t="shared" si="8"/>
        <v>2.8399893216401507E-6</v>
      </c>
      <c r="AB172" s="15">
        <f t="shared" si="8"/>
        <v>0</v>
      </c>
      <c r="AC172" s="19" t="s">
        <v>40</v>
      </c>
      <c r="AD172" s="20" t="s">
        <v>40</v>
      </c>
      <c r="AE172" s="19" t="s">
        <v>40</v>
      </c>
      <c r="AF172" s="19" t="s">
        <v>40</v>
      </c>
      <c r="AG172" s="21" t="s">
        <v>40</v>
      </c>
    </row>
    <row r="173" spans="1:33" x14ac:dyDescent="0.5">
      <c r="A173" t="s">
        <v>294</v>
      </c>
      <c r="B173">
        <v>0</v>
      </c>
      <c r="C173">
        <v>6</v>
      </c>
      <c r="D173">
        <v>1</v>
      </c>
      <c r="E173">
        <v>4</v>
      </c>
      <c r="F173">
        <v>0</v>
      </c>
      <c r="G173">
        <v>0</v>
      </c>
      <c r="H173">
        <v>0</v>
      </c>
      <c r="I173">
        <v>116</v>
      </c>
      <c r="J173">
        <v>14</v>
      </c>
      <c r="K173">
        <v>6</v>
      </c>
      <c r="L173">
        <v>1</v>
      </c>
      <c r="M173">
        <v>0</v>
      </c>
      <c r="O173" t="s">
        <v>294</v>
      </c>
      <c r="P173" s="7">
        <v>148</v>
      </c>
      <c r="Q173" s="13">
        <f t="shared" si="10"/>
        <v>0</v>
      </c>
      <c r="R173" s="13">
        <f t="shared" si="10"/>
        <v>1.7222424745179873E-5</v>
      </c>
      <c r="S173" s="13">
        <f t="shared" si="10"/>
        <v>2.8599783213643239E-6</v>
      </c>
      <c r="T173" s="13">
        <f t="shared" si="9"/>
        <v>1.1413017116672421E-5</v>
      </c>
      <c r="U173" s="13">
        <f t="shared" si="9"/>
        <v>0</v>
      </c>
      <c r="V173" s="13">
        <f t="shared" si="9"/>
        <v>0</v>
      </c>
      <c r="W173" s="13">
        <f t="shared" si="9"/>
        <v>0</v>
      </c>
      <c r="X173" s="13">
        <f t="shared" si="9"/>
        <v>3.3165125155461522E-4</v>
      </c>
      <c r="Y173" s="13">
        <f t="shared" si="9"/>
        <v>3.980393717801458E-5</v>
      </c>
      <c r="Z173" s="13">
        <f t="shared" si="8"/>
        <v>1.7093919692765284E-5</v>
      </c>
      <c r="AA173" s="14">
        <f t="shared" si="8"/>
        <v>2.8399893216401507E-6</v>
      </c>
      <c r="AB173" s="15">
        <f t="shared" si="8"/>
        <v>0</v>
      </c>
      <c r="AC173" s="19" t="s">
        <v>40</v>
      </c>
      <c r="AD173" s="20" t="s">
        <v>40</v>
      </c>
      <c r="AE173" s="19" t="s">
        <v>40</v>
      </c>
      <c r="AF173" s="19" t="s">
        <v>40</v>
      </c>
      <c r="AG173" s="21" t="s">
        <v>40</v>
      </c>
    </row>
    <row r="174" spans="1:33" x14ac:dyDescent="0.5">
      <c r="A174" t="s">
        <v>295</v>
      </c>
      <c r="B174">
        <v>3</v>
      </c>
      <c r="C174">
        <v>9</v>
      </c>
      <c r="D174">
        <v>1</v>
      </c>
      <c r="E174">
        <v>0</v>
      </c>
      <c r="F174">
        <v>0</v>
      </c>
      <c r="G174">
        <v>0</v>
      </c>
      <c r="H174">
        <v>0</v>
      </c>
      <c r="I174">
        <v>9</v>
      </c>
      <c r="J174">
        <v>1</v>
      </c>
      <c r="K174">
        <v>75</v>
      </c>
      <c r="L174">
        <v>1</v>
      </c>
      <c r="M174">
        <v>0</v>
      </c>
      <c r="O174" t="s">
        <v>295</v>
      </c>
      <c r="P174" s="7">
        <v>99</v>
      </c>
      <c r="Q174" s="13">
        <f t="shared" si="10"/>
        <v>8.5359920103114783E-6</v>
      </c>
      <c r="R174" s="13">
        <f t="shared" si="10"/>
        <v>2.5833637117769812E-5</v>
      </c>
      <c r="S174" s="13">
        <f t="shared" si="10"/>
        <v>2.8599783213643239E-6</v>
      </c>
      <c r="T174" s="13">
        <f t="shared" si="9"/>
        <v>0</v>
      </c>
      <c r="U174" s="13">
        <f t="shared" si="9"/>
        <v>0</v>
      </c>
      <c r="V174" s="13">
        <f t="shared" si="9"/>
        <v>0</v>
      </c>
      <c r="W174" s="13">
        <f t="shared" si="9"/>
        <v>0</v>
      </c>
      <c r="X174" s="13">
        <f t="shared" si="9"/>
        <v>2.5731562620616699E-5</v>
      </c>
      <c r="Y174" s="13">
        <f t="shared" si="9"/>
        <v>2.8431383698581842E-6</v>
      </c>
      <c r="Z174" s="13">
        <f t="shared" si="8"/>
        <v>2.1367399615956605E-4</v>
      </c>
      <c r="AA174" s="14">
        <f t="shared" si="8"/>
        <v>2.8399893216401507E-6</v>
      </c>
      <c r="AB174" s="15">
        <f t="shared" si="8"/>
        <v>0</v>
      </c>
      <c r="AC174" s="19" t="s">
        <v>56</v>
      </c>
      <c r="AD174" s="20" t="s">
        <v>57</v>
      </c>
      <c r="AE174" s="19" t="s">
        <v>58</v>
      </c>
      <c r="AF174" s="19" t="s">
        <v>59</v>
      </c>
      <c r="AG174" s="21" t="s">
        <v>60</v>
      </c>
    </row>
    <row r="175" spans="1:33" x14ac:dyDescent="0.5">
      <c r="A175" t="s">
        <v>296</v>
      </c>
      <c r="B175">
        <v>0</v>
      </c>
      <c r="C175">
        <v>3</v>
      </c>
      <c r="D175">
        <v>0</v>
      </c>
      <c r="E175">
        <v>0</v>
      </c>
      <c r="F175">
        <v>81</v>
      </c>
      <c r="G175">
        <v>0</v>
      </c>
      <c r="H175">
        <v>0</v>
      </c>
      <c r="I175">
        <v>53</v>
      </c>
      <c r="J175">
        <v>0</v>
      </c>
      <c r="K175">
        <v>10</v>
      </c>
      <c r="L175">
        <v>0</v>
      </c>
      <c r="M175">
        <v>0</v>
      </c>
      <c r="O175" t="s">
        <v>296</v>
      </c>
      <c r="P175" s="7">
        <v>147</v>
      </c>
      <c r="Q175" s="13">
        <f t="shared" si="10"/>
        <v>0</v>
      </c>
      <c r="R175" s="13">
        <f t="shared" si="10"/>
        <v>8.6112123725899367E-6</v>
      </c>
      <c r="S175" s="13">
        <f t="shared" si="10"/>
        <v>0</v>
      </c>
      <c r="T175" s="13">
        <f t="shared" si="9"/>
        <v>0</v>
      </c>
      <c r="U175" s="13">
        <f t="shared" si="9"/>
        <v>2.314014643998846E-4</v>
      </c>
      <c r="V175" s="13">
        <f t="shared" si="9"/>
        <v>0</v>
      </c>
      <c r="W175" s="13">
        <f t="shared" si="9"/>
        <v>0</v>
      </c>
      <c r="X175" s="13">
        <f t="shared" si="9"/>
        <v>1.5153031321029834E-4</v>
      </c>
      <c r="Y175" s="13">
        <f t="shared" si="9"/>
        <v>0</v>
      </c>
      <c r="Z175" s="13">
        <f t="shared" si="8"/>
        <v>2.8489866154608805E-5</v>
      </c>
      <c r="AA175" s="14">
        <f t="shared" si="8"/>
        <v>0</v>
      </c>
      <c r="AB175" s="15">
        <f t="shared" si="8"/>
        <v>0</v>
      </c>
      <c r="AC175" s="19" t="s">
        <v>40</v>
      </c>
      <c r="AD175" s="20" t="s">
        <v>40</v>
      </c>
      <c r="AE175" s="19" t="s">
        <v>40</v>
      </c>
      <c r="AF175" s="19" t="s">
        <v>40</v>
      </c>
      <c r="AG175" s="21" t="s">
        <v>40</v>
      </c>
    </row>
    <row r="176" spans="1:33" x14ac:dyDescent="0.5">
      <c r="A176" t="s">
        <v>297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10</v>
      </c>
      <c r="J176">
        <v>31</v>
      </c>
      <c r="K176">
        <v>40</v>
      </c>
      <c r="L176">
        <v>34</v>
      </c>
      <c r="M176">
        <v>1</v>
      </c>
      <c r="O176" t="s">
        <v>297</v>
      </c>
      <c r="P176" s="7">
        <v>116</v>
      </c>
      <c r="Q176" s="13">
        <f t="shared" si="10"/>
        <v>0</v>
      </c>
      <c r="R176" s="13">
        <f t="shared" si="10"/>
        <v>0</v>
      </c>
      <c r="S176" s="13">
        <f t="shared" si="10"/>
        <v>0</v>
      </c>
      <c r="T176" s="13">
        <f t="shared" si="9"/>
        <v>0</v>
      </c>
      <c r="U176" s="13">
        <f t="shared" si="9"/>
        <v>0</v>
      </c>
      <c r="V176" s="13">
        <f t="shared" si="9"/>
        <v>0</v>
      </c>
      <c r="W176" s="13">
        <f t="shared" si="9"/>
        <v>0</v>
      </c>
      <c r="X176" s="13">
        <f t="shared" si="9"/>
        <v>2.8590625134018554E-5</v>
      </c>
      <c r="Y176" s="13">
        <f t="shared" si="9"/>
        <v>8.8137289465603708E-5</v>
      </c>
      <c r="Z176" s="13">
        <f t="shared" si="8"/>
        <v>1.1395946461843522E-4</v>
      </c>
      <c r="AA176" s="14">
        <f t="shared" si="8"/>
        <v>9.6559636935765125E-5</v>
      </c>
      <c r="AB176" s="15">
        <f t="shared" si="8"/>
        <v>2.8433485547259298E-6</v>
      </c>
      <c r="AC176" s="19" t="s">
        <v>40</v>
      </c>
      <c r="AD176" s="20" t="s">
        <v>40</v>
      </c>
      <c r="AE176" s="19" t="s">
        <v>40</v>
      </c>
      <c r="AF176" s="19" t="s">
        <v>40</v>
      </c>
      <c r="AG176" s="21" t="s">
        <v>40</v>
      </c>
    </row>
    <row r="177" spans="1:33" x14ac:dyDescent="0.5">
      <c r="A177" t="s">
        <v>298</v>
      </c>
      <c r="B177">
        <v>0</v>
      </c>
      <c r="C177">
        <v>73</v>
      </c>
      <c r="D177">
        <v>3</v>
      </c>
      <c r="E177">
        <v>0</v>
      </c>
      <c r="F177">
        <v>31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O177" t="s">
        <v>298</v>
      </c>
      <c r="P177" s="7">
        <v>107</v>
      </c>
      <c r="Q177" s="13">
        <f t="shared" si="10"/>
        <v>0</v>
      </c>
      <c r="R177" s="13">
        <f t="shared" si="10"/>
        <v>2.0953950106635514E-4</v>
      </c>
      <c r="S177" s="13">
        <f t="shared" si="10"/>
        <v>8.579934964092972E-6</v>
      </c>
      <c r="T177" s="13">
        <f t="shared" si="9"/>
        <v>0</v>
      </c>
      <c r="U177" s="13">
        <f t="shared" si="9"/>
        <v>8.8561054276499034E-5</v>
      </c>
      <c r="V177" s="13">
        <f t="shared" si="9"/>
        <v>0</v>
      </c>
      <c r="W177" s="13">
        <f t="shared" si="9"/>
        <v>0</v>
      </c>
      <c r="X177" s="13">
        <f t="shared" si="9"/>
        <v>0</v>
      </c>
      <c r="Y177" s="13">
        <f t="shared" si="9"/>
        <v>0</v>
      </c>
      <c r="Z177" s="13">
        <f t="shared" si="8"/>
        <v>0</v>
      </c>
      <c r="AA177" s="14">
        <f t="shared" si="8"/>
        <v>0</v>
      </c>
      <c r="AB177" s="15">
        <f t="shared" si="8"/>
        <v>0</v>
      </c>
      <c r="AC177" s="19" t="s">
        <v>70</v>
      </c>
      <c r="AD177" s="20" t="s">
        <v>71</v>
      </c>
      <c r="AE177" s="19" t="s">
        <v>72</v>
      </c>
      <c r="AF177" s="19" t="s">
        <v>73</v>
      </c>
      <c r="AG177" s="21" t="s">
        <v>74</v>
      </c>
    </row>
    <row r="178" spans="1:33" x14ac:dyDescent="0.5">
      <c r="A178" t="s">
        <v>299</v>
      </c>
      <c r="B178">
        <v>0</v>
      </c>
      <c r="C178">
        <v>8</v>
      </c>
      <c r="D178">
        <v>86</v>
      </c>
      <c r="E178">
        <v>0</v>
      </c>
      <c r="F178">
        <v>11</v>
      </c>
      <c r="G178">
        <v>0</v>
      </c>
      <c r="H178">
        <v>0</v>
      </c>
      <c r="I178">
        <v>10</v>
      </c>
      <c r="J178">
        <v>0</v>
      </c>
      <c r="K178">
        <v>0</v>
      </c>
      <c r="L178">
        <v>0</v>
      </c>
      <c r="M178">
        <v>0</v>
      </c>
      <c r="O178" t="s">
        <v>299</v>
      </c>
      <c r="P178" s="7">
        <v>115</v>
      </c>
      <c r="Q178" s="13">
        <f t="shared" si="10"/>
        <v>0</v>
      </c>
      <c r="R178" s="13">
        <f t="shared" si="10"/>
        <v>2.2963232993573166E-5</v>
      </c>
      <c r="S178" s="13">
        <f t="shared" si="10"/>
        <v>2.4595813563733188E-4</v>
      </c>
      <c r="T178" s="13">
        <f t="shared" si="9"/>
        <v>0</v>
      </c>
      <c r="U178" s="13">
        <f t="shared" si="9"/>
        <v>3.1424890227144818E-5</v>
      </c>
      <c r="V178" s="13">
        <f t="shared" si="9"/>
        <v>0</v>
      </c>
      <c r="W178" s="13">
        <f t="shared" si="9"/>
        <v>0</v>
      </c>
      <c r="X178" s="13">
        <f t="shared" si="9"/>
        <v>2.8590625134018554E-5</v>
      </c>
      <c r="Y178" s="13">
        <f t="shared" si="9"/>
        <v>0</v>
      </c>
      <c r="Z178" s="13">
        <f t="shared" si="8"/>
        <v>0</v>
      </c>
      <c r="AA178" s="14">
        <f t="shared" si="8"/>
        <v>0</v>
      </c>
      <c r="AB178" s="15">
        <f t="shared" si="8"/>
        <v>0</v>
      </c>
      <c r="AC178" s="19" t="s">
        <v>40</v>
      </c>
      <c r="AD178" s="20" t="s">
        <v>40</v>
      </c>
      <c r="AE178" s="19" t="s">
        <v>40</v>
      </c>
      <c r="AF178" s="19" t="s">
        <v>40</v>
      </c>
      <c r="AG178" s="21" t="s">
        <v>40</v>
      </c>
    </row>
    <row r="179" spans="1:33" x14ac:dyDescent="0.5">
      <c r="A179" t="s">
        <v>300</v>
      </c>
      <c r="B179">
        <v>0</v>
      </c>
      <c r="C179">
        <v>35</v>
      </c>
      <c r="D179">
        <v>1</v>
      </c>
      <c r="E179">
        <v>0</v>
      </c>
      <c r="F179">
        <v>89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O179" t="s">
        <v>300</v>
      </c>
      <c r="P179" s="7">
        <v>125</v>
      </c>
      <c r="Q179" s="13">
        <f t="shared" si="10"/>
        <v>0</v>
      </c>
      <c r="R179" s="13">
        <f t="shared" si="10"/>
        <v>1.004641443468826E-4</v>
      </c>
      <c r="S179" s="13">
        <f t="shared" si="10"/>
        <v>2.8599783213643239E-6</v>
      </c>
      <c r="T179" s="13">
        <f t="shared" si="9"/>
        <v>0</v>
      </c>
      <c r="U179" s="13">
        <f t="shared" si="9"/>
        <v>2.5425593001962625E-4</v>
      </c>
      <c r="V179" s="13">
        <f t="shared" si="9"/>
        <v>0</v>
      </c>
      <c r="W179" s="13">
        <f t="shared" si="9"/>
        <v>0</v>
      </c>
      <c r="X179" s="13">
        <f t="shared" si="9"/>
        <v>0</v>
      </c>
      <c r="Y179" s="13">
        <f t="shared" si="9"/>
        <v>0</v>
      </c>
      <c r="Z179" s="13">
        <f t="shared" si="8"/>
        <v>0</v>
      </c>
      <c r="AA179" s="14">
        <f t="shared" si="8"/>
        <v>0</v>
      </c>
      <c r="AB179" s="15">
        <f t="shared" si="8"/>
        <v>0</v>
      </c>
      <c r="AC179" s="19" t="s">
        <v>70</v>
      </c>
      <c r="AD179" s="20" t="s">
        <v>71</v>
      </c>
      <c r="AE179" s="19" t="s">
        <v>72</v>
      </c>
      <c r="AF179" s="19" t="s">
        <v>73</v>
      </c>
      <c r="AG179" s="21" t="s">
        <v>40</v>
      </c>
    </row>
    <row r="180" spans="1:33" x14ac:dyDescent="0.5">
      <c r="A180" t="s">
        <v>301</v>
      </c>
      <c r="B180">
        <v>0</v>
      </c>
      <c r="C180">
        <v>51</v>
      </c>
      <c r="D180">
        <v>0</v>
      </c>
      <c r="E180">
        <v>0</v>
      </c>
      <c r="F180">
        <v>62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O180" t="s">
        <v>301</v>
      </c>
      <c r="P180" s="7">
        <v>113</v>
      </c>
      <c r="Q180" s="13">
        <f t="shared" si="10"/>
        <v>0</v>
      </c>
      <c r="R180" s="13">
        <f t="shared" si="10"/>
        <v>1.4639061033402893E-4</v>
      </c>
      <c r="S180" s="13">
        <f t="shared" si="10"/>
        <v>0</v>
      </c>
      <c r="T180" s="13">
        <f t="shared" si="9"/>
        <v>0</v>
      </c>
      <c r="U180" s="13">
        <f t="shared" si="9"/>
        <v>1.7712210855299807E-4</v>
      </c>
      <c r="V180" s="13">
        <f t="shared" si="9"/>
        <v>0</v>
      </c>
      <c r="W180" s="13">
        <f t="shared" si="9"/>
        <v>0</v>
      </c>
      <c r="X180" s="13">
        <f t="shared" si="9"/>
        <v>0</v>
      </c>
      <c r="Y180" s="13">
        <f t="shared" si="9"/>
        <v>0</v>
      </c>
      <c r="Z180" s="13">
        <f t="shared" si="8"/>
        <v>0</v>
      </c>
      <c r="AA180" s="14">
        <f t="shared" si="8"/>
        <v>0</v>
      </c>
      <c r="AB180" s="15">
        <f t="shared" si="8"/>
        <v>0</v>
      </c>
      <c r="AC180" s="19" t="s">
        <v>70</v>
      </c>
      <c r="AD180" s="20" t="s">
        <v>40</v>
      </c>
      <c r="AE180" s="19" t="s">
        <v>40</v>
      </c>
      <c r="AF180" s="19" t="s">
        <v>40</v>
      </c>
      <c r="AG180" s="21" t="s">
        <v>40</v>
      </c>
    </row>
    <row r="181" spans="1:33" x14ac:dyDescent="0.5">
      <c r="A181" t="s">
        <v>302</v>
      </c>
      <c r="B181">
        <v>0</v>
      </c>
      <c r="C181">
        <v>0</v>
      </c>
      <c r="D181">
        <v>5</v>
      </c>
      <c r="E181">
        <v>88</v>
      </c>
      <c r="F181">
        <v>0</v>
      </c>
      <c r="G181">
        <v>2</v>
      </c>
      <c r="H181">
        <v>0</v>
      </c>
      <c r="I181">
        <v>17</v>
      </c>
      <c r="J181">
        <v>0</v>
      </c>
      <c r="K181">
        <v>0</v>
      </c>
      <c r="L181">
        <v>1</v>
      </c>
      <c r="M181">
        <v>0</v>
      </c>
      <c r="O181" t="s">
        <v>302</v>
      </c>
      <c r="P181" s="7">
        <v>113</v>
      </c>
      <c r="Q181" s="13">
        <f t="shared" si="10"/>
        <v>0</v>
      </c>
      <c r="R181" s="13">
        <f t="shared" si="10"/>
        <v>0</v>
      </c>
      <c r="S181" s="13">
        <f t="shared" si="10"/>
        <v>1.4299891606821621E-5</v>
      </c>
      <c r="T181" s="13">
        <f t="shared" si="9"/>
        <v>2.5108637656679324E-4</v>
      </c>
      <c r="U181" s="13">
        <f t="shared" si="9"/>
        <v>0</v>
      </c>
      <c r="V181" s="13">
        <f t="shared" si="9"/>
        <v>5.6963016761367684E-6</v>
      </c>
      <c r="W181" s="13">
        <f t="shared" si="9"/>
        <v>0</v>
      </c>
      <c r="X181" s="13">
        <f t="shared" si="9"/>
        <v>4.8604062727831546E-5</v>
      </c>
      <c r="Y181" s="13">
        <f t="shared" si="9"/>
        <v>0</v>
      </c>
      <c r="Z181" s="13">
        <f t="shared" si="8"/>
        <v>0</v>
      </c>
      <c r="AA181" s="14">
        <f t="shared" si="8"/>
        <v>2.8399893216401507E-6</v>
      </c>
      <c r="AB181" s="15">
        <f t="shared" si="8"/>
        <v>0</v>
      </c>
      <c r="AC181" s="19" t="s">
        <v>70</v>
      </c>
      <c r="AD181" s="20" t="s">
        <v>89</v>
      </c>
      <c r="AE181" s="19" t="s">
        <v>90</v>
      </c>
      <c r="AF181" s="19" t="s">
        <v>40</v>
      </c>
      <c r="AG181" s="21" t="s">
        <v>40</v>
      </c>
    </row>
    <row r="182" spans="1:33" x14ac:dyDescent="0.5">
      <c r="A182" t="s">
        <v>303</v>
      </c>
      <c r="B182">
        <v>0</v>
      </c>
      <c r="C182">
        <v>0</v>
      </c>
      <c r="D182">
        <v>0</v>
      </c>
      <c r="E182">
        <v>10</v>
      </c>
      <c r="F182">
        <v>0</v>
      </c>
      <c r="G182">
        <v>9</v>
      </c>
      <c r="H182">
        <v>0</v>
      </c>
      <c r="I182">
        <v>0</v>
      </c>
      <c r="J182">
        <v>80</v>
      </c>
      <c r="K182">
        <v>0</v>
      </c>
      <c r="L182">
        <v>0</v>
      </c>
      <c r="M182">
        <v>0</v>
      </c>
      <c r="O182" t="s">
        <v>303</v>
      </c>
      <c r="P182" s="7">
        <v>99</v>
      </c>
      <c r="Q182" s="13">
        <f t="shared" si="10"/>
        <v>0</v>
      </c>
      <c r="R182" s="13">
        <f t="shared" si="10"/>
        <v>0</v>
      </c>
      <c r="S182" s="13">
        <f t="shared" si="10"/>
        <v>0</v>
      </c>
      <c r="T182" s="13">
        <f t="shared" si="9"/>
        <v>2.8532542791681052E-5</v>
      </c>
      <c r="U182" s="13">
        <f t="shared" si="9"/>
        <v>0</v>
      </c>
      <c r="V182" s="13">
        <f t="shared" si="9"/>
        <v>2.5633357542615455E-5</v>
      </c>
      <c r="W182" s="13">
        <f t="shared" si="9"/>
        <v>0</v>
      </c>
      <c r="X182" s="13">
        <f t="shared" si="9"/>
        <v>0</v>
      </c>
      <c r="Y182" s="13">
        <f t="shared" si="9"/>
        <v>2.2745106958865473E-4</v>
      </c>
      <c r="Z182" s="13">
        <f t="shared" si="8"/>
        <v>0</v>
      </c>
      <c r="AA182" s="14">
        <f t="shared" si="8"/>
        <v>0</v>
      </c>
      <c r="AB182" s="15">
        <f t="shared" si="8"/>
        <v>0</v>
      </c>
      <c r="AC182" s="19" t="s">
        <v>70</v>
      </c>
      <c r="AD182" s="20" t="s">
        <v>89</v>
      </c>
      <c r="AE182" s="19" t="s">
        <v>90</v>
      </c>
      <c r="AF182" s="19" t="s">
        <v>109</v>
      </c>
      <c r="AG182" s="21" t="s">
        <v>40</v>
      </c>
    </row>
    <row r="183" spans="1:33" x14ac:dyDescent="0.5">
      <c r="A183" t="s">
        <v>304</v>
      </c>
      <c r="B183">
        <v>2</v>
      </c>
      <c r="C183">
        <v>0</v>
      </c>
      <c r="D183">
        <v>79</v>
      </c>
      <c r="E183">
        <v>9</v>
      </c>
      <c r="F183">
        <v>0</v>
      </c>
      <c r="G183">
        <v>1</v>
      </c>
      <c r="H183">
        <v>0</v>
      </c>
      <c r="I183">
        <v>10</v>
      </c>
      <c r="J183">
        <v>2</v>
      </c>
      <c r="K183">
        <v>0</v>
      </c>
      <c r="L183">
        <v>0</v>
      </c>
      <c r="M183">
        <v>0</v>
      </c>
      <c r="O183" t="s">
        <v>304</v>
      </c>
      <c r="P183" s="7">
        <v>103</v>
      </c>
      <c r="Q183" s="13">
        <f t="shared" si="10"/>
        <v>5.6906613402076522E-6</v>
      </c>
      <c r="R183" s="13">
        <f t="shared" si="10"/>
        <v>0</v>
      </c>
      <c r="S183" s="13">
        <f t="shared" si="10"/>
        <v>2.2593828738778161E-4</v>
      </c>
      <c r="T183" s="13">
        <f t="shared" si="9"/>
        <v>2.5679288512512945E-5</v>
      </c>
      <c r="U183" s="13">
        <f t="shared" si="9"/>
        <v>0</v>
      </c>
      <c r="V183" s="13">
        <f t="shared" si="9"/>
        <v>2.8481508380683842E-6</v>
      </c>
      <c r="W183" s="13">
        <f t="shared" si="9"/>
        <v>0</v>
      </c>
      <c r="X183" s="13">
        <f t="shared" si="9"/>
        <v>2.8590625134018554E-5</v>
      </c>
      <c r="Y183" s="13">
        <f t="shared" si="9"/>
        <v>5.6862767397163685E-6</v>
      </c>
      <c r="Z183" s="13">
        <f t="shared" si="8"/>
        <v>0</v>
      </c>
      <c r="AA183" s="14">
        <f t="shared" si="8"/>
        <v>0</v>
      </c>
      <c r="AB183" s="15">
        <f t="shared" si="8"/>
        <v>0</v>
      </c>
      <c r="AC183" s="19" t="s">
        <v>70</v>
      </c>
      <c r="AD183" s="20" t="s">
        <v>89</v>
      </c>
      <c r="AE183" s="19" t="s">
        <v>90</v>
      </c>
      <c r="AF183" s="19" t="s">
        <v>91</v>
      </c>
      <c r="AG183" s="21" t="s">
        <v>40</v>
      </c>
    </row>
    <row r="184" spans="1:33" x14ac:dyDescent="0.5">
      <c r="A184" t="s">
        <v>305</v>
      </c>
      <c r="B184">
        <v>0</v>
      </c>
      <c r="C184">
        <v>25</v>
      </c>
      <c r="D184">
        <v>42</v>
      </c>
      <c r="E184">
        <v>8</v>
      </c>
      <c r="F184">
        <v>8</v>
      </c>
      <c r="G184">
        <v>1</v>
      </c>
      <c r="H184">
        <v>0</v>
      </c>
      <c r="I184">
        <v>19</v>
      </c>
      <c r="J184">
        <v>0</v>
      </c>
      <c r="K184">
        <v>0</v>
      </c>
      <c r="L184">
        <v>0</v>
      </c>
      <c r="M184">
        <v>0</v>
      </c>
      <c r="O184" t="s">
        <v>305</v>
      </c>
      <c r="P184" s="7">
        <v>103</v>
      </c>
      <c r="Q184" s="13">
        <f t="shared" si="10"/>
        <v>0</v>
      </c>
      <c r="R184" s="13">
        <f t="shared" si="10"/>
        <v>7.1760103104916143E-5</v>
      </c>
      <c r="S184" s="13">
        <f t="shared" si="10"/>
        <v>1.2011908949730161E-4</v>
      </c>
      <c r="T184" s="13">
        <f t="shared" si="9"/>
        <v>2.2826034233344842E-5</v>
      </c>
      <c r="U184" s="13">
        <f t="shared" si="9"/>
        <v>2.2854465619741689E-5</v>
      </c>
      <c r="V184" s="13">
        <f t="shared" si="9"/>
        <v>2.8481508380683842E-6</v>
      </c>
      <c r="W184" s="13">
        <f t="shared" si="9"/>
        <v>0</v>
      </c>
      <c r="X184" s="13">
        <f t="shared" si="9"/>
        <v>5.4322187754635257E-5</v>
      </c>
      <c r="Y184" s="13">
        <f t="shared" si="9"/>
        <v>0</v>
      </c>
      <c r="Z184" s="13">
        <f t="shared" si="8"/>
        <v>0</v>
      </c>
      <c r="AA184" s="14">
        <f t="shared" si="8"/>
        <v>0</v>
      </c>
      <c r="AB184" s="15">
        <f t="shared" si="8"/>
        <v>0</v>
      </c>
      <c r="AC184" s="19" t="s">
        <v>36</v>
      </c>
      <c r="AD184" s="20" t="s">
        <v>37</v>
      </c>
      <c r="AE184" s="19" t="s">
        <v>38</v>
      </c>
      <c r="AF184" s="19" t="s">
        <v>80</v>
      </c>
      <c r="AG184" s="21" t="s">
        <v>81</v>
      </c>
    </row>
    <row r="185" spans="1:33" x14ac:dyDescent="0.5">
      <c r="A185" t="s">
        <v>306</v>
      </c>
      <c r="B185">
        <v>80</v>
      </c>
      <c r="C185">
        <v>1</v>
      </c>
      <c r="D185">
        <v>1</v>
      </c>
      <c r="E185">
        <v>0</v>
      </c>
      <c r="F185">
        <v>0</v>
      </c>
      <c r="G185">
        <v>3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18</v>
      </c>
      <c r="O185" t="s">
        <v>306</v>
      </c>
      <c r="P185" s="7">
        <v>103</v>
      </c>
      <c r="Q185" s="13">
        <f t="shared" si="10"/>
        <v>2.2762645360830609E-4</v>
      </c>
      <c r="R185" s="13">
        <f t="shared" si="10"/>
        <v>2.8704041241966457E-6</v>
      </c>
      <c r="S185" s="13">
        <f t="shared" si="10"/>
        <v>2.8599783213643239E-6</v>
      </c>
      <c r="T185" s="13">
        <f t="shared" si="9"/>
        <v>0</v>
      </c>
      <c r="U185" s="13">
        <f t="shared" si="9"/>
        <v>0</v>
      </c>
      <c r="V185" s="13">
        <f t="shared" si="9"/>
        <v>8.5444525142051518E-6</v>
      </c>
      <c r="W185" s="13">
        <f t="shared" si="9"/>
        <v>0</v>
      </c>
      <c r="X185" s="13">
        <f t="shared" si="9"/>
        <v>0</v>
      </c>
      <c r="Y185" s="13">
        <f t="shared" si="9"/>
        <v>0</v>
      </c>
      <c r="Z185" s="13">
        <f t="shared" si="8"/>
        <v>0</v>
      </c>
      <c r="AA185" s="14">
        <f t="shared" si="8"/>
        <v>0</v>
      </c>
      <c r="AB185" s="15">
        <f t="shared" si="8"/>
        <v>5.1180273985066732E-5</v>
      </c>
      <c r="AC185" s="19" t="s">
        <v>22</v>
      </c>
      <c r="AD185" s="20" t="s">
        <v>23</v>
      </c>
      <c r="AE185" s="19" t="s">
        <v>24</v>
      </c>
      <c r="AF185" s="19" t="s">
        <v>25</v>
      </c>
      <c r="AG185" s="21" t="s">
        <v>40</v>
      </c>
    </row>
    <row r="186" spans="1:33" x14ac:dyDescent="0.5">
      <c r="A186" t="s">
        <v>307</v>
      </c>
      <c r="B186">
        <v>0</v>
      </c>
      <c r="C186">
        <v>19</v>
      </c>
      <c r="D186">
        <v>4</v>
      </c>
      <c r="E186">
        <v>40</v>
      </c>
      <c r="F186">
        <v>0</v>
      </c>
      <c r="G186">
        <v>9</v>
      </c>
      <c r="H186">
        <v>3</v>
      </c>
      <c r="I186">
        <v>15</v>
      </c>
      <c r="J186">
        <v>1</v>
      </c>
      <c r="K186">
        <v>0</v>
      </c>
      <c r="L186">
        <v>0</v>
      </c>
      <c r="M186">
        <v>12</v>
      </c>
      <c r="O186" t="s">
        <v>307</v>
      </c>
      <c r="P186" s="7">
        <v>103</v>
      </c>
      <c r="Q186" s="13">
        <f t="shared" si="10"/>
        <v>0</v>
      </c>
      <c r="R186" s="13">
        <f t="shared" si="10"/>
        <v>5.4537678359736266E-5</v>
      </c>
      <c r="S186" s="13">
        <f t="shared" si="10"/>
        <v>1.1439913285457295E-5</v>
      </c>
      <c r="T186" s="13">
        <f t="shared" si="9"/>
        <v>1.1413017116672421E-4</v>
      </c>
      <c r="U186" s="13">
        <f t="shared" si="9"/>
        <v>0</v>
      </c>
      <c r="V186" s="13">
        <f t="shared" si="9"/>
        <v>2.5633357542615455E-5</v>
      </c>
      <c r="W186" s="13">
        <f t="shared" si="9"/>
        <v>8.5172588054260611E-6</v>
      </c>
      <c r="X186" s="13">
        <f t="shared" si="9"/>
        <v>4.2885937701027835E-5</v>
      </c>
      <c r="Y186" s="13">
        <f t="shared" si="9"/>
        <v>2.8431383698581842E-6</v>
      </c>
      <c r="Z186" s="13">
        <f t="shared" si="8"/>
        <v>0</v>
      </c>
      <c r="AA186" s="14">
        <f t="shared" si="8"/>
        <v>0</v>
      </c>
      <c r="AB186" s="15">
        <f t="shared" si="8"/>
        <v>3.4120182656711152E-5</v>
      </c>
      <c r="AC186" s="19" t="s">
        <v>22</v>
      </c>
      <c r="AD186" s="20" t="s">
        <v>23</v>
      </c>
      <c r="AE186" s="19" t="s">
        <v>24</v>
      </c>
      <c r="AF186" s="19" t="s">
        <v>25</v>
      </c>
      <c r="AG186" s="21" t="s">
        <v>40</v>
      </c>
    </row>
    <row r="187" spans="1:33" x14ac:dyDescent="0.5">
      <c r="A187" t="s">
        <v>308</v>
      </c>
      <c r="B187">
        <v>0</v>
      </c>
      <c r="C187">
        <v>0</v>
      </c>
      <c r="D187">
        <v>56</v>
      </c>
      <c r="E187">
        <v>20</v>
      </c>
      <c r="F187">
        <v>0</v>
      </c>
      <c r="G187">
        <v>1</v>
      </c>
      <c r="H187">
        <v>0</v>
      </c>
      <c r="I187">
        <v>4</v>
      </c>
      <c r="J187">
        <v>13</v>
      </c>
      <c r="K187">
        <v>2</v>
      </c>
      <c r="L187">
        <v>0</v>
      </c>
      <c r="M187">
        <v>0</v>
      </c>
      <c r="O187" t="s">
        <v>308</v>
      </c>
      <c r="P187" s="7">
        <v>96</v>
      </c>
      <c r="Q187" s="13">
        <f t="shared" si="10"/>
        <v>0</v>
      </c>
      <c r="R187" s="13">
        <f t="shared" si="10"/>
        <v>0</v>
      </c>
      <c r="S187" s="13">
        <f t="shared" si="10"/>
        <v>1.6015878599640214E-4</v>
      </c>
      <c r="T187" s="13">
        <f t="shared" si="9"/>
        <v>5.7065085583362103E-5</v>
      </c>
      <c r="U187" s="13">
        <f t="shared" si="9"/>
        <v>0</v>
      </c>
      <c r="V187" s="13">
        <f t="shared" si="9"/>
        <v>2.8481508380683842E-6</v>
      </c>
      <c r="W187" s="13">
        <f t="shared" si="9"/>
        <v>0</v>
      </c>
      <c r="X187" s="13">
        <f t="shared" si="9"/>
        <v>1.1436250053607422E-5</v>
      </c>
      <c r="Y187" s="13">
        <f t="shared" si="9"/>
        <v>3.6960798808156393E-5</v>
      </c>
      <c r="Z187" s="13">
        <f t="shared" si="8"/>
        <v>5.6979732309217607E-6</v>
      </c>
      <c r="AA187" s="14">
        <f t="shared" si="8"/>
        <v>0</v>
      </c>
      <c r="AB187" s="15">
        <f t="shared" si="8"/>
        <v>0</v>
      </c>
      <c r="AC187" s="19" t="s">
        <v>50</v>
      </c>
      <c r="AD187" s="20" t="s">
        <v>51</v>
      </c>
      <c r="AE187" s="19" t="s">
        <v>309</v>
      </c>
      <c r="AF187" s="19" t="s">
        <v>40</v>
      </c>
      <c r="AG187" s="21" t="s">
        <v>40</v>
      </c>
    </row>
    <row r="188" spans="1:33" x14ac:dyDescent="0.5">
      <c r="A188" t="s">
        <v>310</v>
      </c>
      <c r="B188">
        <v>0</v>
      </c>
      <c r="C188">
        <v>0</v>
      </c>
      <c r="D188">
        <v>0</v>
      </c>
      <c r="E188">
        <v>68</v>
      </c>
      <c r="F188">
        <v>25</v>
      </c>
      <c r="G188">
        <v>6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O188" t="s">
        <v>310</v>
      </c>
      <c r="P188" s="7">
        <v>99</v>
      </c>
      <c r="Q188" s="13">
        <f t="shared" si="10"/>
        <v>0</v>
      </c>
      <c r="R188" s="13">
        <f t="shared" si="10"/>
        <v>0</v>
      </c>
      <c r="S188" s="13">
        <f t="shared" si="10"/>
        <v>0</v>
      </c>
      <c r="T188" s="13">
        <f t="shared" si="9"/>
        <v>1.9402129098343115E-4</v>
      </c>
      <c r="U188" s="13">
        <f t="shared" si="9"/>
        <v>7.1420205061692769E-5</v>
      </c>
      <c r="V188" s="13">
        <f t="shared" si="9"/>
        <v>1.7088905028410304E-5</v>
      </c>
      <c r="W188" s="13">
        <f t="shared" si="9"/>
        <v>0</v>
      </c>
      <c r="X188" s="13">
        <f t="shared" si="9"/>
        <v>0</v>
      </c>
      <c r="Y188" s="13">
        <f t="shared" si="9"/>
        <v>0</v>
      </c>
      <c r="Z188" s="13">
        <f t="shared" si="8"/>
        <v>0</v>
      </c>
      <c r="AA188" s="14">
        <f t="shared" si="8"/>
        <v>0</v>
      </c>
      <c r="AB188" s="15">
        <f t="shared" si="8"/>
        <v>0</v>
      </c>
      <c r="AC188" s="19" t="s">
        <v>70</v>
      </c>
      <c r="AD188" s="20" t="s">
        <v>89</v>
      </c>
      <c r="AE188" s="19" t="s">
        <v>90</v>
      </c>
      <c r="AF188" s="19" t="s">
        <v>311</v>
      </c>
      <c r="AG188" s="21" t="s">
        <v>312</v>
      </c>
    </row>
    <row r="189" spans="1:33" x14ac:dyDescent="0.5">
      <c r="A189" t="s">
        <v>313</v>
      </c>
      <c r="B189">
        <v>0</v>
      </c>
      <c r="C189">
        <v>8</v>
      </c>
      <c r="D189">
        <v>1</v>
      </c>
      <c r="E189">
        <v>6</v>
      </c>
      <c r="F189">
        <v>0</v>
      </c>
      <c r="G189">
        <v>0</v>
      </c>
      <c r="H189">
        <v>0</v>
      </c>
      <c r="I189">
        <v>6</v>
      </c>
      <c r="J189">
        <v>15</v>
      </c>
      <c r="K189">
        <v>32</v>
      </c>
      <c r="L189">
        <v>19</v>
      </c>
      <c r="M189">
        <v>0</v>
      </c>
      <c r="O189" t="s">
        <v>313</v>
      </c>
      <c r="P189" s="7">
        <v>87</v>
      </c>
      <c r="Q189" s="13">
        <f t="shared" si="10"/>
        <v>0</v>
      </c>
      <c r="R189" s="13">
        <f t="shared" si="10"/>
        <v>2.2963232993573166E-5</v>
      </c>
      <c r="S189" s="13">
        <f t="shared" si="10"/>
        <v>2.8599783213643239E-6</v>
      </c>
      <c r="T189" s="13">
        <f t="shared" si="9"/>
        <v>1.7119525675008632E-5</v>
      </c>
      <c r="U189" s="13">
        <f t="shared" si="9"/>
        <v>0</v>
      </c>
      <c r="V189" s="13">
        <f t="shared" si="9"/>
        <v>0</v>
      </c>
      <c r="W189" s="13">
        <f t="shared" si="9"/>
        <v>0</v>
      </c>
      <c r="X189" s="13">
        <f t="shared" si="9"/>
        <v>1.7154375080411133E-5</v>
      </c>
      <c r="Y189" s="13">
        <f t="shared" si="9"/>
        <v>4.2647075547872761E-5</v>
      </c>
      <c r="Z189" s="13">
        <f t="shared" si="8"/>
        <v>9.1167571694748172E-5</v>
      </c>
      <c r="AA189" s="14">
        <f t="shared" si="8"/>
        <v>5.3959797111162859E-5</v>
      </c>
      <c r="AB189" s="15">
        <f t="shared" si="8"/>
        <v>0</v>
      </c>
      <c r="AC189" s="19" t="s">
        <v>40</v>
      </c>
      <c r="AD189" s="20" t="s">
        <v>40</v>
      </c>
      <c r="AE189" s="19" t="s">
        <v>40</v>
      </c>
      <c r="AF189" s="19" t="s">
        <v>40</v>
      </c>
      <c r="AG189" s="21" t="s">
        <v>40</v>
      </c>
    </row>
    <row r="190" spans="1:33" x14ac:dyDescent="0.5">
      <c r="A190" t="s">
        <v>314</v>
      </c>
      <c r="B190">
        <v>0</v>
      </c>
      <c r="C190">
        <v>0</v>
      </c>
      <c r="D190">
        <v>0</v>
      </c>
      <c r="E190">
        <v>82</v>
      </c>
      <c r="F190">
        <v>0</v>
      </c>
      <c r="G190">
        <v>9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O190" t="s">
        <v>314</v>
      </c>
      <c r="P190" s="7">
        <v>91</v>
      </c>
      <c r="Q190" s="13">
        <f t="shared" si="10"/>
        <v>0</v>
      </c>
      <c r="R190" s="13">
        <f t="shared" si="10"/>
        <v>0</v>
      </c>
      <c r="S190" s="13">
        <f t="shared" si="10"/>
        <v>0</v>
      </c>
      <c r="T190" s="13">
        <f t="shared" si="9"/>
        <v>2.3396685089178463E-4</v>
      </c>
      <c r="U190" s="13">
        <f t="shared" si="9"/>
        <v>0</v>
      </c>
      <c r="V190" s="13">
        <f t="shared" si="9"/>
        <v>2.5633357542615455E-5</v>
      </c>
      <c r="W190" s="13">
        <f t="shared" si="9"/>
        <v>0</v>
      </c>
      <c r="X190" s="13">
        <f t="shared" si="9"/>
        <v>0</v>
      </c>
      <c r="Y190" s="13">
        <f t="shared" si="9"/>
        <v>0</v>
      </c>
      <c r="Z190" s="13">
        <f t="shared" si="8"/>
        <v>0</v>
      </c>
      <c r="AA190" s="14">
        <f t="shared" si="8"/>
        <v>0</v>
      </c>
      <c r="AB190" s="15">
        <f t="shared" si="8"/>
        <v>0</v>
      </c>
      <c r="AC190" s="19" t="s">
        <v>70</v>
      </c>
      <c r="AD190" s="20" t="s">
        <v>89</v>
      </c>
      <c r="AE190" s="19" t="s">
        <v>90</v>
      </c>
      <c r="AF190" s="19" t="s">
        <v>315</v>
      </c>
      <c r="AG190" s="21" t="s">
        <v>316</v>
      </c>
    </row>
    <row r="191" spans="1:33" x14ac:dyDescent="0.5">
      <c r="A191" t="s">
        <v>317</v>
      </c>
      <c r="B191">
        <v>68</v>
      </c>
      <c r="C191">
        <v>1</v>
      </c>
      <c r="D191">
        <v>0</v>
      </c>
      <c r="E191">
        <v>5</v>
      </c>
      <c r="F191">
        <v>1</v>
      </c>
      <c r="G191">
        <v>5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8</v>
      </c>
      <c r="O191" t="s">
        <v>317</v>
      </c>
      <c r="P191" s="7">
        <v>88</v>
      </c>
      <c r="Q191" s="13">
        <f t="shared" si="10"/>
        <v>1.9348248556706017E-4</v>
      </c>
      <c r="R191" s="13">
        <f t="shared" si="10"/>
        <v>2.8704041241966457E-6</v>
      </c>
      <c r="S191" s="13">
        <f t="shared" si="10"/>
        <v>0</v>
      </c>
      <c r="T191" s="13">
        <f t="shared" si="9"/>
        <v>1.4266271395840526E-5</v>
      </c>
      <c r="U191" s="13">
        <f t="shared" si="9"/>
        <v>2.8568082024677111E-6</v>
      </c>
      <c r="V191" s="13">
        <f t="shared" si="9"/>
        <v>1.424075419034192E-5</v>
      </c>
      <c r="W191" s="13">
        <f t="shared" si="9"/>
        <v>0</v>
      </c>
      <c r="X191" s="13">
        <f t="shared" si="9"/>
        <v>0</v>
      </c>
      <c r="Y191" s="13">
        <f t="shared" si="9"/>
        <v>0</v>
      </c>
      <c r="Z191" s="13">
        <f t="shared" si="8"/>
        <v>0</v>
      </c>
      <c r="AA191" s="14">
        <f t="shared" si="8"/>
        <v>0</v>
      </c>
      <c r="AB191" s="15">
        <f t="shared" si="8"/>
        <v>2.2746788437807438E-5</v>
      </c>
      <c r="AC191" s="19" t="s">
        <v>22</v>
      </c>
      <c r="AD191" s="20" t="s">
        <v>23</v>
      </c>
      <c r="AE191" s="19" t="s">
        <v>104</v>
      </c>
      <c r="AF191" s="19" t="s">
        <v>105</v>
      </c>
      <c r="AG191" s="21" t="s">
        <v>40</v>
      </c>
    </row>
    <row r="192" spans="1:33" x14ac:dyDescent="0.5">
      <c r="A192" t="s">
        <v>318</v>
      </c>
      <c r="B192">
        <v>0</v>
      </c>
      <c r="C192">
        <v>26</v>
      </c>
      <c r="D192">
        <v>16</v>
      </c>
      <c r="E192">
        <v>0</v>
      </c>
      <c r="F192">
        <v>33</v>
      </c>
      <c r="G192">
        <v>11</v>
      </c>
      <c r="H192">
        <v>0</v>
      </c>
      <c r="I192">
        <v>4</v>
      </c>
      <c r="J192">
        <v>0</v>
      </c>
      <c r="K192">
        <v>0</v>
      </c>
      <c r="L192">
        <v>0</v>
      </c>
      <c r="M192">
        <v>0</v>
      </c>
      <c r="O192" t="s">
        <v>318</v>
      </c>
      <c r="P192" s="7">
        <v>90</v>
      </c>
      <c r="Q192" s="13">
        <f t="shared" si="10"/>
        <v>0</v>
      </c>
      <c r="R192" s="13">
        <f t="shared" si="10"/>
        <v>7.4630507229112792E-5</v>
      </c>
      <c r="S192" s="13">
        <f t="shared" si="10"/>
        <v>4.5759653141829182E-5</v>
      </c>
      <c r="T192" s="13">
        <f t="shared" si="9"/>
        <v>0</v>
      </c>
      <c r="U192" s="13">
        <f t="shared" si="9"/>
        <v>9.427467068143446E-5</v>
      </c>
      <c r="V192" s="13">
        <f t="shared" si="9"/>
        <v>3.1329659218752222E-5</v>
      </c>
      <c r="W192" s="13">
        <f t="shared" si="9"/>
        <v>0</v>
      </c>
      <c r="X192" s="13">
        <f t="shared" si="9"/>
        <v>1.1436250053607422E-5</v>
      </c>
      <c r="Y192" s="13">
        <f t="shared" si="9"/>
        <v>0</v>
      </c>
      <c r="Z192" s="13">
        <f t="shared" si="8"/>
        <v>0</v>
      </c>
      <c r="AA192" s="14">
        <f t="shared" si="8"/>
        <v>0</v>
      </c>
      <c r="AB192" s="15">
        <f t="shared" si="8"/>
        <v>0</v>
      </c>
      <c r="AC192" s="19" t="s">
        <v>36</v>
      </c>
      <c r="AD192" s="20" t="s">
        <v>37</v>
      </c>
      <c r="AE192" s="19" t="s">
        <v>38</v>
      </c>
      <c r="AF192" s="19" t="s">
        <v>40</v>
      </c>
      <c r="AG192" s="21" t="s">
        <v>40</v>
      </c>
    </row>
    <row r="193" spans="1:33" x14ac:dyDescent="0.5">
      <c r="A193" t="s">
        <v>319</v>
      </c>
      <c r="B193">
        <v>0</v>
      </c>
      <c r="C193">
        <v>39</v>
      </c>
      <c r="D193">
        <v>8</v>
      </c>
      <c r="E193">
        <v>18</v>
      </c>
      <c r="F193">
        <v>0</v>
      </c>
      <c r="G193">
        <v>0</v>
      </c>
      <c r="H193">
        <v>0</v>
      </c>
      <c r="I193">
        <v>2</v>
      </c>
      <c r="J193">
        <v>3</v>
      </c>
      <c r="K193">
        <v>4</v>
      </c>
      <c r="L193">
        <v>5</v>
      </c>
      <c r="M193">
        <v>3</v>
      </c>
      <c r="O193" t="s">
        <v>319</v>
      </c>
      <c r="P193" s="7">
        <v>82</v>
      </c>
      <c r="Q193" s="13">
        <f t="shared" si="10"/>
        <v>0</v>
      </c>
      <c r="R193" s="13">
        <f t="shared" si="10"/>
        <v>1.1194576084366918E-4</v>
      </c>
      <c r="S193" s="13">
        <f t="shared" si="10"/>
        <v>2.2879826570914591E-5</v>
      </c>
      <c r="T193" s="13">
        <f t="shared" si="9"/>
        <v>5.135857702502589E-5</v>
      </c>
      <c r="U193" s="13">
        <f t="shared" si="9"/>
        <v>0</v>
      </c>
      <c r="V193" s="13">
        <f t="shared" si="9"/>
        <v>0</v>
      </c>
      <c r="W193" s="13">
        <f t="shared" si="9"/>
        <v>0</v>
      </c>
      <c r="X193" s="13">
        <f t="shared" si="9"/>
        <v>5.7181250268037109E-6</v>
      </c>
      <c r="Y193" s="13">
        <f t="shared" si="9"/>
        <v>8.5294151095745531E-6</v>
      </c>
      <c r="Z193" s="13">
        <f t="shared" si="8"/>
        <v>1.1395946461843521E-5</v>
      </c>
      <c r="AA193" s="14">
        <f t="shared" si="8"/>
        <v>1.4199946608200753E-5</v>
      </c>
      <c r="AB193" s="15">
        <f t="shared" si="8"/>
        <v>8.5300456641777881E-6</v>
      </c>
      <c r="AC193" s="19" t="s">
        <v>22</v>
      </c>
      <c r="AD193" s="20" t="s">
        <v>23</v>
      </c>
      <c r="AE193" s="19" t="s">
        <v>24</v>
      </c>
      <c r="AF193" s="19" t="s">
        <v>25</v>
      </c>
      <c r="AG193" s="21" t="s">
        <v>40</v>
      </c>
    </row>
    <row r="194" spans="1:33" x14ac:dyDescent="0.5">
      <c r="A194" t="s">
        <v>320</v>
      </c>
      <c r="B194">
        <v>0</v>
      </c>
      <c r="C194">
        <v>14</v>
      </c>
      <c r="D194">
        <v>0</v>
      </c>
      <c r="E194">
        <v>14</v>
      </c>
      <c r="F194">
        <v>0</v>
      </c>
      <c r="G194">
        <v>0</v>
      </c>
      <c r="H194">
        <v>0</v>
      </c>
      <c r="I194">
        <v>57</v>
      </c>
      <c r="J194">
        <v>7</v>
      </c>
      <c r="K194">
        <v>3</v>
      </c>
      <c r="L194">
        <v>0</v>
      </c>
      <c r="M194">
        <v>0</v>
      </c>
      <c r="O194" t="s">
        <v>320</v>
      </c>
      <c r="P194" s="7">
        <v>95</v>
      </c>
      <c r="Q194" s="13">
        <f t="shared" si="10"/>
        <v>0</v>
      </c>
      <c r="R194" s="13">
        <f t="shared" si="10"/>
        <v>4.0185657738753039E-5</v>
      </c>
      <c r="S194" s="13">
        <f t="shared" si="10"/>
        <v>0</v>
      </c>
      <c r="T194" s="13">
        <f t="shared" si="9"/>
        <v>3.9945559908353471E-5</v>
      </c>
      <c r="U194" s="13">
        <f t="shared" si="9"/>
        <v>0</v>
      </c>
      <c r="V194" s="13">
        <f t="shared" si="9"/>
        <v>0</v>
      </c>
      <c r="W194" s="13">
        <f t="shared" si="9"/>
        <v>0</v>
      </c>
      <c r="X194" s="13">
        <f t="shared" si="9"/>
        <v>1.6296656326390577E-4</v>
      </c>
      <c r="Y194" s="13">
        <f t="shared" si="9"/>
        <v>1.990196858900729E-5</v>
      </c>
      <c r="Z194" s="13">
        <f t="shared" si="8"/>
        <v>8.5469598463826419E-6</v>
      </c>
      <c r="AA194" s="14">
        <f t="shared" si="8"/>
        <v>0</v>
      </c>
      <c r="AB194" s="15">
        <f t="shared" si="8"/>
        <v>0</v>
      </c>
      <c r="AC194" s="19" t="s">
        <v>40</v>
      </c>
      <c r="AD194" s="20" t="s">
        <v>40</v>
      </c>
      <c r="AE194" s="19" t="s">
        <v>40</v>
      </c>
      <c r="AF194" s="19" t="s">
        <v>40</v>
      </c>
      <c r="AG194" s="21" t="s">
        <v>40</v>
      </c>
    </row>
    <row r="195" spans="1:33" x14ac:dyDescent="0.5">
      <c r="A195" t="s">
        <v>321</v>
      </c>
      <c r="B195">
        <v>0</v>
      </c>
      <c r="C195">
        <v>5</v>
      </c>
      <c r="D195">
        <v>37</v>
      </c>
      <c r="E195">
        <v>4</v>
      </c>
      <c r="F195">
        <v>25</v>
      </c>
      <c r="G195">
        <v>2</v>
      </c>
      <c r="H195">
        <v>0</v>
      </c>
      <c r="I195">
        <v>0</v>
      </c>
      <c r="J195">
        <v>1</v>
      </c>
      <c r="K195">
        <v>11</v>
      </c>
      <c r="L195">
        <v>0</v>
      </c>
      <c r="M195">
        <v>0</v>
      </c>
      <c r="O195" t="s">
        <v>321</v>
      </c>
      <c r="P195" s="7">
        <v>85</v>
      </c>
      <c r="Q195" s="13">
        <f t="shared" si="10"/>
        <v>0</v>
      </c>
      <c r="R195" s="13">
        <f t="shared" si="10"/>
        <v>1.4352020620983229E-5</v>
      </c>
      <c r="S195" s="13">
        <f t="shared" si="10"/>
        <v>1.0581919789047999E-4</v>
      </c>
      <c r="T195" s="13">
        <f t="shared" si="9"/>
        <v>1.1413017116672421E-5</v>
      </c>
      <c r="U195" s="13">
        <f t="shared" si="9"/>
        <v>7.1420205061692769E-5</v>
      </c>
      <c r="V195" s="13">
        <f t="shared" si="9"/>
        <v>5.6963016761367684E-6</v>
      </c>
      <c r="W195" s="13">
        <f t="shared" si="9"/>
        <v>0</v>
      </c>
      <c r="X195" s="13">
        <f t="shared" si="9"/>
        <v>0</v>
      </c>
      <c r="Y195" s="13">
        <f t="shared" si="9"/>
        <v>2.8431383698581842E-6</v>
      </c>
      <c r="Z195" s="13">
        <f t="shared" si="8"/>
        <v>3.1338852770069685E-5</v>
      </c>
      <c r="AA195" s="14">
        <f t="shared" si="8"/>
        <v>0</v>
      </c>
      <c r="AB195" s="15">
        <f t="shared" si="8"/>
        <v>0</v>
      </c>
      <c r="AC195" s="19" t="s">
        <v>36</v>
      </c>
      <c r="AD195" s="20" t="s">
        <v>37</v>
      </c>
      <c r="AE195" s="19" t="s">
        <v>38</v>
      </c>
      <c r="AF195" s="19" t="s">
        <v>40</v>
      </c>
      <c r="AG195" s="21" t="s">
        <v>40</v>
      </c>
    </row>
    <row r="196" spans="1:33" x14ac:dyDescent="0.5">
      <c r="A196" t="s">
        <v>322</v>
      </c>
      <c r="B196">
        <v>0</v>
      </c>
      <c r="C196">
        <v>2</v>
      </c>
      <c r="D196">
        <v>1</v>
      </c>
      <c r="E196">
        <v>1</v>
      </c>
      <c r="F196">
        <v>1</v>
      </c>
      <c r="G196">
        <v>1</v>
      </c>
      <c r="H196">
        <v>0</v>
      </c>
      <c r="I196">
        <v>1</v>
      </c>
      <c r="J196">
        <v>68</v>
      </c>
      <c r="K196">
        <v>2</v>
      </c>
      <c r="L196">
        <v>0</v>
      </c>
      <c r="M196">
        <v>0</v>
      </c>
      <c r="O196" t="s">
        <v>322</v>
      </c>
      <c r="P196" s="7">
        <v>77</v>
      </c>
      <c r="Q196" s="13">
        <f t="shared" si="10"/>
        <v>0</v>
      </c>
      <c r="R196" s="13">
        <f t="shared" si="10"/>
        <v>5.7408082483932914E-6</v>
      </c>
      <c r="S196" s="13">
        <f t="shared" si="10"/>
        <v>2.8599783213643239E-6</v>
      </c>
      <c r="T196" s="13">
        <f t="shared" si="9"/>
        <v>2.8532542791681052E-6</v>
      </c>
      <c r="U196" s="13">
        <f t="shared" si="9"/>
        <v>2.8568082024677111E-6</v>
      </c>
      <c r="V196" s="13">
        <f t="shared" si="9"/>
        <v>2.8481508380683842E-6</v>
      </c>
      <c r="W196" s="13">
        <f t="shared" si="9"/>
        <v>0</v>
      </c>
      <c r="X196" s="13">
        <f t="shared" si="9"/>
        <v>2.8590625134018554E-6</v>
      </c>
      <c r="Y196" s="13">
        <f t="shared" si="9"/>
        <v>1.9333340915035654E-4</v>
      </c>
      <c r="Z196" s="13">
        <f t="shared" si="8"/>
        <v>5.6979732309217607E-6</v>
      </c>
      <c r="AA196" s="14">
        <f t="shared" si="8"/>
        <v>0</v>
      </c>
      <c r="AB196" s="15">
        <f t="shared" si="8"/>
        <v>0</v>
      </c>
      <c r="AC196" s="19" t="s">
        <v>36</v>
      </c>
      <c r="AD196" s="20" t="s">
        <v>40</v>
      </c>
      <c r="AE196" s="19" t="s">
        <v>40</v>
      </c>
      <c r="AF196" s="19" t="s">
        <v>40</v>
      </c>
      <c r="AG196" s="21" t="s">
        <v>40</v>
      </c>
    </row>
    <row r="197" spans="1:33" x14ac:dyDescent="0.5">
      <c r="A197" t="s">
        <v>323</v>
      </c>
      <c r="B197">
        <v>0</v>
      </c>
      <c r="C197">
        <v>0</v>
      </c>
      <c r="D197">
        <v>0</v>
      </c>
      <c r="E197">
        <v>72</v>
      </c>
      <c r="F197">
        <v>0</v>
      </c>
      <c r="G197">
        <v>5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O197" t="s">
        <v>323</v>
      </c>
      <c r="P197" s="7">
        <v>77</v>
      </c>
      <c r="Q197" s="13">
        <f t="shared" si="10"/>
        <v>0</v>
      </c>
      <c r="R197" s="13">
        <f t="shared" si="10"/>
        <v>0</v>
      </c>
      <c r="S197" s="13">
        <f t="shared" si="10"/>
        <v>0</v>
      </c>
      <c r="T197" s="13">
        <f t="shared" si="9"/>
        <v>2.0543430810010356E-4</v>
      </c>
      <c r="U197" s="13">
        <f t="shared" si="9"/>
        <v>0</v>
      </c>
      <c r="V197" s="13">
        <f t="shared" si="9"/>
        <v>1.424075419034192E-5</v>
      </c>
      <c r="W197" s="13">
        <f t="shared" si="9"/>
        <v>0</v>
      </c>
      <c r="X197" s="13">
        <f t="shared" si="9"/>
        <v>0</v>
      </c>
      <c r="Y197" s="13">
        <f t="shared" si="9"/>
        <v>0</v>
      </c>
      <c r="Z197" s="13">
        <f t="shared" si="8"/>
        <v>0</v>
      </c>
      <c r="AA197" s="14">
        <f t="shared" si="8"/>
        <v>0</v>
      </c>
      <c r="AB197" s="15">
        <f t="shared" si="8"/>
        <v>0</v>
      </c>
      <c r="AC197" s="19" t="s">
        <v>22</v>
      </c>
      <c r="AD197" s="20" t="s">
        <v>130</v>
      </c>
      <c r="AE197" s="19" t="s">
        <v>270</v>
      </c>
      <c r="AF197" s="19" t="s">
        <v>271</v>
      </c>
      <c r="AG197" s="21" t="s">
        <v>272</v>
      </c>
    </row>
    <row r="198" spans="1:33" x14ac:dyDescent="0.5">
      <c r="A198" t="s">
        <v>324</v>
      </c>
      <c r="B198">
        <v>0</v>
      </c>
      <c r="C198">
        <v>6</v>
      </c>
      <c r="D198">
        <v>0</v>
      </c>
      <c r="E198">
        <v>2</v>
      </c>
      <c r="F198">
        <v>0</v>
      </c>
      <c r="G198">
        <v>0</v>
      </c>
      <c r="H198">
        <v>0</v>
      </c>
      <c r="I198">
        <v>39</v>
      </c>
      <c r="J198">
        <v>8</v>
      </c>
      <c r="K198">
        <v>16</v>
      </c>
      <c r="L198">
        <v>8</v>
      </c>
      <c r="M198">
        <v>0</v>
      </c>
      <c r="O198" t="s">
        <v>324</v>
      </c>
      <c r="P198" s="7">
        <v>79</v>
      </c>
      <c r="Q198" s="13">
        <f t="shared" si="10"/>
        <v>0</v>
      </c>
      <c r="R198" s="13">
        <f t="shared" si="10"/>
        <v>1.7222424745179873E-5</v>
      </c>
      <c r="S198" s="13">
        <f t="shared" si="10"/>
        <v>0</v>
      </c>
      <c r="T198" s="13">
        <f t="shared" si="9"/>
        <v>5.7065085583362105E-6</v>
      </c>
      <c r="U198" s="13">
        <f t="shared" si="9"/>
        <v>0</v>
      </c>
      <c r="V198" s="13">
        <f t="shared" si="9"/>
        <v>0</v>
      </c>
      <c r="W198" s="13">
        <f t="shared" si="9"/>
        <v>0</v>
      </c>
      <c r="X198" s="13">
        <f t="shared" si="9"/>
        <v>1.1150343802267237E-4</v>
      </c>
      <c r="Y198" s="13">
        <f t="shared" si="9"/>
        <v>2.2745106958865474E-5</v>
      </c>
      <c r="Z198" s="13">
        <f t="shared" si="8"/>
        <v>4.5583785847374086E-5</v>
      </c>
      <c r="AA198" s="14">
        <f t="shared" si="8"/>
        <v>2.2719914573121206E-5</v>
      </c>
      <c r="AB198" s="15">
        <f t="shared" si="8"/>
        <v>0</v>
      </c>
      <c r="AC198" s="19" t="s">
        <v>40</v>
      </c>
      <c r="AD198" s="20" t="s">
        <v>40</v>
      </c>
      <c r="AE198" s="19" t="s">
        <v>40</v>
      </c>
      <c r="AF198" s="19" t="s">
        <v>40</v>
      </c>
      <c r="AG198" s="21" t="s">
        <v>40</v>
      </c>
    </row>
    <row r="199" spans="1:33" x14ac:dyDescent="0.5">
      <c r="A199" t="s">
        <v>325</v>
      </c>
      <c r="B199">
        <v>0</v>
      </c>
      <c r="C199">
        <v>11</v>
      </c>
      <c r="D199">
        <v>1</v>
      </c>
      <c r="E199">
        <v>2</v>
      </c>
      <c r="F199">
        <v>0</v>
      </c>
      <c r="G199">
        <v>0</v>
      </c>
      <c r="H199">
        <v>0</v>
      </c>
      <c r="I199">
        <v>3</v>
      </c>
      <c r="J199">
        <v>11</v>
      </c>
      <c r="K199">
        <v>26</v>
      </c>
      <c r="L199">
        <v>15</v>
      </c>
      <c r="M199">
        <v>0</v>
      </c>
      <c r="O199" t="s">
        <v>325</v>
      </c>
      <c r="P199" s="7">
        <v>69</v>
      </c>
      <c r="Q199" s="13">
        <f t="shared" si="10"/>
        <v>0</v>
      </c>
      <c r="R199" s="13">
        <f t="shared" si="10"/>
        <v>3.1574445366163104E-5</v>
      </c>
      <c r="S199" s="13">
        <f t="shared" si="10"/>
        <v>2.8599783213643239E-6</v>
      </c>
      <c r="T199" s="13">
        <f t="shared" si="9"/>
        <v>5.7065085583362105E-6</v>
      </c>
      <c r="U199" s="13">
        <f t="shared" si="9"/>
        <v>0</v>
      </c>
      <c r="V199" s="13">
        <f t="shared" si="9"/>
        <v>0</v>
      </c>
      <c r="W199" s="13">
        <f t="shared" si="9"/>
        <v>0</v>
      </c>
      <c r="X199" s="13">
        <f t="shared" si="9"/>
        <v>8.5771875402055663E-6</v>
      </c>
      <c r="Y199" s="13">
        <f t="shared" si="9"/>
        <v>3.1274522068440025E-5</v>
      </c>
      <c r="Z199" s="13">
        <f t="shared" si="8"/>
        <v>7.4073652001982901E-5</v>
      </c>
      <c r="AA199" s="14">
        <f t="shared" si="8"/>
        <v>4.2599839824602259E-5</v>
      </c>
      <c r="AB199" s="15">
        <f t="shared" si="8"/>
        <v>0</v>
      </c>
      <c r="AC199" s="19" t="s">
        <v>40</v>
      </c>
      <c r="AD199" s="20" t="s">
        <v>40</v>
      </c>
      <c r="AE199" s="19" t="s">
        <v>40</v>
      </c>
      <c r="AF199" s="19" t="s">
        <v>40</v>
      </c>
      <c r="AG199" s="21" t="s">
        <v>40</v>
      </c>
    </row>
    <row r="200" spans="1:33" x14ac:dyDescent="0.5">
      <c r="A200" t="s">
        <v>326</v>
      </c>
      <c r="B200">
        <v>66</v>
      </c>
      <c r="C200">
        <v>0</v>
      </c>
      <c r="D200">
        <v>0</v>
      </c>
      <c r="E200">
        <v>0</v>
      </c>
      <c r="F200">
        <v>0</v>
      </c>
      <c r="G200">
        <v>3</v>
      </c>
      <c r="H200">
        <v>0</v>
      </c>
      <c r="I200">
        <v>1</v>
      </c>
      <c r="J200">
        <v>0</v>
      </c>
      <c r="K200">
        <v>0</v>
      </c>
      <c r="L200">
        <v>0</v>
      </c>
      <c r="M200">
        <v>3</v>
      </c>
      <c r="O200" t="s">
        <v>326</v>
      </c>
      <c r="P200" s="7">
        <v>73</v>
      </c>
      <c r="Q200" s="13">
        <f t="shared" si="10"/>
        <v>1.8779182422685252E-4</v>
      </c>
      <c r="R200" s="13">
        <f t="shared" si="10"/>
        <v>0</v>
      </c>
      <c r="S200" s="13">
        <f t="shared" si="10"/>
        <v>0</v>
      </c>
      <c r="T200" s="13">
        <f t="shared" si="9"/>
        <v>0</v>
      </c>
      <c r="U200" s="13">
        <f t="shared" si="9"/>
        <v>0</v>
      </c>
      <c r="V200" s="13">
        <f t="shared" si="9"/>
        <v>8.5444525142051518E-6</v>
      </c>
      <c r="W200" s="13">
        <f t="shared" si="9"/>
        <v>0</v>
      </c>
      <c r="X200" s="13">
        <f t="shared" si="9"/>
        <v>2.8590625134018554E-6</v>
      </c>
      <c r="Y200" s="13">
        <f t="shared" si="9"/>
        <v>0</v>
      </c>
      <c r="Z200" s="13">
        <f t="shared" si="8"/>
        <v>0</v>
      </c>
      <c r="AA200" s="14">
        <f t="shared" si="8"/>
        <v>0</v>
      </c>
      <c r="AB200" s="15">
        <f t="shared" si="8"/>
        <v>8.5300456641777881E-6</v>
      </c>
      <c r="AC200" s="19" t="s">
        <v>22</v>
      </c>
      <c r="AD200" s="20" t="s">
        <v>23</v>
      </c>
      <c r="AE200" s="19" t="s">
        <v>24</v>
      </c>
      <c r="AF200" s="19" t="s">
        <v>25</v>
      </c>
      <c r="AG200" s="21" t="s">
        <v>34</v>
      </c>
    </row>
    <row r="201" spans="1:33" x14ac:dyDescent="0.5">
      <c r="A201" t="s">
        <v>327</v>
      </c>
      <c r="B201">
        <v>0</v>
      </c>
      <c r="C201">
        <v>0</v>
      </c>
      <c r="D201">
        <v>1</v>
      </c>
      <c r="E201">
        <v>0</v>
      </c>
      <c r="F201">
        <v>1</v>
      </c>
      <c r="G201">
        <v>2</v>
      </c>
      <c r="H201">
        <v>0</v>
      </c>
      <c r="I201">
        <v>0</v>
      </c>
      <c r="J201">
        <v>0</v>
      </c>
      <c r="K201">
        <v>52</v>
      </c>
      <c r="L201">
        <v>0</v>
      </c>
      <c r="M201">
        <v>0</v>
      </c>
      <c r="O201" t="s">
        <v>327</v>
      </c>
      <c r="P201" s="7">
        <v>56</v>
      </c>
      <c r="Q201" s="13">
        <f t="shared" si="10"/>
        <v>0</v>
      </c>
      <c r="R201" s="13">
        <f t="shared" si="10"/>
        <v>0</v>
      </c>
      <c r="S201" s="13">
        <f t="shared" si="10"/>
        <v>2.8599783213643239E-6</v>
      </c>
      <c r="T201" s="13">
        <f t="shared" si="9"/>
        <v>0</v>
      </c>
      <c r="U201" s="13">
        <f t="shared" si="9"/>
        <v>2.8568082024677111E-6</v>
      </c>
      <c r="V201" s="13">
        <f t="shared" si="9"/>
        <v>5.6963016761367684E-6</v>
      </c>
      <c r="W201" s="13">
        <f t="shared" si="9"/>
        <v>0</v>
      </c>
      <c r="X201" s="13">
        <f t="shared" si="9"/>
        <v>0</v>
      </c>
      <c r="Y201" s="13">
        <f t="shared" si="9"/>
        <v>0</v>
      </c>
      <c r="Z201" s="13">
        <f t="shared" si="8"/>
        <v>1.481473040039658E-4</v>
      </c>
      <c r="AA201" s="14">
        <f t="shared" si="8"/>
        <v>0</v>
      </c>
      <c r="AB201" s="15">
        <f t="shared" si="8"/>
        <v>0</v>
      </c>
      <c r="AC201" s="19" t="s">
        <v>36</v>
      </c>
      <c r="AD201" s="20" t="s">
        <v>37</v>
      </c>
      <c r="AE201" s="19" t="s">
        <v>38</v>
      </c>
      <c r="AF201" s="19" t="s">
        <v>40</v>
      </c>
      <c r="AG201" s="21" t="s">
        <v>40</v>
      </c>
    </row>
    <row r="202" spans="1:33" x14ac:dyDescent="0.5">
      <c r="A202" t="s">
        <v>328</v>
      </c>
      <c r="B202">
        <v>0</v>
      </c>
      <c r="C202">
        <v>54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1</v>
      </c>
      <c r="J202">
        <v>2</v>
      </c>
      <c r="K202">
        <v>1</v>
      </c>
      <c r="L202">
        <v>4</v>
      </c>
      <c r="M202">
        <v>0</v>
      </c>
      <c r="O202" t="s">
        <v>328</v>
      </c>
      <c r="P202" s="7">
        <v>62</v>
      </c>
      <c r="Q202" s="13">
        <f t="shared" si="10"/>
        <v>0</v>
      </c>
      <c r="R202" s="13">
        <f t="shared" si="10"/>
        <v>1.5500182270661886E-4</v>
      </c>
      <c r="S202" s="13">
        <f t="shared" si="10"/>
        <v>0</v>
      </c>
      <c r="T202" s="13">
        <f t="shared" si="9"/>
        <v>0</v>
      </c>
      <c r="U202" s="13">
        <f t="shared" si="9"/>
        <v>0</v>
      </c>
      <c r="V202" s="13">
        <f t="shared" si="9"/>
        <v>0</v>
      </c>
      <c r="W202" s="13">
        <f t="shared" ref="W202:AB265" si="11">H202/H$997</f>
        <v>0</v>
      </c>
      <c r="X202" s="13">
        <f t="shared" si="11"/>
        <v>2.8590625134018554E-6</v>
      </c>
      <c r="Y202" s="13">
        <f t="shared" si="11"/>
        <v>5.6862767397163685E-6</v>
      </c>
      <c r="Z202" s="13">
        <f t="shared" si="8"/>
        <v>2.8489866154608804E-6</v>
      </c>
      <c r="AA202" s="14">
        <f t="shared" si="8"/>
        <v>1.1359957286560603E-5</v>
      </c>
      <c r="AB202" s="15">
        <f t="shared" si="8"/>
        <v>0</v>
      </c>
      <c r="AC202" s="19" t="s">
        <v>70</v>
      </c>
      <c r="AD202" s="20" t="s">
        <v>71</v>
      </c>
      <c r="AE202" s="19" t="s">
        <v>72</v>
      </c>
      <c r="AF202" s="19" t="s">
        <v>73</v>
      </c>
      <c r="AG202" s="21" t="s">
        <v>40</v>
      </c>
    </row>
    <row r="203" spans="1:33" x14ac:dyDescent="0.5">
      <c r="A203" t="s">
        <v>329</v>
      </c>
      <c r="B203">
        <v>33</v>
      </c>
      <c r="C203">
        <v>0</v>
      </c>
      <c r="D203">
        <v>31</v>
      </c>
      <c r="E203">
        <v>1</v>
      </c>
      <c r="F203">
        <v>0</v>
      </c>
      <c r="G203">
        <v>0</v>
      </c>
      <c r="H203">
        <v>0</v>
      </c>
      <c r="I203">
        <v>0</v>
      </c>
      <c r="J203">
        <v>4</v>
      </c>
      <c r="K203">
        <v>1</v>
      </c>
      <c r="L203">
        <v>0</v>
      </c>
      <c r="M203">
        <v>0</v>
      </c>
      <c r="O203" t="s">
        <v>329</v>
      </c>
      <c r="P203" s="7">
        <v>70</v>
      </c>
      <c r="Q203" s="13">
        <f t="shared" si="10"/>
        <v>9.3895912113426259E-5</v>
      </c>
      <c r="R203" s="13">
        <f t="shared" si="10"/>
        <v>0</v>
      </c>
      <c r="S203" s="13">
        <f t="shared" si="10"/>
        <v>8.8659327962294047E-5</v>
      </c>
      <c r="T203" s="13">
        <f t="shared" si="10"/>
        <v>2.8532542791681052E-6</v>
      </c>
      <c r="U203" s="13">
        <f t="shared" si="10"/>
        <v>0</v>
      </c>
      <c r="V203" s="13">
        <f t="shared" si="10"/>
        <v>0</v>
      </c>
      <c r="W203" s="13">
        <f t="shared" si="11"/>
        <v>0</v>
      </c>
      <c r="X203" s="13">
        <f t="shared" si="11"/>
        <v>0</v>
      </c>
      <c r="Y203" s="13">
        <f t="shared" si="11"/>
        <v>1.1372553479432737E-5</v>
      </c>
      <c r="Z203" s="13">
        <f t="shared" si="8"/>
        <v>2.8489866154608804E-6</v>
      </c>
      <c r="AA203" s="14">
        <f t="shared" si="8"/>
        <v>0</v>
      </c>
      <c r="AB203" s="15">
        <f t="shared" si="8"/>
        <v>0</v>
      </c>
      <c r="AC203" s="19" t="s">
        <v>70</v>
      </c>
      <c r="AD203" s="20" t="s">
        <v>89</v>
      </c>
      <c r="AE203" s="19" t="s">
        <v>90</v>
      </c>
      <c r="AF203" s="19" t="s">
        <v>91</v>
      </c>
      <c r="AG203" s="21" t="s">
        <v>40</v>
      </c>
    </row>
    <row r="204" spans="1:33" x14ac:dyDescent="0.5">
      <c r="A204" t="s">
        <v>330</v>
      </c>
      <c r="B204">
        <v>0</v>
      </c>
      <c r="C204">
        <v>3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38</v>
      </c>
      <c r="J204">
        <v>0</v>
      </c>
      <c r="K204">
        <v>30</v>
      </c>
      <c r="L204">
        <v>0</v>
      </c>
      <c r="M204">
        <v>0</v>
      </c>
      <c r="O204" t="s">
        <v>330</v>
      </c>
      <c r="P204" s="7">
        <v>71</v>
      </c>
      <c r="Q204" s="13">
        <f t="shared" si="10"/>
        <v>0</v>
      </c>
      <c r="R204" s="13">
        <f t="shared" si="10"/>
        <v>8.6112123725899367E-6</v>
      </c>
      <c r="S204" s="13">
        <f t="shared" si="10"/>
        <v>0</v>
      </c>
      <c r="T204" s="13">
        <f t="shared" si="10"/>
        <v>0</v>
      </c>
      <c r="U204" s="13">
        <f t="shared" si="10"/>
        <v>0</v>
      </c>
      <c r="V204" s="13">
        <f t="shared" si="10"/>
        <v>0</v>
      </c>
      <c r="W204" s="13">
        <f t="shared" si="11"/>
        <v>0</v>
      </c>
      <c r="X204" s="13">
        <f t="shared" si="11"/>
        <v>1.0864437550927051E-4</v>
      </c>
      <c r="Y204" s="13">
        <f t="shared" si="11"/>
        <v>0</v>
      </c>
      <c r="Z204" s="13">
        <f t="shared" si="8"/>
        <v>8.5469598463826419E-5</v>
      </c>
      <c r="AA204" s="14">
        <f t="shared" si="8"/>
        <v>0</v>
      </c>
      <c r="AB204" s="15">
        <f t="shared" si="8"/>
        <v>0</v>
      </c>
      <c r="AC204" s="19" t="s">
        <v>40</v>
      </c>
      <c r="AD204" s="20" t="s">
        <v>40</v>
      </c>
      <c r="AE204" s="19" t="s">
        <v>40</v>
      </c>
      <c r="AF204" s="19" t="s">
        <v>40</v>
      </c>
      <c r="AG204" s="21" t="s">
        <v>40</v>
      </c>
    </row>
    <row r="205" spans="1:33" x14ac:dyDescent="0.5">
      <c r="A205" t="s">
        <v>331</v>
      </c>
      <c r="B205">
        <v>4</v>
      </c>
      <c r="C205">
        <v>0</v>
      </c>
      <c r="D205">
        <v>0</v>
      </c>
      <c r="E205">
        <v>24</v>
      </c>
      <c r="F205">
        <v>0</v>
      </c>
      <c r="G205">
        <v>1</v>
      </c>
      <c r="H205">
        <v>0</v>
      </c>
      <c r="I205">
        <v>0</v>
      </c>
      <c r="J205">
        <v>1</v>
      </c>
      <c r="K205">
        <v>0</v>
      </c>
      <c r="L205">
        <v>0</v>
      </c>
      <c r="M205">
        <v>61</v>
      </c>
      <c r="O205" t="s">
        <v>331</v>
      </c>
      <c r="P205" s="7">
        <v>91</v>
      </c>
      <c r="Q205" s="13">
        <f t="shared" si="10"/>
        <v>1.1381322680415304E-5</v>
      </c>
      <c r="R205" s="13">
        <f t="shared" si="10"/>
        <v>0</v>
      </c>
      <c r="S205" s="13">
        <f t="shared" si="10"/>
        <v>0</v>
      </c>
      <c r="T205" s="13">
        <f t="shared" si="10"/>
        <v>6.8478102700034529E-5</v>
      </c>
      <c r="U205" s="13">
        <f t="shared" si="10"/>
        <v>0</v>
      </c>
      <c r="V205" s="13">
        <f t="shared" si="10"/>
        <v>2.8481508380683842E-6</v>
      </c>
      <c r="W205" s="13">
        <f t="shared" si="11"/>
        <v>0</v>
      </c>
      <c r="X205" s="13">
        <f t="shared" si="11"/>
        <v>0</v>
      </c>
      <c r="Y205" s="13">
        <f t="shared" si="11"/>
        <v>2.8431383698581842E-6</v>
      </c>
      <c r="Z205" s="13">
        <f t="shared" si="8"/>
        <v>0</v>
      </c>
      <c r="AA205" s="14">
        <f t="shared" si="8"/>
        <v>0</v>
      </c>
      <c r="AB205" s="15">
        <f t="shared" si="8"/>
        <v>1.7344426183828172E-4</v>
      </c>
      <c r="AC205" s="19" t="s">
        <v>22</v>
      </c>
      <c r="AD205" s="20" t="s">
        <v>23</v>
      </c>
      <c r="AE205" s="19" t="s">
        <v>40</v>
      </c>
      <c r="AF205" s="19" t="s">
        <v>40</v>
      </c>
      <c r="AG205" s="21" t="s">
        <v>40</v>
      </c>
    </row>
    <row r="206" spans="1:33" x14ac:dyDescent="0.5">
      <c r="A206" t="s">
        <v>332</v>
      </c>
      <c r="B206">
        <v>0</v>
      </c>
      <c r="C206">
        <v>23</v>
      </c>
      <c r="D206">
        <v>0</v>
      </c>
      <c r="E206">
        <v>3</v>
      </c>
      <c r="F206">
        <v>0</v>
      </c>
      <c r="G206">
        <v>0</v>
      </c>
      <c r="H206">
        <v>0</v>
      </c>
      <c r="I206">
        <v>27</v>
      </c>
      <c r="J206">
        <v>2</v>
      </c>
      <c r="K206">
        <v>11</v>
      </c>
      <c r="L206">
        <v>3</v>
      </c>
      <c r="M206">
        <v>0</v>
      </c>
      <c r="O206" t="s">
        <v>332</v>
      </c>
      <c r="P206" s="7">
        <v>69</v>
      </c>
      <c r="Q206" s="13">
        <f t="shared" si="10"/>
        <v>0</v>
      </c>
      <c r="R206" s="13">
        <f t="shared" si="10"/>
        <v>6.6019294856522844E-5</v>
      </c>
      <c r="S206" s="13">
        <f t="shared" si="10"/>
        <v>0</v>
      </c>
      <c r="T206" s="13">
        <f t="shared" si="10"/>
        <v>8.5597628375043162E-6</v>
      </c>
      <c r="U206" s="13">
        <f t="shared" si="10"/>
        <v>0</v>
      </c>
      <c r="V206" s="13">
        <f t="shared" si="10"/>
        <v>0</v>
      </c>
      <c r="W206" s="13">
        <f t="shared" si="11"/>
        <v>0</v>
      </c>
      <c r="X206" s="13">
        <f t="shared" si="11"/>
        <v>7.7194687861850101E-5</v>
      </c>
      <c r="Y206" s="13">
        <f t="shared" si="11"/>
        <v>5.6862767397163685E-6</v>
      </c>
      <c r="Z206" s="13">
        <f t="shared" si="8"/>
        <v>3.1338852770069685E-5</v>
      </c>
      <c r="AA206" s="14">
        <f t="shared" si="8"/>
        <v>8.5199679649204512E-6</v>
      </c>
      <c r="AB206" s="15">
        <f t="shared" si="8"/>
        <v>0</v>
      </c>
      <c r="AC206" s="19" t="s">
        <v>40</v>
      </c>
      <c r="AD206" s="20" t="s">
        <v>40</v>
      </c>
      <c r="AE206" s="19" t="s">
        <v>40</v>
      </c>
      <c r="AF206" s="19" t="s">
        <v>40</v>
      </c>
      <c r="AG206" s="21" t="s">
        <v>40</v>
      </c>
    </row>
    <row r="207" spans="1:33" x14ac:dyDescent="0.5">
      <c r="A207" t="s">
        <v>333</v>
      </c>
      <c r="B207">
        <v>0</v>
      </c>
      <c r="C207">
        <v>11</v>
      </c>
      <c r="D207">
        <v>0</v>
      </c>
      <c r="E207">
        <v>2</v>
      </c>
      <c r="F207">
        <v>0</v>
      </c>
      <c r="G207">
        <v>0</v>
      </c>
      <c r="H207">
        <v>0</v>
      </c>
      <c r="I207">
        <v>19</v>
      </c>
      <c r="J207">
        <v>14</v>
      </c>
      <c r="K207">
        <v>17</v>
      </c>
      <c r="L207">
        <v>3</v>
      </c>
      <c r="M207">
        <v>0</v>
      </c>
      <c r="O207" t="s">
        <v>333</v>
      </c>
      <c r="P207" s="7">
        <v>66</v>
      </c>
      <c r="Q207" s="13">
        <f t="shared" si="10"/>
        <v>0</v>
      </c>
      <c r="R207" s="13">
        <f t="shared" si="10"/>
        <v>3.1574445366163104E-5</v>
      </c>
      <c r="S207" s="13">
        <f t="shared" si="10"/>
        <v>0</v>
      </c>
      <c r="T207" s="13">
        <f t="shared" si="10"/>
        <v>5.7065085583362105E-6</v>
      </c>
      <c r="U207" s="13">
        <f t="shared" si="10"/>
        <v>0</v>
      </c>
      <c r="V207" s="13">
        <f t="shared" si="10"/>
        <v>0</v>
      </c>
      <c r="W207" s="13">
        <f t="shared" si="11"/>
        <v>0</v>
      </c>
      <c r="X207" s="13">
        <f t="shared" si="11"/>
        <v>5.4322187754635257E-5</v>
      </c>
      <c r="Y207" s="13">
        <f t="shared" si="11"/>
        <v>3.980393717801458E-5</v>
      </c>
      <c r="Z207" s="13">
        <f t="shared" si="8"/>
        <v>4.8432772462834969E-5</v>
      </c>
      <c r="AA207" s="14">
        <f t="shared" si="8"/>
        <v>8.5199679649204512E-6</v>
      </c>
      <c r="AB207" s="15">
        <f t="shared" si="8"/>
        <v>0</v>
      </c>
      <c r="AC207" s="19" t="s">
        <v>40</v>
      </c>
      <c r="AD207" s="20" t="s">
        <v>40</v>
      </c>
      <c r="AE207" s="19" t="s">
        <v>40</v>
      </c>
      <c r="AF207" s="19" t="s">
        <v>40</v>
      </c>
      <c r="AG207" s="21" t="s">
        <v>40</v>
      </c>
    </row>
    <row r="208" spans="1:33" x14ac:dyDescent="0.5">
      <c r="A208" t="s">
        <v>334</v>
      </c>
      <c r="B208">
        <v>6</v>
      </c>
      <c r="C208">
        <v>0</v>
      </c>
      <c r="D208">
        <v>0</v>
      </c>
      <c r="E208">
        <v>13</v>
      </c>
      <c r="F208">
        <v>0</v>
      </c>
      <c r="G208">
        <v>5</v>
      </c>
      <c r="H208">
        <v>0</v>
      </c>
      <c r="I208">
        <v>0</v>
      </c>
      <c r="J208">
        <v>0</v>
      </c>
      <c r="K208">
        <v>1</v>
      </c>
      <c r="L208">
        <v>0</v>
      </c>
      <c r="M208">
        <v>62</v>
      </c>
      <c r="O208" t="s">
        <v>334</v>
      </c>
      <c r="P208" s="7">
        <v>87</v>
      </c>
      <c r="Q208" s="13">
        <f t="shared" si="10"/>
        <v>1.7071984020622957E-5</v>
      </c>
      <c r="R208" s="13">
        <f t="shared" si="10"/>
        <v>0</v>
      </c>
      <c r="S208" s="13">
        <f t="shared" si="10"/>
        <v>0</v>
      </c>
      <c r="T208" s="13">
        <f t="shared" si="10"/>
        <v>3.7092305629185368E-5</v>
      </c>
      <c r="U208" s="13">
        <f t="shared" si="10"/>
        <v>0</v>
      </c>
      <c r="V208" s="13">
        <f t="shared" si="10"/>
        <v>1.424075419034192E-5</v>
      </c>
      <c r="W208" s="13">
        <f t="shared" si="11"/>
        <v>0</v>
      </c>
      <c r="X208" s="13">
        <f t="shared" si="11"/>
        <v>0</v>
      </c>
      <c r="Y208" s="13">
        <f t="shared" si="11"/>
        <v>0</v>
      </c>
      <c r="Z208" s="13">
        <f t="shared" si="8"/>
        <v>2.8489866154608804E-6</v>
      </c>
      <c r="AA208" s="14">
        <f t="shared" si="8"/>
        <v>0</v>
      </c>
      <c r="AB208" s="15">
        <f t="shared" si="8"/>
        <v>1.7628761039300764E-4</v>
      </c>
      <c r="AC208" s="19" t="s">
        <v>22</v>
      </c>
      <c r="AD208" s="20" t="s">
        <v>23</v>
      </c>
      <c r="AE208" s="19" t="s">
        <v>40</v>
      </c>
      <c r="AF208" s="19" t="s">
        <v>40</v>
      </c>
      <c r="AG208" s="21" t="s">
        <v>40</v>
      </c>
    </row>
    <row r="209" spans="1:33" x14ac:dyDescent="0.5">
      <c r="A209" t="s">
        <v>335</v>
      </c>
      <c r="B209">
        <v>0</v>
      </c>
      <c r="C209">
        <v>3</v>
      </c>
      <c r="D209">
        <v>1</v>
      </c>
      <c r="E209">
        <v>2</v>
      </c>
      <c r="F209">
        <v>0</v>
      </c>
      <c r="G209">
        <v>0</v>
      </c>
      <c r="H209">
        <v>0</v>
      </c>
      <c r="I209">
        <v>38</v>
      </c>
      <c r="J209">
        <v>3</v>
      </c>
      <c r="K209">
        <v>22</v>
      </c>
      <c r="L209">
        <v>0</v>
      </c>
      <c r="M209">
        <v>0</v>
      </c>
      <c r="O209" t="s">
        <v>335</v>
      </c>
      <c r="P209" s="7">
        <v>69</v>
      </c>
      <c r="Q209" s="13">
        <f t="shared" si="10"/>
        <v>0</v>
      </c>
      <c r="R209" s="13">
        <f t="shared" si="10"/>
        <v>8.6112123725899367E-6</v>
      </c>
      <c r="S209" s="13">
        <f t="shared" si="10"/>
        <v>2.8599783213643239E-6</v>
      </c>
      <c r="T209" s="13">
        <f t="shared" si="10"/>
        <v>5.7065085583362105E-6</v>
      </c>
      <c r="U209" s="13">
        <f t="shared" si="10"/>
        <v>0</v>
      </c>
      <c r="V209" s="13">
        <f t="shared" si="10"/>
        <v>0</v>
      </c>
      <c r="W209" s="13">
        <f t="shared" si="11"/>
        <v>0</v>
      </c>
      <c r="X209" s="13">
        <f t="shared" si="11"/>
        <v>1.0864437550927051E-4</v>
      </c>
      <c r="Y209" s="13">
        <f t="shared" si="11"/>
        <v>8.5294151095745531E-6</v>
      </c>
      <c r="Z209" s="13">
        <f t="shared" si="8"/>
        <v>6.267770554013937E-5</v>
      </c>
      <c r="AA209" s="14">
        <f t="shared" si="8"/>
        <v>0</v>
      </c>
      <c r="AB209" s="15">
        <f t="shared" si="8"/>
        <v>0</v>
      </c>
      <c r="AC209" s="19" t="s">
        <v>40</v>
      </c>
      <c r="AD209" s="20" t="s">
        <v>40</v>
      </c>
      <c r="AE209" s="19" t="s">
        <v>40</v>
      </c>
      <c r="AF209" s="19" t="s">
        <v>40</v>
      </c>
      <c r="AG209" s="21" t="s">
        <v>40</v>
      </c>
    </row>
    <row r="210" spans="1:33" x14ac:dyDescent="0.5">
      <c r="A210" t="s">
        <v>336</v>
      </c>
      <c r="B210">
        <v>8</v>
      </c>
      <c r="C210">
        <v>5</v>
      </c>
      <c r="D210">
        <v>5</v>
      </c>
      <c r="E210">
        <v>4</v>
      </c>
      <c r="F210">
        <v>7</v>
      </c>
      <c r="G210">
        <v>22</v>
      </c>
      <c r="H210">
        <v>8</v>
      </c>
      <c r="I210">
        <v>1</v>
      </c>
      <c r="J210">
        <v>1</v>
      </c>
      <c r="K210">
        <v>0</v>
      </c>
      <c r="L210">
        <v>2</v>
      </c>
      <c r="M210">
        <v>13</v>
      </c>
      <c r="O210" t="s">
        <v>336</v>
      </c>
      <c r="P210" s="7">
        <v>76</v>
      </c>
      <c r="Q210" s="13">
        <f t="shared" si="10"/>
        <v>2.2762645360830609E-5</v>
      </c>
      <c r="R210" s="13">
        <f t="shared" si="10"/>
        <v>1.4352020620983229E-5</v>
      </c>
      <c r="S210" s="13">
        <f t="shared" si="10"/>
        <v>1.4299891606821621E-5</v>
      </c>
      <c r="T210" s="13">
        <f t="shared" si="10"/>
        <v>1.1413017116672421E-5</v>
      </c>
      <c r="U210" s="13">
        <f t="shared" si="10"/>
        <v>1.9997657417273975E-5</v>
      </c>
      <c r="V210" s="13">
        <f t="shared" si="10"/>
        <v>6.2659318437504444E-5</v>
      </c>
      <c r="W210" s="13">
        <f t="shared" si="11"/>
        <v>2.2712690147802831E-5</v>
      </c>
      <c r="X210" s="13">
        <f t="shared" si="11"/>
        <v>2.8590625134018554E-6</v>
      </c>
      <c r="Y210" s="13">
        <f t="shared" si="11"/>
        <v>2.8431383698581842E-6</v>
      </c>
      <c r="Z210" s="13">
        <f t="shared" si="8"/>
        <v>0</v>
      </c>
      <c r="AA210" s="14">
        <f t="shared" si="8"/>
        <v>5.6799786432803014E-6</v>
      </c>
      <c r="AB210" s="15">
        <f t="shared" si="8"/>
        <v>3.6963531211437087E-5</v>
      </c>
      <c r="AC210" s="19" t="s">
        <v>22</v>
      </c>
      <c r="AD210" s="20" t="s">
        <v>130</v>
      </c>
      <c r="AE210" s="19" t="s">
        <v>337</v>
      </c>
      <c r="AF210" s="19" t="s">
        <v>338</v>
      </c>
      <c r="AG210" s="21" t="s">
        <v>339</v>
      </c>
    </row>
    <row r="211" spans="1:33" x14ac:dyDescent="0.5">
      <c r="A211" t="s">
        <v>340</v>
      </c>
      <c r="B211">
        <v>0</v>
      </c>
      <c r="C211">
        <v>1</v>
      </c>
      <c r="D211">
        <v>58</v>
      </c>
      <c r="E211">
        <v>1</v>
      </c>
      <c r="F211">
        <v>1</v>
      </c>
      <c r="G211">
        <v>6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O211" t="s">
        <v>340</v>
      </c>
      <c r="P211" s="7">
        <v>67</v>
      </c>
      <c r="Q211" s="13">
        <f t="shared" si="10"/>
        <v>0</v>
      </c>
      <c r="R211" s="13">
        <f t="shared" si="10"/>
        <v>2.8704041241966457E-6</v>
      </c>
      <c r="S211" s="13">
        <f t="shared" si="10"/>
        <v>1.658787426391308E-4</v>
      </c>
      <c r="T211" s="13">
        <f t="shared" si="10"/>
        <v>2.8532542791681052E-6</v>
      </c>
      <c r="U211" s="13">
        <f t="shared" si="10"/>
        <v>2.8568082024677111E-6</v>
      </c>
      <c r="V211" s="13">
        <f t="shared" si="10"/>
        <v>1.7088905028410304E-5</v>
      </c>
      <c r="W211" s="13">
        <f t="shared" si="11"/>
        <v>0</v>
      </c>
      <c r="X211" s="13">
        <f t="shared" si="11"/>
        <v>0</v>
      </c>
      <c r="Y211" s="13">
        <f t="shared" si="11"/>
        <v>0</v>
      </c>
      <c r="Z211" s="13">
        <f t="shared" si="8"/>
        <v>0</v>
      </c>
      <c r="AA211" s="14">
        <f t="shared" si="8"/>
        <v>0</v>
      </c>
      <c r="AB211" s="15">
        <f t="shared" si="8"/>
        <v>0</v>
      </c>
      <c r="AC211" s="19" t="s">
        <v>36</v>
      </c>
      <c r="AD211" s="20" t="s">
        <v>37</v>
      </c>
      <c r="AE211" s="19" t="s">
        <v>38</v>
      </c>
      <c r="AF211" s="19" t="s">
        <v>40</v>
      </c>
      <c r="AG211" s="21" t="s">
        <v>40</v>
      </c>
    </row>
    <row r="212" spans="1:33" x14ac:dyDescent="0.5">
      <c r="A212" t="s">
        <v>341</v>
      </c>
      <c r="B212">
        <v>0</v>
      </c>
      <c r="C212">
        <v>5</v>
      </c>
      <c r="D212">
        <v>28</v>
      </c>
      <c r="E212">
        <v>17</v>
      </c>
      <c r="F212">
        <v>3</v>
      </c>
      <c r="G212">
        <v>7</v>
      </c>
      <c r="H212">
        <v>0</v>
      </c>
      <c r="I212">
        <v>2</v>
      </c>
      <c r="J212">
        <v>3</v>
      </c>
      <c r="K212">
        <v>1</v>
      </c>
      <c r="L212">
        <v>0</v>
      </c>
      <c r="M212">
        <v>0</v>
      </c>
      <c r="O212" t="s">
        <v>341</v>
      </c>
      <c r="P212" s="7">
        <v>66</v>
      </c>
      <c r="Q212" s="13">
        <f t="shared" si="10"/>
        <v>0</v>
      </c>
      <c r="R212" s="13">
        <f t="shared" si="10"/>
        <v>1.4352020620983229E-5</v>
      </c>
      <c r="S212" s="13">
        <f t="shared" si="10"/>
        <v>8.007939299820107E-5</v>
      </c>
      <c r="T212" s="13">
        <f t="shared" si="10"/>
        <v>4.8505322745857787E-5</v>
      </c>
      <c r="U212" s="13">
        <f t="shared" si="10"/>
        <v>8.5704246074031328E-6</v>
      </c>
      <c r="V212" s="13">
        <f t="shared" si="10"/>
        <v>1.9937055866478689E-5</v>
      </c>
      <c r="W212" s="13">
        <f t="shared" si="11"/>
        <v>0</v>
      </c>
      <c r="X212" s="13">
        <f t="shared" si="11"/>
        <v>5.7181250268037109E-6</v>
      </c>
      <c r="Y212" s="13">
        <f t="shared" si="11"/>
        <v>8.5294151095745531E-6</v>
      </c>
      <c r="Z212" s="13">
        <f t="shared" si="8"/>
        <v>2.8489866154608804E-6</v>
      </c>
      <c r="AA212" s="14">
        <f t="shared" si="8"/>
        <v>0</v>
      </c>
      <c r="AB212" s="15">
        <f t="shared" si="8"/>
        <v>0</v>
      </c>
      <c r="AC212" s="19" t="s">
        <v>36</v>
      </c>
      <c r="AD212" s="20" t="s">
        <v>37</v>
      </c>
      <c r="AE212" s="19" t="s">
        <v>38</v>
      </c>
      <c r="AF212" s="19" t="s">
        <v>40</v>
      </c>
      <c r="AG212" s="21" t="s">
        <v>40</v>
      </c>
    </row>
    <row r="213" spans="1:33" x14ac:dyDescent="0.5">
      <c r="A213" t="s">
        <v>342</v>
      </c>
      <c r="B213">
        <v>0</v>
      </c>
      <c r="C213">
        <v>27</v>
      </c>
      <c r="D213">
        <v>3</v>
      </c>
      <c r="E213">
        <v>0</v>
      </c>
      <c r="F213">
        <v>36</v>
      </c>
      <c r="G213">
        <v>0</v>
      </c>
      <c r="H213">
        <v>0</v>
      </c>
      <c r="I213">
        <v>2</v>
      </c>
      <c r="J213">
        <v>0</v>
      </c>
      <c r="K213">
        <v>0</v>
      </c>
      <c r="L213">
        <v>0</v>
      </c>
      <c r="M213">
        <v>0</v>
      </c>
      <c r="O213" t="s">
        <v>342</v>
      </c>
      <c r="P213" s="7">
        <v>68</v>
      </c>
      <c r="Q213" s="13">
        <f t="shared" si="10"/>
        <v>0</v>
      </c>
      <c r="R213" s="13">
        <f t="shared" si="10"/>
        <v>7.7500911353309428E-5</v>
      </c>
      <c r="S213" s="13">
        <f t="shared" si="10"/>
        <v>8.579934964092972E-6</v>
      </c>
      <c r="T213" s="13">
        <f t="shared" si="10"/>
        <v>0</v>
      </c>
      <c r="U213" s="13">
        <f t="shared" si="10"/>
        <v>1.0284509528883759E-4</v>
      </c>
      <c r="V213" s="13">
        <f t="shared" si="10"/>
        <v>0</v>
      </c>
      <c r="W213" s="13">
        <f t="shared" si="11"/>
        <v>0</v>
      </c>
      <c r="X213" s="13">
        <f t="shared" si="11"/>
        <v>5.7181250268037109E-6</v>
      </c>
      <c r="Y213" s="13">
        <f t="shared" si="11"/>
        <v>0</v>
      </c>
      <c r="Z213" s="13">
        <f t="shared" si="8"/>
        <v>0</v>
      </c>
      <c r="AA213" s="14">
        <f t="shared" si="8"/>
        <v>0</v>
      </c>
      <c r="AB213" s="15">
        <f t="shared" si="8"/>
        <v>0</v>
      </c>
      <c r="AC213" s="19" t="s">
        <v>70</v>
      </c>
      <c r="AD213" s="20" t="s">
        <v>71</v>
      </c>
      <c r="AE213" s="19" t="s">
        <v>72</v>
      </c>
      <c r="AF213" s="19" t="s">
        <v>73</v>
      </c>
      <c r="AG213" s="21" t="s">
        <v>74</v>
      </c>
    </row>
    <row r="214" spans="1:33" x14ac:dyDescent="0.5">
      <c r="A214" t="s">
        <v>343</v>
      </c>
      <c r="B214">
        <v>0</v>
      </c>
      <c r="C214">
        <v>17</v>
      </c>
      <c r="D214">
        <v>28</v>
      </c>
      <c r="E214">
        <v>3</v>
      </c>
      <c r="F214">
        <v>3</v>
      </c>
      <c r="G214">
        <v>1</v>
      </c>
      <c r="H214">
        <v>0</v>
      </c>
      <c r="I214">
        <v>14</v>
      </c>
      <c r="J214">
        <v>0</v>
      </c>
      <c r="K214">
        <v>0</v>
      </c>
      <c r="L214">
        <v>0</v>
      </c>
      <c r="M214">
        <v>0</v>
      </c>
      <c r="O214" t="s">
        <v>343</v>
      </c>
      <c r="P214" s="7">
        <v>66</v>
      </c>
      <c r="Q214" s="13">
        <f t="shared" si="10"/>
        <v>0</v>
      </c>
      <c r="R214" s="13">
        <f t="shared" si="10"/>
        <v>4.8796870111342974E-5</v>
      </c>
      <c r="S214" s="13">
        <f t="shared" si="10"/>
        <v>8.007939299820107E-5</v>
      </c>
      <c r="T214" s="13">
        <f t="shared" si="10"/>
        <v>8.5597628375043162E-6</v>
      </c>
      <c r="U214" s="13">
        <f t="shared" si="10"/>
        <v>8.5704246074031328E-6</v>
      </c>
      <c r="V214" s="13">
        <f t="shared" si="10"/>
        <v>2.8481508380683842E-6</v>
      </c>
      <c r="W214" s="13">
        <f t="shared" si="11"/>
        <v>0</v>
      </c>
      <c r="X214" s="13">
        <f t="shared" si="11"/>
        <v>4.0026875187625976E-5</v>
      </c>
      <c r="Y214" s="13">
        <f t="shared" si="11"/>
        <v>0</v>
      </c>
      <c r="Z214" s="13">
        <f t="shared" si="8"/>
        <v>0</v>
      </c>
      <c r="AA214" s="14">
        <f t="shared" si="8"/>
        <v>0</v>
      </c>
      <c r="AB214" s="15">
        <f t="shared" si="8"/>
        <v>0</v>
      </c>
      <c r="AC214" s="19" t="s">
        <v>36</v>
      </c>
      <c r="AD214" s="20" t="s">
        <v>37</v>
      </c>
      <c r="AE214" s="19" t="s">
        <v>38</v>
      </c>
      <c r="AF214" s="19" t="s">
        <v>80</v>
      </c>
      <c r="AG214" s="21" t="s">
        <v>81</v>
      </c>
    </row>
    <row r="215" spans="1:33" x14ac:dyDescent="0.5">
      <c r="A215" t="s">
        <v>344</v>
      </c>
      <c r="B215">
        <v>0</v>
      </c>
      <c r="C215">
        <v>31</v>
      </c>
      <c r="D215">
        <v>7</v>
      </c>
      <c r="E215">
        <v>9</v>
      </c>
      <c r="F215">
        <v>0</v>
      </c>
      <c r="G215">
        <v>0</v>
      </c>
      <c r="H215">
        <v>0</v>
      </c>
      <c r="I215">
        <v>0</v>
      </c>
      <c r="J215">
        <v>8</v>
      </c>
      <c r="K215">
        <v>0</v>
      </c>
      <c r="L215">
        <v>0</v>
      </c>
      <c r="M215">
        <v>2</v>
      </c>
      <c r="O215" t="s">
        <v>344</v>
      </c>
      <c r="P215" s="7">
        <v>57</v>
      </c>
      <c r="Q215" s="13">
        <f t="shared" si="10"/>
        <v>0</v>
      </c>
      <c r="R215" s="13">
        <f t="shared" si="10"/>
        <v>8.8982527850096013E-5</v>
      </c>
      <c r="S215" s="13">
        <f t="shared" si="10"/>
        <v>2.0019848249550267E-5</v>
      </c>
      <c r="T215" s="13">
        <f t="shared" si="10"/>
        <v>2.5679288512512945E-5</v>
      </c>
      <c r="U215" s="13">
        <f t="shared" si="10"/>
        <v>0</v>
      </c>
      <c r="V215" s="13">
        <f t="shared" si="10"/>
        <v>0</v>
      </c>
      <c r="W215" s="13">
        <f t="shared" si="11"/>
        <v>0</v>
      </c>
      <c r="X215" s="13">
        <f t="shared" si="11"/>
        <v>0</v>
      </c>
      <c r="Y215" s="13">
        <f t="shared" si="11"/>
        <v>2.2745106958865474E-5</v>
      </c>
      <c r="Z215" s="13">
        <f t="shared" si="8"/>
        <v>0</v>
      </c>
      <c r="AA215" s="14">
        <f t="shared" si="8"/>
        <v>0</v>
      </c>
      <c r="AB215" s="15">
        <f t="shared" si="8"/>
        <v>5.6866971094518596E-6</v>
      </c>
      <c r="AC215" s="19" t="s">
        <v>22</v>
      </c>
      <c r="AD215" s="20" t="s">
        <v>23</v>
      </c>
      <c r="AE215" s="19" t="s">
        <v>40</v>
      </c>
      <c r="AF215" s="19" t="s">
        <v>40</v>
      </c>
      <c r="AG215" s="21" t="s">
        <v>40</v>
      </c>
    </row>
    <row r="216" spans="1:33" x14ac:dyDescent="0.5">
      <c r="A216" t="s">
        <v>345</v>
      </c>
      <c r="B216">
        <v>0</v>
      </c>
      <c r="C216">
        <v>0</v>
      </c>
      <c r="D216">
        <v>0</v>
      </c>
      <c r="E216">
        <v>1</v>
      </c>
      <c r="F216">
        <v>0</v>
      </c>
      <c r="G216">
        <v>0</v>
      </c>
      <c r="H216">
        <v>0</v>
      </c>
      <c r="I216">
        <v>4</v>
      </c>
      <c r="J216">
        <v>37</v>
      </c>
      <c r="K216">
        <v>16</v>
      </c>
      <c r="L216">
        <v>0</v>
      </c>
      <c r="M216">
        <v>0</v>
      </c>
      <c r="O216" t="s">
        <v>345</v>
      </c>
      <c r="P216" s="7">
        <v>58</v>
      </c>
      <c r="Q216" s="13">
        <f t="shared" si="10"/>
        <v>0</v>
      </c>
      <c r="R216" s="13">
        <f t="shared" si="10"/>
        <v>0</v>
      </c>
      <c r="S216" s="13">
        <f t="shared" si="10"/>
        <v>0</v>
      </c>
      <c r="T216" s="13">
        <f t="shared" si="10"/>
        <v>2.8532542791681052E-6</v>
      </c>
      <c r="U216" s="13">
        <f t="shared" si="10"/>
        <v>0</v>
      </c>
      <c r="V216" s="13">
        <f t="shared" si="10"/>
        <v>0</v>
      </c>
      <c r="W216" s="13">
        <f t="shared" si="11"/>
        <v>0</v>
      </c>
      <c r="X216" s="13">
        <f t="shared" si="11"/>
        <v>1.1436250053607422E-5</v>
      </c>
      <c r="Y216" s="13">
        <f t="shared" si="11"/>
        <v>1.0519611968475282E-4</v>
      </c>
      <c r="Z216" s="13">
        <f t="shared" si="8"/>
        <v>4.5583785847374086E-5</v>
      </c>
      <c r="AA216" s="14">
        <f t="shared" si="8"/>
        <v>0</v>
      </c>
      <c r="AB216" s="15">
        <f t="shared" si="8"/>
        <v>0</v>
      </c>
      <c r="AC216" s="19" t="s">
        <v>40</v>
      </c>
      <c r="AD216" s="20" t="s">
        <v>40</v>
      </c>
      <c r="AE216" s="19" t="s">
        <v>40</v>
      </c>
      <c r="AF216" s="19" t="s">
        <v>40</v>
      </c>
      <c r="AG216" s="21" t="s">
        <v>40</v>
      </c>
    </row>
    <row r="217" spans="1:33" x14ac:dyDescent="0.5">
      <c r="A217" t="s">
        <v>346</v>
      </c>
      <c r="B217">
        <v>0</v>
      </c>
      <c r="C217">
        <v>0</v>
      </c>
      <c r="D217">
        <v>54</v>
      </c>
      <c r="E217">
        <v>0</v>
      </c>
      <c r="F217">
        <v>1</v>
      </c>
      <c r="G217">
        <v>0</v>
      </c>
      <c r="H217">
        <v>0</v>
      </c>
      <c r="I217">
        <v>10</v>
      </c>
      <c r="J217">
        <v>0</v>
      </c>
      <c r="K217">
        <v>0</v>
      </c>
      <c r="L217">
        <v>0</v>
      </c>
      <c r="M217">
        <v>0</v>
      </c>
      <c r="O217" t="s">
        <v>346</v>
      </c>
      <c r="P217" s="7">
        <v>65</v>
      </c>
      <c r="Q217" s="13">
        <f t="shared" si="10"/>
        <v>0</v>
      </c>
      <c r="R217" s="13">
        <f t="shared" si="10"/>
        <v>0</v>
      </c>
      <c r="S217" s="13">
        <f t="shared" si="10"/>
        <v>1.5443882935367351E-4</v>
      </c>
      <c r="T217" s="13">
        <f t="shared" si="10"/>
        <v>0</v>
      </c>
      <c r="U217" s="13">
        <f t="shared" si="10"/>
        <v>2.8568082024677111E-6</v>
      </c>
      <c r="V217" s="13">
        <f t="shared" si="10"/>
        <v>0</v>
      </c>
      <c r="W217" s="13">
        <f t="shared" si="11"/>
        <v>0</v>
      </c>
      <c r="X217" s="13">
        <f t="shared" si="11"/>
        <v>2.8590625134018554E-5</v>
      </c>
      <c r="Y217" s="13">
        <f t="shared" si="11"/>
        <v>0</v>
      </c>
      <c r="Z217" s="13">
        <f t="shared" si="8"/>
        <v>0</v>
      </c>
      <c r="AA217" s="14">
        <f t="shared" si="8"/>
        <v>0</v>
      </c>
      <c r="AB217" s="15">
        <f t="shared" si="8"/>
        <v>0</v>
      </c>
      <c r="AC217" s="19" t="s">
        <v>40</v>
      </c>
      <c r="AD217" s="20" t="s">
        <v>40</v>
      </c>
      <c r="AE217" s="19" t="s">
        <v>40</v>
      </c>
      <c r="AF217" s="19" t="s">
        <v>40</v>
      </c>
      <c r="AG217" s="21" t="s">
        <v>40</v>
      </c>
    </row>
    <row r="218" spans="1:33" x14ac:dyDescent="0.5">
      <c r="A218" t="s">
        <v>347</v>
      </c>
      <c r="B218">
        <v>0</v>
      </c>
      <c r="C218">
        <v>3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8</v>
      </c>
      <c r="J218">
        <v>1</v>
      </c>
      <c r="K218">
        <v>39</v>
      </c>
      <c r="L218">
        <v>0</v>
      </c>
      <c r="M218">
        <v>0</v>
      </c>
      <c r="O218" t="s">
        <v>347</v>
      </c>
      <c r="P218" s="7">
        <v>51</v>
      </c>
      <c r="Q218" s="13">
        <f t="shared" si="10"/>
        <v>0</v>
      </c>
      <c r="R218" s="13">
        <f t="shared" si="10"/>
        <v>8.6112123725899367E-6</v>
      </c>
      <c r="S218" s="13">
        <f t="shared" si="10"/>
        <v>0</v>
      </c>
      <c r="T218" s="13">
        <f t="shared" si="10"/>
        <v>0</v>
      </c>
      <c r="U218" s="13">
        <f t="shared" si="10"/>
        <v>0</v>
      </c>
      <c r="V218" s="13">
        <f t="shared" si="10"/>
        <v>0</v>
      </c>
      <c r="W218" s="13">
        <f t="shared" si="11"/>
        <v>0</v>
      </c>
      <c r="X218" s="13">
        <f t="shared" si="11"/>
        <v>2.2872500107214844E-5</v>
      </c>
      <c r="Y218" s="13">
        <f t="shared" si="11"/>
        <v>2.8431383698581842E-6</v>
      </c>
      <c r="Z218" s="13">
        <f t="shared" si="8"/>
        <v>1.1111047800297435E-4</v>
      </c>
      <c r="AA218" s="14">
        <f t="shared" si="8"/>
        <v>0</v>
      </c>
      <c r="AB218" s="15">
        <f t="shared" si="8"/>
        <v>0</v>
      </c>
      <c r="AC218" s="19" t="s">
        <v>40</v>
      </c>
      <c r="AD218" s="20" t="s">
        <v>40</v>
      </c>
      <c r="AE218" s="19" t="s">
        <v>40</v>
      </c>
      <c r="AF218" s="19" t="s">
        <v>40</v>
      </c>
      <c r="AG218" s="21" t="s">
        <v>40</v>
      </c>
    </row>
    <row r="219" spans="1:33" x14ac:dyDescent="0.5">
      <c r="A219" t="s">
        <v>348</v>
      </c>
      <c r="B219">
        <v>0</v>
      </c>
      <c r="C219">
        <v>26</v>
      </c>
      <c r="D219">
        <v>11</v>
      </c>
      <c r="E219">
        <v>11</v>
      </c>
      <c r="F219">
        <v>0</v>
      </c>
      <c r="G219">
        <v>0</v>
      </c>
      <c r="H219">
        <v>0</v>
      </c>
      <c r="I219">
        <v>1</v>
      </c>
      <c r="J219">
        <v>4</v>
      </c>
      <c r="K219">
        <v>2</v>
      </c>
      <c r="L219">
        <v>0</v>
      </c>
      <c r="M219">
        <v>0</v>
      </c>
      <c r="O219" t="s">
        <v>348</v>
      </c>
      <c r="P219" s="7">
        <v>55</v>
      </c>
      <c r="Q219" s="13">
        <f t="shared" si="10"/>
        <v>0</v>
      </c>
      <c r="R219" s="13">
        <f t="shared" si="10"/>
        <v>7.4630507229112792E-5</v>
      </c>
      <c r="S219" s="13">
        <f t="shared" si="10"/>
        <v>3.1459761535007565E-5</v>
      </c>
      <c r="T219" s="13">
        <f t="shared" si="10"/>
        <v>3.1385797070849155E-5</v>
      </c>
      <c r="U219" s="13">
        <f t="shared" si="10"/>
        <v>0</v>
      </c>
      <c r="V219" s="13">
        <f t="shared" si="10"/>
        <v>0</v>
      </c>
      <c r="W219" s="13">
        <f t="shared" si="11"/>
        <v>0</v>
      </c>
      <c r="X219" s="13">
        <f t="shared" si="11"/>
        <v>2.8590625134018554E-6</v>
      </c>
      <c r="Y219" s="13">
        <f t="shared" si="11"/>
        <v>1.1372553479432737E-5</v>
      </c>
      <c r="Z219" s="13">
        <f t="shared" si="8"/>
        <v>5.6979732309217607E-6</v>
      </c>
      <c r="AA219" s="14">
        <f t="shared" si="8"/>
        <v>0</v>
      </c>
      <c r="AB219" s="15">
        <f t="shared" si="8"/>
        <v>0</v>
      </c>
      <c r="AC219" s="19" t="s">
        <v>22</v>
      </c>
      <c r="AD219" s="20" t="s">
        <v>23</v>
      </c>
      <c r="AE219" s="19" t="s">
        <v>24</v>
      </c>
      <c r="AF219" s="19" t="s">
        <v>25</v>
      </c>
      <c r="AG219" s="21" t="s">
        <v>40</v>
      </c>
    </row>
    <row r="220" spans="1:33" x14ac:dyDescent="0.5">
      <c r="A220" t="s">
        <v>349</v>
      </c>
      <c r="B220">
        <v>0</v>
      </c>
      <c r="C220">
        <v>5</v>
      </c>
      <c r="D220">
        <v>0</v>
      </c>
      <c r="E220">
        <v>41</v>
      </c>
      <c r="F220">
        <v>0</v>
      </c>
      <c r="G220">
        <v>2</v>
      </c>
      <c r="H220">
        <v>0</v>
      </c>
      <c r="I220">
        <v>0</v>
      </c>
      <c r="J220">
        <v>0</v>
      </c>
      <c r="K220">
        <v>9</v>
      </c>
      <c r="L220">
        <v>0</v>
      </c>
      <c r="M220">
        <v>0</v>
      </c>
      <c r="O220" t="s">
        <v>349</v>
      </c>
      <c r="P220" s="7">
        <v>57</v>
      </c>
      <c r="Q220" s="13">
        <f t="shared" si="10"/>
        <v>0</v>
      </c>
      <c r="R220" s="13">
        <f t="shared" si="10"/>
        <v>1.4352020620983229E-5</v>
      </c>
      <c r="S220" s="13">
        <f t="shared" si="10"/>
        <v>0</v>
      </c>
      <c r="T220" s="13">
        <f t="shared" si="10"/>
        <v>1.1698342544589232E-4</v>
      </c>
      <c r="U220" s="13">
        <f t="shared" si="10"/>
        <v>0</v>
      </c>
      <c r="V220" s="13">
        <f t="shared" si="10"/>
        <v>5.6963016761367684E-6</v>
      </c>
      <c r="W220" s="13">
        <f t="shared" si="11"/>
        <v>0</v>
      </c>
      <c r="X220" s="13">
        <f t="shared" si="11"/>
        <v>0</v>
      </c>
      <c r="Y220" s="13">
        <f t="shared" si="11"/>
        <v>0</v>
      </c>
      <c r="Z220" s="13">
        <f t="shared" si="8"/>
        <v>2.5640879539147926E-5</v>
      </c>
      <c r="AA220" s="14">
        <f t="shared" si="8"/>
        <v>0</v>
      </c>
      <c r="AB220" s="15">
        <f t="shared" si="8"/>
        <v>0</v>
      </c>
      <c r="AC220" s="19" t="s">
        <v>70</v>
      </c>
      <c r="AD220" s="20" t="s">
        <v>89</v>
      </c>
      <c r="AE220" s="19" t="s">
        <v>90</v>
      </c>
      <c r="AF220" s="19" t="s">
        <v>115</v>
      </c>
      <c r="AG220" s="21" t="s">
        <v>116</v>
      </c>
    </row>
    <row r="221" spans="1:33" x14ac:dyDescent="0.5">
      <c r="A221" t="s">
        <v>350</v>
      </c>
      <c r="B221">
        <v>0</v>
      </c>
      <c r="C221">
        <v>48</v>
      </c>
      <c r="D221">
        <v>0</v>
      </c>
      <c r="E221">
        <v>0</v>
      </c>
      <c r="F221">
        <v>4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O221" t="s">
        <v>350</v>
      </c>
      <c r="P221" s="7">
        <v>52</v>
      </c>
      <c r="Q221" s="13">
        <f t="shared" si="10"/>
        <v>0</v>
      </c>
      <c r="R221" s="13">
        <f t="shared" si="10"/>
        <v>1.3777939796143899E-4</v>
      </c>
      <c r="S221" s="13">
        <f t="shared" si="10"/>
        <v>0</v>
      </c>
      <c r="T221" s="13">
        <f t="shared" si="10"/>
        <v>0</v>
      </c>
      <c r="U221" s="13">
        <f t="shared" si="10"/>
        <v>1.1427232809870844E-5</v>
      </c>
      <c r="V221" s="13">
        <f t="shared" si="10"/>
        <v>0</v>
      </c>
      <c r="W221" s="13">
        <f t="shared" si="11"/>
        <v>0</v>
      </c>
      <c r="X221" s="13">
        <f t="shared" si="11"/>
        <v>0</v>
      </c>
      <c r="Y221" s="13">
        <f t="shared" si="11"/>
        <v>0</v>
      </c>
      <c r="Z221" s="13">
        <f t="shared" si="8"/>
        <v>0</v>
      </c>
      <c r="AA221" s="14">
        <f t="shared" si="8"/>
        <v>0</v>
      </c>
      <c r="AB221" s="15">
        <f t="shared" si="8"/>
        <v>0</v>
      </c>
      <c r="AC221" s="19" t="s">
        <v>70</v>
      </c>
      <c r="AD221" s="20" t="s">
        <v>71</v>
      </c>
      <c r="AE221" s="19" t="s">
        <v>72</v>
      </c>
      <c r="AF221" s="19" t="s">
        <v>73</v>
      </c>
      <c r="AG221" s="21" t="s">
        <v>74</v>
      </c>
    </row>
    <row r="222" spans="1:33" x14ac:dyDescent="0.5">
      <c r="A222" t="s">
        <v>351</v>
      </c>
      <c r="B222">
        <v>0</v>
      </c>
      <c r="C222">
        <v>25</v>
      </c>
      <c r="D222">
        <v>1</v>
      </c>
      <c r="E222">
        <v>7</v>
      </c>
      <c r="F222">
        <v>0</v>
      </c>
      <c r="G222">
        <v>1</v>
      </c>
      <c r="H222">
        <v>0</v>
      </c>
      <c r="I222">
        <v>28</v>
      </c>
      <c r="J222">
        <v>0</v>
      </c>
      <c r="K222">
        <v>0</v>
      </c>
      <c r="L222">
        <v>0</v>
      </c>
      <c r="M222">
        <v>0</v>
      </c>
      <c r="O222" t="s">
        <v>351</v>
      </c>
      <c r="P222" s="7">
        <v>62</v>
      </c>
      <c r="Q222" s="13">
        <f t="shared" si="10"/>
        <v>0</v>
      </c>
      <c r="R222" s="13">
        <f t="shared" si="10"/>
        <v>7.1760103104916143E-5</v>
      </c>
      <c r="S222" s="13">
        <f t="shared" si="10"/>
        <v>2.8599783213643239E-6</v>
      </c>
      <c r="T222" s="13">
        <f t="shared" si="10"/>
        <v>1.9972779954176735E-5</v>
      </c>
      <c r="U222" s="13">
        <f t="shared" si="10"/>
        <v>0</v>
      </c>
      <c r="V222" s="13">
        <f t="shared" si="10"/>
        <v>2.8481508380683842E-6</v>
      </c>
      <c r="W222" s="13">
        <f t="shared" si="11"/>
        <v>0</v>
      </c>
      <c r="X222" s="13">
        <f t="shared" si="11"/>
        <v>8.0053750375251953E-5</v>
      </c>
      <c r="Y222" s="13">
        <f t="shared" si="11"/>
        <v>0</v>
      </c>
      <c r="Z222" s="13">
        <f t="shared" si="8"/>
        <v>0</v>
      </c>
      <c r="AA222" s="14">
        <f t="shared" si="8"/>
        <v>0</v>
      </c>
      <c r="AB222" s="15">
        <f t="shared" si="8"/>
        <v>0</v>
      </c>
      <c r="AC222" s="19" t="s">
        <v>36</v>
      </c>
      <c r="AD222" s="20" t="s">
        <v>37</v>
      </c>
      <c r="AE222" s="19" t="s">
        <v>38</v>
      </c>
      <c r="AF222" s="19" t="s">
        <v>40</v>
      </c>
      <c r="AG222" s="21" t="s">
        <v>40</v>
      </c>
    </row>
    <row r="223" spans="1:33" x14ac:dyDescent="0.5">
      <c r="A223" t="s">
        <v>352</v>
      </c>
      <c r="B223">
        <v>0</v>
      </c>
      <c r="C223">
        <v>29</v>
      </c>
      <c r="D223">
        <v>7</v>
      </c>
      <c r="E223">
        <v>10</v>
      </c>
      <c r="F223">
        <v>0</v>
      </c>
      <c r="G223">
        <v>0</v>
      </c>
      <c r="H223">
        <v>0</v>
      </c>
      <c r="I223">
        <v>2</v>
      </c>
      <c r="J223">
        <v>0</v>
      </c>
      <c r="K223">
        <v>5</v>
      </c>
      <c r="L223">
        <v>0</v>
      </c>
      <c r="M223">
        <v>0</v>
      </c>
      <c r="O223" t="s">
        <v>352</v>
      </c>
      <c r="P223" s="7">
        <v>53</v>
      </c>
      <c r="Q223" s="13">
        <f t="shared" si="10"/>
        <v>0</v>
      </c>
      <c r="R223" s="13">
        <f t="shared" si="10"/>
        <v>8.3241719601702727E-5</v>
      </c>
      <c r="S223" s="13">
        <f t="shared" si="10"/>
        <v>2.0019848249550267E-5</v>
      </c>
      <c r="T223" s="13">
        <f t="shared" si="10"/>
        <v>2.8532542791681052E-5</v>
      </c>
      <c r="U223" s="13">
        <f t="shared" si="10"/>
        <v>0</v>
      </c>
      <c r="V223" s="13">
        <f t="shared" si="10"/>
        <v>0</v>
      </c>
      <c r="W223" s="13">
        <f t="shared" si="11"/>
        <v>0</v>
      </c>
      <c r="X223" s="13">
        <f t="shared" si="11"/>
        <v>5.7181250268037109E-6</v>
      </c>
      <c r="Y223" s="13">
        <f t="shared" si="11"/>
        <v>0</v>
      </c>
      <c r="Z223" s="13">
        <f t="shared" si="11"/>
        <v>1.4244933077304403E-5</v>
      </c>
      <c r="AA223" s="14">
        <f t="shared" si="11"/>
        <v>0</v>
      </c>
      <c r="AB223" s="15">
        <f t="shared" si="11"/>
        <v>0</v>
      </c>
      <c r="AC223" s="19" t="s">
        <v>22</v>
      </c>
      <c r="AD223" s="20" t="s">
        <v>23</v>
      </c>
      <c r="AE223" s="19" t="s">
        <v>24</v>
      </c>
      <c r="AF223" s="19" t="s">
        <v>25</v>
      </c>
      <c r="AG223" s="21" t="s">
        <v>40</v>
      </c>
    </row>
    <row r="224" spans="1:33" x14ac:dyDescent="0.5">
      <c r="A224" t="s">
        <v>353</v>
      </c>
      <c r="B224">
        <v>0</v>
      </c>
      <c r="C224">
        <v>0</v>
      </c>
      <c r="D224">
        <v>1</v>
      </c>
      <c r="E224">
        <v>20</v>
      </c>
      <c r="F224">
        <v>0</v>
      </c>
      <c r="G224">
        <v>3</v>
      </c>
      <c r="H224">
        <v>0</v>
      </c>
      <c r="I224">
        <v>5</v>
      </c>
      <c r="J224">
        <v>1</v>
      </c>
      <c r="K224">
        <v>23</v>
      </c>
      <c r="L224">
        <v>0</v>
      </c>
      <c r="M224">
        <v>0</v>
      </c>
      <c r="O224" t="s">
        <v>353</v>
      </c>
      <c r="P224" s="7">
        <v>53</v>
      </c>
      <c r="Q224" s="13">
        <f t="shared" si="10"/>
        <v>0</v>
      </c>
      <c r="R224" s="13">
        <f t="shared" si="10"/>
        <v>0</v>
      </c>
      <c r="S224" s="13">
        <f t="shared" si="10"/>
        <v>2.8599783213643239E-6</v>
      </c>
      <c r="T224" s="13">
        <f t="shared" ref="T224:AB287" si="12">E224/E$997</f>
        <v>5.7065085583362103E-5</v>
      </c>
      <c r="U224" s="13">
        <f t="shared" si="12"/>
        <v>0</v>
      </c>
      <c r="V224" s="13">
        <f t="shared" si="12"/>
        <v>8.5444525142051518E-6</v>
      </c>
      <c r="W224" s="13">
        <f t="shared" si="11"/>
        <v>0</v>
      </c>
      <c r="X224" s="13">
        <f t="shared" si="11"/>
        <v>1.4295312567009277E-5</v>
      </c>
      <c r="Y224" s="13">
        <f t="shared" si="11"/>
        <v>2.8431383698581842E-6</v>
      </c>
      <c r="Z224" s="13">
        <f t="shared" si="11"/>
        <v>6.5526692155600259E-5</v>
      </c>
      <c r="AA224" s="14">
        <f t="shared" si="11"/>
        <v>0</v>
      </c>
      <c r="AB224" s="15">
        <f t="shared" si="11"/>
        <v>0</v>
      </c>
      <c r="AC224" s="19" t="s">
        <v>70</v>
      </c>
      <c r="AD224" s="20" t="s">
        <v>89</v>
      </c>
      <c r="AE224" s="19" t="s">
        <v>90</v>
      </c>
      <c r="AF224" s="19" t="s">
        <v>91</v>
      </c>
      <c r="AG224" s="21" t="s">
        <v>40</v>
      </c>
    </row>
    <row r="225" spans="1:33" x14ac:dyDescent="0.5">
      <c r="A225" t="s">
        <v>354</v>
      </c>
      <c r="B225">
        <v>2</v>
      </c>
      <c r="C225">
        <v>0</v>
      </c>
      <c r="D225">
        <v>0</v>
      </c>
      <c r="E225">
        <v>3</v>
      </c>
      <c r="F225">
        <v>0</v>
      </c>
      <c r="G225">
        <v>6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70</v>
      </c>
      <c r="O225" t="s">
        <v>354</v>
      </c>
      <c r="P225" s="7">
        <v>81</v>
      </c>
      <c r="Q225" s="13">
        <f t="shared" ref="Q225:AB288" si="13">B225/B$997</f>
        <v>5.6906613402076522E-6</v>
      </c>
      <c r="R225" s="13">
        <f t="shared" si="13"/>
        <v>0</v>
      </c>
      <c r="S225" s="13">
        <f t="shared" si="13"/>
        <v>0</v>
      </c>
      <c r="T225" s="13">
        <f t="shared" si="12"/>
        <v>8.5597628375043162E-6</v>
      </c>
      <c r="U225" s="13">
        <f t="shared" si="12"/>
        <v>0</v>
      </c>
      <c r="V225" s="13">
        <f t="shared" si="12"/>
        <v>1.7088905028410304E-5</v>
      </c>
      <c r="W225" s="13">
        <f t="shared" si="11"/>
        <v>0</v>
      </c>
      <c r="X225" s="13">
        <f t="shared" si="11"/>
        <v>0</v>
      </c>
      <c r="Y225" s="13">
        <f t="shared" si="11"/>
        <v>0</v>
      </c>
      <c r="Z225" s="13">
        <f t="shared" si="11"/>
        <v>0</v>
      </c>
      <c r="AA225" s="14">
        <f t="shared" si="11"/>
        <v>0</v>
      </c>
      <c r="AB225" s="15">
        <f t="shared" si="11"/>
        <v>1.9903439883081509E-4</v>
      </c>
      <c r="AC225" s="19" t="s">
        <v>22</v>
      </c>
      <c r="AD225" s="20" t="s">
        <v>23</v>
      </c>
      <c r="AE225" s="19" t="s">
        <v>104</v>
      </c>
      <c r="AF225" s="19" t="s">
        <v>40</v>
      </c>
      <c r="AG225" s="21" t="s">
        <v>40</v>
      </c>
    </row>
    <row r="226" spans="1:33" x14ac:dyDescent="0.5">
      <c r="A226" t="s">
        <v>355</v>
      </c>
      <c r="B226">
        <v>0</v>
      </c>
      <c r="C226">
        <v>47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2</v>
      </c>
      <c r="M226">
        <v>0</v>
      </c>
      <c r="O226" t="s">
        <v>355</v>
      </c>
      <c r="P226" s="7">
        <v>49</v>
      </c>
      <c r="Q226" s="13">
        <f t="shared" si="13"/>
        <v>0</v>
      </c>
      <c r="R226" s="13">
        <f t="shared" si="13"/>
        <v>1.3490899383724234E-4</v>
      </c>
      <c r="S226" s="13">
        <f t="shared" si="13"/>
        <v>0</v>
      </c>
      <c r="T226" s="13">
        <f t="shared" si="12"/>
        <v>0</v>
      </c>
      <c r="U226" s="13">
        <f t="shared" si="12"/>
        <v>0</v>
      </c>
      <c r="V226" s="13">
        <f t="shared" si="12"/>
        <v>0</v>
      </c>
      <c r="W226" s="13">
        <f t="shared" si="11"/>
        <v>0</v>
      </c>
      <c r="X226" s="13">
        <f t="shared" si="11"/>
        <v>0</v>
      </c>
      <c r="Y226" s="13">
        <f t="shared" si="11"/>
        <v>0</v>
      </c>
      <c r="Z226" s="13">
        <f t="shared" si="11"/>
        <v>0</v>
      </c>
      <c r="AA226" s="14">
        <f t="shared" si="11"/>
        <v>5.6799786432803014E-6</v>
      </c>
      <c r="AB226" s="15">
        <f t="shared" si="11"/>
        <v>0</v>
      </c>
      <c r="AC226" s="19" t="s">
        <v>70</v>
      </c>
      <c r="AD226" s="20" t="s">
        <v>71</v>
      </c>
      <c r="AE226" s="19" t="s">
        <v>72</v>
      </c>
      <c r="AF226" s="19" t="s">
        <v>73</v>
      </c>
      <c r="AG226" s="21" t="s">
        <v>74</v>
      </c>
    </row>
    <row r="227" spans="1:33" x14ac:dyDescent="0.5">
      <c r="A227" t="s">
        <v>356</v>
      </c>
      <c r="B227">
        <v>49</v>
      </c>
      <c r="C227">
        <v>0</v>
      </c>
      <c r="D227">
        <v>0</v>
      </c>
      <c r="E227">
        <v>0</v>
      </c>
      <c r="F227">
        <v>2</v>
      </c>
      <c r="G227">
        <v>2</v>
      </c>
      <c r="H227">
        <v>0</v>
      </c>
      <c r="I227">
        <v>0</v>
      </c>
      <c r="J227">
        <v>0</v>
      </c>
      <c r="K227">
        <v>1</v>
      </c>
      <c r="L227">
        <v>0</v>
      </c>
      <c r="M227">
        <v>4</v>
      </c>
      <c r="O227" t="s">
        <v>356</v>
      </c>
      <c r="P227" s="7">
        <v>58</v>
      </c>
      <c r="Q227" s="13">
        <f t="shared" si="13"/>
        <v>1.3942120283508749E-4</v>
      </c>
      <c r="R227" s="13">
        <f t="shared" si="13"/>
        <v>0</v>
      </c>
      <c r="S227" s="13">
        <f t="shared" si="13"/>
        <v>0</v>
      </c>
      <c r="T227" s="13">
        <f t="shared" si="12"/>
        <v>0</v>
      </c>
      <c r="U227" s="13">
        <f t="shared" si="12"/>
        <v>5.7136164049354221E-6</v>
      </c>
      <c r="V227" s="13">
        <f t="shared" si="12"/>
        <v>5.6963016761367684E-6</v>
      </c>
      <c r="W227" s="13">
        <f t="shared" si="11"/>
        <v>0</v>
      </c>
      <c r="X227" s="13">
        <f t="shared" si="11"/>
        <v>0</v>
      </c>
      <c r="Y227" s="13">
        <f t="shared" si="11"/>
        <v>0</v>
      </c>
      <c r="Z227" s="13">
        <f t="shared" si="11"/>
        <v>2.8489866154608804E-6</v>
      </c>
      <c r="AA227" s="14">
        <f t="shared" si="11"/>
        <v>0</v>
      </c>
      <c r="AB227" s="15">
        <f t="shared" si="11"/>
        <v>1.1373394218903719E-5</v>
      </c>
      <c r="AC227" s="19" t="s">
        <v>22</v>
      </c>
      <c r="AD227" s="20" t="s">
        <v>23</v>
      </c>
      <c r="AE227" s="19" t="s">
        <v>24</v>
      </c>
      <c r="AF227" s="19" t="s">
        <v>25</v>
      </c>
      <c r="AG227" s="21" t="s">
        <v>40</v>
      </c>
    </row>
    <row r="228" spans="1:33" x14ac:dyDescent="0.5">
      <c r="A228" t="s">
        <v>357</v>
      </c>
      <c r="B228">
        <v>33</v>
      </c>
      <c r="C228">
        <v>0</v>
      </c>
      <c r="D228">
        <v>1</v>
      </c>
      <c r="E228">
        <v>1</v>
      </c>
      <c r="F228">
        <v>0</v>
      </c>
      <c r="G228">
        <v>19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2</v>
      </c>
      <c r="O228" t="s">
        <v>357</v>
      </c>
      <c r="P228" s="7">
        <v>56</v>
      </c>
      <c r="Q228" s="13">
        <f t="shared" si="13"/>
        <v>9.3895912113426259E-5</v>
      </c>
      <c r="R228" s="13">
        <f t="shared" si="13"/>
        <v>0</v>
      </c>
      <c r="S228" s="13">
        <f t="shared" si="13"/>
        <v>2.8599783213643239E-6</v>
      </c>
      <c r="T228" s="13">
        <f t="shared" si="12"/>
        <v>2.8532542791681052E-6</v>
      </c>
      <c r="U228" s="13">
        <f t="shared" si="12"/>
        <v>0</v>
      </c>
      <c r="V228" s="13">
        <f t="shared" si="12"/>
        <v>5.4114865923299296E-5</v>
      </c>
      <c r="W228" s="13">
        <f t="shared" si="11"/>
        <v>0</v>
      </c>
      <c r="X228" s="13">
        <f t="shared" si="11"/>
        <v>0</v>
      </c>
      <c r="Y228" s="13">
        <f t="shared" si="11"/>
        <v>0</v>
      </c>
      <c r="Z228" s="13">
        <f t="shared" si="11"/>
        <v>0</v>
      </c>
      <c r="AA228" s="14">
        <f t="shared" si="11"/>
        <v>0</v>
      </c>
      <c r="AB228" s="15">
        <f t="shared" si="11"/>
        <v>5.6866971094518596E-6</v>
      </c>
      <c r="AC228" s="19" t="s">
        <v>22</v>
      </c>
      <c r="AD228" s="20" t="s">
        <v>23</v>
      </c>
      <c r="AE228" s="19" t="s">
        <v>24</v>
      </c>
      <c r="AF228" s="19" t="s">
        <v>25</v>
      </c>
      <c r="AG228" s="21" t="s">
        <v>40</v>
      </c>
    </row>
    <row r="229" spans="1:33" x14ac:dyDescent="0.5">
      <c r="A229" t="s">
        <v>358</v>
      </c>
      <c r="B229">
        <v>0</v>
      </c>
      <c r="C229">
        <v>6</v>
      </c>
      <c r="D229">
        <v>16</v>
      </c>
      <c r="E229">
        <v>0</v>
      </c>
      <c r="F229">
        <v>30</v>
      </c>
      <c r="G229">
        <v>9</v>
      </c>
      <c r="H229">
        <v>0</v>
      </c>
      <c r="I229">
        <v>0</v>
      </c>
      <c r="J229">
        <v>1</v>
      </c>
      <c r="K229">
        <v>0</v>
      </c>
      <c r="L229">
        <v>0</v>
      </c>
      <c r="M229">
        <v>0</v>
      </c>
      <c r="O229" t="s">
        <v>358</v>
      </c>
      <c r="P229" s="7">
        <v>62</v>
      </c>
      <c r="Q229" s="13">
        <f t="shared" si="13"/>
        <v>0</v>
      </c>
      <c r="R229" s="13">
        <f t="shared" si="13"/>
        <v>1.7222424745179873E-5</v>
      </c>
      <c r="S229" s="13">
        <f t="shared" si="13"/>
        <v>4.5759653141829182E-5</v>
      </c>
      <c r="T229" s="13">
        <f t="shared" si="12"/>
        <v>0</v>
      </c>
      <c r="U229" s="13">
        <f t="shared" si="12"/>
        <v>8.5704246074031328E-5</v>
      </c>
      <c r="V229" s="13">
        <f t="shared" si="12"/>
        <v>2.5633357542615455E-5</v>
      </c>
      <c r="W229" s="13">
        <f t="shared" si="11"/>
        <v>0</v>
      </c>
      <c r="X229" s="13">
        <f t="shared" si="11"/>
        <v>0</v>
      </c>
      <c r="Y229" s="13">
        <f t="shared" si="11"/>
        <v>2.8431383698581842E-6</v>
      </c>
      <c r="Z229" s="13">
        <f t="shared" si="11"/>
        <v>0</v>
      </c>
      <c r="AA229" s="14">
        <f t="shared" si="11"/>
        <v>0</v>
      </c>
      <c r="AB229" s="15">
        <f t="shared" si="11"/>
        <v>0</v>
      </c>
      <c r="AC229" s="19" t="s">
        <v>36</v>
      </c>
      <c r="AD229" s="20" t="s">
        <v>37</v>
      </c>
      <c r="AE229" s="19" t="s">
        <v>38</v>
      </c>
      <c r="AF229" s="19" t="s">
        <v>40</v>
      </c>
      <c r="AG229" s="21" t="s">
        <v>40</v>
      </c>
    </row>
    <row r="230" spans="1:33" x14ac:dyDescent="0.5">
      <c r="A230" t="s">
        <v>359</v>
      </c>
      <c r="B230">
        <v>0</v>
      </c>
      <c r="C230">
        <v>20</v>
      </c>
      <c r="D230">
        <v>25</v>
      </c>
      <c r="E230">
        <v>0</v>
      </c>
      <c r="F230">
        <v>0</v>
      </c>
      <c r="G230">
        <v>3</v>
      </c>
      <c r="H230">
        <v>0</v>
      </c>
      <c r="I230">
        <v>7</v>
      </c>
      <c r="J230">
        <v>0</v>
      </c>
      <c r="K230">
        <v>0</v>
      </c>
      <c r="L230">
        <v>0</v>
      </c>
      <c r="M230">
        <v>0</v>
      </c>
      <c r="O230" t="s">
        <v>359</v>
      </c>
      <c r="P230" s="7">
        <v>55</v>
      </c>
      <c r="Q230" s="13">
        <f t="shared" si="13"/>
        <v>0</v>
      </c>
      <c r="R230" s="13">
        <f t="shared" si="13"/>
        <v>5.7408082483932916E-5</v>
      </c>
      <c r="S230" s="13">
        <f t="shared" si="13"/>
        <v>7.1499458034108106E-5</v>
      </c>
      <c r="T230" s="13">
        <f t="shared" si="12"/>
        <v>0</v>
      </c>
      <c r="U230" s="13">
        <f t="shared" si="12"/>
        <v>0</v>
      </c>
      <c r="V230" s="13">
        <f t="shared" si="12"/>
        <v>8.5444525142051518E-6</v>
      </c>
      <c r="W230" s="13">
        <f t="shared" si="11"/>
        <v>0</v>
      </c>
      <c r="X230" s="13">
        <f t="shared" si="11"/>
        <v>2.0013437593812988E-5</v>
      </c>
      <c r="Y230" s="13">
        <f t="shared" si="11"/>
        <v>0</v>
      </c>
      <c r="Z230" s="13">
        <f t="shared" si="11"/>
        <v>0</v>
      </c>
      <c r="AA230" s="14">
        <f t="shared" si="11"/>
        <v>0</v>
      </c>
      <c r="AB230" s="15">
        <f t="shared" si="11"/>
        <v>0</v>
      </c>
      <c r="AC230" s="19" t="s">
        <v>36</v>
      </c>
      <c r="AD230" s="20" t="s">
        <v>37</v>
      </c>
      <c r="AE230" s="19" t="s">
        <v>38</v>
      </c>
      <c r="AF230" s="19" t="s">
        <v>80</v>
      </c>
      <c r="AG230" s="21" t="s">
        <v>81</v>
      </c>
    </row>
    <row r="231" spans="1:33" x14ac:dyDescent="0.5">
      <c r="A231" t="s">
        <v>360</v>
      </c>
      <c r="B231">
        <v>0</v>
      </c>
      <c r="C231">
        <v>1</v>
      </c>
      <c r="D231">
        <v>0</v>
      </c>
      <c r="E231">
        <v>1</v>
      </c>
      <c r="F231">
        <v>0</v>
      </c>
      <c r="G231">
        <v>3</v>
      </c>
      <c r="H231">
        <v>0</v>
      </c>
      <c r="I231">
        <v>67</v>
      </c>
      <c r="J231">
        <v>1</v>
      </c>
      <c r="K231">
        <v>0</v>
      </c>
      <c r="L231">
        <v>0</v>
      </c>
      <c r="M231">
        <v>0</v>
      </c>
      <c r="O231" t="s">
        <v>360</v>
      </c>
      <c r="P231" s="7">
        <v>73</v>
      </c>
      <c r="Q231" s="13">
        <f t="shared" si="13"/>
        <v>0</v>
      </c>
      <c r="R231" s="13">
        <f t="shared" si="13"/>
        <v>2.8704041241966457E-6</v>
      </c>
      <c r="S231" s="13">
        <f t="shared" si="13"/>
        <v>0</v>
      </c>
      <c r="T231" s="13">
        <f t="shared" si="12"/>
        <v>2.8532542791681052E-6</v>
      </c>
      <c r="U231" s="13">
        <f t="shared" si="12"/>
        <v>0</v>
      </c>
      <c r="V231" s="13">
        <f t="shared" si="12"/>
        <v>8.5444525142051518E-6</v>
      </c>
      <c r="W231" s="13">
        <f t="shared" si="11"/>
        <v>0</v>
      </c>
      <c r="X231" s="13">
        <f t="shared" si="11"/>
        <v>1.9155718839792432E-4</v>
      </c>
      <c r="Y231" s="13">
        <f t="shared" si="11"/>
        <v>2.8431383698581842E-6</v>
      </c>
      <c r="Z231" s="13">
        <f t="shared" si="11"/>
        <v>0</v>
      </c>
      <c r="AA231" s="14">
        <f t="shared" si="11"/>
        <v>0</v>
      </c>
      <c r="AB231" s="15">
        <f t="shared" si="11"/>
        <v>0</v>
      </c>
      <c r="AC231" s="19" t="s">
        <v>70</v>
      </c>
      <c r="AD231" s="20" t="s">
        <v>89</v>
      </c>
      <c r="AE231" s="19" t="s">
        <v>90</v>
      </c>
      <c r="AF231" s="19" t="s">
        <v>91</v>
      </c>
      <c r="AG231" s="21" t="s">
        <v>40</v>
      </c>
    </row>
    <row r="232" spans="1:33" x14ac:dyDescent="0.5">
      <c r="A232" t="s">
        <v>361</v>
      </c>
      <c r="B232">
        <v>0</v>
      </c>
      <c r="C232">
        <v>41</v>
      </c>
      <c r="D232">
        <v>1</v>
      </c>
      <c r="E232">
        <v>4</v>
      </c>
      <c r="F232">
        <v>0</v>
      </c>
      <c r="G232">
        <v>0</v>
      </c>
      <c r="H232">
        <v>0</v>
      </c>
      <c r="I232">
        <v>1</v>
      </c>
      <c r="J232">
        <v>0</v>
      </c>
      <c r="K232">
        <v>0</v>
      </c>
      <c r="L232">
        <v>0</v>
      </c>
      <c r="M232">
        <v>0</v>
      </c>
      <c r="O232" t="s">
        <v>361</v>
      </c>
      <c r="P232" s="7">
        <v>47</v>
      </c>
      <c r="Q232" s="13">
        <f t="shared" si="13"/>
        <v>0</v>
      </c>
      <c r="R232" s="13">
        <f t="shared" si="13"/>
        <v>1.1768656909206247E-4</v>
      </c>
      <c r="S232" s="13">
        <f t="shared" si="13"/>
        <v>2.8599783213643239E-6</v>
      </c>
      <c r="T232" s="13">
        <f t="shared" si="12"/>
        <v>1.1413017116672421E-5</v>
      </c>
      <c r="U232" s="13">
        <f t="shared" si="12"/>
        <v>0</v>
      </c>
      <c r="V232" s="13">
        <f t="shared" si="12"/>
        <v>0</v>
      </c>
      <c r="W232" s="13">
        <f t="shared" si="11"/>
        <v>0</v>
      </c>
      <c r="X232" s="13">
        <f t="shared" si="11"/>
        <v>2.8590625134018554E-6</v>
      </c>
      <c r="Y232" s="13">
        <f t="shared" si="11"/>
        <v>0</v>
      </c>
      <c r="Z232" s="13">
        <f t="shared" si="11"/>
        <v>0</v>
      </c>
      <c r="AA232" s="14">
        <f t="shared" si="11"/>
        <v>0</v>
      </c>
      <c r="AB232" s="15">
        <f t="shared" si="11"/>
        <v>0</v>
      </c>
      <c r="AC232" s="19" t="s">
        <v>70</v>
      </c>
      <c r="AD232" s="20" t="s">
        <v>89</v>
      </c>
      <c r="AE232" s="19" t="s">
        <v>90</v>
      </c>
      <c r="AF232" s="19" t="s">
        <v>109</v>
      </c>
      <c r="AG232" s="21" t="s">
        <v>40</v>
      </c>
    </row>
    <row r="233" spans="1:33" x14ac:dyDescent="0.5">
      <c r="A233" t="s">
        <v>362</v>
      </c>
      <c r="B233">
        <v>0</v>
      </c>
      <c r="C233">
        <v>1</v>
      </c>
      <c r="D233">
        <v>39</v>
      </c>
      <c r="E233">
        <v>1</v>
      </c>
      <c r="F233">
        <v>2</v>
      </c>
      <c r="G233">
        <v>0</v>
      </c>
      <c r="H233">
        <v>2</v>
      </c>
      <c r="I233">
        <v>0</v>
      </c>
      <c r="J233">
        <v>1</v>
      </c>
      <c r="K233">
        <v>0</v>
      </c>
      <c r="L233">
        <v>17</v>
      </c>
      <c r="M233">
        <v>0</v>
      </c>
      <c r="O233" t="s">
        <v>362</v>
      </c>
      <c r="P233" s="7">
        <v>63</v>
      </c>
      <c r="Q233" s="13">
        <f t="shared" si="13"/>
        <v>0</v>
      </c>
      <c r="R233" s="13">
        <f t="shared" si="13"/>
        <v>2.8704041241966457E-6</v>
      </c>
      <c r="S233" s="13">
        <f t="shared" si="13"/>
        <v>1.1153915453320863E-4</v>
      </c>
      <c r="T233" s="13">
        <f t="shared" si="12"/>
        <v>2.8532542791681052E-6</v>
      </c>
      <c r="U233" s="13">
        <f t="shared" si="12"/>
        <v>5.7136164049354221E-6</v>
      </c>
      <c r="V233" s="13">
        <f t="shared" si="12"/>
        <v>0</v>
      </c>
      <c r="W233" s="13">
        <f t="shared" si="11"/>
        <v>5.6781725369507077E-6</v>
      </c>
      <c r="X233" s="13">
        <f t="shared" si="11"/>
        <v>0</v>
      </c>
      <c r="Y233" s="13">
        <f t="shared" si="11"/>
        <v>2.8431383698581842E-6</v>
      </c>
      <c r="Z233" s="13">
        <f t="shared" si="11"/>
        <v>0</v>
      </c>
      <c r="AA233" s="14">
        <f t="shared" si="11"/>
        <v>4.8279818467882563E-5</v>
      </c>
      <c r="AB233" s="15">
        <f t="shared" si="11"/>
        <v>0</v>
      </c>
      <c r="AC233" s="19" t="s">
        <v>70</v>
      </c>
      <c r="AD233" s="20" t="s">
        <v>89</v>
      </c>
      <c r="AE233" s="19" t="s">
        <v>90</v>
      </c>
      <c r="AF233" s="19" t="s">
        <v>91</v>
      </c>
      <c r="AG233" s="21" t="s">
        <v>40</v>
      </c>
    </row>
    <row r="234" spans="1:33" x14ac:dyDescent="0.5">
      <c r="A234" t="s">
        <v>363</v>
      </c>
      <c r="B234">
        <v>0</v>
      </c>
      <c r="C234">
        <v>18</v>
      </c>
      <c r="D234">
        <v>0</v>
      </c>
      <c r="E234">
        <v>2</v>
      </c>
      <c r="F234">
        <v>0</v>
      </c>
      <c r="G234">
        <v>0</v>
      </c>
      <c r="H234">
        <v>0</v>
      </c>
      <c r="I234">
        <v>12</v>
      </c>
      <c r="J234">
        <v>6</v>
      </c>
      <c r="K234">
        <v>7</v>
      </c>
      <c r="L234">
        <v>10</v>
      </c>
      <c r="M234">
        <v>0</v>
      </c>
      <c r="O234" t="s">
        <v>363</v>
      </c>
      <c r="P234" s="7">
        <v>55</v>
      </c>
      <c r="Q234" s="13">
        <f t="shared" si="13"/>
        <v>0</v>
      </c>
      <c r="R234" s="13">
        <f t="shared" si="13"/>
        <v>5.1667274235539623E-5</v>
      </c>
      <c r="S234" s="13">
        <f t="shared" si="13"/>
        <v>0</v>
      </c>
      <c r="T234" s="13">
        <f t="shared" si="12"/>
        <v>5.7065085583362105E-6</v>
      </c>
      <c r="U234" s="13">
        <f t="shared" si="12"/>
        <v>0</v>
      </c>
      <c r="V234" s="13">
        <f t="shared" si="12"/>
        <v>0</v>
      </c>
      <c r="W234" s="13">
        <f t="shared" si="11"/>
        <v>0</v>
      </c>
      <c r="X234" s="13">
        <f t="shared" si="11"/>
        <v>3.4308750160822265E-5</v>
      </c>
      <c r="Y234" s="13">
        <f t="shared" si="11"/>
        <v>1.7058830219149106E-5</v>
      </c>
      <c r="Z234" s="13">
        <f t="shared" si="11"/>
        <v>1.9942906308226163E-5</v>
      </c>
      <c r="AA234" s="14">
        <f t="shared" si="11"/>
        <v>2.8399893216401505E-5</v>
      </c>
      <c r="AB234" s="15">
        <f t="shared" si="11"/>
        <v>0</v>
      </c>
      <c r="AC234" s="19" t="s">
        <v>40</v>
      </c>
      <c r="AD234" s="20" t="s">
        <v>40</v>
      </c>
      <c r="AE234" s="19" t="s">
        <v>40</v>
      </c>
      <c r="AF234" s="19" t="s">
        <v>40</v>
      </c>
      <c r="AG234" s="21" t="s">
        <v>40</v>
      </c>
    </row>
    <row r="235" spans="1:33" x14ac:dyDescent="0.5">
      <c r="A235" t="s">
        <v>364</v>
      </c>
      <c r="B235">
        <v>0</v>
      </c>
      <c r="C235">
        <v>21</v>
      </c>
      <c r="D235">
        <v>22</v>
      </c>
      <c r="E235">
        <v>1</v>
      </c>
      <c r="F235">
        <v>3</v>
      </c>
      <c r="G235">
        <v>1</v>
      </c>
      <c r="H235">
        <v>0</v>
      </c>
      <c r="I235">
        <v>5</v>
      </c>
      <c r="J235">
        <v>0</v>
      </c>
      <c r="K235">
        <v>0</v>
      </c>
      <c r="L235">
        <v>0</v>
      </c>
      <c r="M235">
        <v>0</v>
      </c>
      <c r="O235" t="s">
        <v>364</v>
      </c>
      <c r="P235" s="7">
        <v>53</v>
      </c>
      <c r="Q235" s="13">
        <f t="shared" si="13"/>
        <v>0</v>
      </c>
      <c r="R235" s="13">
        <f t="shared" si="13"/>
        <v>6.0278486608129558E-5</v>
      </c>
      <c r="S235" s="13">
        <f t="shared" si="13"/>
        <v>6.2919523070015129E-5</v>
      </c>
      <c r="T235" s="13">
        <f t="shared" si="12"/>
        <v>2.8532542791681052E-6</v>
      </c>
      <c r="U235" s="13">
        <f t="shared" si="12"/>
        <v>8.5704246074031328E-6</v>
      </c>
      <c r="V235" s="13">
        <f t="shared" si="12"/>
        <v>2.8481508380683842E-6</v>
      </c>
      <c r="W235" s="13">
        <f t="shared" si="11"/>
        <v>0</v>
      </c>
      <c r="X235" s="13">
        <f t="shared" si="11"/>
        <v>1.4295312567009277E-5</v>
      </c>
      <c r="Y235" s="13">
        <f t="shared" si="11"/>
        <v>0</v>
      </c>
      <c r="Z235" s="13">
        <f t="shared" si="11"/>
        <v>0</v>
      </c>
      <c r="AA235" s="14">
        <f t="shared" si="11"/>
        <v>0</v>
      </c>
      <c r="AB235" s="15">
        <f t="shared" si="11"/>
        <v>0</v>
      </c>
      <c r="AC235" s="19" t="s">
        <v>36</v>
      </c>
      <c r="AD235" s="20" t="s">
        <v>37</v>
      </c>
      <c r="AE235" s="19" t="s">
        <v>38</v>
      </c>
      <c r="AF235" s="19" t="s">
        <v>80</v>
      </c>
      <c r="AG235" s="21" t="s">
        <v>81</v>
      </c>
    </row>
    <row r="236" spans="1:33" x14ac:dyDescent="0.5">
      <c r="A236" t="s">
        <v>365</v>
      </c>
      <c r="B236">
        <v>1</v>
      </c>
      <c r="C236">
        <v>2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9</v>
      </c>
      <c r="J236">
        <v>17</v>
      </c>
      <c r="K236">
        <v>21</v>
      </c>
      <c r="L236">
        <v>1</v>
      </c>
      <c r="M236">
        <v>0</v>
      </c>
      <c r="O236" t="s">
        <v>365</v>
      </c>
      <c r="P236" s="7">
        <v>51</v>
      </c>
      <c r="Q236" s="13">
        <f t="shared" si="13"/>
        <v>2.8453306701038261E-6</v>
      </c>
      <c r="R236" s="13">
        <f t="shared" si="13"/>
        <v>5.7408082483932914E-6</v>
      </c>
      <c r="S236" s="13">
        <f t="shared" si="13"/>
        <v>0</v>
      </c>
      <c r="T236" s="13">
        <f t="shared" si="12"/>
        <v>0</v>
      </c>
      <c r="U236" s="13">
        <f t="shared" si="12"/>
        <v>0</v>
      </c>
      <c r="V236" s="13">
        <f t="shared" si="12"/>
        <v>0</v>
      </c>
      <c r="W236" s="13">
        <f t="shared" si="11"/>
        <v>0</v>
      </c>
      <c r="X236" s="13">
        <f t="shared" si="11"/>
        <v>2.5731562620616699E-5</v>
      </c>
      <c r="Y236" s="13">
        <f t="shared" si="11"/>
        <v>4.8333352287589135E-5</v>
      </c>
      <c r="Z236" s="13">
        <f t="shared" si="11"/>
        <v>5.9828718924678494E-5</v>
      </c>
      <c r="AA236" s="14">
        <f t="shared" si="11"/>
        <v>2.8399893216401507E-6</v>
      </c>
      <c r="AB236" s="15">
        <f t="shared" si="11"/>
        <v>0</v>
      </c>
      <c r="AC236" s="19" t="s">
        <v>56</v>
      </c>
      <c r="AD236" s="20" t="s">
        <v>57</v>
      </c>
      <c r="AE236" s="19" t="s">
        <v>58</v>
      </c>
      <c r="AF236" s="19" t="s">
        <v>59</v>
      </c>
      <c r="AG236" s="21" t="s">
        <v>60</v>
      </c>
    </row>
    <row r="237" spans="1:33" x14ac:dyDescent="0.5">
      <c r="A237" t="s">
        <v>366</v>
      </c>
      <c r="B237">
        <v>1</v>
      </c>
      <c r="C237">
        <v>4</v>
      </c>
      <c r="D237">
        <v>28</v>
      </c>
      <c r="E237">
        <v>1</v>
      </c>
      <c r="F237">
        <v>9</v>
      </c>
      <c r="G237">
        <v>4</v>
      </c>
      <c r="H237">
        <v>1</v>
      </c>
      <c r="I237">
        <v>8</v>
      </c>
      <c r="J237">
        <v>0</v>
      </c>
      <c r="K237">
        <v>2</v>
      </c>
      <c r="L237">
        <v>0</v>
      </c>
      <c r="M237">
        <v>0</v>
      </c>
      <c r="O237" t="s">
        <v>366</v>
      </c>
      <c r="P237" s="7">
        <v>58</v>
      </c>
      <c r="Q237" s="13">
        <f t="shared" si="13"/>
        <v>2.8453306701038261E-6</v>
      </c>
      <c r="R237" s="13">
        <f t="shared" si="13"/>
        <v>1.1481616496786583E-5</v>
      </c>
      <c r="S237" s="13">
        <f t="shared" si="13"/>
        <v>8.007939299820107E-5</v>
      </c>
      <c r="T237" s="13">
        <f t="shared" si="12"/>
        <v>2.8532542791681052E-6</v>
      </c>
      <c r="U237" s="13">
        <f t="shared" si="12"/>
        <v>2.5711273822209398E-5</v>
      </c>
      <c r="V237" s="13">
        <f t="shared" si="12"/>
        <v>1.1392603352273537E-5</v>
      </c>
      <c r="W237" s="13">
        <f t="shared" si="11"/>
        <v>2.8390862684753538E-6</v>
      </c>
      <c r="X237" s="13">
        <f t="shared" si="11"/>
        <v>2.2872500107214844E-5</v>
      </c>
      <c r="Y237" s="13">
        <f t="shared" si="11"/>
        <v>0</v>
      </c>
      <c r="Z237" s="13">
        <f t="shared" si="11"/>
        <v>5.6979732309217607E-6</v>
      </c>
      <c r="AA237" s="14">
        <f t="shared" si="11"/>
        <v>0</v>
      </c>
      <c r="AB237" s="15">
        <f t="shared" si="11"/>
        <v>0</v>
      </c>
      <c r="AC237" s="19" t="s">
        <v>70</v>
      </c>
      <c r="AD237" s="20" t="s">
        <v>71</v>
      </c>
      <c r="AE237" s="19" t="s">
        <v>72</v>
      </c>
      <c r="AF237" s="19" t="s">
        <v>73</v>
      </c>
      <c r="AG237" s="21" t="s">
        <v>83</v>
      </c>
    </row>
    <row r="238" spans="1:33" x14ac:dyDescent="0.5">
      <c r="A238" t="s">
        <v>367</v>
      </c>
      <c r="B238">
        <v>0</v>
      </c>
      <c r="C238">
        <v>0</v>
      </c>
      <c r="D238">
        <v>0</v>
      </c>
      <c r="E238">
        <v>8</v>
      </c>
      <c r="F238">
        <v>2</v>
      </c>
      <c r="G238">
        <v>42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O238" t="s">
        <v>367</v>
      </c>
      <c r="P238" s="7">
        <v>52</v>
      </c>
      <c r="Q238" s="13">
        <f t="shared" si="13"/>
        <v>0</v>
      </c>
      <c r="R238" s="13">
        <f t="shared" si="13"/>
        <v>0</v>
      </c>
      <c r="S238" s="13">
        <f t="shared" si="13"/>
        <v>0</v>
      </c>
      <c r="T238" s="13">
        <f t="shared" si="12"/>
        <v>2.2826034233344842E-5</v>
      </c>
      <c r="U238" s="13">
        <f t="shared" si="12"/>
        <v>5.7136164049354221E-6</v>
      </c>
      <c r="V238" s="13">
        <f t="shared" si="12"/>
        <v>1.1962233519887213E-4</v>
      </c>
      <c r="W238" s="13">
        <f t="shared" si="11"/>
        <v>0</v>
      </c>
      <c r="X238" s="13">
        <f t="shared" si="11"/>
        <v>0</v>
      </c>
      <c r="Y238" s="13">
        <f t="shared" si="11"/>
        <v>0</v>
      </c>
      <c r="Z238" s="13">
        <f t="shared" si="11"/>
        <v>0</v>
      </c>
      <c r="AA238" s="14">
        <f t="shared" si="11"/>
        <v>0</v>
      </c>
      <c r="AB238" s="15">
        <f t="shared" si="11"/>
        <v>0</v>
      </c>
      <c r="AC238" s="19" t="s">
        <v>42</v>
      </c>
      <c r="AD238" s="20" t="s">
        <v>43</v>
      </c>
      <c r="AE238" s="19" t="s">
        <v>44</v>
      </c>
      <c r="AF238" s="19" t="s">
        <v>45</v>
      </c>
      <c r="AG238" s="21" t="s">
        <v>40</v>
      </c>
    </row>
    <row r="239" spans="1:33" x14ac:dyDescent="0.5">
      <c r="A239" t="s">
        <v>368</v>
      </c>
      <c r="B239">
        <v>0</v>
      </c>
      <c r="C239">
        <v>0</v>
      </c>
      <c r="D239">
        <v>1</v>
      </c>
      <c r="E239">
        <v>4</v>
      </c>
      <c r="F239">
        <v>1</v>
      </c>
      <c r="G239">
        <v>0</v>
      </c>
      <c r="H239">
        <v>0</v>
      </c>
      <c r="I239">
        <v>21</v>
      </c>
      <c r="J239">
        <v>16</v>
      </c>
      <c r="K239">
        <v>4</v>
      </c>
      <c r="L239">
        <v>9</v>
      </c>
      <c r="M239">
        <v>3</v>
      </c>
      <c r="O239" t="s">
        <v>368</v>
      </c>
      <c r="P239" s="7">
        <v>59</v>
      </c>
      <c r="Q239" s="13">
        <f t="shared" si="13"/>
        <v>0</v>
      </c>
      <c r="R239" s="13">
        <f t="shared" si="13"/>
        <v>0</v>
      </c>
      <c r="S239" s="13">
        <f t="shared" si="13"/>
        <v>2.8599783213643239E-6</v>
      </c>
      <c r="T239" s="13">
        <f t="shared" si="12"/>
        <v>1.1413017116672421E-5</v>
      </c>
      <c r="U239" s="13">
        <f t="shared" si="12"/>
        <v>2.8568082024677111E-6</v>
      </c>
      <c r="V239" s="13">
        <f t="shared" si="12"/>
        <v>0</v>
      </c>
      <c r="W239" s="13">
        <f t="shared" si="11"/>
        <v>0</v>
      </c>
      <c r="X239" s="13">
        <f t="shared" si="11"/>
        <v>6.0040312781438968E-5</v>
      </c>
      <c r="Y239" s="13">
        <f t="shared" si="11"/>
        <v>4.5490213917730948E-5</v>
      </c>
      <c r="Z239" s="13">
        <f t="shared" si="11"/>
        <v>1.1395946461843521E-5</v>
      </c>
      <c r="AA239" s="14">
        <f t="shared" si="11"/>
        <v>2.5559903894761357E-5</v>
      </c>
      <c r="AB239" s="15">
        <f t="shared" si="11"/>
        <v>8.5300456641777881E-6</v>
      </c>
      <c r="AC239" s="19" t="s">
        <v>40</v>
      </c>
      <c r="AD239" s="20" t="s">
        <v>40</v>
      </c>
      <c r="AE239" s="19" t="s">
        <v>40</v>
      </c>
      <c r="AF239" s="19" t="s">
        <v>40</v>
      </c>
      <c r="AG239" s="21" t="s">
        <v>40</v>
      </c>
    </row>
    <row r="240" spans="1:33" x14ac:dyDescent="0.5">
      <c r="A240" t="s">
        <v>369</v>
      </c>
      <c r="B240">
        <v>8</v>
      </c>
      <c r="C240">
        <v>4</v>
      </c>
      <c r="D240">
        <v>1</v>
      </c>
      <c r="E240">
        <v>16</v>
      </c>
      <c r="F240">
        <v>1</v>
      </c>
      <c r="G240">
        <v>0</v>
      </c>
      <c r="H240">
        <v>1</v>
      </c>
      <c r="I240">
        <v>0</v>
      </c>
      <c r="J240">
        <v>0</v>
      </c>
      <c r="K240">
        <v>1</v>
      </c>
      <c r="L240">
        <v>0</v>
      </c>
      <c r="M240">
        <v>27</v>
      </c>
      <c r="O240" t="s">
        <v>369</v>
      </c>
      <c r="P240" s="7">
        <v>59</v>
      </c>
      <c r="Q240" s="13">
        <f t="shared" si="13"/>
        <v>2.2762645360830609E-5</v>
      </c>
      <c r="R240" s="13">
        <f t="shared" si="13"/>
        <v>1.1481616496786583E-5</v>
      </c>
      <c r="S240" s="13">
        <f t="shared" si="13"/>
        <v>2.8599783213643239E-6</v>
      </c>
      <c r="T240" s="13">
        <f t="shared" si="12"/>
        <v>4.5652068466689684E-5</v>
      </c>
      <c r="U240" s="13">
        <f t="shared" si="12"/>
        <v>2.8568082024677111E-6</v>
      </c>
      <c r="V240" s="13">
        <f t="shared" si="12"/>
        <v>0</v>
      </c>
      <c r="W240" s="13">
        <f t="shared" si="11"/>
        <v>2.8390862684753538E-6</v>
      </c>
      <c r="X240" s="13">
        <f t="shared" si="11"/>
        <v>0</v>
      </c>
      <c r="Y240" s="13">
        <f t="shared" si="11"/>
        <v>0</v>
      </c>
      <c r="Z240" s="13">
        <f t="shared" si="11"/>
        <v>2.8489866154608804E-6</v>
      </c>
      <c r="AA240" s="14">
        <f t="shared" si="11"/>
        <v>0</v>
      </c>
      <c r="AB240" s="15">
        <f t="shared" si="11"/>
        <v>7.6770410977600095E-5</v>
      </c>
      <c r="AC240" s="19" t="s">
        <v>22</v>
      </c>
      <c r="AD240" s="20" t="s">
        <v>23</v>
      </c>
      <c r="AE240" s="19" t="s">
        <v>40</v>
      </c>
      <c r="AF240" s="19" t="s">
        <v>40</v>
      </c>
      <c r="AG240" s="21" t="s">
        <v>40</v>
      </c>
    </row>
    <row r="241" spans="1:33" x14ac:dyDescent="0.5">
      <c r="A241" t="s">
        <v>370</v>
      </c>
      <c r="B241">
        <v>9</v>
      </c>
      <c r="C241">
        <v>0</v>
      </c>
      <c r="D241">
        <v>0</v>
      </c>
      <c r="E241">
        <v>3</v>
      </c>
      <c r="F241">
        <v>7</v>
      </c>
      <c r="G241">
        <v>34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O241" t="s">
        <v>370</v>
      </c>
      <c r="P241" s="7">
        <v>53</v>
      </c>
      <c r="Q241" s="13">
        <f t="shared" si="13"/>
        <v>2.5607976030934437E-5</v>
      </c>
      <c r="R241" s="13">
        <f t="shared" si="13"/>
        <v>0</v>
      </c>
      <c r="S241" s="13">
        <f t="shared" si="13"/>
        <v>0</v>
      </c>
      <c r="T241" s="13">
        <f t="shared" si="12"/>
        <v>8.5597628375043162E-6</v>
      </c>
      <c r="U241" s="13">
        <f t="shared" si="12"/>
        <v>1.9997657417273975E-5</v>
      </c>
      <c r="V241" s="13">
        <f t="shared" si="12"/>
        <v>9.6837128494325065E-5</v>
      </c>
      <c r="W241" s="13">
        <f t="shared" si="11"/>
        <v>0</v>
      </c>
      <c r="X241" s="13">
        <f t="shared" si="11"/>
        <v>0</v>
      </c>
      <c r="Y241" s="13">
        <f t="shared" si="11"/>
        <v>0</v>
      </c>
      <c r="Z241" s="13">
        <f t="shared" si="11"/>
        <v>0</v>
      </c>
      <c r="AA241" s="14">
        <f t="shared" si="11"/>
        <v>0</v>
      </c>
      <c r="AB241" s="15">
        <f t="shared" si="11"/>
        <v>0</v>
      </c>
      <c r="AC241" s="19" t="s">
        <v>42</v>
      </c>
      <c r="AD241" s="20" t="s">
        <v>43</v>
      </c>
      <c r="AE241" s="19" t="s">
        <v>44</v>
      </c>
      <c r="AF241" s="19" t="s">
        <v>45</v>
      </c>
      <c r="AG241" s="21" t="s">
        <v>40</v>
      </c>
    </row>
    <row r="242" spans="1:33" x14ac:dyDescent="0.5">
      <c r="A242" t="s">
        <v>371</v>
      </c>
      <c r="B242">
        <v>44</v>
      </c>
      <c r="C242">
        <v>0</v>
      </c>
      <c r="D242">
        <v>0</v>
      </c>
      <c r="E242">
        <v>0</v>
      </c>
      <c r="F242">
        <v>0</v>
      </c>
      <c r="G242">
        <v>3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3</v>
      </c>
      <c r="O242" t="s">
        <v>371</v>
      </c>
      <c r="P242" s="7">
        <v>50</v>
      </c>
      <c r="Q242" s="13">
        <f t="shared" si="13"/>
        <v>1.2519454948456835E-4</v>
      </c>
      <c r="R242" s="13">
        <f t="shared" si="13"/>
        <v>0</v>
      </c>
      <c r="S242" s="13">
        <f t="shared" si="13"/>
        <v>0</v>
      </c>
      <c r="T242" s="13">
        <f t="shared" si="12"/>
        <v>0</v>
      </c>
      <c r="U242" s="13">
        <f t="shared" si="12"/>
        <v>0</v>
      </c>
      <c r="V242" s="13">
        <f t="shared" si="12"/>
        <v>8.5444525142051518E-6</v>
      </c>
      <c r="W242" s="13">
        <f t="shared" si="11"/>
        <v>0</v>
      </c>
      <c r="X242" s="13">
        <f t="shared" si="11"/>
        <v>0</v>
      </c>
      <c r="Y242" s="13">
        <f t="shared" si="11"/>
        <v>0</v>
      </c>
      <c r="Z242" s="13">
        <f t="shared" si="11"/>
        <v>0</v>
      </c>
      <c r="AA242" s="14">
        <f t="shared" si="11"/>
        <v>0</v>
      </c>
      <c r="AB242" s="15">
        <f t="shared" si="11"/>
        <v>8.5300456641777881E-6</v>
      </c>
      <c r="AC242" s="19" t="s">
        <v>22</v>
      </c>
      <c r="AD242" s="20" t="s">
        <v>23</v>
      </c>
      <c r="AE242" s="19" t="s">
        <v>24</v>
      </c>
      <c r="AF242" s="19" t="s">
        <v>25</v>
      </c>
      <c r="AG242" s="21" t="s">
        <v>40</v>
      </c>
    </row>
    <row r="243" spans="1:33" x14ac:dyDescent="0.5">
      <c r="A243" t="s">
        <v>372</v>
      </c>
      <c r="B243">
        <v>0</v>
      </c>
      <c r="C243">
        <v>0</v>
      </c>
      <c r="D243">
        <v>1</v>
      </c>
      <c r="E243">
        <v>0</v>
      </c>
      <c r="F243">
        <v>0</v>
      </c>
      <c r="G243">
        <v>0</v>
      </c>
      <c r="H243">
        <v>0</v>
      </c>
      <c r="I243">
        <v>7</v>
      </c>
      <c r="J243">
        <v>0</v>
      </c>
      <c r="K243">
        <v>33</v>
      </c>
      <c r="L243">
        <v>0</v>
      </c>
      <c r="M243">
        <v>0</v>
      </c>
      <c r="O243" t="s">
        <v>372</v>
      </c>
      <c r="P243" s="7">
        <v>41</v>
      </c>
      <c r="Q243" s="13">
        <f t="shared" si="13"/>
        <v>0</v>
      </c>
      <c r="R243" s="13">
        <f t="shared" si="13"/>
        <v>0</v>
      </c>
      <c r="S243" s="13">
        <f t="shared" si="13"/>
        <v>2.8599783213643239E-6</v>
      </c>
      <c r="T243" s="13">
        <f t="shared" si="12"/>
        <v>0</v>
      </c>
      <c r="U243" s="13">
        <f t="shared" si="12"/>
        <v>0</v>
      </c>
      <c r="V243" s="13">
        <f t="shared" si="12"/>
        <v>0</v>
      </c>
      <c r="W243" s="13">
        <f t="shared" si="11"/>
        <v>0</v>
      </c>
      <c r="X243" s="13">
        <f t="shared" si="11"/>
        <v>2.0013437593812988E-5</v>
      </c>
      <c r="Y243" s="13">
        <f t="shared" si="11"/>
        <v>0</v>
      </c>
      <c r="Z243" s="13">
        <f t="shared" si="11"/>
        <v>9.4016558310209061E-5</v>
      </c>
      <c r="AA243" s="14">
        <f t="shared" si="11"/>
        <v>0</v>
      </c>
      <c r="AB243" s="15">
        <f t="shared" si="11"/>
        <v>0</v>
      </c>
      <c r="AC243" s="19" t="s">
        <v>22</v>
      </c>
      <c r="AD243" s="20" t="s">
        <v>65</v>
      </c>
      <c r="AE243" s="19" t="s">
        <v>66</v>
      </c>
      <c r="AF243" s="19" t="s">
        <v>67</v>
      </c>
      <c r="AG243" s="21" t="s">
        <v>68</v>
      </c>
    </row>
    <row r="244" spans="1:33" x14ac:dyDescent="0.5">
      <c r="A244" t="s">
        <v>373</v>
      </c>
      <c r="B244">
        <v>0</v>
      </c>
      <c r="C244">
        <v>0</v>
      </c>
      <c r="D244">
        <v>0</v>
      </c>
      <c r="E244">
        <v>1</v>
      </c>
      <c r="F244">
        <v>0</v>
      </c>
      <c r="G244">
        <v>0</v>
      </c>
      <c r="H244">
        <v>0</v>
      </c>
      <c r="I244">
        <v>11</v>
      </c>
      <c r="J244">
        <v>20</v>
      </c>
      <c r="K244">
        <v>14</v>
      </c>
      <c r="L244">
        <v>0</v>
      </c>
      <c r="M244">
        <v>0</v>
      </c>
      <c r="O244" t="s">
        <v>373</v>
      </c>
      <c r="P244" s="7">
        <v>46</v>
      </c>
      <c r="Q244" s="13">
        <f t="shared" si="13"/>
        <v>0</v>
      </c>
      <c r="R244" s="13">
        <f t="shared" si="13"/>
        <v>0</v>
      </c>
      <c r="S244" s="13">
        <f t="shared" si="13"/>
        <v>0</v>
      </c>
      <c r="T244" s="13">
        <f t="shared" si="12"/>
        <v>2.8532542791681052E-6</v>
      </c>
      <c r="U244" s="13">
        <f t="shared" si="12"/>
        <v>0</v>
      </c>
      <c r="V244" s="13">
        <f t="shared" si="12"/>
        <v>0</v>
      </c>
      <c r="W244" s="13">
        <f t="shared" si="11"/>
        <v>0</v>
      </c>
      <c r="X244" s="13">
        <f t="shared" si="11"/>
        <v>3.1449687647420413E-5</v>
      </c>
      <c r="Y244" s="13">
        <f t="shared" si="11"/>
        <v>5.6862767397163683E-5</v>
      </c>
      <c r="Z244" s="13">
        <f t="shared" si="11"/>
        <v>3.9885812616452327E-5</v>
      </c>
      <c r="AA244" s="14">
        <f t="shared" si="11"/>
        <v>0</v>
      </c>
      <c r="AB244" s="15">
        <f t="shared" si="11"/>
        <v>0</v>
      </c>
      <c r="AC244" s="19" t="s">
        <v>40</v>
      </c>
      <c r="AD244" s="20" t="s">
        <v>40</v>
      </c>
      <c r="AE244" s="19" t="s">
        <v>40</v>
      </c>
      <c r="AF244" s="19" t="s">
        <v>40</v>
      </c>
      <c r="AG244" s="21" t="s">
        <v>40</v>
      </c>
    </row>
    <row r="245" spans="1:33" x14ac:dyDescent="0.5">
      <c r="A245" t="s">
        <v>374</v>
      </c>
      <c r="B245">
        <v>0</v>
      </c>
      <c r="C245">
        <v>1</v>
      </c>
      <c r="D245">
        <v>0</v>
      </c>
      <c r="E245">
        <v>4</v>
      </c>
      <c r="F245">
        <v>1</v>
      </c>
      <c r="G245">
        <v>0</v>
      </c>
      <c r="H245">
        <v>0</v>
      </c>
      <c r="I245">
        <v>0</v>
      </c>
      <c r="J245">
        <v>21</v>
      </c>
      <c r="K245">
        <v>10</v>
      </c>
      <c r="L245">
        <v>11</v>
      </c>
      <c r="M245">
        <v>1</v>
      </c>
      <c r="O245" t="s">
        <v>374</v>
      </c>
      <c r="P245" s="7">
        <v>49</v>
      </c>
      <c r="Q245" s="13">
        <f t="shared" si="13"/>
        <v>0</v>
      </c>
      <c r="R245" s="13">
        <f t="shared" si="13"/>
        <v>2.8704041241966457E-6</v>
      </c>
      <c r="S245" s="13">
        <f t="shared" si="13"/>
        <v>0</v>
      </c>
      <c r="T245" s="13">
        <f t="shared" si="12"/>
        <v>1.1413017116672421E-5</v>
      </c>
      <c r="U245" s="13">
        <f t="shared" si="12"/>
        <v>2.8568082024677111E-6</v>
      </c>
      <c r="V245" s="13">
        <f t="shared" si="12"/>
        <v>0</v>
      </c>
      <c r="W245" s="13">
        <f t="shared" si="11"/>
        <v>0</v>
      </c>
      <c r="X245" s="13">
        <f t="shared" si="11"/>
        <v>0</v>
      </c>
      <c r="Y245" s="13">
        <f t="shared" si="11"/>
        <v>5.970590576702187E-5</v>
      </c>
      <c r="Z245" s="13">
        <f t="shared" si="11"/>
        <v>2.8489866154608805E-5</v>
      </c>
      <c r="AA245" s="14">
        <f t="shared" si="11"/>
        <v>3.123988253804166E-5</v>
      </c>
      <c r="AB245" s="15">
        <f t="shared" si="11"/>
        <v>2.8433485547259298E-6</v>
      </c>
      <c r="AC245" s="19" t="s">
        <v>56</v>
      </c>
      <c r="AD245" s="20" t="s">
        <v>57</v>
      </c>
      <c r="AE245" s="19" t="s">
        <v>58</v>
      </c>
      <c r="AF245" s="19" t="s">
        <v>59</v>
      </c>
      <c r="AG245" s="21" t="s">
        <v>60</v>
      </c>
    </row>
    <row r="246" spans="1:33" x14ac:dyDescent="0.5">
      <c r="A246" t="s">
        <v>375</v>
      </c>
      <c r="B246">
        <v>0</v>
      </c>
      <c r="C246">
        <v>14</v>
      </c>
      <c r="D246">
        <v>3</v>
      </c>
      <c r="E246">
        <v>0</v>
      </c>
      <c r="F246">
        <v>38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O246" t="s">
        <v>375</v>
      </c>
      <c r="P246" s="7">
        <v>55</v>
      </c>
      <c r="Q246" s="13">
        <f t="shared" si="13"/>
        <v>0</v>
      </c>
      <c r="R246" s="13">
        <f t="shared" si="13"/>
        <v>4.0185657738753039E-5</v>
      </c>
      <c r="S246" s="13">
        <f t="shared" si="13"/>
        <v>8.579934964092972E-6</v>
      </c>
      <c r="T246" s="13">
        <f t="shared" si="12"/>
        <v>0</v>
      </c>
      <c r="U246" s="13">
        <f t="shared" si="12"/>
        <v>1.0855871169377302E-4</v>
      </c>
      <c r="V246" s="13">
        <f t="shared" si="12"/>
        <v>0</v>
      </c>
      <c r="W246" s="13">
        <f t="shared" si="11"/>
        <v>0</v>
      </c>
      <c r="X246" s="13">
        <f t="shared" si="11"/>
        <v>0</v>
      </c>
      <c r="Y246" s="13">
        <f t="shared" si="11"/>
        <v>0</v>
      </c>
      <c r="Z246" s="13">
        <f t="shared" si="11"/>
        <v>0</v>
      </c>
      <c r="AA246" s="14">
        <f t="shared" si="11"/>
        <v>0</v>
      </c>
      <c r="AB246" s="15">
        <f t="shared" si="11"/>
        <v>0</v>
      </c>
      <c r="AC246" s="19" t="s">
        <v>70</v>
      </c>
      <c r="AD246" s="20" t="s">
        <v>71</v>
      </c>
      <c r="AE246" s="19" t="s">
        <v>72</v>
      </c>
      <c r="AF246" s="19" t="s">
        <v>73</v>
      </c>
      <c r="AG246" s="21" t="s">
        <v>74</v>
      </c>
    </row>
    <row r="247" spans="1:33" x14ac:dyDescent="0.5">
      <c r="A247" t="s">
        <v>376</v>
      </c>
      <c r="B247">
        <v>3</v>
      </c>
      <c r="C247">
        <v>6</v>
      </c>
      <c r="D247">
        <v>8</v>
      </c>
      <c r="E247">
        <v>3</v>
      </c>
      <c r="F247">
        <v>33</v>
      </c>
      <c r="G247">
        <v>0</v>
      </c>
      <c r="H247">
        <v>0</v>
      </c>
      <c r="I247">
        <v>3</v>
      </c>
      <c r="J247">
        <v>1</v>
      </c>
      <c r="K247">
        <v>0</v>
      </c>
      <c r="L247">
        <v>0</v>
      </c>
      <c r="M247">
        <v>0</v>
      </c>
      <c r="O247" t="s">
        <v>376</v>
      </c>
      <c r="P247" s="7">
        <v>57</v>
      </c>
      <c r="Q247" s="13">
        <f t="shared" si="13"/>
        <v>8.5359920103114783E-6</v>
      </c>
      <c r="R247" s="13">
        <f t="shared" si="13"/>
        <v>1.7222424745179873E-5</v>
      </c>
      <c r="S247" s="13">
        <f t="shared" si="13"/>
        <v>2.2879826570914591E-5</v>
      </c>
      <c r="T247" s="13">
        <f t="shared" si="12"/>
        <v>8.5597628375043162E-6</v>
      </c>
      <c r="U247" s="13">
        <f t="shared" si="12"/>
        <v>9.427467068143446E-5</v>
      </c>
      <c r="V247" s="13">
        <f t="shared" si="12"/>
        <v>0</v>
      </c>
      <c r="W247" s="13">
        <f t="shared" si="11"/>
        <v>0</v>
      </c>
      <c r="X247" s="13">
        <f t="shared" si="11"/>
        <v>8.5771875402055663E-6</v>
      </c>
      <c r="Y247" s="13">
        <f t="shared" si="11"/>
        <v>2.8431383698581842E-6</v>
      </c>
      <c r="Z247" s="13">
        <f t="shared" si="11"/>
        <v>0</v>
      </c>
      <c r="AA247" s="14">
        <f t="shared" si="11"/>
        <v>0</v>
      </c>
      <c r="AB247" s="15">
        <f t="shared" si="11"/>
        <v>0</v>
      </c>
      <c r="AC247" s="19" t="s">
        <v>42</v>
      </c>
      <c r="AD247" s="20" t="s">
        <v>43</v>
      </c>
      <c r="AE247" s="19" t="s">
        <v>44</v>
      </c>
      <c r="AF247" s="19" t="s">
        <v>47</v>
      </c>
      <c r="AG247" s="21" t="s">
        <v>48</v>
      </c>
    </row>
    <row r="248" spans="1:33" x14ac:dyDescent="0.5">
      <c r="A248" t="s">
        <v>377</v>
      </c>
      <c r="B248">
        <v>1</v>
      </c>
      <c r="C248">
        <v>37</v>
      </c>
      <c r="D248">
        <v>0</v>
      </c>
      <c r="E248">
        <v>1</v>
      </c>
      <c r="F248">
        <v>3</v>
      </c>
      <c r="G248">
        <v>1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O248" t="s">
        <v>377</v>
      </c>
      <c r="P248" s="7">
        <v>43</v>
      </c>
      <c r="Q248" s="13">
        <f t="shared" si="13"/>
        <v>2.8453306701038261E-6</v>
      </c>
      <c r="R248" s="13">
        <f t="shared" si="13"/>
        <v>1.0620495259527588E-4</v>
      </c>
      <c r="S248" s="13">
        <f t="shared" si="13"/>
        <v>0</v>
      </c>
      <c r="T248" s="13">
        <f t="shared" si="12"/>
        <v>2.8532542791681052E-6</v>
      </c>
      <c r="U248" s="13">
        <f t="shared" si="12"/>
        <v>8.5704246074031328E-6</v>
      </c>
      <c r="V248" s="13">
        <f t="shared" si="12"/>
        <v>2.8481508380683842E-6</v>
      </c>
      <c r="W248" s="13">
        <f t="shared" si="11"/>
        <v>0</v>
      </c>
      <c r="X248" s="13">
        <f t="shared" si="11"/>
        <v>0</v>
      </c>
      <c r="Y248" s="13">
        <f t="shared" si="11"/>
        <v>0</v>
      </c>
      <c r="Z248" s="13">
        <f t="shared" si="11"/>
        <v>0</v>
      </c>
      <c r="AA248" s="14">
        <f t="shared" si="11"/>
        <v>0</v>
      </c>
      <c r="AB248" s="15">
        <f t="shared" si="11"/>
        <v>0</v>
      </c>
      <c r="AC248" s="19" t="s">
        <v>70</v>
      </c>
      <c r="AD248" s="20" t="s">
        <v>89</v>
      </c>
      <c r="AE248" s="19" t="s">
        <v>90</v>
      </c>
      <c r="AF248" s="19" t="s">
        <v>40</v>
      </c>
      <c r="AG248" s="21" t="s">
        <v>40</v>
      </c>
    </row>
    <row r="249" spans="1:33" x14ac:dyDescent="0.5">
      <c r="A249" t="s">
        <v>378</v>
      </c>
      <c r="B249">
        <v>0</v>
      </c>
      <c r="C249">
        <v>16</v>
      </c>
      <c r="D249">
        <v>22</v>
      </c>
      <c r="E249">
        <v>2</v>
      </c>
      <c r="F249">
        <v>2</v>
      </c>
      <c r="G249">
        <v>1</v>
      </c>
      <c r="H249">
        <v>0</v>
      </c>
      <c r="I249">
        <v>5</v>
      </c>
      <c r="J249">
        <v>0</v>
      </c>
      <c r="K249">
        <v>0</v>
      </c>
      <c r="L249">
        <v>0</v>
      </c>
      <c r="M249">
        <v>0</v>
      </c>
      <c r="O249" t="s">
        <v>378</v>
      </c>
      <c r="P249" s="7">
        <v>48</v>
      </c>
      <c r="Q249" s="13">
        <f t="shared" si="13"/>
        <v>0</v>
      </c>
      <c r="R249" s="13">
        <f t="shared" si="13"/>
        <v>4.5926465987146331E-5</v>
      </c>
      <c r="S249" s="13">
        <f t="shared" si="13"/>
        <v>6.2919523070015129E-5</v>
      </c>
      <c r="T249" s="13">
        <f t="shared" si="12"/>
        <v>5.7065085583362105E-6</v>
      </c>
      <c r="U249" s="13">
        <f t="shared" si="12"/>
        <v>5.7136164049354221E-6</v>
      </c>
      <c r="V249" s="13">
        <f t="shared" si="12"/>
        <v>2.8481508380683842E-6</v>
      </c>
      <c r="W249" s="13">
        <f t="shared" si="11"/>
        <v>0</v>
      </c>
      <c r="X249" s="13">
        <f t="shared" si="11"/>
        <v>1.4295312567009277E-5</v>
      </c>
      <c r="Y249" s="13">
        <f t="shared" si="11"/>
        <v>0</v>
      </c>
      <c r="Z249" s="13">
        <f t="shared" si="11"/>
        <v>0</v>
      </c>
      <c r="AA249" s="14">
        <f t="shared" si="11"/>
        <v>0</v>
      </c>
      <c r="AB249" s="15">
        <f t="shared" si="11"/>
        <v>0</v>
      </c>
      <c r="AC249" s="19" t="s">
        <v>36</v>
      </c>
      <c r="AD249" s="20" t="s">
        <v>37</v>
      </c>
      <c r="AE249" s="19" t="s">
        <v>38</v>
      </c>
      <c r="AF249" s="19" t="s">
        <v>80</v>
      </c>
      <c r="AG249" s="21" t="s">
        <v>81</v>
      </c>
    </row>
    <row r="250" spans="1:33" x14ac:dyDescent="0.5">
      <c r="A250" t="s">
        <v>379</v>
      </c>
      <c r="B250">
        <v>0</v>
      </c>
      <c r="C250">
        <v>9</v>
      </c>
      <c r="D250">
        <v>26</v>
      </c>
      <c r="E250">
        <v>5</v>
      </c>
      <c r="F250">
        <v>0</v>
      </c>
      <c r="G250">
        <v>0</v>
      </c>
      <c r="H250">
        <v>0</v>
      </c>
      <c r="I250">
        <v>7</v>
      </c>
      <c r="J250">
        <v>0</v>
      </c>
      <c r="K250">
        <v>1</v>
      </c>
      <c r="L250">
        <v>0</v>
      </c>
      <c r="M250">
        <v>0</v>
      </c>
      <c r="O250" t="s">
        <v>379</v>
      </c>
      <c r="P250" s="7">
        <v>48</v>
      </c>
      <c r="Q250" s="13">
        <f t="shared" si="13"/>
        <v>0</v>
      </c>
      <c r="R250" s="13">
        <f t="shared" si="13"/>
        <v>2.5833637117769812E-5</v>
      </c>
      <c r="S250" s="13">
        <f t="shared" si="13"/>
        <v>7.4359436355472423E-5</v>
      </c>
      <c r="T250" s="13">
        <f t="shared" si="12"/>
        <v>1.4266271395840526E-5</v>
      </c>
      <c r="U250" s="13">
        <f t="shared" si="12"/>
        <v>0</v>
      </c>
      <c r="V250" s="13">
        <f t="shared" si="12"/>
        <v>0</v>
      </c>
      <c r="W250" s="13">
        <f t="shared" si="11"/>
        <v>0</v>
      </c>
      <c r="X250" s="13">
        <f t="shared" si="11"/>
        <v>2.0013437593812988E-5</v>
      </c>
      <c r="Y250" s="13">
        <f t="shared" si="11"/>
        <v>0</v>
      </c>
      <c r="Z250" s="13">
        <f t="shared" si="11"/>
        <v>2.8489866154608804E-6</v>
      </c>
      <c r="AA250" s="14">
        <f t="shared" si="11"/>
        <v>0</v>
      </c>
      <c r="AB250" s="15">
        <f t="shared" si="11"/>
        <v>0</v>
      </c>
      <c r="AC250" s="19" t="s">
        <v>40</v>
      </c>
      <c r="AD250" s="20" t="s">
        <v>40</v>
      </c>
      <c r="AE250" s="19" t="s">
        <v>40</v>
      </c>
      <c r="AF250" s="19" t="s">
        <v>40</v>
      </c>
      <c r="AG250" s="21" t="s">
        <v>40</v>
      </c>
    </row>
    <row r="251" spans="1:33" x14ac:dyDescent="0.5">
      <c r="A251" t="s">
        <v>380</v>
      </c>
      <c r="B251">
        <v>6</v>
      </c>
      <c r="C251">
        <v>1</v>
      </c>
      <c r="D251">
        <v>0</v>
      </c>
      <c r="E251">
        <v>5</v>
      </c>
      <c r="F251">
        <v>3</v>
      </c>
      <c r="G251">
        <v>15</v>
      </c>
      <c r="H251">
        <v>1</v>
      </c>
      <c r="I251">
        <v>8</v>
      </c>
      <c r="J251">
        <v>0</v>
      </c>
      <c r="K251">
        <v>1</v>
      </c>
      <c r="L251">
        <v>2</v>
      </c>
      <c r="M251">
        <v>14</v>
      </c>
      <c r="O251" t="s">
        <v>380</v>
      </c>
      <c r="P251" s="7">
        <v>56</v>
      </c>
      <c r="Q251" s="13">
        <f t="shared" si="13"/>
        <v>1.7071984020622957E-5</v>
      </c>
      <c r="R251" s="13">
        <f t="shared" si="13"/>
        <v>2.8704041241966457E-6</v>
      </c>
      <c r="S251" s="13">
        <f t="shared" si="13"/>
        <v>0</v>
      </c>
      <c r="T251" s="13">
        <f t="shared" si="12"/>
        <v>1.4266271395840526E-5</v>
      </c>
      <c r="U251" s="13">
        <f t="shared" si="12"/>
        <v>8.5704246074031328E-6</v>
      </c>
      <c r="V251" s="13">
        <f t="shared" si="12"/>
        <v>4.2722262571025762E-5</v>
      </c>
      <c r="W251" s="13">
        <f t="shared" si="11"/>
        <v>2.8390862684753538E-6</v>
      </c>
      <c r="X251" s="13">
        <f t="shared" si="11"/>
        <v>2.2872500107214844E-5</v>
      </c>
      <c r="Y251" s="13">
        <f t="shared" si="11"/>
        <v>0</v>
      </c>
      <c r="Z251" s="13">
        <f t="shared" si="11"/>
        <v>2.8489866154608804E-6</v>
      </c>
      <c r="AA251" s="14">
        <f t="shared" si="11"/>
        <v>5.6799786432803014E-6</v>
      </c>
      <c r="AB251" s="15">
        <f t="shared" si="11"/>
        <v>3.9806879766163015E-5</v>
      </c>
      <c r="AC251" s="19" t="s">
        <v>22</v>
      </c>
      <c r="AD251" s="20" t="s">
        <v>23</v>
      </c>
      <c r="AE251" s="19" t="s">
        <v>24</v>
      </c>
      <c r="AF251" s="19" t="s">
        <v>25</v>
      </c>
      <c r="AG251" s="21" t="s">
        <v>40</v>
      </c>
    </row>
    <row r="252" spans="1:33" x14ac:dyDescent="0.5">
      <c r="A252" t="s">
        <v>381</v>
      </c>
      <c r="B252">
        <v>0</v>
      </c>
      <c r="C252">
        <v>34</v>
      </c>
      <c r="D252">
        <v>1</v>
      </c>
      <c r="E252">
        <v>5</v>
      </c>
      <c r="F252">
        <v>0</v>
      </c>
      <c r="G252">
        <v>1</v>
      </c>
      <c r="H252">
        <v>0</v>
      </c>
      <c r="I252">
        <v>2</v>
      </c>
      <c r="J252">
        <v>0</v>
      </c>
      <c r="K252">
        <v>0</v>
      </c>
      <c r="L252">
        <v>0</v>
      </c>
      <c r="M252">
        <v>0</v>
      </c>
      <c r="O252" t="s">
        <v>381</v>
      </c>
      <c r="P252" s="7">
        <v>43</v>
      </c>
      <c r="Q252" s="13">
        <f t="shared" si="13"/>
        <v>0</v>
      </c>
      <c r="R252" s="13">
        <f t="shared" si="13"/>
        <v>9.7593740222685948E-5</v>
      </c>
      <c r="S252" s="13">
        <f t="shared" si="13"/>
        <v>2.8599783213643239E-6</v>
      </c>
      <c r="T252" s="13">
        <f t="shared" si="12"/>
        <v>1.4266271395840526E-5</v>
      </c>
      <c r="U252" s="13">
        <f t="shared" si="12"/>
        <v>0</v>
      </c>
      <c r="V252" s="13">
        <f t="shared" si="12"/>
        <v>2.8481508380683842E-6</v>
      </c>
      <c r="W252" s="13">
        <f t="shared" si="11"/>
        <v>0</v>
      </c>
      <c r="X252" s="13">
        <f t="shared" si="11"/>
        <v>5.7181250268037109E-6</v>
      </c>
      <c r="Y252" s="13">
        <f t="shared" si="11"/>
        <v>0</v>
      </c>
      <c r="Z252" s="13">
        <f t="shared" si="11"/>
        <v>0</v>
      </c>
      <c r="AA252" s="14">
        <f t="shared" si="11"/>
        <v>0</v>
      </c>
      <c r="AB252" s="15">
        <f t="shared" si="11"/>
        <v>0</v>
      </c>
      <c r="AC252" s="19" t="s">
        <v>36</v>
      </c>
      <c r="AD252" s="20" t="s">
        <v>37</v>
      </c>
      <c r="AE252" s="19" t="s">
        <v>38</v>
      </c>
      <c r="AF252" s="19" t="s">
        <v>40</v>
      </c>
      <c r="AG252" s="21" t="s">
        <v>40</v>
      </c>
    </row>
    <row r="253" spans="1:33" x14ac:dyDescent="0.5">
      <c r="A253" t="s">
        <v>382</v>
      </c>
      <c r="B253">
        <v>0</v>
      </c>
      <c r="C253">
        <v>34</v>
      </c>
      <c r="D253">
        <v>0</v>
      </c>
      <c r="E253">
        <v>0</v>
      </c>
      <c r="F253">
        <v>0</v>
      </c>
      <c r="G253">
        <v>1</v>
      </c>
      <c r="H253">
        <v>0</v>
      </c>
      <c r="I253">
        <v>1</v>
      </c>
      <c r="J253">
        <v>4</v>
      </c>
      <c r="K253">
        <v>1</v>
      </c>
      <c r="L253">
        <v>0</v>
      </c>
      <c r="M253">
        <v>0</v>
      </c>
      <c r="O253" t="s">
        <v>382</v>
      </c>
      <c r="P253" s="7">
        <v>41</v>
      </c>
      <c r="Q253" s="13">
        <f t="shared" si="13"/>
        <v>0</v>
      </c>
      <c r="R253" s="13">
        <f t="shared" si="13"/>
        <v>9.7593740222685948E-5</v>
      </c>
      <c r="S253" s="13">
        <f t="shared" si="13"/>
        <v>0</v>
      </c>
      <c r="T253" s="13">
        <f t="shared" si="12"/>
        <v>0</v>
      </c>
      <c r="U253" s="13">
        <f t="shared" si="12"/>
        <v>0</v>
      </c>
      <c r="V253" s="13">
        <f t="shared" si="12"/>
        <v>2.8481508380683842E-6</v>
      </c>
      <c r="W253" s="13">
        <f t="shared" si="11"/>
        <v>0</v>
      </c>
      <c r="X253" s="13">
        <f t="shared" si="11"/>
        <v>2.8590625134018554E-6</v>
      </c>
      <c r="Y253" s="13">
        <f t="shared" si="11"/>
        <v>1.1372553479432737E-5</v>
      </c>
      <c r="Z253" s="13">
        <f t="shared" si="11"/>
        <v>2.8489866154608804E-6</v>
      </c>
      <c r="AA253" s="14">
        <f t="shared" si="11"/>
        <v>0</v>
      </c>
      <c r="AB253" s="15">
        <f t="shared" si="11"/>
        <v>0</v>
      </c>
      <c r="AC253" s="19" t="s">
        <v>40</v>
      </c>
      <c r="AD253" s="20" t="s">
        <v>40</v>
      </c>
      <c r="AE253" s="19" t="s">
        <v>40</v>
      </c>
      <c r="AF253" s="19" t="s">
        <v>40</v>
      </c>
      <c r="AG253" s="21" t="s">
        <v>40</v>
      </c>
    </row>
    <row r="254" spans="1:33" x14ac:dyDescent="0.5">
      <c r="A254" t="s">
        <v>383</v>
      </c>
      <c r="B254">
        <v>0</v>
      </c>
      <c r="C254">
        <v>2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58</v>
      </c>
      <c r="J254">
        <v>0</v>
      </c>
      <c r="K254">
        <v>0</v>
      </c>
      <c r="L254">
        <v>0</v>
      </c>
      <c r="M254">
        <v>0</v>
      </c>
      <c r="O254" t="s">
        <v>383</v>
      </c>
      <c r="P254" s="7">
        <v>60</v>
      </c>
      <c r="Q254" s="13">
        <f t="shared" si="13"/>
        <v>0</v>
      </c>
      <c r="R254" s="13">
        <f t="shared" si="13"/>
        <v>5.7408082483932914E-6</v>
      </c>
      <c r="S254" s="13">
        <f t="shared" si="13"/>
        <v>0</v>
      </c>
      <c r="T254" s="13">
        <f t="shared" si="12"/>
        <v>0</v>
      </c>
      <c r="U254" s="13">
        <f t="shared" si="12"/>
        <v>0</v>
      </c>
      <c r="V254" s="13">
        <f t="shared" si="12"/>
        <v>0</v>
      </c>
      <c r="W254" s="13">
        <f t="shared" si="11"/>
        <v>0</v>
      </c>
      <c r="X254" s="13">
        <f t="shared" si="11"/>
        <v>1.6582562577730761E-4</v>
      </c>
      <c r="Y254" s="13">
        <f t="shared" si="11"/>
        <v>0</v>
      </c>
      <c r="Z254" s="13">
        <f t="shared" si="11"/>
        <v>0</v>
      </c>
      <c r="AA254" s="14">
        <f t="shared" si="11"/>
        <v>0</v>
      </c>
      <c r="AB254" s="15">
        <f t="shared" si="11"/>
        <v>0</v>
      </c>
      <c r="AC254" s="19" t="s">
        <v>40</v>
      </c>
      <c r="AD254" s="20" t="s">
        <v>40</v>
      </c>
      <c r="AE254" s="19" t="s">
        <v>40</v>
      </c>
      <c r="AF254" s="19" t="s">
        <v>40</v>
      </c>
      <c r="AG254" s="21" t="s">
        <v>40</v>
      </c>
    </row>
    <row r="255" spans="1:33" x14ac:dyDescent="0.5">
      <c r="A255" t="s">
        <v>384</v>
      </c>
      <c r="B255">
        <v>0</v>
      </c>
      <c r="C255">
        <v>0</v>
      </c>
      <c r="D255">
        <v>1</v>
      </c>
      <c r="E255">
        <v>0</v>
      </c>
      <c r="F255">
        <v>0</v>
      </c>
      <c r="G255">
        <v>0</v>
      </c>
      <c r="H255">
        <v>0</v>
      </c>
      <c r="I255">
        <v>13</v>
      </c>
      <c r="J255">
        <v>0</v>
      </c>
      <c r="K255">
        <v>28</v>
      </c>
      <c r="L255">
        <v>0</v>
      </c>
      <c r="M255">
        <v>0</v>
      </c>
      <c r="O255" t="s">
        <v>384</v>
      </c>
      <c r="P255" s="7">
        <v>42</v>
      </c>
      <c r="Q255" s="13">
        <f t="shared" si="13"/>
        <v>0</v>
      </c>
      <c r="R255" s="13">
        <f t="shared" si="13"/>
        <v>0</v>
      </c>
      <c r="S255" s="13">
        <f t="shared" si="13"/>
        <v>2.8599783213643239E-6</v>
      </c>
      <c r="T255" s="13">
        <f t="shared" si="12"/>
        <v>0</v>
      </c>
      <c r="U255" s="13">
        <f t="shared" si="12"/>
        <v>0</v>
      </c>
      <c r="V255" s="13">
        <f t="shared" si="12"/>
        <v>0</v>
      </c>
      <c r="W255" s="13">
        <f t="shared" si="12"/>
        <v>0</v>
      </c>
      <c r="X255" s="13">
        <f t="shared" si="12"/>
        <v>3.7167812674224124E-5</v>
      </c>
      <c r="Y255" s="13">
        <f t="shared" si="12"/>
        <v>0</v>
      </c>
      <c r="Z255" s="13">
        <f t="shared" si="12"/>
        <v>7.9771625232904654E-5</v>
      </c>
      <c r="AA255" s="14">
        <f t="shared" si="12"/>
        <v>0</v>
      </c>
      <c r="AB255" s="15">
        <f t="shared" si="12"/>
        <v>0</v>
      </c>
      <c r="AC255" s="19" t="s">
        <v>40</v>
      </c>
      <c r="AD255" s="20" t="s">
        <v>40</v>
      </c>
      <c r="AE255" s="19" t="s">
        <v>40</v>
      </c>
      <c r="AF255" s="19" t="s">
        <v>40</v>
      </c>
      <c r="AG255" s="21" t="s">
        <v>40</v>
      </c>
    </row>
    <row r="256" spans="1:33" x14ac:dyDescent="0.5">
      <c r="A256" t="s">
        <v>385</v>
      </c>
      <c r="B256">
        <v>0</v>
      </c>
      <c r="C256">
        <v>8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34</v>
      </c>
      <c r="J256">
        <v>6</v>
      </c>
      <c r="K256">
        <v>4</v>
      </c>
      <c r="L256">
        <v>0</v>
      </c>
      <c r="M256">
        <v>0</v>
      </c>
      <c r="O256" t="s">
        <v>385</v>
      </c>
      <c r="P256" s="7">
        <v>52</v>
      </c>
      <c r="Q256" s="13">
        <f t="shared" si="13"/>
        <v>0</v>
      </c>
      <c r="R256" s="13">
        <f t="shared" si="13"/>
        <v>2.2963232993573166E-5</v>
      </c>
      <c r="S256" s="13">
        <f t="shared" si="13"/>
        <v>0</v>
      </c>
      <c r="T256" s="13">
        <f t="shared" si="12"/>
        <v>0</v>
      </c>
      <c r="U256" s="13">
        <f t="shared" si="12"/>
        <v>0</v>
      </c>
      <c r="V256" s="13">
        <f t="shared" si="12"/>
        <v>0</v>
      </c>
      <c r="W256" s="13">
        <f t="shared" si="12"/>
        <v>0</v>
      </c>
      <c r="X256" s="13">
        <f t="shared" si="12"/>
        <v>9.7208125455663092E-5</v>
      </c>
      <c r="Y256" s="13">
        <f t="shared" si="12"/>
        <v>1.7058830219149106E-5</v>
      </c>
      <c r="Z256" s="13">
        <f t="shared" si="12"/>
        <v>1.1395946461843521E-5</v>
      </c>
      <c r="AA256" s="14">
        <f t="shared" si="12"/>
        <v>0</v>
      </c>
      <c r="AB256" s="15">
        <f t="shared" si="12"/>
        <v>0</v>
      </c>
      <c r="AC256" s="19" t="s">
        <v>40</v>
      </c>
      <c r="AD256" s="20" t="s">
        <v>40</v>
      </c>
      <c r="AE256" s="19" t="s">
        <v>40</v>
      </c>
      <c r="AF256" s="19" t="s">
        <v>40</v>
      </c>
      <c r="AG256" s="21" t="s">
        <v>40</v>
      </c>
    </row>
    <row r="257" spans="1:33" x14ac:dyDescent="0.5">
      <c r="A257" t="s">
        <v>386</v>
      </c>
      <c r="B257">
        <v>0</v>
      </c>
      <c r="C257">
        <v>4</v>
      </c>
      <c r="D257">
        <v>16</v>
      </c>
      <c r="E257">
        <v>7</v>
      </c>
      <c r="F257">
        <v>13</v>
      </c>
      <c r="G257">
        <v>4</v>
      </c>
      <c r="H257">
        <v>0</v>
      </c>
      <c r="I257">
        <v>3</v>
      </c>
      <c r="J257">
        <v>1</v>
      </c>
      <c r="K257">
        <v>0</v>
      </c>
      <c r="L257">
        <v>0</v>
      </c>
      <c r="M257">
        <v>0</v>
      </c>
      <c r="O257" t="s">
        <v>386</v>
      </c>
      <c r="P257" s="7">
        <v>48</v>
      </c>
      <c r="Q257" s="13">
        <f t="shared" si="13"/>
        <v>0</v>
      </c>
      <c r="R257" s="13">
        <f t="shared" si="13"/>
        <v>1.1481616496786583E-5</v>
      </c>
      <c r="S257" s="13">
        <f t="shared" si="13"/>
        <v>4.5759653141829182E-5</v>
      </c>
      <c r="T257" s="13">
        <f t="shared" si="12"/>
        <v>1.9972779954176735E-5</v>
      </c>
      <c r="U257" s="13">
        <f t="shared" si="12"/>
        <v>3.7138506632080244E-5</v>
      </c>
      <c r="V257" s="13">
        <f t="shared" si="12"/>
        <v>1.1392603352273537E-5</v>
      </c>
      <c r="W257" s="13">
        <f t="shared" si="12"/>
        <v>0</v>
      </c>
      <c r="X257" s="13">
        <f t="shared" si="12"/>
        <v>8.5771875402055663E-6</v>
      </c>
      <c r="Y257" s="13">
        <f t="shared" si="12"/>
        <v>2.8431383698581842E-6</v>
      </c>
      <c r="Z257" s="13">
        <f t="shared" si="12"/>
        <v>0</v>
      </c>
      <c r="AA257" s="14">
        <f t="shared" si="12"/>
        <v>0</v>
      </c>
      <c r="AB257" s="15">
        <f t="shared" si="12"/>
        <v>0</v>
      </c>
      <c r="AC257" s="19" t="s">
        <v>36</v>
      </c>
      <c r="AD257" s="20" t="s">
        <v>37</v>
      </c>
      <c r="AE257" s="19" t="s">
        <v>38</v>
      </c>
      <c r="AF257" s="19" t="s">
        <v>80</v>
      </c>
      <c r="AG257" s="21" t="s">
        <v>81</v>
      </c>
    </row>
    <row r="258" spans="1:33" x14ac:dyDescent="0.5">
      <c r="A258" t="s">
        <v>387</v>
      </c>
      <c r="B258">
        <v>0</v>
      </c>
      <c r="C258">
        <v>29</v>
      </c>
      <c r="D258">
        <v>1</v>
      </c>
      <c r="E258">
        <v>6</v>
      </c>
      <c r="F258">
        <v>0</v>
      </c>
      <c r="G258">
        <v>0</v>
      </c>
      <c r="H258">
        <v>1</v>
      </c>
      <c r="I258">
        <v>0</v>
      </c>
      <c r="J258">
        <v>2</v>
      </c>
      <c r="K258">
        <v>1</v>
      </c>
      <c r="L258">
        <v>0</v>
      </c>
      <c r="M258">
        <v>0</v>
      </c>
      <c r="O258" t="s">
        <v>387</v>
      </c>
      <c r="P258" s="7">
        <v>40</v>
      </c>
      <c r="Q258" s="13">
        <f t="shared" si="13"/>
        <v>0</v>
      </c>
      <c r="R258" s="13">
        <f t="shared" si="13"/>
        <v>8.3241719601702727E-5</v>
      </c>
      <c r="S258" s="13">
        <f t="shared" si="13"/>
        <v>2.8599783213643239E-6</v>
      </c>
      <c r="T258" s="13">
        <f t="shared" si="12"/>
        <v>1.7119525675008632E-5</v>
      </c>
      <c r="U258" s="13">
        <f t="shared" si="12"/>
        <v>0</v>
      </c>
      <c r="V258" s="13">
        <f t="shared" si="12"/>
        <v>0</v>
      </c>
      <c r="W258" s="13">
        <f t="shared" si="12"/>
        <v>2.8390862684753538E-6</v>
      </c>
      <c r="X258" s="13">
        <f t="shared" si="12"/>
        <v>0</v>
      </c>
      <c r="Y258" s="13">
        <f t="shared" si="12"/>
        <v>5.6862767397163685E-6</v>
      </c>
      <c r="Z258" s="13">
        <f t="shared" si="12"/>
        <v>2.8489866154608804E-6</v>
      </c>
      <c r="AA258" s="14">
        <f t="shared" si="12"/>
        <v>0</v>
      </c>
      <c r="AB258" s="15">
        <f t="shared" si="12"/>
        <v>0</v>
      </c>
      <c r="AC258" s="19" t="s">
        <v>22</v>
      </c>
      <c r="AD258" s="20" t="s">
        <v>23</v>
      </c>
      <c r="AE258" s="19" t="s">
        <v>24</v>
      </c>
      <c r="AF258" s="19" t="s">
        <v>25</v>
      </c>
      <c r="AG258" s="21" t="s">
        <v>40</v>
      </c>
    </row>
    <row r="259" spans="1:33" x14ac:dyDescent="0.5">
      <c r="A259" t="s">
        <v>388</v>
      </c>
      <c r="B259">
        <v>4</v>
      </c>
      <c r="C259">
        <v>4</v>
      </c>
      <c r="D259">
        <v>0</v>
      </c>
      <c r="E259">
        <v>37</v>
      </c>
      <c r="F259">
        <v>0</v>
      </c>
      <c r="G259">
        <v>1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O259" t="s">
        <v>388</v>
      </c>
      <c r="P259" s="7">
        <v>46</v>
      </c>
      <c r="Q259" s="13">
        <f t="shared" si="13"/>
        <v>1.1381322680415304E-5</v>
      </c>
      <c r="R259" s="13">
        <f t="shared" si="13"/>
        <v>1.1481616496786583E-5</v>
      </c>
      <c r="S259" s="13">
        <f t="shared" si="13"/>
        <v>0</v>
      </c>
      <c r="T259" s="13">
        <f t="shared" si="12"/>
        <v>1.0557040832921989E-4</v>
      </c>
      <c r="U259" s="13">
        <f t="shared" si="12"/>
        <v>0</v>
      </c>
      <c r="V259" s="13">
        <f t="shared" si="12"/>
        <v>2.8481508380683842E-6</v>
      </c>
      <c r="W259" s="13">
        <f t="shared" si="12"/>
        <v>0</v>
      </c>
      <c r="X259" s="13">
        <f t="shared" si="12"/>
        <v>0</v>
      </c>
      <c r="Y259" s="13">
        <f t="shared" si="12"/>
        <v>0</v>
      </c>
      <c r="Z259" s="13">
        <f t="shared" si="12"/>
        <v>0</v>
      </c>
      <c r="AA259" s="14">
        <f t="shared" si="12"/>
        <v>0</v>
      </c>
      <c r="AB259" s="15">
        <f t="shared" si="12"/>
        <v>0</v>
      </c>
      <c r="AC259" s="19" t="s">
        <v>97</v>
      </c>
      <c r="AD259" s="20" t="s">
        <v>98</v>
      </c>
      <c r="AE259" s="19" t="s">
        <v>99</v>
      </c>
      <c r="AF259" s="19" t="s">
        <v>100</v>
      </c>
      <c r="AG259" s="21" t="s">
        <v>101</v>
      </c>
    </row>
    <row r="260" spans="1:33" x14ac:dyDescent="0.5">
      <c r="A260" t="s">
        <v>389</v>
      </c>
      <c r="B260">
        <v>0</v>
      </c>
      <c r="C260">
        <v>4</v>
      </c>
      <c r="D260">
        <v>1</v>
      </c>
      <c r="E260">
        <v>0</v>
      </c>
      <c r="F260">
        <v>41</v>
      </c>
      <c r="G260">
        <v>8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O260" t="s">
        <v>389</v>
      </c>
      <c r="P260" s="7">
        <v>54</v>
      </c>
      <c r="Q260" s="13">
        <f t="shared" si="13"/>
        <v>0</v>
      </c>
      <c r="R260" s="13">
        <f t="shared" si="13"/>
        <v>1.1481616496786583E-5</v>
      </c>
      <c r="S260" s="13">
        <f t="shared" si="13"/>
        <v>2.8599783213643239E-6</v>
      </c>
      <c r="T260" s="13">
        <f t="shared" si="12"/>
        <v>0</v>
      </c>
      <c r="U260" s="13">
        <f t="shared" si="12"/>
        <v>1.1712913630117615E-4</v>
      </c>
      <c r="V260" s="13">
        <f t="shared" si="12"/>
        <v>2.2785206704547074E-5</v>
      </c>
      <c r="W260" s="13">
        <f t="shared" si="12"/>
        <v>0</v>
      </c>
      <c r="X260" s="13">
        <f t="shared" si="12"/>
        <v>0</v>
      </c>
      <c r="Y260" s="13">
        <f t="shared" si="12"/>
        <v>0</v>
      </c>
      <c r="Z260" s="13">
        <f t="shared" si="12"/>
        <v>0</v>
      </c>
      <c r="AA260" s="14">
        <f t="shared" si="12"/>
        <v>0</v>
      </c>
      <c r="AB260" s="15">
        <f t="shared" si="12"/>
        <v>0</v>
      </c>
      <c r="AC260" s="19" t="s">
        <v>36</v>
      </c>
      <c r="AD260" s="20" t="s">
        <v>37</v>
      </c>
      <c r="AE260" s="19" t="s">
        <v>38</v>
      </c>
      <c r="AF260" s="19" t="s">
        <v>40</v>
      </c>
      <c r="AG260" s="21" t="s">
        <v>40</v>
      </c>
    </row>
    <row r="261" spans="1:33" x14ac:dyDescent="0.5">
      <c r="A261" t="s">
        <v>390</v>
      </c>
      <c r="B261">
        <v>0</v>
      </c>
      <c r="C261">
        <v>0</v>
      </c>
      <c r="D261">
        <v>0</v>
      </c>
      <c r="E261">
        <v>37</v>
      </c>
      <c r="F261">
        <v>0</v>
      </c>
      <c r="G261">
        <v>8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O261" t="s">
        <v>390</v>
      </c>
      <c r="P261" s="7">
        <v>45</v>
      </c>
      <c r="Q261" s="13">
        <f t="shared" si="13"/>
        <v>0</v>
      </c>
      <c r="R261" s="13">
        <f t="shared" si="13"/>
        <v>0</v>
      </c>
      <c r="S261" s="13">
        <f t="shared" si="13"/>
        <v>0</v>
      </c>
      <c r="T261" s="13">
        <f t="shared" si="12"/>
        <v>1.0557040832921989E-4</v>
      </c>
      <c r="U261" s="13">
        <f t="shared" si="12"/>
        <v>0</v>
      </c>
      <c r="V261" s="13">
        <f t="shared" si="12"/>
        <v>2.2785206704547074E-5</v>
      </c>
      <c r="W261" s="13">
        <f t="shared" si="12"/>
        <v>0</v>
      </c>
      <c r="X261" s="13">
        <f t="shared" si="12"/>
        <v>0</v>
      </c>
      <c r="Y261" s="13">
        <f t="shared" si="12"/>
        <v>0</v>
      </c>
      <c r="Z261" s="13">
        <f t="shared" si="12"/>
        <v>0</v>
      </c>
      <c r="AA261" s="14">
        <f t="shared" si="12"/>
        <v>0</v>
      </c>
      <c r="AB261" s="15">
        <f t="shared" si="12"/>
        <v>0</v>
      </c>
      <c r="AC261" s="19" t="s">
        <v>70</v>
      </c>
      <c r="AD261" s="20" t="s">
        <v>89</v>
      </c>
      <c r="AE261" s="19" t="s">
        <v>90</v>
      </c>
      <c r="AF261" s="19" t="s">
        <v>91</v>
      </c>
      <c r="AG261" s="21" t="s">
        <v>40</v>
      </c>
    </row>
    <row r="262" spans="1:33" x14ac:dyDescent="0.5">
      <c r="A262" t="s">
        <v>391</v>
      </c>
      <c r="B262">
        <v>0</v>
      </c>
      <c r="C262">
        <v>26</v>
      </c>
      <c r="D262">
        <v>1</v>
      </c>
      <c r="E262">
        <v>0</v>
      </c>
      <c r="F262">
        <v>15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1</v>
      </c>
      <c r="M262">
        <v>0</v>
      </c>
      <c r="O262" t="s">
        <v>391</v>
      </c>
      <c r="P262" s="7">
        <v>43</v>
      </c>
      <c r="Q262" s="13">
        <f t="shared" si="13"/>
        <v>0</v>
      </c>
      <c r="R262" s="13">
        <f t="shared" si="13"/>
        <v>7.4630507229112792E-5</v>
      </c>
      <c r="S262" s="13">
        <f t="shared" si="13"/>
        <v>2.8599783213643239E-6</v>
      </c>
      <c r="T262" s="13">
        <f t="shared" si="12"/>
        <v>0</v>
      </c>
      <c r="U262" s="13">
        <f t="shared" si="12"/>
        <v>4.2852123037015664E-5</v>
      </c>
      <c r="V262" s="13">
        <f t="shared" si="12"/>
        <v>0</v>
      </c>
      <c r="W262" s="13">
        <f t="shared" si="12"/>
        <v>0</v>
      </c>
      <c r="X262" s="13">
        <f t="shared" si="12"/>
        <v>0</v>
      </c>
      <c r="Y262" s="13">
        <f t="shared" si="12"/>
        <v>0</v>
      </c>
      <c r="Z262" s="13">
        <f t="shared" si="12"/>
        <v>0</v>
      </c>
      <c r="AA262" s="14">
        <f t="shared" si="12"/>
        <v>2.8399893216401507E-6</v>
      </c>
      <c r="AB262" s="15">
        <f t="shared" si="12"/>
        <v>0</v>
      </c>
      <c r="AC262" s="19" t="s">
        <v>70</v>
      </c>
      <c r="AD262" s="20" t="s">
        <v>71</v>
      </c>
      <c r="AE262" s="19" t="s">
        <v>72</v>
      </c>
      <c r="AF262" s="19" t="s">
        <v>73</v>
      </c>
      <c r="AG262" s="21" t="s">
        <v>74</v>
      </c>
    </row>
    <row r="263" spans="1:33" x14ac:dyDescent="0.5">
      <c r="A263" t="s">
        <v>392</v>
      </c>
      <c r="B263">
        <v>12</v>
      </c>
      <c r="C263">
        <v>1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9</v>
      </c>
      <c r="J263">
        <v>9</v>
      </c>
      <c r="K263">
        <v>11</v>
      </c>
      <c r="L263">
        <v>0</v>
      </c>
      <c r="M263">
        <v>0</v>
      </c>
      <c r="O263" t="s">
        <v>392</v>
      </c>
      <c r="P263" s="7">
        <v>42</v>
      </c>
      <c r="Q263" s="13">
        <f t="shared" si="13"/>
        <v>3.4143968041245913E-5</v>
      </c>
      <c r="R263" s="13">
        <f t="shared" si="13"/>
        <v>2.8704041241966457E-6</v>
      </c>
      <c r="S263" s="13">
        <f t="shared" si="13"/>
        <v>0</v>
      </c>
      <c r="T263" s="13">
        <f t="shared" si="12"/>
        <v>0</v>
      </c>
      <c r="U263" s="13">
        <f t="shared" si="12"/>
        <v>0</v>
      </c>
      <c r="V263" s="13">
        <f t="shared" si="12"/>
        <v>0</v>
      </c>
      <c r="W263" s="13">
        <f t="shared" si="12"/>
        <v>0</v>
      </c>
      <c r="X263" s="13">
        <f t="shared" si="12"/>
        <v>2.5731562620616699E-5</v>
      </c>
      <c r="Y263" s="13">
        <f t="shared" si="12"/>
        <v>2.5588245328723658E-5</v>
      </c>
      <c r="Z263" s="13">
        <f t="shared" si="12"/>
        <v>3.1338852770069685E-5</v>
      </c>
      <c r="AA263" s="14">
        <f t="shared" si="12"/>
        <v>0</v>
      </c>
      <c r="AB263" s="15">
        <f t="shared" si="12"/>
        <v>0</v>
      </c>
      <c r="AC263" s="19" t="s">
        <v>56</v>
      </c>
      <c r="AD263" s="20" t="s">
        <v>57</v>
      </c>
      <c r="AE263" s="19" t="s">
        <v>58</v>
      </c>
      <c r="AF263" s="19" t="s">
        <v>59</v>
      </c>
      <c r="AG263" s="21" t="s">
        <v>60</v>
      </c>
    </row>
    <row r="264" spans="1:33" x14ac:dyDescent="0.5">
      <c r="A264" t="s">
        <v>393</v>
      </c>
      <c r="B264">
        <v>0</v>
      </c>
      <c r="C264">
        <v>0</v>
      </c>
      <c r="D264">
        <v>0</v>
      </c>
      <c r="E264">
        <v>1</v>
      </c>
      <c r="F264">
        <v>0</v>
      </c>
      <c r="G264">
        <v>0</v>
      </c>
      <c r="H264">
        <v>0</v>
      </c>
      <c r="I264">
        <v>20</v>
      </c>
      <c r="J264">
        <v>6</v>
      </c>
      <c r="K264">
        <v>16</v>
      </c>
      <c r="L264">
        <v>0</v>
      </c>
      <c r="M264">
        <v>0</v>
      </c>
      <c r="O264" t="s">
        <v>393</v>
      </c>
      <c r="P264" s="7">
        <v>43</v>
      </c>
      <c r="Q264" s="13">
        <f t="shared" si="13"/>
        <v>0</v>
      </c>
      <c r="R264" s="13">
        <f t="shared" si="13"/>
        <v>0</v>
      </c>
      <c r="S264" s="13">
        <f t="shared" si="13"/>
        <v>0</v>
      </c>
      <c r="T264" s="13">
        <f t="shared" si="12"/>
        <v>2.8532542791681052E-6</v>
      </c>
      <c r="U264" s="13">
        <f t="shared" si="12"/>
        <v>0</v>
      </c>
      <c r="V264" s="13">
        <f t="shared" si="12"/>
        <v>0</v>
      </c>
      <c r="W264" s="13">
        <f t="shared" si="12"/>
        <v>0</v>
      </c>
      <c r="X264" s="13">
        <f t="shared" si="12"/>
        <v>5.7181250268037109E-5</v>
      </c>
      <c r="Y264" s="13">
        <f t="shared" si="12"/>
        <v>1.7058830219149106E-5</v>
      </c>
      <c r="Z264" s="13">
        <f t="shared" si="12"/>
        <v>4.5583785847374086E-5</v>
      </c>
      <c r="AA264" s="14">
        <f t="shared" si="12"/>
        <v>0</v>
      </c>
      <c r="AB264" s="15">
        <f t="shared" si="12"/>
        <v>0</v>
      </c>
      <c r="AC264" s="19" t="s">
        <v>40</v>
      </c>
      <c r="AD264" s="20" t="s">
        <v>40</v>
      </c>
      <c r="AE264" s="19" t="s">
        <v>40</v>
      </c>
      <c r="AF264" s="19" t="s">
        <v>40</v>
      </c>
      <c r="AG264" s="21" t="s">
        <v>40</v>
      </c>
    </row>
    <row r="265" spans="1:33" x14ac:dyDescent="0.5">
      <c r="A265" t="s">
        <v>394</v>
      </c>
      <c r="B265">
        <v>1</v>
      </c>
      <c r="C265">
        <v>30</v>
      </c>
      <c r="D265">
        <v>0</v>
      </c>
      <c r="E265">
        <v>2</v>
      </c>
      <c r="F265">
        <v>2</v>
      </c>
      <c r="G265">
        <v>0</v>
      </c>
      <c r="H265">
        <v>0</v>
      </c>
      <c r="I265">
        <v>1</v>
      </c>
      <c r="J265">
        <v>3</v>
      </c>
      <c r="K265">
        <v>0</v>
      </c>
      <c r="L265">
        <v>0</v>
      </c>
      <c r="M265">
        <v>0</v>
      </c>
      <c r="O265" t="s">
        <v>394</v>
      </c>
      <c r="P265" s="7">
        <v>39</v>
      </c>
      <c r="Q265" s="13">
        <f t="shared" si="13"/>
        <v>2.8453306701038261E-6</v>
      </c>
      <c r="R265" s="13">
        <f t="shared" si="13"/>
        <v>8.6112123725899363E-5</v>
      </c>
      <c r="S265" s="13">
        <f t="shared" si="13"/>
        <v>0</v>
      </c>
      <c r="T265" s="13">
        <f t="shared" si="12"/>
        <v>5.7065085583362105E-6</v>
      </c>
      <c r="U265" s="13">
        <f t="shared" si="12"/>
        <v>5.7136164049354221E-6</v>
      </c>
      <c r="V265" s="13">
        <f t="shared" si="12"/>
        <v>0</v>
      </c>
      <c r="W265" s="13">
        <f t="shared" si="12"/>
        <v>0</v>
      </c>
      <c r="X265" s="13">
        <f t="shared" si="12"/>
        <v>2.8590625134018554E-6</v>
      </c>
      <c r="Y265" s="13">
        <f t="shared" si="12"/>
        <v>8.5294151095745531E-6</v>
      </c>
      <c r="Z265" s="13">
        <f t="shared" si="12"/>
        <v>0</v>
      </c>
      <c r="AA265" s="14">
        <f t="shared" si="12"/>
        <v>0</v>
      </c>
      <c r="AB265" s="15">
        <f t="shared" si="12"/>
        <v>0</v>
      </c>
      <c r="AC265" s="19" t="s">
        <v>40</v>
      </c>
      <c r="AD265" s="20" t="s">
        <v>40</v>
      </c>
      <c r="AE265" s="19" t="s">
        <v>40</v>
      </c>
      <c r="AF265" s="19" t="s">
        <v>40</v>
      </c>
      <c r="AG265" s="21" t="s">
        <v>40</v>
      </c>
    </row>
    <row r="266" spans="1:33" x14ac:dyDescent="0.5">
      <c r="A266" t="s">
        <v>395</v>
      </c>
      <c r="B266">
        <v>0</v>
      </c>
      <c r="C266">
        <v>1</v>
      </c>
      <c r="D266">
        <v>26</v>
      </c>
      <c r="E266">
        <v>0</v>
      </c>
      <c r="F266">
        <v>0</v>
      </c>
      <c r="G266">
        <v>1</v>
      </c>
      <c r="H266">
        <v>0</v>
      </c>
      <c r="I266">
        <v>21</v>
      </c>
      <c r="J266">
        <v>0</v>
      </c>
      <c r="K266">
        <v>0</v>
      </c>
      <c r="L266">
        <v>0</v>
      </c>
      <c r="M266">
        <v>0</v>
      </c>
      <c r="O266" t="s">
        <v>395</v>
      </c>
      <c r="P266" s="7">
        <v>49</v>
      </c>
      <c r="Q266" s="13">
        <f t="shared" si="13"/>
        <v>0</v>
      </c>
      <c r="R266" s="13">
        <f t="shared" si="13"/>
        <v>2.8704041241966457E-6</v>
      </c>
      <c r="S266" s="13">
        <f t="shared" si="13"/>
        <v>7.4359436355472423E-5</v>
      </c>
      <c r="T266" s="13">
        <f t="shared" si="12"/>
        <v>0</v>
      </c>
      <c r="U266" s="13">
        <f t="shared" si="12"/>
        <v>0</v>
      </c>
      <c r="V266" s="13">
        <f t="shared" si="12"/>
        <v>2.8481508380683842E-6</v>
      </c>
      <c r="W266" s="13">
        <f t="shared" si="12"/>
        <v>0</v>
      </c>
      <c r="X266" s="13">
        <f t="shared" si="12"/>
        <v>6.0040312781438968E-5</v>
      </c>
      <c r="Y266" s="13">
        <f t="shared" si="12"/>
        <v>0</v>
      </c>
      <c r="Z266" s="13">
        <f t="shared" si="12"/>
        <v>0</v>
      </c>
      <c r="AA266" s="14">
        <f t="shared" si="12"/>
        <v>0</v>
      </c>
      <c r="AB266" s="15">
        <f t="shared" si="12"/>
        <v>0</v>
      </c>
      <c r="AC266" s="19" t="s">
        <v>40</v>
      </c>
      <c r="AD266" s="20" t="s">
        <v>40</v>
      </c>
      <c r="AE266" s="19" t="s">
        <v>40</v>
      </c>
      <c r="AF266" s="19" t="s">
        <v>40</v>
      </c>
      <c r="AG266" s="21" t="s">
        <v>40</v>
      </c>
    </row>
    <row r="267" spans="1:33" x14ac:dyDescent="0.5">
      <c r="A267" t="s">
        <v>396</v>
      </c>
      <c r="B267">
        <v>0</v>
      </c>
      <c r="C267">
        <v>10</v>
      </c>
      <c r="D267">
        <v>1</v>
      </c>
      <c r="E267">
        <v>2</v>
      </c>
      <c r="F267">
        <v>0</v>
      </c>
      <c r="G267">
        <v>0</v>
      </c>
      <c r="H267">
        <v>0</v>
      </c>
      <c r="I267">
        <v>2</v>
      </c>
      <c r="J267">
        <v>11</v>
      </c>
      <c r="K267">
        <v>10</v>
      </c>
      <c r="L267">
        <v>4</v>
      </c>
      <c r="M267">
        <v>0</v>
      </c>
      <c r="O267" t="s">
        <v>396</v>
      </c>
      <c r="P267" s="7">
        <v>40</v>
      </c>
      <c r="Q267" s="13">
        <f t="shared" si="13"/>
        <v>0</v>
      </c>
      <c r="R267" s="13">
        <f t="shared" si="13"/>
        <v>2.8704041241966458E-5</v>
      </c>
      <c r="S267" s="13">
        <f t="shared" si="13"/>
        <v>2.8599783213643239E-6</v>
      </c>
      <c r="T267" s="13">
        <f t="shared" si="12"/>
        <v>5.7065085583362105E-6</v>
      </c>
      <c r="U267" s="13">
        <f t="shared" si="12"/>
        <v>0</v>
      </c>
      <c r="V267" s="13">
        <f t="shared" si="12"/>
        <v>0</v>
      </c>
      <c r="W267" s="13">
        <f t="shared" si="12"/>
        <v>0</v>
      </c>
      <c r="X267" s="13">
        <f t="shared" si="12"/>
        <v>5.7181250268037109E-6</v>
      </c>
      <c r="Y267" s="13">
        <f t="shared" si="12"/>
        <v>3.1274522068440025E-5</v>
      </c>
      <c r="Z267" s="13">
        <f t="shared" si="12"/>
        <v>2.8489866154608805E-5</v>
      </c>
      <c r="AA267" s="14">
        <f t="shared" si="12"/>
        <v>1.1359957286560603E-5</v>
      </c>
      <c r="AB267" s="15">
        <f t="shared" si="12"/>
        <v>0</v>
      </c>
      <c r="AC267" s="19" t="s">
        <v>22</v>
      </c>
      <c r="AD267" s="20" t="s">
        <v>23</v>
      </c>
      <c r="AE267" s="19" t="s">
        <v>40</v>
      </c>
      <c r="AF267" s="19" t="s">
        <v>40</v>
      </c>
      <c r="AG267" s="21" t="s">
        <v>40</v>
      </c>
    </row>
    <row r="268" spans="1:33" x14ac:dyDescent="0.5">
      <c r="A268" t="s">
        <v>397</v>
      </c>
      <c r="B268">
        <v>0</v>
      </c>
      <c r="C268">
        <v>9</v>
      </c>
      <c r="D268">
        <v>0</v>
      </c>
      <c r="E268">
        <v>7</v>
      </c>
      <c r="F268">
        <v>0</v>
      </c>
      <c r="G268">
        <v>2</v>
      </c>
      <c r="H268">
        <v>2</v>
      </c>
      <c r="I268">
        <v>10</v>
      </c>
      <c r="J268">
        <v>9</v>
      </c>
      <c r="K268">
        <v>0</v>
      </c>
      <c r="L268">
        <v>1</v>
      </c>
      <c r="M268">
        <v>4</v>
      </c>
      <c r="O268" t="s">
        <v>397</v>
      </c>
      <c r="P268" s="7">
        <v>44</v>
      </c>
      <c r="Q268" s="13">
        <f t="shared" si="13"/>
        <v>0</v>
      </c>
      <c r="R268" s="13">
        <f t="shared" si="13"/>
        <v>2.5833637117769812E-5</v>
      </c>
      <c r="S268" s="13">
        <f t="shared" si="13"/>
        <v>0</v>
      </c>
      <c r="T268" s="13">
        <f t="shared" si="12"/>
        <v>1.9972779954176735E-5</v>
      </c>
      <c r="U268" s="13">
        <f t="shared" si="12"/>
        <v>0</v>
      </c>
      <c r="V268" s="13">
        <f t="shared" si="12"/>
        <v>5.6963016761367684E-6</v>
      </c>
      <c r="W268" s="13">
        <f t="shared" si="12"/>
        <v>5.6781725369507077E-6</v>
      </c>
      <c r="X268" s="13">
        <f t="shared" si="12"/>
        <v>2.8590625134018554E-5</v>
      </c>
      <c r="Y268" s="13">
        <f t="shared" si="12"/>
        <v>2.5588245328723658E-5</v>
      </c>
      <c r="Z268" s="13">
        <f t="shared" si="12"/>
        <v>0</v>
      </c>
      <c r="AA268" s="14">
        <f t="shared" si="12"/>
        <v>2.8399893216401507E-6</v>
      </c>
      <c r="AB268" s="15">
        <f t="shared" si="12"/>
        <v>1.1373394218903719E-5</v>
      </c>
      <c r="AC268" s="19" t="s">
        <v>22</v>
      </c>
      <c r="AD268" s="20" t="s">
        <v>23</v>
      </c>
      <c r="AE268" s="19" t="s">
        <v>24</v>
      </c>
      <c r="AF268" s="19" t="s">
        <v>25</v>
      </c>
      <c r="AG268" s="21" t="s">
        <v>26</v>
      </c>
    </row>
    <row r="269" spans="1:33" x14ac:dyDescent="0.5">
      <c r="A269" t="s">
        <v>398</v>
      </c>
      <c r="B269">
        <v>4</v>
      </c>
      <c r="C269">
        <v>2</v>
      </c>
      <c r="D269">
        <v>0</v>
      </c>
      <c r="E269">
        <v>4</v>
      </c>
      <c r="F269">
        <v>0</v>
      </c>
      <c r="G269">
        <v>1</v>
      </c>
      <c r="H269">
        <v>0</v>
      </c>
      <c r="I269">
        <v>9</v>
      </c>
      <c r="J269">
        <v>18</v>
      </c>
      <c r="K269">
        <v>3</v>
      </c>
      <c r="L269">
        <v>0</v>
      </c>
      <c r="M269">
        <v>2</v>
      </c>
      <c r="O269" t="s">
        <v>398</v>
      </c>
      <c r="P269" s="7">
        <v>43</v>
      </c>
      <c r="Q269" s="13">
        <f t="shared" si="13"/>
        <v>1.1381322680415304E-5</v>
      </c>
      <c r="R269" s="13">
        <f t="shared" si="13"/>
        <v>5.7408082483932914E-6</v>
      </c>
      <c r="S269" s="13">
        <f t="shared" si="13"/>
        <v>0</v>
      </c>
      <c r="T269" s="13">
        <f t="shared" si="12"/>
        <v>1.1413017116672421E-5</v>
      </c>
      <c r="U269" s="13">
        <f t="shared" si="12"/>
        <v>0</v>
      </c>
      <c r="V269" s="13">
        <f t="shared" si="12"/>
        <v>2.8481508380683842E-6</v>
      </c>
      <c r="W269" s="13">
        <f t="shared" si="12"/>
        <v>0</v>
      </c>
      <c r="X269" s="13">
        <f t="shared" si="12"/>
        <v>2.5731562620616699E-5</v>
      </c>
      <c r="Y269" s="13">
        <f t="shared" si="12"/>
        <v>5.1176490657447315E-5</v>
      </c>
      <c r="Z269" s="13">
        <f t="shared" si="12"/>
        <v>8.5469598463826419E-6</v>
      </c>
      <c r="AA269" s="14">
        <f t="shared" si="12"/>
        <v>0</v>
      </c>
      <c r="AB269" s="15">
        <f t="shared" si="12"/>
        <v>5.6866971094518596E-6</v>
      </c>
      <c r="AC269" s="19" t="s">
        <v>22</v>
      </c>
      <c r="AD269" s="20" t="s">
        <v>23</v>
      </c>
      <c r="AE269" s="19" t="s">
        <v>24</v>
      </c>
      <c r="AF269" s="19" t="s">
        <v>25</v>
      </c>
      <c r="AG269" s="21" t="s">
        <v>40</v>
      </c>
    </row>
    <row r="270" spans="1:33" x14ac:dyDescent="0.5">
      <c r="A270" t="s">
        <v>399</v>
      </c>
      <c r="B270">
        <v>30</v>
      </c>
      <c r="C270">
        <v>0</v>
      </c>
      <c r="D270">
        <v>0</v>
      </c>
      <c r="E270">
        <v>7</v>
      </c>
      <c r="F270">
        <v>0</v>
      </c>
      <c r="G270">
        <v>1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5</v>
      </c>
      <c r="O270" t="s">
        <v>399</v>
      </c>
      <c r="P270" s="7">
        <v>43</v>
      </c>
      <c r="Q270" s="13">
        <f t="shared" si="13"/>
        <v>8.5359920103114786E-5</v>
      </c>
      <c r="R270" s="13">
        <f t="shared" si="13"/>
        <v>0</v>
      </c>
      <c r="S270" s="13">
        <f t="shared" si="13"/>
        <v>0</v>
      </c>
      <c r="T270" s="13">
        <f t="shared" si="12"/>
        <v>1.9972779954176735E-5</v>
      </c>
      <c r="U270" s="13">
        <f t="shared" si="12"/>
        <v>0</v>
      </c>
      <c r="V270" s="13">
        <f t="shared" si="12"/>
        <v>2.8481508380683842E-6</v>
      </c>
      <c r="W270" s="13">
        <f t="shared" si="12"/>
        <v>0</v>
      </c>
      <c r="X270" s="13">
        <f t="shared" si="12"/>
        <v>0</v>
      </c>
      <c r="Y270" s="13">
        <f t="shared" si="12"/>
        <v>0</v>
      </c>
      <c r="Z270" s="13">
        <f t="shared" si="12"/>
        <v>0</v>
      </c>
      <c r="AA270" s="14">
        <f t="shared" si="12"/>
        <v>0</v>
      </c>
      <c r="AB270" s="15">
        <f t="shared" si="12"/>
        <v>1.4216742773629649E-5</v>
      </c>
      <c r="AC270" s="19" t="s">
        <v>22</v>
      </c>
      <c r="AD270" s="20" t="s">
        <v>23</v>
      </c>
      <c r="AE270" s="19" t="s">
        <v>40</v>
      </c>
      <c r="AF270" s="19" t="s">
        <v>40</v>
      </c>
      <c r="AG270" s="21" t="s">
        <v>40</v>
      </c>
    </row>
    <row r="271" spans="1:33" x14ac:dyDescent="0.5">
      <c r="A271" t="s">
        <v>400</v>
      </c>
      <c r="B271">
        <v>6</v>
      </c>
      <c r="C271">
        <v>3</v>
      </c>
      <c r="D271">
        <v>2</v>
      </c>
      <c r="E271">
        <v>1</v>
      </c>
      <c r="F271">
        <v>1</v>
      </c>
      <c r="G271">
        <v>21</v>
      </c>
      <c r="H271">
        <v>0</v>
      </c>
      <c r="I271">
        <v>2</v>
      </c>
      <c r="J271">
        <v>1</v>
      </c>
      <c r="K271">
        <v>0</v>
      </c>
      <c r="L271">
        <v>1</v>
      </c>
      <c r="M271">
        <v>5</v>
      </c>
      <c r="O271" t="s">
        <v>400</v>
      </c>
      <c r="P271" s="7">
        <v>43</v>
      </c>
      <c r="Q271" s="13">
        <f t="shared" si="13"/>
        <v>1.7071984020622957E-5</v>
      </c>
      <c r="R271" s="13">
        <f t="shared" si="13"/>
        <v>8.6112123725899367E-6</v>
      </c>
      <c r="S271" s="13">
        <f t="shared" si="13"/>
        <v>5.7199566427286477E-6</v>
      </c>
      <c r="T271" s="13">
        <f t="shared" si="12"/>
        <v>2.8532542791681052E-6</v>
      </c>
      <c r="U271" s="13">
        <f t="shared" si="12"/>
        <v>2.8568082024677111E-6</v>
      </c>
      <c r="V271" s="13">
        <f t="shared" si="12"/>
        <v>5.9811167599436066E-5</v>
      </c>
      <c r="W271" s="13">
        <f t="shared" si="12"/>
        <v>0</v>
      </c>
      <c r="X271" s="13">
        <f t="shared" si="12"/>
        <v>5.7181250268037109E-6</v>
      </c>
      <c r="Y271" s="13">
        <f t="shared" si="12"/>
        <v>2.8431383698581842E-6</v>
      </c>
      <c r="Z271" s="13">
        <f t="shared" si="12"/>
        <v>0</v>
      </c>
      <c r="AA271" s="14">
        <f t="shared" si="12"/>
        <v>2.8399893216401507E-6</v>
      </c>
      <c r="AB271" s="15">
        <f t="shared" si="12"/>
        <v>1.4216742773629649E-5</v>
      </c>
      <c r="AC271" s="19" t="s">
        <v>401</v>
      </c>
      <c r="AD271" s="20" t="s">
        <v>402</v>
      </c>
      <c r="AE271" s="19" t="s">
        <v>403</v>
      </c>
      <c r="AF271" s="19" t="s">
        <v>40</v>
      </c>
      <c r="AG271" s="21" t="s">
        <v>40</v>
      </c>
    </row>
    <row r="272" spans="1:33" x14ac:dyDescent="0.5">
      <c r="A272" t="s">
        <v>404</v>
      </c>
      <c r="B272">
        <v>0</v>
      </c>
      <c r="C272">
        <v>20</v>
      </c>
      <c r="D272">
        <v>4</v>
      </c>
      <c r="E272">
        <v>8</v>
      </c>
      <c r="F272">
        <v>4</v>
      </c>
      <c r="G272">
        <v>2</v>
      </c>
      <c r="H272">
        <v>0</v>
      </c>
      <c r="I272">
        <v>0</v>
      </c>
      <c r="J272">
        <v>1</v>
      </c>
      <c r="K272">
        <v>0</v>
      </c>
      <c r="L272">
        <v>0</v>
      </c>
      <c r="M272">
        <v>0</v>
      </c>
      <c r="O272" t="s">
        <v>404</v>
      </c>
      <c r="P272" s="7">
        <v>39</v>
      </c>
      <c r="Q272" s="13">
        <f t="shared" si="13"/>
        <v>0</v>
      </c>
      <c r="R272" s="13">
        <f t="shared" si="13"/>
        <v>5.7408082483932916E-5</v>
      </c>
      <c r="S272" s="13">
        <f t="shared" si="13"/>
        <v>1.1439913285457295E-5</v>
      </c>
      <c r="T272" s="13">
        <f t="shared" si="12"/>
        <v>2.2826034233344842E-5</v>
      </c>
      <c r="U272" s="13">
        <f t="shared" si="12"/>
        <v>1.1427232809870844E-5</v>
      </c>
      <c r="V272" s="13">
        <f t="shared" si="12"/>
        <v>5.6963016761367684E-6</v>
      </c>
      <c r="W272" s="13">
        <f t="shared" si="12"/>
        <v>0</v>
      </c>
      <c r="X272" s="13">
        <f t="shared" si="12"/>
        <v>0</v>
      </c>
      <c r="Y272" s="13">
        <f t="shared" si="12"/>
        <v>2.8431383698581842E-6</v>
      </c>
      <c r="Z272" s="13">
        <f t="shared" si="12"/>
        <v>0</v>
      </c>
      <c r="AA272" s="14">
        <f t="shared" si="12"/>
        <v>0</v>
      </c>
      <c r="AB272" s="15">
        <f t="shared" si="12"/>
        <v>0</v>
      </c>
      <c r="AC272" s="19" t="s">
        <v>36</v>
      </c>
      <c r="AD272" s="20" t="s">
        <v>37</v>
      </c>
      <c r="AE272" s="19" t="s">
        <v>38</v>
      </c>
      <c r="AF272" s="19" t="s">
        <v>40</v>
      </c>
      <c r="AG272" s="21" t="s">
        <v>40</v>
      </c>
    </row>
    <row r="273" spans="1:33" x14ac:dyDescent="0.5">
      <c r="A273" t="s">
        <v>405</v>
      </c>
      <c r="B273">
        <v>0</v>
      </c>
      <c r="C273">
        <v>28</v>
      </c>
      <c r="D273">
        <v>0</v>
      </c>
      <c r="E273">
        <v>6</v>
      </c>
      <c r="F273">
        <v>0</v>
      </c>
      <c r="G273">
        <v>0</v>
      </c>
      <c r="H273">
        <v>0</v>
      </c>
      <c r="I273">
        <v>3</v>
      </c>
      <c r="J273">
        <v>0</v>
      </c>
      <c r="K273">
        <v>0</v>
      </c>
      <c r="L273">
        <v>0</v>
      </c>
      <c r="M273">
        <v>0</v>
      </c>
      <c r="O273" t="s">
        <v>405</v>
      </c>
      <c r="P273" s="7">
        <v>37</v>
      </c>
      <c r="Q273" s="13">
        <f t="shared" si="13"/>
        <v>0</v>
      </c>
      <c r="R273" s="13">
        <f t="shared" si="13"/>
        <v>8.0371315477506078E-5</v>
      </c>
      <c r="S273" s="13">
        <f t="shared" si="13"/>
        <v>0</v>
      </c>
      <c r="T273" s="13">
        <f t="shared" si="13"/>
        <v>1.7119525675008632E-5</v>
      </c>
      <c r="U273" s="13">
        <f t="shared" si="13"/>
        <v>0</v>
      </c>
      <c r="V273" s="13">
        <f t="shared" si="13"/>
        <v>0</v>
      </c>
      <c r="W273" s="13">
        <f t="shared" si="13"/>
        <v>0</v>
      </c>
      <c r="X273" s="13">
        <f t="shared" si="13"/>
        <v>8.5771875402055663E-6</v>
      </c>
      <c r="Y273" s="13">
        <f t="shared" si="13"/>
        <v>0</v>
      </c>
      <c r="Z273" s="13">
        <f t="shared" si="13"/>
        <v>0</v>
      </c>
      <c r="AA273" s="14">
        <f t="shared" si="13"/>
        <v>0</v>
      </c>
      <c r="AB273" s="15">
        <f t="shared" si="13"/>
        <v>0</v>
      </c>
      <c r="AC273" s="19" t="s">
        <v>70</v>
      </c>
      <c r="AD273" s="20" t="s">
        <v>89</v>
      </c>
      <c r="AE273" s="19" t="s">
        <v>90</v>
      </c>
      <c r="AF273" s="19" t="s">
        <v>91</v>
      </c>
      <c r="AG273" s="21" t="s">
        <v>40</v>
      </c>
    </row>
    <row r="274" spans="1:33" x14ac:dyDescent="0.5">
      <c r="A274" t="s">
        <v>406</v>
      </c>
      <c r="B274">
        <v>0</v>
      </c>
      <c r="C274">
        <v>0</v>
      </c>
      <c r="D274">
        <v>1</v>
      </c>
      <c r="E274">
        <v>12</v>
      </c>
      <c r="F274">
        <v>0</v>
      </c>
      <c r="G274">
        <v>0</v>
      </c>
      <c r="H274">
        <v>0</v>
      </c>
      <c r="I274">
        <v>0</v>
      </c>
      <c r="J274">
        <v>21</v>
      </c>
      <c r="K274">
        <v>2</v>
      </c>
      <c r="L274">
        <v>6</v>
      </c>
      <c r="M274">
        <v>0</v>
      </c>
      <c r="O274" t="s">
        <v>406</v>
      </c>
      <c r="P274" s="7">
        <v>42</v>
      </c>
      <c r="Q274" s="13">
        <f t="shared" si="13"/>
        <v>0</v>
      </c>
      <c r="R274" s="13">
        <f t="shared" si="13"/>
        <v>0</v>
      </c>
      <c r="S274" s="13">
        <f t="shared" si="13"/>
        <v>2.8599783213643239E-6</v>
      </c>
      <c r="T274" s="13">
        <f t="shared" si="13"/>
        <v>3.4239051350017265E-5</v>
      </c>
      <c r="U274" s="13">
        <f t="shared" si="13"/>
        <v>0</v>
      </c>
      <c r="V274" s="13">
        <f t="shared" si="13"/>
        <v>0</v>
      </c>
      <c r="W274" s="13">
        <f t="shared" si="13"/>
        <v>0</v>
      </c>
      <c r="X274" s="13">
        <f t="shared" si="13"/>
        <v>0</v>
      </c>
      <c r="Y274" s="13">
        <f t="shared" si="13"/>
        <v>5.970590576702187E-5</v>
      </c>
      <c r="Z274" s="13">
        <f t="shared" si="13"/>
        <v>5.6979732309217607E-6</v>
      </c>
      <c r="AA274" s="14">
        <f t="shared" si="13"/>
        <v>1.7039935929840902E-5</v>
      </c>
      <c r="AB274" s="15">
        <f t="shared" si="13"/>
        <v>0</v>
      </c>
      <c r="AC274" s="19" t="s">
        <v>40</v>
      </c>
      <c r="AD274" s="20" t="s">
        <v>40</v>
      </c>
      <c r="AE274" s="19" t="s">
        <v>40</v>
      </c>
      <c r="AF274" s="19" t="s">
        <v>40</v>
      </c>
      <c r="AG274" s="21" t="s">
        <v>40</v>
      </c>
    </row>
    <row r="275" spans="1:33" x14ac:dyDescent="0.5">
      <c r="A275" t="s">
        <v>407</v>
      </c>
      <c r="B275">
        <v>0</v>
      </c>
      <c r="C275">
        <v>8</v>
      </c>
      <c r="D275">
        <v>18</v>
      </c>
      <c r="E275">
        <v>3</v>
      </c>
      <c r="F275">
        <v>2</v>
      </c>
      <c r="G275">
        <v>1</v>
      </c>
      <c r="H275">
        <v>0</v>
      </c>
      <c r="I275">
        <v>3</v>
      </c>
      <c r="J275">
        <v>4</v>
      </c>
      <c r="K275">
        <v>0</v>
      </c>
      <c r="L275">
        <v>0</v>
      </c>
      <c r="M275">
        <v>2</v>
      </c>
      <c r="O275" t="s">
        <v>407</v>
      </c>
      <c r="P275" s="7">
        <v>41</v>
      </c>
      <c r="Q275" s="13">
        <f t="shared" si="13"/>
        <v>0</v>
      </c>
      <c r="R275" s="13">
        <f t="shared" si="13"/>
        <v>2.2963232993573166E-5</v>
      </c>
      <c r="S275" s="13">
        <f t="shared" si="13"/>
        <v>5.1479609784557836E-5</v>
      </c>
      <c r="T275" s="13">
        <f t="shared" si="13"/>
        <v>8.5597628375043162E-6</v>
      </c>
      <c r="U275" s="13">
        <f t="shared" si="13"/>
        <v>5.7136164049354221E-6</v>
      </c>
      <c r="V275" s="13">
        <f t="shared" si="13"/>
        <v>2.8481508380683842E-6</v>
      </c>
      <c r="W275" s="13">
        <f t="shared" si="13"/>
        <v>0</v>
      </c>
      <c r="X275" s="13">
        <f t="shared" si="13"/>
        <v>8.5771875402055663E-6</v>
      </c>
      <c r="Y275" s="13">
        <f t="shared" si="13"/>
        <v>1.1372553479432737E-5</v>
      </c>
      <c r="Z275" s="13">
        <f t="shared" si="13"/>
        <v>0</v>
      </c>
      <c r="AA275" s="14">
        <f t="shared" si="13"/>
        <v>0</v>
      </c>
      <c r="AB275" s="15">
        <f t="shared" si="13"/>
        <v>5.6866971094518596E-6</v>
      </c>
      <c r="AC275" s="19" t="s">
        <v>40</v>
      </c>
      <c r="AD275" s="20" t="s">
        <v>40</v>
      </c>
      <c r="AE275" s="19" t="s">
        <v>40</v>
      </c>
      <c r="AF275" s="19" t="s">
        <v>40</v>
      </c>
      <c r="AG275" s="21" t="s">
        <v>40</v>
      </c>
    </row>
    <row r="276" spans="1:33" x14ac:dyDescent="0.5">
      <c r="A276" t="s">
        <v>408</v>
      </c>
      <c r="B276">
        <v>0</v>
      </c>
      <c r="C276">
        <v>7</v>
      </c>
      <c r="D276">
        <v>8</v>
      </c>
      <c r="E276">
        <v>5</v>
      </c>
      <c r="F276">
        <v>22</v>
      </c>
      <c r="G276">
        <v>1</v>
      </c>
      <c r="H276">
        <v>0</v>
      </c>
      <c r="I276">
        <v>3</v>
      </c>
      <c r="J276">
        <v>1</v>
      </c>
      <c r="K276">
        <v>0</v>
      </c>
      <c r="L276">
        <v>0</v>
      </c>
      <c r="M276">
        <v>0</v>
      </c>
      <c r="O276" t="s">
        <v>408</v>
      </c>
      <c r="P276" s="7">
        <v>47</v>
      </c>
      <c r="Q276" s="13">
        <f t="shared" si="13"/>
        <v>0</v>
      </c>
      <c r="R276" s="13">
        <f t="shared" si="13"/>
        <v>2.0092828869376519E-5</v>
      </c>
      <c r="S276" s="13">
        <f t="shared" si="13"/>
        <v>2.2879826570914591E-5</v>
      </c>
      <c r="T276" s="13">
        <f t="shared" si="13"/>
        <v>1.4266271395840526E-5</v>
      </c>
      <c r="U276" s="13">
        <f t="shared" si="13"/>
        <v>6.2849780454289636E-5</v>
      </c>
      <c r="V276" s="13">
        <f t="shared" si="13"/>
        <v>2.8481508380683842E-6</v>
      </c>
      <c r="W276" s="13">
        <f t="shared" si="13"/>
        <v>0</v>
      </c>
      <c r="X276" s="13">
        <f t="shared" si="13"/>
        <v>8.5771875402055663E-6</v>
      </c>
      <c r="Y276" s="13">
        <f t="shared" si="13"/>
        <v>2.8431383698581842E-6</v>
      </c>
      <c r="Z276" s="13">
        <f t="shared" si="13"/>
        <v>0</v>
      </c>
      <c r="AA276" s="14">
        <f t="shared" si="13"/>
        <v>0</v>
      </c>
      <c r="AB276" s="15">
        <f t="shared" si="13"/>
        <v>0</v>
      </c>
      <c r="AC276" s="19" t="s">
        <v>36</v>
      </c>
      <c r="AD276" s="20" t="s">
        <v>40</v>
      </c>
      <c r="AE276" s="19" t="s">
        <v>40</v>
      </c>
      <c r="AF276" s="19" t="s">
        <v>40</v>
      </c>
      <c r="AG276" s="21" t="s">
        <v>40</v>
      </c>
    </row>
    <row r="277" spans="1:33" x14ac:dyDescent="0.5">
      <c r="A277" t="s">
        <v>409</v>
      </c>
      <c r="B277">
        <v>0</v>
      </c>
      <c r="C277">
        <v>16</v>
      </c>
      <c r="D277">
        <v>10</v>
      </c>
      <c r="E277">
        <v>1</v>
      </c>
      <c r="F277">
        <v>0</v>
      </c>
      <c r="G277">
        <v>0</v>
      </c>
      <c r="H277">
        <v>0</v>
      </c>
      <c r="I277">
        <v>9</v>
      </c>
      <c r="J277">
        <v>3</v>
      </c>
      <c r="K277">
        <v>1</v>
      </c>
      <c r="L277">
        <v>0</v>
      </c>
      <c r="M277">
        <v>0</v>
      </c>
      <c r="O277" t="s">
        <v>409</v>
      </c>
      <c r="P277" s="7">
        <v>40</v>
      </c>
      <c r="Q277" s="13">
        <f t="shared" si="13"/>
        <v>0</v>
      </c>
      <c r="R277" s="13">
        <f t="shared" si="13"/>
        <v>4.5926465987146331E-5</v>
      </c>
      <c r="S277" s="13">
        <f t="shared" si="13"/>
        <v>2.8599783213643241E-5</v>
      </c>
      <c r="T277" s="13">
        <f t="shared" si="13"/>
        <v>2.8532542791681052E-6</v>
      </c>
      <c r="U277" s="13">
        <f t="shared" si="13"/>
        <v>0</v>
      </c>
      <c r="V277" s="13">
        <f t="shared" si="13"/>
        <v>0</v>
      </c>
      <c r="W277" s="13">
        <f t="shared" si="13"/>
        <v>0</v>
      </c>
      <c r="X277" s="13">
        <f t="shared" si="13"/>
        <v>2.5731562620616699E-5</v>
      </c>
      <c r="Y277" s="13">
        <f t="shared" si="13"/>
        <v>8.5294151095745531E-6</v>
      </c>
      <c r="Z277" s="13">
        <f t="shared" si="13"/>
        <v>2.8489866154608804E-6</v>
      </c>
      <c r="AA277" s="14">
        <f t="shared" si="13"/>
        <v>0</v>
      </c>
      <c r="AB277" s="15">
        <f t="shared" si="13"/>
        <v>0</v>
      </c>
      <c r="AC277" s="19" t="s">
        <v>22</v>
      </c>
      <c r="AD277" s="20" t="s">
        <v>23</v>
      </c>
      <c r="AE277" s="19" t="s">
        <v>24</v>
      </c>
      <c r="AF277" s="19" t="s">
        <v>25</v>
      </c>
      <c r="AG277" s="21" t="s">
        <v>40</v>
      </c>
    </row>
    <row r="278" spans="1:33" x14ac:dyDescent="0.5">
      <c r="A278" t="s">
        <v>410</v>
      </c>
      <c r="B278">
        <v>0</v>
      </c>
      <c r="C278">
        <v>1</v>
      </c>
      <c r="D278">
        <v>22</v>
      </c>
      <c r="E278">
        <v>0</v>
      </c>
      <c r="F278">
        <v>25</v>
      </c>
      <c r="G278">
        <v>1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O278" t="s">
        <v>410</v>
      </c>
      <c r="P278" s="7">
        <v>49</v>
      </c>
      <c r="Q278" s="13">
        <f t="shared" si="13"/>
        <v>0</v>
      </c>
      <c r="R278" s="13">
        <f t="shared" si="13"/>
        <v>2.8704041241966457E-6</v>
      </c>
      <c r="S278" s="13">
        <f t="shared" si="13"/>
        <v>6.2919523070015129E-5</v>
      </c>
      <c r="T278" s="13">
        <f t="shared" si="13"/>
        <v>0</v>
      </c>
      <c r="U278" s="13">
        <f t="shared" si="13"/>
        <v>7.1420205061692769E-5</v>
      </c>
      <c r="V278" s="13">
        <f t="shared" si="13"/>
        <v>2.8481508380683842E-6</v>
      </c>
      <c r="W278" s="13">
        <f t="shared" si="13"/>
        <v>0</v>
      </c>
      <c r="X278" s="13">
        <f t="shared" si="13"/>
        <v>0</v>
      </c>
      <c r="Y278" s="13">
        <f t="shared" si="13"/>
        <v>0</v>
      </c>
      <c r="Z278" s="13">
        <f t="shared" si="13"/>
        <v>0</v>
      </c>
      <c r="AA278" s="14">
        <f t="shared" si="13"/>
        <v>0</v>
      </c>
      <c r="AB278" s="15">
        <f t="shared" si="13"/>
        <v>0</v>
      </c>
      <c r="AC278" s="19" t="s">
        <v>70</v>
      </c>
      <c r="AD278" s="20" t="s">
        <v>89</v>
      </c>
      <c r="AE278" s="19" t="s">
        <v>90</v>
      </c>
      <c r="AF278" s="19" t="s">
        <v>91</v>
      </c>
      <c r="AG278" s="21" t="s">
        <v>40</v>
      </c>
    </row>
    <row r="279" spans="1:33" x14ac:dyDescent="0.5">
      <c r="A279" t="s">
        <v>411</v>
      </c>
      <c r="B279">
        <v>9</v>
      </c>
      <c r="C279">
        <v>11</v>
      </c>
      <c r="D279">
        <v>1</v>
      </c>
      <c r="E279">
        <v>15</v>
      </c>
      <c r="F279">
        <v>0</v>
      </c>
      <c r="G279">
        <v>0</v>
      </c>
      <c r="H279">
        <v>3</v>
      </c>
      <c r="I279">
        <v>0</v>
      </c>
      <c r="J279">
        <v>0</v>
      </c>
      <c r="K279">
        <v>0</v>
      </c>
      <c r="L279">
        <v>0</v>
      </c>
      <c r="M279">
        <v>0</v>
      </c>
      <c r="O279" t="s">
        <v>411</v>
      </c>
      <c r="P279" s="7">
        <v>39</v>
      </c>
      <c r="Q279" s="13">
        <f t="shared" si="13"/>
        <v>2.5607976030934437E-5</v>
      </c>
      <c r="R279" s="13">
        <f t="shared" si="13"/>
        <v>3.1574445366163104E-5</v>
      </c>
      <c r="S279" s="13">
        <f t="shared" si="13"/>
        <v>2.8599783213643239E-6</v>
      </c>
      <c r="T279" s="13">
        <f t="shared" si="13"/>
        <v>4.2798814187521581E-5</v>
      </c>
      <c r="U279" s="13">
        <f t="shared" si="13"/>
        <v>0</v>
      </c>
      <c r="V279" s="13">
        <f t="shared" si="13"/>
        <v>0</v>
      </c>
      <c r="W279" s="13">
        <f t="shared" si="13"/>
        <v>8.5172588054260611E-6</v>
      </c>
      <c r="X279" s="13">
        <f t="shared" si="13"/>
        <v>0</v>
      </c>
      <c r="Y279" s="13">
        <f t="shared" si="13"/>
        <v>0</v>
      </c>
      <c r="Z279" s="13">
        <f t="shared" si="13"/>
        <v>0</v>
      </c>
      <c r="AA279" s="14">
        <f t="shared" si="13"/>
        <v>0</v>
      </c>
      <c r="AB279" s="15">
        <f t="shared" si="13"/>
        <v>0</v>
      </c>
      <c r="AC279" s="19" t="s">
        <v>22</v>
      </c>
      <c r="AD279" s="20" t="s">
        <v>23</v>
      </c>
      <c r="AE279" s="19" t="s">
        <v>40</v>
      </c>
      <c r="AF279" s="19" t="s">
        <v>40</v>
      </c>
      <c r="AG279" s="21" t="s">
        <v>40</v>
      </c>
    </row>
    <row r="280" spans="1:33" x14ac:dyDescent="0.5">
      <c r="A280" t="s">
        <v>412</v>
      </c>
      <c r="B280">
        <v>0</v>
      </c>
      <c r="C280">
        <v>29</v>
      </c>
      <c r="D280">
        <v>1</v>
      </c>
      <c r="E280">
        <v>5</v>
      </c>
      <c r="F280">
        <v>0</v>
      </c>
      <c r="G280">
        <v>0</v>
      </c>
      <c r="H280">
        <v>0</v>
      </c>
      <c r="I280">
        <v>0</v>
      </c>
      <c r="J280">
        <v>1</v>
      </c>
      <c r="K280">
        <v>0</v>
      </c>
      <c r="L280">
        <v>0</v>
      </c>
      <c r="M280">
        <v>0</v>
      </c>
      <c r="O280" t="s">
        <v>412</v>
      </c>
      <c r="P280" s="7">
        <v>36</v>
      </c>
      <c r="Q280" s="13">
        <f t="shared" si="13"/>
        <v>0</v>
      </c>
      <c r="R280" s="13">
        <f t="shared" si="13"/>
        <v>8.3241719601702727E-5</v>
      </c>
      <c r="S280" s="13">
        <f t="shared" si="13"/>
        <v>2.8599783213643239E-6</v>
      </c>
      <c r="T280" s="13">
        <f t="shared" si="13"/>
        <v>1.4266271395840526E-5</v>
      </c>
      <c r="U280" s="13">
        <f t="shared" si="13"/>
        <v>0</v>
      </c>
      <c r="V280" s="13">
        <f t="shared" si="13"/>
        <v>0</v>
      </c>
      <c r="W280" s="13">
        <f t="shared" si="13"/>
        <v>0</v>
      </c>
      <c r="X280" s="13">
        <f t="shared" si="13"/>
        <v>0</v>
      </c>
      <c r="Y280" s="13">
        <f t="shared" si="13"/>
        <v>2.8431383698581842E-6</v>
      </c>
      <c r="Z280" s="13">
        <f t="shared" si="13"/>
        <v>0</v>
      </c>
      <c r="AA280" s="14">
        <f t="shared" si="13"/>
        <v>0</v>
      </c>
      <c r="AB280" s="15">
        <f t="shared" si="13"/>
        <v>0</v>
      </c>
      <c r="AC280" s="19" t="s">
        <v>22</v>
      </c>
      <c r="AD280" s="20" t="s">
        <v>23</v>
      </c>
      <c r="AE280" s="19" t="s">
        <v>24</v>
      </c>
      <c r="AF280" s="19" t="s">
        <v>25</v>
      </c>
      <c r="AG280" s="21" t="s">
        <v>40</v>
      </c>
    </row>
    <row r="281" spans="1:33" x14ac:dyDescent="0.5">
      <c r="A281" t="s">
        <v>413</v>
      </c>
      <c r="B281">
        <v>0</v>
      </c>
      <c r="C281">
        <v>23</v>
      </c>
      <c r="D281">
        <v>1</v>
      </c>
      <c r="E281">
        <v>1</v>
      </c>
      <c r="F281">
        <v>0</v>
      </c>
      <c r="G281">
        <v>0</v>
      </c>
      <c r="H281">
        <v>0</v>
      </c>
      <c r="I281">
        <v>1</v>
      </c>
      <c r="J281">
        <v>1</v>
      </c>
      <c r="K281">
        <v>5</v>
      </c>
      <c r="L281">
        <v>4</v>
      </c>
      <c r="M281">
        <v>1</v>
      </c>
      <c r="O281" t="s">
        <v>413</v>
      </c>
      <c r="P281" s="7">
        <v>37</v>
      </c>
      <c r="Q281" s="13">
        <f t="shared" si="13"/>
        <v>0</v>
      </c>
      <c r="R281" s="13">
        <f t="shared" si="13"/>
        <v>6.6019294856522844E-5</v>
      </c>
      <c r="S281" s="13">
        <f t="shared" si="13"/>
        <v>2.8599783213643239E-6</v>
      </c>
      <c r="T281" s="13">
        <f t="shared" si="13"/>
        <v>2.8532542791681052E-6</v>
      </c>
      <c r="U281" s="13">
        <f t="shared" si="13"/>
        <v>0</v>
      </c>
      <c r="V281" s="13">
        <f t="shared" si="13"/>
        <v>0</v>
      </c>
      <c r="W281" s="13">
        <f t="shared" si="13"/>
        <v>0</v>
      </c>
      <c r="X281" s="13">
        <f t="shared" si="13"/>
        <v>2.8590625134018554E-6</v>
      </c>
      <c r="Y281" s="13">
        <f t="shared" si="13"/>
        <v>2.8431383698581842E-6</v>
      </c>
      <c r="Z281" s="13">
        <f t="shared" si="13"/>
        <v>1.4244933077304403E-5</v>
      </c>
      <c r="AA281" s="14">
        <f t="shared" si="13"/>
        <v>1.1359957286560603E-5</v>
      </c>
      <c r="AB281" s="15">
        <f t="shared" si="13"/>
        <v>2.8433485547259298E-6</v>
      </c>
      <c r="AC281" s="19" t="s">
        <v>22</v>
      </c>
      <c r="AD281" s="20" t="s">
        <v>23</v>
      </c>
      <c r="AE281" s="19" t="s">
        <v>40</v>
      </c>
      <c r="AF281" s="19" t="s">
        <v>40</v>
      </c>
      <c r="AG281" s="21" t="s">
        <v>40</v>
      </c>
    </row>
    <row r="282" spans="1:33" x14ac:dyDescent="0.5">
      <c r="A282" t="s">
        <v>414</v>
      </c>
      <c r="B282">
        <v>0</v>
      </c>
      <c r="C282">
        <v>0</v>
      </c>
      <c r="D282">
        <v>26</v>
      </c>
      <c r="E282">
        <v>8</v>
      </c>
      <c r="F282">
        <v>1</v>
      </c>
      <c r="G282">
        <v>5</v>
      </c>
      <c r="H282">
        <v>0</v>
      </c>
      <c r="I282">
        <v>2</v>
      </c>
      <c r="J282">
        <v>0</v>
      </c>
      <c r="K282">
        <v>0</v>
      </c>
      <c r="L282">
        <v>0</v>
      </c>
      <c r="M282">
        <v>0</v>
      </c>
      <c r="O282" t="s">
        <v>414</v>
      </c>
      <c r="P282" s="7">
        <v>42</v>
      </c>
      <c r="Q282" s="13">
        <f t="shared" si="13"/>
        <v>0</v>
      </c>
      <c r="R282" s="13">
        <f t="shared" si="13"/>
        <v>0</v>
      </c>
      <c r="S282" s="13">
        <f t="shared" si="13"/>
        <v>7.4359436355472423E-5</v>
      </c>
      <c r="T282" s="13">
        <f t="shared" ref="T282:AB345" si="14">E282/E$997</f>
        <v>2.2826034233344842E-5</v>
      </c>
      <c r="U282" s="13">
        <f t="shared" si="14"/>
        <v>2.8568082024677111E-6</v>
      </c>
      <c r="V282" s="13">
        <f t="shared" si="14"/>
        <v>1.424075419034192E-5</v>
      </c>
      <c r="W282" s="13">
        <f t="shared" si="14"/>
        <v>0</v>
      </c>
      <c r="X282" s="13">
        <f t="shared" si="14"/>
        <v>5.7181250268037109E-6</v>
      </c>
      <c r="Y282" s="13">
        <f t="shared" si="14"/>
        <v>0</v>
      </c>
      <c r="Z282" s="13">
        <f t="shared" si="14"/>
        <v>0</v>
      </c>
      <c r="AA282" s="14">
        <f t="shared" si="14"/>
        <v>0</v>
      </c>
      <c r="AB282" s="15">
        <f t="shared" si="14"/>
        <v>0</v>
      </c>
      <c r="AC282" s="19" t="s">
        <v>70</v>
      </c>
      <c r="AD282" s="20" t="s">
        <v>89</v>
      </c>
      <c r="AE282" s="19" t="s">
        <v>90</v>
      </c>
      <c r="AF282" s="19" t="s">
        <v>40</v>
      </c>
      <c r="AG282" s="21" t="s">
        <v>40</v>
      </c>
    </row>
    <row r="283" spans="1:33" x14ac:dyDescent="0.5">
      <c r="A283" t="s">
        <v>415</v>
      </c>
      <c r="B283">
        <v>16</v>
      </c>
      <c r="C283">
        <v>1</v>
      </c>
      <c r="D283">
        <v>0</v>
      </c>
      <c r="E283">
        <v>3</v>
      </c>
      <c r="F283">
        <v>0</v>
      </c>
      <c r="G283">
        <v>3</v>
      </c>
      <c r="H283">
        <v>0</v>
      </c>
      <c r="I283">
        <v>0</v>
      </c>
      <c r="J283">
        <v>0</v>
      </c>
      <c r="K283">
        <v>0</v>
      </c>
      <c r="L283">
        <v>1</v>
      </c>
      <c r="M283">
        <v>26</v>
      </c>
      <c r="O283" t="s">
        <v>415</v>
      </c>
      <c r="P283" s="7">
        <v>50</v>
      </c>
      <c r="Q283" s="13">
        <f t="shared" ref="Q283:V346" si="15">B283/B$997</f>
        <v>4.5525290721661217E-5</v>
      </c>
      <c r="R283" s="13">
        <f t="shared" si="15"/>
        <v>2.8704041241966457E-6</v>
      </c>
      <c r="S283" s="13">
        <f t="shared" si="15"/>
        <v>0</v>
      </c>
      <c r="T283" s="13">
        <f t="shared" si="14"/>
        <v>8.5597628375043162E-6</v>
      </c>
      <c r="U283" s="13">
        <f t="shared" si="14"/>
        <v>0</v>
      </c>
      <c r="V283" s="13">
        <f t="shared" si="14"/>
        <v>8.5444525142051518E-6</v>
      </c>
      <c r="W283" s="13">
        <f t="shared" si="14"/>
        <v>0</v>
      </c>
      <c r="X283" s="13">
        <f t="shared" si="14"/>
        <v>0</v>
      </c>
      <c r="Y283" s="13">
        <f t="shared" si="14"/>
        <v>0</v>
      </c>
      <c r="Z283" s="13">
        <f t="shared" si="14"/>
        <v>0</v>
      </c>
      <c r="AA283" s="14">
        <f t="shared" si="14"/>
        <v>2.8399893216401507E-6</v>
      </c>
      <c r="AB283" s="15">
        <f t="shared" si="14"/>
        <v>7.3927062422874174E-5</v>
      </c>
      <c r="AC283" s="19" t="s">
        <v>22</v>
      </c>
      <c r="AD283" s="20" t="s">
        <v>23</v>
      </c>
      <c r="AE283" s="19" t="s">
        <v>24</v>
      </c>
      <c r="AF283" s="19" t="s">
        <v>25</v>
      </c>
      <c r="AG283" s="21" t="s">
        <v>40</v>
      </c>
    </row>
    <row r="284" spans="1:33" x14ac:dyDescent="0.5">
      <c r="A284" t="s">
        <v>416</v>
      </c>
      <c r="B284">
        <v>0</v>
      </c>
      <c r="C284">
        <v>0</v>
      </c>
      <c r="D284">
        <v>3</v>
      </c>
      <c r="E284">
        <v>20</v>
      </c>
      <c r="F284">
        <v>6</v>
      </c>
      <c r="G284">
        <v>12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O284" t="s">
        <v>416</v>
      </c>
      <c r="P284" s="7">
        <v>41</v>
      </c>
      <c r="Q284" s="13">
        <f t="shared" si="15"/>
        <v>0</v>
      </c>
      <c r="R284" s="13">
        <f t="shared" si="15"/>
        <v>0</v>
      </c>
      <c r="S284" s="13">
        <f t="shared" si="15"/>
        <v>8.579934964092972E-6</v>
      </c>
      <c r="T284" s="13">
        <f t="shared" si="14"/>
        <v>5.7065085583362103E-5</v>
      </c>
      <c r="U284" s="13">
        <f t="shared" si="14"/>
        <v>1.7140849214806266E-5</v>
      </c>
      <c r="V284" s="13">
        <f t="shared" si="14"/>
        <v>3.4177810056820607E-5</v>
      </c>
      <c r="W284" s="13">
        <f t="shared" si="14"/>
        <v>0</v>
      </c>
      <c r="X284" s="13">
        <f t="shared" si="14"/>
        <v>0</v>
      </c>
      <c r="Y284" s="13">
        <f t="shared" si="14"/>
        <v>0</v>
      </c>
      <c r="Z284" s="13">
        <f t="shared" si="14"/>
        <v>0</v>
      </c>
      <c r="AA284" s="14">
        <f t="shared" si="14"/>
        <v>0</v>
      </c>
      <c r="AB284" s="15">
        <f t="shared" si="14"/>
        <v>0</v>
      </c>
      <c r="AC284" s="19" t="s">
        <v>42</v>
      </c>
      <c r="AD284" s="20" t="s">
        <v>43</v>
      </c>
      <c r="AE284" s="19" t="s">
        <v>44</v>
      </c>
      <c r="AF284" s="19" t="s">
        <v>40</v>
      </c>
      <c r="AG284" s="21" t="s">
        <v>40</v>
      </c>
    </row>
    <row r="285" spans="1:33" x14ac:dyDescent="0.5">
      <c r="A285" t="s">
        <v>417</v>
      </c>
      <c r="B285">
        <v>0</v>
      </c>
      <c r="C285">
        <v>10</v>
      </c>
      <c r="D285">
        <v>5</v>
      </c>
      <c r="E285">
        <v>1</v>
      </c>
      <c r="F285">
        <v>0</v>
      </c>
      <c r="G285">
        <v>0</v>
      </c>
      <c r="H285">
        <v>0</v>
      </c>
      <c r="I285">
        <v>3</v>
      </c>
      <c r="J285">
        <v>3</v>
      </c>
      <c r="K285">
        <v>12</v>
      </c>
      <c r="L285">
        <v>0</v>
      </c>
      <c r="M285">
        <v>0</v>
      </c>
      <c r="O285" t="s">
        <v>417</v>
      </c>
      <c r="P285" s="7">
        <v>34</v>
      </c>
      <c r="Q285" s="13">
        <f t="shared" si="15"/>
        <v>0</v>
      </c>
      <c r="R285" s="13">
        <f t="shared" si="15"/>
        <v>2.8704041241966458E-5</v>
      </c>
      <c r="S285" s="13">
        <f t="shared" si="15"/>
        <v>1.4299891606821621E-5</v>
      </c>
      <c r="T285" s="13">
        <f t="shared" si="14"/>
        <v>2.8532542791681052E-6</v>
      </c>
      <c r="U285" s="13">
        <f t="shared" si="14"/>
        <v>0</v>
      </c>
      <c r="V285" s="13">
        <f t="shared" si="14"/>
        <v>0</v>
      </c>
      <c r="W285" s="13">
        <f t="shared" si="14"/>
        <v>0</v>
      </c>
      <c r="X285" s="13">
        <f t="shared" si="14"/>
        <v>8.5771875402055663E-6</v>
      </c>
      <c r="Y285" s="13">
        <f t="shared" si="14"/>
        <v>8.5294151095745531E-6</v>
      </c>
      <c r="Z285" s="13">
        <f t="shared" si="14"/>
        <v>3.4187839385530568E-5</v>
      </c>
      <c r="AA285" s="14">
        <f t="shared" si="14"/>
        <v>0</v>
      </c>
      <c r="AB285" s="15">
        <f t="shared" si="14"/>
        <v>0</v>
      </c>
      <c r="AC285" s="19" t="s">
        <v>22</v>
      </c>
      <c r="AD285" s="20" t="s">
        <v>40</v>
      </c>
      <c r="AE285" s="19" t="s">
        <v>40</v>
      </c>
      <c r="AF285" s="19" t="s">
        <v>40</v>
      </c>
      <c r="AG285" s="21" t="s">
        <v>40</v>
      </c>
    </row>
    <row r="286" spans="1:33" x14ac:dyDescent="0.5">
      <c r="A286" t="s">
        <v>418</v>
      </c>
      <c r="B286">
        <v>0</v>
      </c>
      <c r="C286">
        <v>6</v>
      </c>
      <c r="D286">
        <v>5</v>
      </c>
      <c r="E286">
        <v>0</v>
      </c>
      <c r="F286">
        <v>27</v>
      </c>
      <c r="G286">
        <v>3</v>
      </c>
      <c r="H286">
        <v>0</v>
      </c>
      <c r="I286">
        <v>3</v>
      </c>
      <c r="J286">
        <v>0</v>
      </c>
      <c r="K286">
        <v>0</v>
      </c>
      <c r="L286">
        <v>0</v>
      </c>
      <c r="M286">
        <v>0</v>
      </c>
      <c r="O286" t="s">
        <v>418</v>
      </c>
      <c r="P286" s="7">
        <v>44</v>
      </c>
      <c r="Q286" s="13">
        <f t="shared" si="15"/>
        <v>0</v>
      </c>
      <c r="R286" s="13">
        <f t="shared" si="15"/>
        <v>1.7222424745179873E-5</v>
      </c>
      <c r="S286" s="13">
        <f t="shared" si="15"/>
        <v>1.4299891606821621E-5</v>
      </c>
      <c r="T286" s="13">
        <f t="shared" si="14"/>
        <v>0</v>
      </c>
      <c r="U286" s="13">
        <f t="shared" si="14"/>
        <v>7.7133821466628195E-5</v>
      </c>
      <c r="V286" s="13">
        <f t="shared" si="14"/>
        <v>8.5444525142051518E-6</v>
      </c>
      <c r="W286" s="13">
        <f t="shared" si="14"/>
        <v>0</v>
      </c>
      <c r="X286" s="13">
        <f t="shared" si="14"/>
        <v>8.5771875402055663E-6</v>
      </c>
      <c r="Y286" s="13">
        <f t="shared" si="14"/>
        <v>0</v>
      </c>
      <c r="Z286" s="13">
        <f t="shared" si="14"/>
        <v>0</v>
      </c>
      <c r="AA286" s="14">
        <f t="shared" si="14"/>
        <v>0</v>
      </c>
      <c r="AB286" s="15">
        <f t="shared" si="14"/>
        <v>0</v>
      </c>
      <c r="AC286" s="19" t="s">
        <v>36</v>
      </c>
      <c r="AD286" s="20" t="s">
        <v>37</v>
      </c>
      <c r="AE286" s="19" t="s">
        <v>38</v>
      </c>
      <c r="AF286" s="19" t="s">
        <v>40</v>
      </c>
      <c r="AG286" s="21" t="s">
        <v>40</v>
      </c>
    </row>
    <row r="287" spans="1:33" x14ac:dyDescent="0.5">
      <c r="A287" t="s">
        <v>419</v>
      </c>
      <c r="B287">
        <v>18</v>
      </c>
      <c r="C287">
        <v>2</v>
      </c>
      <c r="D287">
        <v>2</v>
      </c>
      <c r="E287">
        <v>0</v>
      </c>
      <c r="F287">
        <v>0</v>
      </c>
      <c r="G287">
        <v>0</v>
      </c>
      <c r="H287">
        <v>0</v>
      </c>
      <c r="I287">
        <v>5</v>
      </c>
      <c r="J287">
        <v>6</v>
      </c>
      <c r="K287">
        <v>2</v>
      </c>
      <c r="L287">
        <v>4</v>
      </c>
      <c r="M287">
        <v>0</v>
      </c>
      <c r="O287" t="s">
        <v>419</v>
      </c>
      <c r="P287" s="7">
        <v>39</v>
      </c>
      <c r="Q287" s="13">
        <f t="shared" si="15"/>
        <v>5.1215952061868873E-5</v>
      </c>
      <c r="R287" s="13">
        <f t="shared" si="15"/>
        <v>5.7408082483932914E-6</v>
      </c>
      <c r="S287" s="13">
        <f t="shared" si="15"/>
        <v>5.7199566427286477E-6</v>
      </c>
      <c r="T287" s="13">
        <f t="shared" si="14"/>
        <v>0</v>
      </c>
      <c r="U287" s="13">
        <f t="shared" si="14"/>
        <v>0</v>
      </c>
      <c r="V287" s="13">
        <f t="shared" si="14"/>
        <v>0</v>
      </c>
      <c r="W287" s="13">
        <f t="shared" si="14"/>
        <v>0</v>
      </c>
      <c r="X287" s="13">
        <f t="shared" si="14"/>
        <v>1.4295312567009277E-5</v>
      </c>
      <c r="Y287" s="13">
        <f t="shared" si="14"/>
        <v>1.7058830219149106E-5</v>
      </c>
      <c r="Z287" s="13">
        <f t="shared" si="14"/>
        <v>5.6979732309217607E-6</v>
      </c>
      <c r="AA287" s="14">
        <f t="shared" si="14"/>
        <v>1.1359957286560603E-5</v>
      </c>
      <c r="AB287" s="15">
        <f t="shared" si="14"/>
        <v>0</v>
      </c>
      <c r="AC287" s="19" t="s">
        <v>56</v>
      </c>
      <c r="AD287" s="20" t="s">
        <v>57</v>
      </c>
      <c r="AE287" s="19" t="s">
        <v>58</v>
      </c>
      <c r="AF287" s="19" t="s">
        <v>59</v>
      </c>
      <c r="AG287" s="21" t="s">
        <v>60</v>
      </c>
    </row>
    <row r="288" spans="1:33" x14ac:dyDescent="0.5">
      <c r="A288" t="s">
        <v>420</v>
      </c>
      <c r="B288">
        <v>0</v>
      </c>
      <c r="C288">
        <v>19</v>
      </c>
      <c r="D288">
        <v>3</v>
      </c>
      <c r="E288">
        <v>11</v>
      </c>
      <c r="F288">
        <v>0</v>
      </c>
      <c r="G288">
        <v>0</v>
      </c>
      <c r="H288">
        <v>0</v>
      </c>
      <c r="I288">
        <v>1</v>
      </c>
      <c r="J288">
        <v>2</v>
      </c>
      <c r="K288">
        <v>0</v>
      </c>
      <c r="L288">
        <v>0</v>
      </c>
      <c r="M288">
        <v>0</v>
      </c>
      <c r="O288" t="s">
        <v>420</v>
      </c>
      <c r="P288" s="7">
        <v>36</v>
      </c>
      <c r="Q288" s="13">
        <f t="shared" si="15"/>
        <v>0</v>
      </c>
      <c r="R288" s="13">
        <f t="shared" si="15"/>
        <v>5.4537678359736266E-5</v>
      </c>
      <c r="S288" s="13">
        <f t="shared" si="15"/>
        <v>8.579934964092972E-6</v>
      </c>
      <c r="T288" s="13">
        <f t="shared" si="14"/>
        <v>3.1385797070849155E-5</v>
      </c>
      <c r="U288" s="13">
        <f t="shared" si="14"/>
        <v>0</v>
      </c>
      <c r="V288" s="13">
        <f t="shared" si="14"/>
        <v>0</v>
      </c>
      <c r="W288" s="13">
        <f t="shared" si="14"/>
        <v>0</v>
      </c>
      <c r="X288" s="13">
        <f t="shared" si="14"/>
        <v>2.8590625134018554E-6</v>
      </c>
      <c r="Y288" s="13">
        <f t="shared" si="14"/>
        <v>5.6862767397163685E-6</v>
      </c>
      <c r="Z288" s="13">
        <f t="shared" si="14"/>
        <v>0</v>
      </c>
      <c r="AA288" s="14">
        <f t="shared" si="14"/>
        <v>0</v>
      </c>
      <c r="AB288" s="15">
        <f t="shared" si="14"/>
        <v>0</v>
      </c>
      <c r="AC288" s="19" t="s">
        <v>70</v>
      </c>
      <c r="AD288" s="20" t="s">
        <v>89</v>
      </c>
      <c r="AE288" s="19" t="s">
        <v>90</v>
      </c>
      <c r="AF288" s="19" t="s">
        <v>40</v>
      </c>
      <c r="AG288" s="21" t="s">
        <v>40</v>
      </c>
    </row>
    <row r="289" spans="1:33" x14ac:dyDescent="0.5">
      <c r="A289" t="s">
        <v>421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6</v>
      </c>
      <c r="J289">
        <v>0</v>
      </c>
      <c r="K289">
        <v>26</v>
      </c>
      <c r="L289">
        <v>0</v>
      </c>
      <c r="M289">
        <v>0</v>
      </c>
      <c r="O289" t="s">
        <v>421</v>
      </c>
      <c r="P289" s="7">
        <v>32</v>
      </c>
      <c r="Q289" s="13">
        <f t="shared" si="15"/>
        <v>0</v>
      </c>
      <c r="R289" s="13">
        <f t="shared" si="15"/>
        <v>0</v>
      </c>
      <c r="S289" s="13">
        <f t="shared" si="15"/>
        <v>0</v>
      </c>
      <c r="T289" s="13">
        <f t="shared" si="14"/>
        <v>0</v>
      </c>
      <c r="U289" s="13">
        <f t="shared" si="14"/>
        <v>0</v>
      </c>
      <c r="V289" s="13">
        <f t="shared" si="14"/>
        <v>0</v>
      </c>
      <c r="W289" s="13">
        <f t="shared" si="14"/>
        <v>0</v>
      </c>
      <c r="X289" s="13">
        <f t="shared" si="14"/>
        <v>1.7154375080411133E-5</v>
      </c>
      <c r="Y289" s="13">
        <f t="shared" si="14"/>
        <v>0</v>
      </c>
      <c r="Z289" s="13">
        <f t="shared" si="14"/>
        <v>7.4073652001982901E-5</v>
      </c>
      <c r="AA289" s="14">
        <f t="shared" si="14"/>
        <v>0</v>
      </c>
      <c r="AB289" s="15">
        <f t="shared" si="14"/>
        <v>0</v>
      </c>
      <c r="AC289" s="19" t="s">
        <v>56</v>
      </c>
      <c r="AD289" s="20" t="s">
        <v>57</v>
      </c>
      <c r="AE289" s="19" t="s">
        <v>58</v>
      </c>
      <c r="AF289" s="19" t="s">
        <v>62</v>
      </c>
      <c r="AG289" s="21" t="s">
        <v>63</v>
      </c>
    </row>
    <row r="290" spans="1:33" x14ac:dyDescent="0.5">
      <c r="A290" t="s">
        <v>422</v>
      </c>
      <c r="B290">
        <v>0</v>
      </c>
      <c r="C290">
        <v>1</v>
      </c>
      <c r="D290">
        <v>27</v>
      </c>
      <c r="E290">
        <v>0</v>
      </c>
      <c r="F290">
        <v>2</v>
      </c>
      <c r="G290">
        <v>0</v>
      </c>
      <c r="H290">
        <v>0</v>
      </c>
      <c r="I290">
        <v>11</v>
      </c>
      <c r="J290">
        <v>0</v>
      </c>
      <c r="K290">
        <v>0</v>
      </c>
      <c r="L290">
        <v>0</v>
      </c>
      <c r="M290">
        <v>0</v>
      </c>
      <c r="O290" t="s">
        <v>422</v>
      </c>
      <c r="P290" s="7">
        <v>41</v>
      </c>
      <c r="Q290" s="13">
        <f t="shared" si="15"/>
        <v>0</v>
      </c>
      <c r="R290" s="13">
        <f t="shared" si="15"/>
        <v>2.8704041241966457E-6</v>
      </c>
      <c r="S290" s="13">
        <f t="shared" si="15"/>
        <v>7.7219414676836753E-5</v>
      </c>
      <c r="T290" s="13">
        <f t="shared" si="14"/>
        <v>0</v>
      </c>
      <c r="U290" s="13">
        <f t="shared" si="14"/>
        <v>5.7136164049354221E-6</v>
      </c>
      <c r="V290" s="13">
        <f t="shared" si="14"/>
        <v>0</v>
      </c>
      <c r="W290" s="13">
        <f t="shared" si="14"/>
        <v>0</v>
      </c>
      <c r="X290" s="13">
        <f t="shared" si="14"/>
        <v>3.1449687647420413E-5</v>
      </c>
      <c r="Y290" s="13">
        <f t="shared" si="14"/>
        <v>0</v>
      </c>
      <c r="Z290" s="13">
        <f t="shared" si="14"/>
        <v>0</v>
      </c>
      <c r="AA290" s="14">
        <f t="shared" si="14"/>
        <v>0</v>
      </c>
      <c r="AB290" s="15">
        <f t="shared" si="14"/>
        <v>0</v>
      </c>
      <c r="AC290" s="19" t="s">
        <v>40</v>
      </c>
      <c r="AD290" s="20" t="s">
        <v>40</v>
      </c>
      <c r="AE290" s="19" t="s">
        <v>40</v>
      </c>
      <c r="AF290" s="19" t="s">
        <v>40</v>
      </c>
      <c r="AG290" s="21" t="s">
        <v>40</v>
      </c>
    </row>
    <row r="291" spans="1:33" x14ac:dyDescent="0.5">
      <c r="A291" t="s">
        <v>423</v>
      </c>
      <c r="B291">
        <v>0</v>
      </c>
      <c r="C291">
        <v>0</v>
      </c>
      <c r="D291">
        <v>1</v>
      </c>
      <c r="E291">
        <v>0</v>
      </c>
      <c r="F291">
        <v>0</v>
      </c>
      <c r="G291">
        <v>0</v>
      </c>
      <c r="H291">
        <v>0</v>
      </c>
      <c r="I291">
        <v>6</v>
      </c>
      <c r="J291">
        <v>0</v>
      </c>
      <c r="K291">
        <v>25</v>
      </c>
      <c r="L291">
        <v>0</v>
      </c>
      <c r="M291">
        <v>0</v>
      </c>
      <c r="O291" t="s">
        <v>423</v>
      </c>
      <c r="P291" s="7">
        <v>32</v>
      </c>
      <c r="Q291" s="13">
        <f t="shared" si="15"/>
        <v>0</v>
      </c>
      <c r="R291" s="13">
        <f t="shared" si="15"/>
        <v>0</v>
      </c>
      <c r="S291" s="13">
        <f t="shared" si="15"/>
        <v>2.8599783213643239E-6</v>
      </c>
      <c r="T291" s="13">
        <f t="shared" si="14"/>
        <v>0</v>
      </c>
      <c r="U291" s="13">
        <f t="shared" si="14"/>
        <v>0</v>
      </c>
      <c r="V291" s="13">
        <f t="shared" si="14"/>
        <v>0</v>
      </c>
      <c r="W291" s="13">
        <f t="shared" si="14"/>
        <v>0</v>
      </c>
      <c r="X291" s="13">
        <f t="shared" si="14"/>
        <v>1.7154375080411133E-5</v>
      </c>
      <c r="Y291" s="13">
        <f t="shared" si="14"/>
        <v>0</v>
      </c>
      <c r="Z291" s="13">
        <f t="shared" si="14"/>
        <v>7.1224665386522012E-5</v>
      </c>
      <c r="AA291" s="14">
        <f t="shared" si="14"/>
        <v>0</v>
      </c>
      <c r="AB291" s="15">
        <f t="shared" si="14"/>
        <v>0</v>
      </c>
      <c r="AC291" s="19" t="s">
        <v>40</v>
      </c>
      <c r="AD291" s="20" t="s">
        <v>40</v>
      </c>
      <c r="AE291" s="19" t="s">
        <v>40</v>
      </c>
      <c r="AF291" s="19" t="s">
        <v>40</v>
      </c>
      <c r="AG291" s="21" t="s">
        <v>40</v>
      </c>
    </row>
    <row r="292" spans="1:33" x14ac:dyDescent="0.5">
      <c r="A292" t="s">
        <v>424</v>
      </c>
      <c r="B292">
        <v>3</v>
      </c>
      <c r="C292">
        <v>4</v>
      </c>
      <c r="D292">
        <v>2</v>
      </c>
      <c r="E292">
        <v>3</v>
      </c>
      <c r="F292">
        <v>0</v>
      </c>
      <c r="G292">
        <v>0</v>
      </c>
      <c r="H292">
        <v>0</v>
      </c>
      <c r="I292">
        <v>17</v>
      </c>
      <c r="J292">
        <v>4</v>
      </c>
      <c r="K292">
        <v>5</v>
      </c>
      <c r="L292">
        <v>1</v>
      </c>
      <c r="M292">
        <v>0</v>
      </c>
      <c r="O292" t="s">
        <v>424</v>
      </c>
      <c r="P292" s="7">
        <v>39</v>
      </c>
      <c r="Q292" s="13">
        <f t="shared" si="15"/>
        <v>8.5359920103114783E-6</v>
      </c>
      <c r="R292" s="13">
        <f t="shared" si="15"/>
        <v>1.1481616496786583E-5</v>
      </c>
      <c r="S292" s="13">
        <f t="shared" si="15"/>
        <v>5.7199566427286477E-6</v>
      </c>
      <c r="T292" s="13">
        <f t="shared" si="14"/>
        <v>8.5597628375043162E-6</v>
      </c>
      <c r="U292" s="13">
        <f t="shared" si="14"/>
        <v>0</v>
      </c>
      <c r="V292" s="13">
        <f t="shared" si="14"/>
        <v>0</v>
      </c>
      <c r="W292" s="13">
        <f t="shared" si="14"/>
        <v>0</v>
      </c>
      <c r="X292" s="13">
        <f t="shared" si="14"/>
        <v>4.8604062727831546E-5</v>
      </c>
      <c r="Y292" s="13">
        <f t="shared" si="14"/>
        <v>1.1372553479432737E-5</v>
      </c>
      <c r="Z292" s="13">
        <f t="shared" si="14"/>
        <v>1.4244933077304403E-5</v>
      </c>
      <c r="AA292" s="14">
        <f t="shared" si="14"/>
        <v>2.8399893216401507E-6</v>
      </c>
      <c r="AB292" s="15">
        <f t="shared" si="14"/>
        <v>0</v>
      </c>
      <c r="AC292" s="19" t="s">
        <v>56</v>
      </c>
      <c r="AD292" s="20" t="s">
        <v>57</v>
      </c>
      <c r="AE292" s="19" t="s">
        <v>58</v>
      </c>
      <c r="AF292" s="19" t="s">
        <v>59</v>
      </c>
      <c r="AG292" s="21" t="s">
        <v>60</v>
      </c>
    </row>
    <row r="293" spans="1:33" x14ac:dyDescent="0.5">
      <c r="A293" t="s">
        <v>425</v>
      </c>
      <c r="B293">
        <v>0</v>
      </c>
      <c r="C293">
        <v>2</v>
      </c>
      <c r="D293">
        <v>0</v>
      </c>
      <c r="E293">
        <v>1</v>
      </c>
      <c r="F293">
        <v>8</v>
      </c>
      <c r="G293">
        <v>1</v>
      </c>
      <c r="H293">
        <v>0</v>
      </c>
      <c r="I293">
        <v>12</v>
      </c>
      <c r="J293">
        <v>0</v>
      </c>
      <c r="K293">
        <v>13</v>
      </c>
      <c r="L293">
        <v>0</v>
      </c>
      <c r="M293">
        <v>1</v>
      </c>
      <c r="O293" t="s">
        <v>425</v>
      </c>
      <c r="P293" s="7">
        <v>38</v>
      </c>
      <c r="Q293" s="13">
        <f t="shared" si="15"/>
        <v>0</v>
      </c>
      <c r="R293" s="13">
        <f t="shared" si="15"/>
        <v>5.7408082483932914E-6</v>
      </c>
      <c r="S293" s="13">
        <f t="shared" si="15"/>
        <v>0</v>
      </c>
      <c r="T293" s="13">
        <f t="shared" si="14"/>
        <v>2.8532542791681052E-6</v>
      </c>
      <c r="U293" s="13">
        <f t="shared" si="14"/>
        <v>2.2854465619741689E-5</v>
      </c>
      <c r="V293" s="13">
        <f t="shared" si="14"/>
        <v>2.8481508380683842E-6</v>
      </c>
      <c r="W293" s="13">
        <f t="shared" si="14"/>
        <v>0</v>
      </c>
      <c r="X293" s="13">
        <f t="shared" si="14"/>
        <v>3.4308750160822265E-5</v>
      </c>
      <c r="Y293" s="13">
        <f t="shared" si="14"/>
        <v>0</v>
      </c>
      <c r="Z293" s="13">
        <f t="shared" si="14"/>
        <v>3.7036826000991451E-5</v>
      </c>
      <c r="AA293" s="14">
        <f t="shared" si="14"/>
        <v>0</v>
      </c>
      <c r="AB293" s="15">
        <f t="shared" si="14"/>
        <v>2.8433485547259298E-6</v>
      </c>
      <c r="AC293" s="19" t="s">
        <v>22</v>
      </c>
      <c r="AD293" s="20" t="s">
        <v>40</v>
      </c>
      <c r="AE293" s="19" t="s">
        <v>40</v>
      </c>
      <c r="AF293" s="19" t="s">
        <v>40</v>
      </c>
      <c r="AG293" s="21" t="s">
        <v>40</v>
      </c>
    </row>
    <row r="294" spans="1:33" x14ac:dyDescent="0.5">
      <c r="A294" t="s">
        <v>426</v>
      </c>
      <c r="B294">
        <v>0</v>
      </c>
      <c r="C294">
        <v>4</v>
      </c>
      <c r="D294">
        <v>0</v>
      </c>
      <c r="E294">
        <v>0</v>
      </c>
      <c r="F294">
        <v>41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O294" t="s">
        <v>426</v>
      </c>
      <c r="P294" s="7">
        <v>45</v>
      </c>
      <c r="Q294" s="13">
        <f t="shared" si="15"/>
        <v>0</v>
      </c>
      <c r="R294" s="13">
        <f t="shared" si="15"/>
        <v>1.1481616496786583E-5</v>
      </c>
      <c r="S294" s="13">
        <f t="shared" si="15"/>
        <v>0</v>
      </c>
      <c r="T294" s="13">
        <f t="shared" si="14"/>
        <v>0</v>
      </c>
      <c r="U294" s="13">
        <f t="shared" si="14"/>
        <v>1.1712913630117615E-4</v>
      </c>
      <c r="V294" s="13">
        <f t="shared" si="14"/>
        <v>0</v>
      </c>
      <c r="W294" s="13">
        <f t="shared" si="14"/>
        <v>0</v>
      </c>
      <c r="X294" s="13">
        <f t="shared" si="14"/>
        <v>0</v>
      </c>
      <c r="Y294" s="13">
        <f t="shared" si="14"/>
        <v>0</v>
      </c>
      <c r="Z294" s="13">
        <f t="shared" si="14"/>
        <v>0</v>
      </c>
      <c r="AA294" s="14">
        <f t="shared" si="14"/>
        <v>0</v>
      </c>
      <c r="AB294" s="15">
        <f t="shared" si="14"/>
        <v>0</v>
      </c>
      <c r="AC294" s="19" t="s">
        <v>70</v>
      </c>
      <c r="AD294" s="20" t="s">
        <v>71</v>
      </c>
      <c r="AE294" s="19" t="s">
        <v>72</v>
      </c>
      <c r="AF294" s="19" t="s">
        <v>73</v>
      </c>
      <c r="AG294" s="21" t="s">
        <v>40</v>
      </c>
    </row>
    <row r="295" spans="1:33" x14ac:dyDescent="0.5">
      <c r="A295" t="s">
        <v>427</v>
      </c>
      <c r="B295">
        <v>0</v>
      </c>
      <c r="C295">
        <v>29</v>
      </c>
      <c r="D295">
        <v>0</v>
      </c>
      <c r="E295">
        <v>0</v>
      </c>
      <c r="F295">
        <v>3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O295" t="s">
        <v>427</v>
      </c>
      <c r="P295" s="7">
        <v>32</v>
      </c>
      <c r="Q295" s="13">
        <f t="shared" si="15"/>
        <v>0</v>
      </c>
      <c r="R295" s="13">
        <f t="shared" si="15"/>
        <v>8.3241719601702727E-5</v>
      </c>
      <c r="S295" s="13">
        <f t="shared" si="15"/>
        <v>0</v>
      </c>
      <c r="T295" s="13">
        <f t="shared" si="14"/>
        <v>0</v>
      </c>
      <c r="U295" s="13">
        <f t="shared" si="14"/>
        <v>8.5704246074031328E-6</v>
      </c>
      <c r="V295" s="13">
        <f t="shared" si="14"/>
        <v>0</v>
      </c>
      <c r="W295" s="13">
        <f t="shared" si="14"/>
        <v>0</v>
      </c>
      <c r="X295" s="13">
        <f t="shared" si="14"/>
        <v>0</v>
      </c>
      <c r="Y295" s="13">
        <f t="shared" si="14"/>
        <v>0</v>
      </c>
      <c r="Z295" s="13">
        <f t="shared" si="14"/>
        <v>0</v>
      </c>
      <c r="AA295" s="14">
        <f t="shared" si="14"/>
        <v>0</v>
      </c>
      <c r="AB295" s="15">
        <f t="shared" si="14"/>
        <v>0</v>
      </c>
      <c r="AC295" s="19" t="s">
        <v>70</v>
      </c>
      <c r="AD295" s="20" t="s">
        <v>71</v>
      </c>
      <c r="AE295" s="19" t="s">
        <v>72</v>
      </c>
      <c r="AF295" s="19" t="s">
        <v>73</v>
      </c>
      <c r="AG295" s="21" t="s">
        <v>40</v>
      </c>
    </row>
    <row r="296" spans="1:33" x14ac:dyDescent="0.5">
      <c r="A296" t="s">
        <v>428</v>
      </c>
      <c r="B296">
        <v>0</v>
      </c>
      <c r="C296">
        <v>5</v>
      </c>
      <c r="D296">
        <v>1</v>
      </c>
      <c r="E296">
        <v>0</v>
      </c>
      <c r="F296">
        <v>0</v>
      </c>
      <c r="G296">
        <v>0</v>
      </c>
      <c r="H296">
        <v>0</v>
      </c>
      <c r="I296">
        <v>3</v>
      </c>
      <c r="J296">
        <v>0</v>
      </c>
      <c r="K296">
        <v>21</v>
      </c>
      <c r="L296">
        <v>0</v>
      </c>
      <c r="M296">
        <v>0</v>
      </c>
      <c r="O296" t="s">
        <v>428</v>
      </c>
      <c r="P296" s="7">
        <v>30</v>
      </c>
      <c r="Q296" s="13">
        <f t="shared" si="15"/>
        <v>0</v>
      </c>
      <c r="R296" s="13">
        <f t="shared" si="15"/>
        <v>1.4352020620983229E-5</v>
      </c>
      <c r="S296" s="13">
        <f t="shared" si="15"/>
        <v>2.8599783213643239E-6</v>
      </c>
      <c r="T296" s="13">
        <f t="shared" si="14"/>
        <v>0</v>
      </c>
      <c r="U296" s="13">
        <f t="shared" si="14"/>
        <v>0</v>
      </c>
      <c r="V296" s="13">
        <f t="shared" si="14"/>
        <v>0</v>
      </c>
      <c r="W296" s="13">
        <f t="shared" si="14"/>
        <v>0</v>
      </c>
      <c r="X296" s="13">
        <f t="shared" si="14"/>
        <v>8.5771875402055663E-6</v>
      </c>
      <c r="Y296" s="13">
        <f t="shared" si="14"/>
        <v>0</v>
      </c>
      <c r="Z296" s="13">
        <f t="shared" si="14"/>
        <v>5.9828718924678494E-5</v>
      </c>
      <c r="AA296" s="14">
        <f t="shared" si="14"/>
        <v>0</v>
      </c>
      <c r="AB296" s="15">
        <f t="shared" si="14"/>
        <v>0</v>
      </c>
      <c r="AC296" s="19" t="s">
        <v>22</v>
      </c>
      <c r="AD296" s="20" t="s">
        <v>65</v>
      </c>
      <c r="AE296" s="19" t="s">
        <v>66</v>
      </c>
      <c r="AF296" s="19" t="s">
        <v>67</v>
      </c>
      <c r="AG296" s="21" t="s">
        <v>68</v>
      </c>
    </row>
    <row r="297" spans="1:33" x14ac:dyDescent="0.5">
      <c r="A297" t="s">
        <v>429</v>
      </c>
      <c r="B297">
        <v>0</v>
      </c>
      <c r="C297">
        <v>24</v>
      </c>
      <c r="D297">
        <v>0</v>
      </c>
      <c r="E297">
        <v>0</v>
      </c>
      <c r="F297">
        <v>1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O297" t="s">
        <v>429</v>
      </c>
      <c r="P297" s="7">
        <v>34</v>
      </c>
      <c r="Q297" s="13">
        <f t="shared" si="15"/>
        <v>0</v>
      </c>
      <c r="R297" s="13">
        <f t="shared" si="15"/>
        <v>6.8889698980719493E-5</v>
      </c>
      <c r="S297" s="13">
        <f t="shared" si="15"/>
        <v>0</v>
      </c>
      <c r="T297" s="13">
        <f t="shared" si="14"/>
        <v>0</v>
      </c>
      <c r="U297" s="13">
        <f t="shared" si="14"/>
        <v>2.8568082024677108E-5</v>
      </c>
      <c r="V297" s="13">
        <f t="shared" si="14"/>
        <v>0</v>
      </c>
      <c r="W297" s="13">
        <f t="shared" si="14"/>
        <v>0</v>
      </c>
      <c r="X297" s="13">
        <f t="shared" si="14"/>
        <v>0</v>
      </c>
      <c r="Y297" s="13">
        <f t="shared" si="14"/>
        <v>0</v>
      </c>
      <c r="Z297" s="13">
        <f t="shared" si="14"/>
        <v>0</v>
      </c>
      <c r="AA297" s="14">
        <f t="shared" si="14"/>
        <v>0</v>
      </c>
      <c r="AB297" s="15">
        <f t="shared" si="14"/>
        <v>0</v>
      </c>
      <c r="AC297" s="19" t="s">
        <v>70</v>
      </c>
      <c r="AD297" s="20" t="s">
        <v>71</v>
      </c>
      <c r="AE297" s="19" t="s">
        <v>72</v>
      </c>
      <c r="AF297" s="19" t="s">
        <v>73</v>
      </c>
      <c r="AG297" s="21" t="s">
        <v>74</v>
      </c>
    </row>
    <row r="298" spans="1:33" x14ac:dyDescent="0.5">
      <c r="A298" t="s">
        <v>430</v>
      </c>
      <c r="B298">
        <v>1</v>
      </c>
      <c r="C298">
        <v>22</v>
      </c>
      <c r="D298">
        <v>1</v>
      </c>
      <c r="E298">
        <v>0</v>
      </c>
      <c r="F298">
        <v>0</v>
      </c>
      <c r="G298">
        <v>0</v>
      </c>
      <c r="H298">
        <v>0</v>
      </c>
      <c r="I298">
        <v>1</v>
      </c>
      <c r="J298">
        <v>2</v>
      </c>
      <c r="K298">
        <v>4</v>
      </c>
      <c r="L298">
        <v>0</v>
      </c>
      <c r="M298">
        <v>0</v>
      </c>
      <c r="O298" t="s">
        <v>430</v>
      </c>
      <c r="P298" s="7">
        <v>31</v>
      </c>
      <c r="Q298" s="13">
        <f t="shared" si="15"/>
        <v>2.8453306701038261E-6</v>
      </c>
      <c r="R298" s="13">
        <f t="shared" si="15"/>
        <v>6.3148890732326208E-5</v>
      </c>
      <c r="S298" s="13">
        <f t="shared" si="15"/>
        <v>2.8599783213643239E-6</v>
      </c>
      <c r="T298" s="13">
        <f t="shared" si="14"/>
        <v>0</v>
      </c>
      <c r="U298" s="13">
        <f t="shared" si="14"/>
        <v>0</v>
      </c>
      <c r="V298" s="13">
        <f t="shared" si="14"/>
        <v>0</v>
      </c>
      <c r="W298" s="13">
        <f t="shared" si="14"/>
        <v>0</v>
      </c>
      <c r="X298" s="13">
        <f t="shared" si="14"/>
        <v>2.8590625134018554E-6</v>
      </c>
      <c r="Y298" s="13">
        <f t="shared" si="14"/>
        <v>5.6862767397163685E-6</v>
      </c>
      <c r="Z298" s="13">
        <f t="shared" si="14"/>
        <v>1.1395946461843521E-5</v>
      </c>
      <c r="AA298" s="14">
        <f t="shared" si="14"/>
        <v>0</v>
      </c>
      <c r="AB298" s="15">
        <f t="shared" si="14"/>
        <v>0</v>
      </c>
      <c r="AC298" s="19" t="s">
        <v>70</v>
      </c>
      <c r="AD298" s="20" t="s">
        <v>89</v>
      </c>
      <c r="AE298" s="19" t="s">
        <v>90</v>
      </c>
      <c r="AF298" s="19" t="s">
        <v>91</v>
      </c>
      <c r="AG298" s="21" t="s">
        <v>40</v>
      </c>
    </row>
    <row r="299" spans="1:33" x14ac:dyDescent="0.5">
      <c r="A299" t="s">
        <v>431</v>
      </c>
      <c r="B299">
        <v>0</v>
      </c>
      <c r="C299">
        <v>0</v>
      </c>
      <c r="D299">
        <v>0</v>
      </c>
      <c r="E299">
        <v>3</v>
      </c>
      <c r="F299">
        <v>0</v>
      </c>
      <c r="G299">
        <v>30</v>
      </c>
      <c r="H299">
        <v>0</v>
      </c>
      <c r="I299">
        <v>0</v>
      </c>
      <c r="J299">
        <v>1</v>
      </c>
      <c r="K299">
        <v>0</v>
      </c>
      <c r="L299">
        <v>0</v>
      </c>
      <c r="M299">
        <v>0</v>
      </c>
      <c r="O299" t="s">
        <v>431</v>
      </c>
      <c r="P299" s="7">
        <v>34</v>
      </c>
      <c r="Q299" s="13">
        <f t="shared" si="15"/>
        <v>0</v>
      </c>
      <c r="R299" s="13">
        <f t="shared" si="15"/>
        <v>0</v>
      </c>
      <c r="S299" s="13">
        <f t="shared" si="15"/>
        <v>0</v>
      </c>
      <c r="T299" s="13">
        <f t="shared" si="14"/>
        <v>8.5597628375043162E-6</v>
      </c>
      <c r="U299" s="13">
        <f t="shared" si="14"/>
        <v>0</v>
      </c>
      <c r="V299" s="13">
        <f t="shared" si="14"/>
        <v>8.5444525142051525E-5</v>
      </c>
      <c r="W299" s="13">
        <f t="shared" si="14"/>
        <v>0</v>
      </c>
      <c r="X299" s="13">
        <f t="shared" si="14"/>
        <v>0</v>
      </c>
      <c r="Y299" s="13">
        <f t="shared" si="14"/>
        <v>2.8431383698581842E-6</v>
      </c>
      <c r="Z299" s="13">
        <f t="shared" si="14"/>
        <v>0</v>
      </c>
      <c r="AA299" s="14">
        <f t="shared" si="14"/>
        <v>0</v>
      </c>
      <c r="AB299" s="15">
        <f t="shared" si="14"/>
        <v>0</v>
      </c>
      <c r="AC299" s="19" t="s">
        <v>42</v>
      </c>
      <c r="AD299" s="20" t="s">
        <v>43</v>
      </c>
      <c r="AE299" s="19" t="s">
        <v>44</v>
      </c>
      <c r="AF299" s="19" t="s">
        <v>40</v>
      </c>
      <c r="AG299" s="21" t="s">
        <v>40</v>
      </c>
    </row>
    <row r="300" spans="1:33" x14ac:dyDescent="0.5">
      <c r="A300" t="s">
        <v>432</v>
      </c>
      <c r="B300">
        <v>0</v>
      </c>
      <c r="C300">
        <v>5</v>
      </c>
      <c r="D300">
        <v>16</v>
      </c>
      <c r="E300">
        <v>1</v>
      </c>
      <c r="F300">
        <v>0</v>
      </c>
      <c r="G300">
        <v>0</v>
      </c>
      <c r="H300">
        <v>1</v>
      </c>
      <c r="I300">
        <v>0</v>
      </c>
      <c r="J300">
        <v>0</v>
      </c>
      <c r="K300">
        <v>8</v>
      </c>
      <c r="L300">
        <v>0</v>
      </c>
      <c r="M300">
        <v>2</v>
      </c>
      <c r="O300" t="s">
        <v>432</v>
      </c>
      <c r="P300" s="7">
        <v>33</v>
      </c>
      <c r="Q300" s="13">
        <f t="shared" si="15"/>
        <v>0</v>
      </c>
      <c r="R300" s="13">
        <f t="shared" si="15"/>
        <v>1.4352020620983229E-5</v>
      </c>
      <c r="S300" s="13">
        <f t="shared" si="15"/>
        <v>4.5759653141829182E-5</v>
      </c>
      <c r="T300" s="13">
        <f t="shared" si="14"/>
        <v>2.8532542791681052E-6</v>
      </c>
      <c r="U300" s="13">
        <f t="shared" si="14"/>
        <v>0</v>
      </c>
      <c r="V300" s="13">
        <f t="shared" si="14"/>
        <v>0</v>
      </c>
      <c r="W300" s="13">
        <f t="shared" si="14"/>
        <v>2.8390862684753538E-6</v>
      </c>
      <c r="X300" s="13">
        <f t="shared" si="14"/>
        <v>0</v>
      </c>
      <c r="Y300" s="13">
        <f t="shared" si="14"/>
        <v>0</v>
      </c>
      <c r="Z300" s="13">
        <f t="shared" si="14"/>
        <v>2.2791892923687043E-5</v>
      </c>
      <c r="AA300" s="14">
        <f t="shared" si="14"/>
        <v>0</v>
      </c>
      <c r="AB300" s="15">
        <f t="shared" si="14"/>
        <v>5.6866971094518596E-6</v>
      </c>
      <c r="AC300" s="19" t="s">
        <v>22</v>
      </c>
      <c r="AD300" s="20" t="s">
        <v>23</v>
      </c>
      <c r="AE300" s="19" t="s">
        <v>24</v>
      </c>
      <c r="AF300" s="19" t="s">
        <v>25</v>
      </c>
      <c r="AG300" s="21" t="s">
        <v>40</v>
      </c>
    </row>
    <row r="301" spans="1:33" x14ac:dyDescent="0.5">
      <c r="A301" t="s">
        <v>433</v>
      </c>
      <c r="B301">
        <v>0</v>
      </c>
      <c r="C301">
        <v>4</v>
      </c>
      <c r="D301">
        <v>1</v>
      </c>
      <c r="E301">
        <v>0</v>
      </c>
      <c r="F301">
        <v>14</v>
      </c>
      <c r="G301">
        <v>0</v>
      </c>
      <c r="H301">
        <v>0</v>
      </c>
      <c r="I301">
        <v>15</v>
      </c>
      <c r="J301">
        <v>0</v>
      </c>
      <c r="K301">
        <v>6</v>
      </c>
      <c r="L301">
        <v>0</v>
      </c>
      <c r="M301">
        <v>0</v>
      </c>
      <c r="O301" t="s">
        <v>433</v>
      </c>
      <c r="P301" s="7">
        <v>40</v>
      </c>
      <c r="Q301" s="13">
        <f t="shared" si="15"/>
        <v>0</v>
      </c>
      <c r="R301" s="13">
        <f t="shared" si="15"/>
        <v>1.1481616496786583E-5</v>
      </c>
      <c r="S301" s="13">
        <f t="shared" si="15"/>
        <v>2.8599783213643239E-6</v>
      </c>
      <c r="T301" s="13">
        <f t="shared" si="14"/>
        <v>0</v>
      </c>
      <c r="U301" s="13">
        <f t="shared" si="14"/>
        <v>3.9995314834547951E-5</v>
      </c>
      <c r="V301" s="13">
        <f t="shared" si="14"/>
        <v>0</v>
      </c>
      <c r="W301" s="13">
        <f t="shared" si="14"/>
        <v>0</v>
      </c>
      <c r="X301" s="13">
        <f t="shared" si="14"/>
        <v>4.2885937701027835E-5</v>
      </c>
      <c r="Y301" s="13">
        <f t="shared" si="14"/>
        <v>0</v>
      </c>
      <c r="Z301" s="13">
        <f t="shared" si="14"/>
        <v>1.7093919692765284E-5</v>
      </c>
      <c r="AA301" s="14">
        <f t="shared" si="14"/>
        <v>0</v>
      </c>
      <c r="AB301" s="15">
        <f t="shared" si="14"/>
        <v>0</v>
      </c>
      <c r="AC301" s="19" t="s">
        <v>40</v>
      </c>
      <c r="AD301" s="20" t="s">
        <v>40</v>
      </c>
      <c r="AE301" s="19" t="s">
        <v>40</v>
      </c>
      <c r="AF301" s="19" t="s">
        <v>40</v>
      </c>
      <c r="AG301" s="21" t="s">
        <v>40</v>
      </c>
    </row>
    <row r="302" spans="1:33" x14ac:dyDescent="0.5">
      <c r="A302" t="s">
        <v>434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6</v>
      </c>
      <c r="K302">
        <v>20</v>
      </c>
      <c r="L302">
        <v>4</v>
      </c>
      <c r="M302">
        <v>0</v>
      </c>
      <c r="O302" t="s">
        <v>434</v>
      </c>
      <c r="P302" s="7">
        <v>30</v>
      </c>
      <c r="Q302" s="13">
        <f t="shared" si="15"/>
        <v>0</v>
      </c>
      <c r="R302" s="13">
        <f t="shared" si="15"/>
        <v>0</v>
      </c>
      <c r="S302" s="13">
        <f t="shared" si="15"/>
        <v>0</v>
      </c>
      <c r="T302" s="13">
        <f t="shared" si="14"/>
        <v>0</v>
      </c>
      <c r="U302" s="13">
        <f t="shared" si="14"/>
        <v>0</v>
      </c>
      <c r="V302" s="13">
        <f t="shared" si="14"/>
        <v>0</v>
      </c>
      <c r="W302" s="13">
        <f t="shared" si="14"/>
        <v>0</v>
      </c>
      <c r="X302" s="13">
        <f t="shared" si="14"/>
        <v>0</v>
      </c>
      <c r="Y302" s="13">
        <f t="shared" si="14"/>
        <v>1.7058830219149106E-5</v>
      </c>
      <c r="Z302" s="13">
        <f t="shared" si="14"/>
        <v>5.6979732309217611E-5</v>
      </c>
      <c r="AA302" s="14">
        <f t="shared" si="14"/>
        <v>1.1359957286560603E-5</v>
      </c>
      <c r="AB302" s="15">
        <f t="shared" si="14"/>
        <v>0</v>
      </c>
      <c r="AC302" s="19" t="s">
        <v>56</v>
      </c>
      <c r="AD302" s="20" t="s">
        <v>57</v>
      </c>
      <c r="AE302" s="19" t="s">
        <v>58</v>
      </c>
      <c r="AF302" s="19" t="s">
        <v>59</v>
      </c>
      <c r="AG302" s="21" t="s">
        <v>60</v>
      </c>
    </row>
    <row r="303" spans="1:33" x14ac:dyDescent="0.5">
      <c r="A303" t="s">
        <v>435</v>
      </c>
      <c r="B303">
        <v>0</v>
      </c>
      <c r="C303">
        <v>3</v>
      </c>
      <c r="D303">
        <v>1</v>
      </c>
      <c r="E303">
        <v>0</v>
      </c>
      <c r="F303">
        <v>41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O303" t="s">
        <v>435</v>
      </c>
      <c r="P303" s="7">
        <v>45</v>
      </c>
      <c r="Q303" s="13">
        <f t="shared" si="15"/>
        <v>0</v>
      </c>
      <c r="R303" s="13">
        <f t="shared" si="15"/>
        <v>8.6112123725899367E-6</v>
      </c>
      <c r="S303" s="13">
        <f t="shared" si="15"/>
        <v>2.8599783213643239E-6</v>
      </c>
      <c r="T303" s="13">
        <f t="shared" si="14"/>
        <v>0</v>
      </c>
      <c r="U303" s="13">
        <f t="shared" si="14"/>
        <v>1.1712913630117615E-4</v>
      </c>
      <c r="V303" s="13">
        <f t="shared" si="14"/>
        <v>0</v>
      </c>
      <c r="W303" s="13">
        <f t="shared" si="14"/>
        <v>0</v>
      </c>
      <c r="X303" s="13">
        <f t="shared" si="14"/>
        <v>0</v>
      </c>
      <c r="Y303" s="13">
        <f t="shared" si="14"/>
        <v>0</v>
      </c>
      <c r="Z303" s="13">
        <f t="shared" si="14"/>
        <v>0</v>
      </c>
      <c r="AA303" s="14">
        <f t="shared" si="14"/>
        <v>0</v>
      </c>
      <c r="AB303" s="15">
        <f t="shared" si="14"/>
        <v>0</v>
      </c>
      <c r="AC303" s="19" t="s">
        <v>70</v>
      </c>
      <c r="AD303" s="20" t="s">
        <v>89</v>
      </c>
      <c r="AE303" s="19" t="s">
        <v>90</v>
      </c>
      <c r="AF303" s="19" t="s">
        <v>115</v>
      </c>
      <c r="AG303" s="21" t="s">
        <v>40</v>
      </c>
    </row>
    <row r="304" spans="1:33" x14ac:dyDescent="0.5">
      <c r="A304" t="s">
        <v>436</v>
      </c>
      <c r="B304">
        <v>0</v>
      </c>
      <c r="C304">
        <v>22</v>
      </c>
      <c r="D304">
        <v>2</v>
      </c>
      <c r="E304">
        <v>2</v>
      </c>
      <c r="F304">
        <v>0</v>
      </c>
      <c r="G304">
        <v>0</v>
      </c>
      <c r="H304">
        <v>2</v>
      </c>
      <c r="I304">
        <v>0</v>
      </c>
      <c r="J304">
        <v>2</v>
      </c>
      <c r="K304">
        <v>0</v>
      </c>
      <c r="L304">
        <v>1</v>
      </c>
      <c r="M304">
        <v>0</v>
      </c>
      <c r="O304" t="s">
        <v>436</v>
      </c>
      <c r="P304" s="7">
        <v>31</v>
      </c>
      <c r="Q304" s="13">
        <f t="shared" si="15"/>
        <v>0</v>
      </c>
      <c r="R304" s="13">
        <f t="shared" si="15"/>
        <v>6.3148890732326208E-5</v>
      </c>
      <c r="S304" s="13">
        <f t="shared" si="15"/>
        <v>5.7199566427286477E-6</v>
      </c>
      <c r="T304" s="13">
        <f t="shared" si="14"/>
        <v>5.7065085583362105E-6</v>
      </c>
      <c r="U304" s="13">
        <f t="shared" si="14"/>
        <v>0</v>
      </c>
      <c r="V304" s="13">
        <f t="shared" si="14"/>
        <v>0</v>
      </c>
      <c r="W304" s="13">
        <f t="shared" si="14"/>
        <v>5.6781725369507077E-6</v>
      </c>
      <c r="X304" s="13">
        <f t="shared" si="14"/>
        <v>0</v>
      </c>
      <c r="Y304" s="13">
        <f t="shared" si="14"/>
        <v>5.6862767397163685E-6</v>
      </c>
      <c r="Z304" s="13">
        <f t="shared" si="14"/>
        <v>0</v>
      </c>
      <c r="AA304" s="14">
        <f t="shared" si="14"/>
        <v>2.8399893216401507E-6</v>
      </c>
      <c r="AB304" s="15">
        <f t="shared" si="14"/>
        <v>0</v>
      </c>
      <c r="AC304" s="19" t="s">
        <v>22</v>
      </c>
      <c r="AD304" s="20" t="s">
        <v>23</v>
      </c>
      <c r="AE304" s="19" t="s">
        <v>24</v>
      </c>
      <c r="AF304" s="19" t="s">
        <v>25</v>
      </c>
      <c r="AG304" s="21" t="s">
        <v>40</v>
      </c>
    </row>
    <row r="305" spans="1:33" x14ac:dyDescent="0.5">
      <c r="A305" t="s">
        <v>437</v>
      </c>
      <c r="B305">
        <v>0</v>
      </c>
      <c r="C305">
        <v>25</v>
      </c>
      <c r="D305">
        <v>4</v>
      </c>
      <c r="E305">
        <v>0</v>
      </c>
      <c r="F305">
        <v>0</v>
      </c>
      <c r="G305">
        <v>0</v>
      </c>
      <c r="H305">
        <v>0</v>
      </c>
      <c r="I305">
        <v>1</v>
      </c>
      <c r="J305">
        <v>0</v>
      </c>
      <c r="K305">
        <v>0</v>
      </c>
      <c r="L305">
        <v>0</v>
      </c>
      <c r="M305">
        <v>0</v>
      </c>
      <c r="O305" t="s">
        <v>437</v>
      </c>
      <c r="P305" s="7">
        <v>30</v>
      </c>
      <c r="Q305" s="13">
        <f t="shared" si="15"/>
        <v>0</v>
      </c>
      <c r="R305" s="13">
        <f t="shared" si="15"/>
        <v>7.1760103104916143E-5</v>
      </c>
      <c r="S305" s="13">
        <f t="shared" si="15"/>
        <v>1.1439913285457295E-5</v>
      </c>
      <c r="T305" s="13">
        <f t="shared" si="14"/>
        <v>0</v>
      </c>
      <c r="U305" s="13">
        <f t="shared" si="14"/>
        <v>0</v>
      </c>
      <c r="V305" s="13">
        <f t="shared" si="14"/>
        <v>0</v>
      </c>
      <c r="W305" s="13">
        <f t="shared" si="14"/>
        <v>0</v>
      </c>
      <c r="X305" s="13">
        <f t="shared" si="14"/>
        <v>2.8590625134018554E-6</v>
      </c>
      <c r="Y305" s="13">
        <f t="shared" si="14"/>
        <v>0</v>
      </c>
      <c r="Z305" s="13">
        <f t="shared" si="14"/>
        <v>0</v>
      </c>
      <c r="AA305" s="14">
        <f t="shared" si="14"/>
        <v>0</v>
      </c>
      <c r="AB305" s="15">
        <f t="shared" si="14"/>
        <v>0</v>
      </c>
      <c r="AC305" s="19" t="s">
        <v>70</v>
      </c>
      <c r="AD305" s="20" t="s">
        <v>89</v>
      </c>
      <c r="AE305" s="19" t="s">
        <v>90</v>
      </c>
      <c r="AF305" s="19" t="s">
        <v>91</v>
      </c>
      <c r="AG305" s="21" t="s">
        <v>40</v>
      </c>
    </row>
    <row r="306" spans="1:33" x14ac:dyDescent="0.5">
      <c r="A306" t="s">
        <v>438</v>
      </c>
      <c r="B306">
        <v>0</v>
      </c>
      <c r="C306">
        <v>2</v>
      </c>
      <c r="D306">
        <v>32</v>
      </c>
      <c r="E306">
        <v>0</v>
      </c>
      <c r="F306">
        <v>0</v>
      </c>
      <c r="G306">
        <v>0</v>
      </c>
      <c r="H306">
        <v>1</v>
      </c>
      <c r="I306">
        <v>0</v>
      </c>
      <c r="J306">
        <v>0</v>
      </c>
      <c r="K306">
        <v>0</v>
      </c>
      <c r="L306">
        <v>0</v>
      </c>
      <c r="M306">
        <v>0</v>
      </c>
      <c r="O306" t="s">
        <v>438</v>
      </c>
      <c r="P306" s="7">
        <v>35</v>
      </c>
      <c r="Q306" s="13">
        <f t="shared" si="15"/>
        <v>0</v>
      </c>
      <c r="R306" s="13">
        <f t="shared" si="15"/>
        <v>5.7408082483932914E-6</v>
      </c>
      <c r="S306" s="13">
        <f t="shared" si="15"/>
        <v>9.1519306283658364E-5</v>
      </c>
      <c r="T306" s="13">
        <f t="shared" si="14"/>
        <v>0</v>
      </c>
      <c r="U306" s="13">
        <f t="shared" si="14"/>
        <v>0</v>
      </c>
      <c r="V306" s="13">
        <f t="shared" si="14"/>
        <v>0</v>
      </c>
      <c r="W306" s="13">
        <f t="shared" si="14"/>
        <v>2.8390862684753538E-6</v>
      </c>
      <c r="X306" s="13">
        <f t="shared" si="14"/>
        <v>0</v>
      </c>
      <c r="Y306" s="13">
        <f t="shared" si="14"/>
        <v>0</v>
      </c>
      <c r="Z306" s="13">
        <f t="shared" si="14"/>
        <v>0</v>
      </c>
      <c r="AA306" s="14">
        <f t="shared" si="14"/>
        <v>0</v>
      </c>
      <c r="AB306" s="15">
        <f t="shared" si="14"/>
        <v>0</v>
      </c>
      <c r="AC306" s="19" t="s">
        <v>70</v>
      </c>
      <c r="AD306" s="20" t="s">
        <v>89</v>
      </c>
      <c r="AE306" s="19" t="s">
        <v>90</v>
      </c>
      <c r="AF306" s="19" t="s">
        <v>91</v>
      </c>
      <c r="AG306" s="21" t="s">
        <v>40</v>
      </c>
    </row>
    <row r="307" spans="1:33" x14ac:dyDescent="0.5">
      <c r="A307" t="s">
        <v>439</v>
      </c>
      <c r="B307">
        <v>0</v>
      </c>
      <c r="C307">
        <v>28</v>
      </c>
      <c r="D307">
        <v>0</v>
      </c>
      <c r="E307">
        <v>0</v>
      </c>
      <c r="F307">
        <v>2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O307" t="s">
        <v>439</v>
      </c>
      <c r="P307" s="7">
        <v>30</v>
      </c>
      <c r="Q307" s="13">
        <f t="shared" si="15"/>
        <v>0</v>
      </c>
      <c r="R307" s="13">
        <f t="shared" si="15"/>
        <v>8.0371315477506078E-5</v>
      </c>
      <c r="S307" s="13">
        <f t="shared" si="15"/>
        <v>0</v>
      </c>
      <c r="T307" s="13">
        <f t="shared" si="14"/>
        <v>0</v>
      </c>
      <c r="U307" s="13">
        <f t="shared" si="14"/>
        <v>5.7136164049354221E-6</v>
      </c>
      <c r="V307" s="13">
        <f t="shared" si="14"/>
        <v>0</v>
      </c>
      <c r="W307" s="13">
        <f t="shared" si="14"/>
        <v>0</v>
      </c>
      <c r="X307" s="13">
        <f t="shared" si="14"/>
        <v>0</v>
      </c>
      <c r="Y307" s="13">
        <f t="shared" si="14"/>
        <v>0</v>
      </c>
      <c r="Z307" s="13">
        <f t="shared" si="14"/>
        <v>0</v>
      </c>
      <c r="AA307" s="14">
        <f t="shared" si="14"/>
        <v>0</v>
      </c>
      <c r="AB307" s="15">
        <f t="shared" si="14"/>
        <v>0</v>
      </c>
      <c r="AC307" s="19" t="s">
        <v>70</v>
      </c>
      <c r="AD307" s="20" t="s">
        <v>71</v>
      </c>
      <c r="AE307" s="19" t="s">
        <v>72</v>
      </c>
      <c r="AF307" s="19" t="s">
        <v>73</v>
      </c>
      <c r="AG307" s="21" t="s">
        <v>40</v>
      </c>
    </row>
    <row r="308" spans="1:33" x14ac:dyDescent="0.5">
      <c r="A308" t="s">
        <v>440</v>
      </c>
      <c r="B308">
        <v>0</v>
      </c>
      <c r="C308">
        <v>2</v>
      </c>
      <c r="D308">
        <v>0</v>
      </c>
      <c r="E308">
        <v>32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O308" t="s">
        <v>440</v>
      </c>
      <c r="P308" s="7">
        <v>34</v>
      </c>
      <c r="Q308" s="13">
        <f t="shared" si="15"/>
        <v>0</v>
      </c>
      <c r="R308" s="13">
        <f t="shared" si="15"/>
        <v>5.7408082483932914E-6</v>
      </c>
      <c r="S308" s="13">
        <f t="shared" si="15"/>
        <v>0</v>
      </c>
      <c r="T308" s="13">
        <f t="shared" si="14"/>
        <v>9.1304136933379368E-5</v>
      </c>
      <c r="U308" s="13">
        <f t="shared" si="14"/>
        <v>0</v>
      </c>
      <c r="V308" s="13">
        <f t="shared" si="14"/>
        <v>0</v>
      </c>
      <c r="W308" s="13">
        <f t="shared" si="14"/>
        <v>0</v>
      </c>
      <c r="X308" s="13">
        <f t="shared" si="14"/>
        <v>0</v>
      </c>
      <c r="Y308" s="13">
        <f t="shared" si="14"/>
        <v>0</v>
      </c>
      <c r="Z308" s="13">
        <f t="shared" si="14"/>
        <v>0</v>
      </c>
      <c r="AA308" s="14">
        <f t="shared" si="14"/>
        <v>0</v>
      </c>
      <c r="AB308" s="15">
        <f t="shared" si="14"/>
        <v>0</v>
      </c>
      <c r="AC308" s="19" t="s">
        <v>22</v>
      </c>
      <c r="AD308" s="20" t="s">
        <v>23</v>
      </c>
      <c r="AE308" s="19" t="s">
        <v>24</v>
      </c>
      <c r="AF308" s="19" t="s">
        <v>25</v>
      </c>
      <c r="AG308" s="21" t="s">
        <v>26</v>
      </c>
    </row>
    <row r="309" spans="1:33" x14ac:dyDescent="0.5">
      <c r="A309" t="s">
        <v>441</v>
      </c>
      <c r="B309">
        <v>0</v>
      </c>
      <c r="C309">
        <v>5</v>
      </c>
      <c r="D309">
        <v>12</v>
      </c>
      <c r="E309">
        <v>0</v>
      </c>
      <c r="F309">
        <v>16</v>
      </c>
      <c r="G309">
        <v>0</v>
      </c>
      <c r="H309">
        <v>0</v>
      </c>
      <c r="I309">
        <v>3</v>
      </c>
      <c r="J309">
        <v>0</v>
      </c>
      <c r="K309">
        <v>0</v>
      </c>
      <c r="L309">
        <v>0</v>
      </c>
      <c r="M309">
        <v>2</v>
      </c>
      <c r="O309" t="s">
        <v>441</v>
      </c>
      <c r="P309" s="7">
        <v>38</v>
      </c>
      <c r="Q309" s="13">
        <f t="shared" si="15"/>
        <v>0</v>
      </c>
      <c r="R309" s="13">
        <f t="shared" si="15"/>
        <v>1.4352020620983229E-5</v>
      </c>
      <c r="S309" s="13">
        <f t="shared" si="15"/>
        <v>3.4319739856371888E-5</v>
      </c>
      <c r="T309" s="13">
        <f t="shared" si="14"/>
        <v>0</v>
      </c>
      <c r="U309" s="13">
        <f t="shared" si="14"/>
        <v>4.5708931239483377E-5</v>
      </c>
      <c r="V309" s="13">
        <f t="shared" si="14"/>
        <v>0</v>
      </c>
      <c r="W309" s="13">
        <f t="shared" si="14"/>
        <v>0</v>
      </c>
      <c r="X309" s="13">
        <f t="shared" si="14"/>
        <v>8.5771875402055663E-6</v>
      </c>
      <c r="Y309" s="13">
        <f t="shared" si="14"/>
        <v>0</v>
      </c>
      <c r="Z309" s="13">
        <f t="shared" si="14"/>
        <v>0</v>
      </c>
      <c r="AA309" s="14">
        <f t="shared" si="14"/>
        <v>0</v>
      </c>
      <c r="AB309" s="15">
        <f t="shared" si="14"/>
        <v>5.6866971094518596E-6</v>
      </c>
      <c r="AC309" s="19" t="s">
        <v>36</v>
      </c>
      <c r="AD309" s="20" t="s">
        <v>37</v>
      </c>
      <c r="AE309" s="19" t="s">
        <v>38</v>
      </c>
      <c r="AF309" s="19" t="s">
        <v>40</v>
      </c>
      <c r="AG309" s="21" t="s">
        <v>40</v>
      </c>
    </row>
    <row r="310" spans="1:33" x14ac:dyDescent="0.5">
      <c r="A310" t="s">
        <v>442</v>
      </c>
      <c r="B310">
        <v>25</v>
      </c>
      <c r="C310">
        <v>1</v>
      </c>
      <c r="D310">
        <v>0</v>
      </c>
      <c r="E310">
        <v>2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8</v>
      </c>
      <c r="O310" t="s">
        <v>442</v>
      </c>
      <c r="P310" s="7">
        <v>36</v>
      </c>
      <c r="Q310" s="13">
        <f t="shared" si="15"/>
        <v>7.1133266752595651E-5</v>
      </c>
      <c r="R310" s="13">
        <f t="shared" si="15"/>
        <v>2.8704041241966457E-6</v>
      </c>
      <c r="S310" s="13">
        <f t="shared" si="15"/>
        <v>0</v>
      </c>
      <c r="T310" s="13">
        <f t="shared" si="14"/>
        <v>5.7065085583362105E-6</v>
      </c>
      <c r="U310" s="13">
        <f t="shared" si="14"/>
        <v>0</v>
      </c>
      <c r="V310" s="13">
        <f t="shared" si="14"/>
        <v>0</v>
      </c>
      <c r="W310" s="13">
        <f t="shared" ref="W310:AB373" si="16">H310/H$997</f>
        <v>0</v>
      </c>
      <c r="X310" s="13">
        <f t="shared" si="16"/>
        <v>0</v>
      </c>
      <c r="Y310" s="13">
        <f t="shared" si="16"/>
        <v>0</v>
      </c>
      <c r="Z310" s="13">
        <f t="shared" si="16"/>
        <v>0</v>
      </c>
      <c r="AA310" s="14">
        <f t="shared" si="16"/>
        <v>0</v>
      </c>
      <c r="AB310" s="15">
        <f t="shared" si="16"/>
        <v>2.2746788437807438E-5</v>
      </c>
      <c r="AC310" s="19" t="s">
        <v>22</v>
      </c>
      <c r="AD310" s="20" t="s">
        <v>23</v>
      </c>
      <c r="AE310" s="19" t="s">
        <v>40</v>
      </c>
      <c r="AF310" s="19" t="s">
        <v>40</v>
      </c>
      <c r="AG310" s="21" t="s">
        <v>40</v>
      </c>
    </row>
    <row r="311" spans="1:33" x14ac:dyDescent="0.5">
      <c r="A311" t="s">
        <v>443</v>
      </c>
      <c r="B311">
        <v>0</v>
      </c>
      <c r="C311">
        <v>0</v>
      </c>
      <c r="D311">
        <v>12</v>
      </c>
      <c r="E311">
        <v>18</v>
      </c>
      <c r="F311">
        <v>1</v>
      </c>
      <c r="G311">
        <v>1</v>
      </c>
      <c r="H311">
        <v>0</v>
      </c>
      <c r="I311">
        <v>1</v>
      </c>
      <c r="J311">
        <v>1</v>
      </c>
      <c r="K311">
        <v>0</v>
      </c>
      <c r="L311">
        <v>0</v>
      </c>
      <c r="M311">
        <v>0</v>
      </c>
      <c r="O311" t="s">
        <v>443</v>
      </c>
      <c r="P311" s="7">
        <v>34</v>
      </c>
      <c r="Q311" s="13">
        <f t="shared" si="15"/>
        <v>0</v>
      </c>
      <c r="R311" s="13">
        <f t="shared" si="15"/>
        <v>0</v>
      </c>
      <c r="S311" s="13">
        <f t="shared" si="15"/>
        <v>3.4319739856371888E-5</v>
      </c>
      <c r="T311" s="13">
        <f t="shared" si="15"/>
        <v>5.135857702502589E-5</v>
      </c>
      <c r="U311" s="13">
        <f t="shared" si="15"/>
        <v>2.8568082024677111E-6</v>
      </c>
      <c r="V311" s="13">
        <f t="shared" si="15"/>
        <v>2.8481508380683842E-6</v>
      </c>
      <c r="W311" s="13">
        <f t="shared" si="16"/>
        <v>0</v>
      </c>
      <c r="X311" s="13">
        <f t="shared" si="16"/>
        <v>2.8590625134018554E-6</v>
      </c>
      <c r="Y311" s="13">
        <f t="shared" si="16"/>
        <v>2.8431383698581842E-6</v>
      </c>
      <c r="Z311" s="13">
        <f t="shared" si="16"/>
        <v>0</v>
      </c>
      <c r="AA311" s="14">
        <f t="shared" si="16"/>
        <v>0</v>
      </c>
      <c r="AB311" s="15">
        <f t="shared" si="16"/>
        <v>0</v>
      </c>
      <c r="AC311" s="19" t="s">
        <v>70</v>
      </c>
      <c r="AD311" s="20" t="s">
        <v>89</v>
      </c>
      <c r="AE311" s="19" t="s">
        <v>90</v>
      </c>
      <c r="AF311" s="19" t="s">
        <v>40</v>
      </c>
      <c r="AG311" s="21" t="s">
        <v>40</v>
      </c>
    </row>
    <row r="312" spans="1:33" x14ac:dyDescent="0.5">
      <c r="A312" t="s">
        <v>444</v>
      </c>
      <c r="B312">
        <v>0</v>
      </c>
      <c r="C312">
        <v>0</v>
      </c>
      <c r="D312">
        <v>0</v>
      </c>
      <c r="E312">
        <v>0</v>
      </c>
      <c r="F312">
        <v>6</v>
      </c>
      <c r="G312">
        <v>28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O312" t="s">
        <v>444</v>
      </c>
      <c r="P312" s="7">
        <v>34</v>
      </c>
      <c r="Q312" s="13">
        <f t="shared" si="15"/>
        <v>0</v>
      </c>
      <c r="R312" s="13">
        <f t="shared" si="15"/>
        <v>0</v>
      </c>
      <c r="S312" s="13">
        <f t="shared" si="15"/>
        <v>0</v>
      </c>
      <c r="T312" s="13">
        <f t="shared" si="15"/>
        <v>0</v>
      </c>
      <c r="U312" s="13">
        <f t="shared" si="15"/>
        <v>1.7140849214806266E-5</v>
      </c>
      <c r="V312" s="13">
        <f t="shared" si="15"/>
        <v>7.9748223465914755E-5</v>
      </c>
      <c r="W312" s="13">
        <f t="shared" si="16"/>
        <v>0</v>
      </c>
      <c r="X312" s="13">
        <f t="shared" si="16"/>
        <v>0</v>
      </c>
      <c r="Y312" s="13">
        <f t="shared" si="16"/>
        <v>0</v>
      </c>
      <c r="Z312" s="13">
        <f t="shared" si="16"/>
        <v>0</v>
      </c>
      <c r="AA312" s="14">
        <f t="shared" si="16"/>
        <v>0</v>
      </c>
      <c r="AB312" s="15">
        <f t="shared" si="16"/>
        <v>0</v>
      </c>
      <c r="AC312" s="19" t="s">
        <v>42</v>
      </c>
      <c r="AD312" s="20" t="s">
        <v>43</v>
      </c>
      <c r="AE312" s="19" t="s">
        <v>44</v>
      </c>
      <c r="AF312" s="19" t="s">
        <v>45</v>
      </c>
      <c r="AG312" s="21" t="s">
        <v>40</v>
      </c>
    </row>
    <row r="313" spans="1:33" x14ac:dyDescent="0.5">
      <c r="A313" t="s">
        <v>445</v>
      </c>
      <c r="B313">
        <v>0</v>
      </c>
      <c r="C313">
        <v>9</v>
      </c>
      <c r="D313">
        <v>0</v>
      </c>
      <c r="E313">
        <v>1</v>
      </c>
      <c r="F313">
        <v>0</v>
      </c>
      <c r="G313">
        <v>0</v>
      </c>
      <c r="H313">
        <v>0</v>
      </c>
      <c r="I313">
        <v>11</v>
      </c>
      <c r="J313">
        <v>2</v>
      </c>
      <c r="K313">
        <v>2</v>
      </c>
      <c r="L313">
        <v>12</v>
      </c>
      <c r="M313">
        <v>0</v>
      </c>
      <c r="O313" t="s">
        <v>445</v>
      </c>
      <c r="P313" s="7">
        <v>37</v>
      </c>
      <c r="Q313" s="13">
        <f t="shared" si="15"/>
        <v>0</v>
      </c>
      <c r="R313" s="13">
        <f t="shared" si="15"/>
        <v>2.5833637117769812E-5</v>
      </c>
      <c r="S313" s="13">
        <f t="shared" si="15"/>
        <v>0</v>
      </c>
      <c r="T313" s="13">
        <f t="shared" si="15"/>
        <v>2.8532542791681052E-6</v>
      </c>
      <c r="U313" s="13">
        <f t="shared" si="15"/>
        <v>0</v>
      </c>
      <c r="V313" s="13">
        <f t="shared" si="15"/>
        <v>0</v>
      </c>
      <c r="W313" s="13">
        <f t="shared" si="16"/>
        <v>0</v>
      </c>
      <c r="X313" s="13">
        <f t="shared" si="16"/>
        <v>3.1449687647420413E-5</v>
      </c>
      <c r="Y313" s="13">
        <f t="shared" si="16"/>
        <v>5.6862767397163685E-6</v>
      </c>
      <c r="Z313" s="13">
        <f t="shared" si="16"/>
        <v>5.6979732309217607E-6</v>
      </c>
      <c r="AA313" s="14">
        <f t="shared" si="16"/>
        <v>3.4079871859681805E-5</v>
      </c>
      <c r="AB313" s="15">
        <f t="shared" si="16"/>
        <v>0</v>
      </c>
      <c r="AC313" s="19" t="s">
        <v>40</v>
      </c>
      <c r="AD313" s="20" t="s">
        <v>40</v>
      </c>
      <c r="AE313" s="19" t="s">
        <v>40</v>
      </c>
      <c r="AF313" s="19" t="s">
        <v>40</v>
      </c>
      <c r="AG313" s="21" t="s">
        <v>40</v>
      </c>
    </row>
    <row r="314" spans="1:33" x14ac:dyDescent="0.5">
      <c r="A314" t="s">
        <v>446</v>
      </c>
      <c r="B314">
        <v>0</v>
      </c>
      <c r="C314">
        <v>2</v>
      </c>
      <c r="D314">
        <v>1</v>
      </c>
      <c r="E314">
        <v>2</v>
      </c>
      <c r="F314">
        <v>10</v>
      </c>
      <c r="G314">
        <v>18</v>
      </c>
      <c r="H314">
        <v>0</v>
      </c>
      <c r="I314">
        <v>1</v>
      </c>
      <c r="J314">
        <v>0</v>
      </c>
      <c r="K314">
        <v>0</v>
      </c>
      <c r="L314">
        <v>0</v>
      </c>
      <c r="M314">
        <v>0</v>
      </c>
      <c r="O314" t="s">
        <v>446</v>
      </c>
      <c r="P314" s="7">
        <v>34</v>
      </c>
      <c r="Q314" s="13">
        <f t="shared" si="15"/>
        <v>0</v>
      </c>
      <c r="R314" s="13">
        <f t="shared" si="15"/>
        <v>5.7408082483932914E-6</v>
      </c>
      <c r="S314" s="13">
        <f t="shared" si="15"/>
        <v>2.8599783213643239E-6</v>
      </c>
      <c r="T314" s="13">
        <f t="shared" si="15"/>
        <v>5.7065085583362105E-6</v>
      </c>
      <c r="U314" s="13">
        <f t="shared" si="15"/>
        <v>2.8568082024677108E-5</v>
      </c>
      <c r="V314" s="13">
        <f t="shared" si="15"/>
        <v>5.1266715085230911E-5</v>
      </c>
      <c r="W314" s="13">
        <f t="shared" si="16"/>
        <v>0</v>
      </c>
      <c r="X314" s="13">
        <f t="shared" si="16"/>
        <v>2.8590625134018554E-6</v>
      </c>
      <c r="Y314" s="13">
        <f t="shared" si="16"/>
        <v>0</v>
      </c>
      <c r="Z314" s="13">
        <f t="shared" si="16"/>
        <v>0</v>
      </c>
      <c r="AA314" s="14">
        <f t="shared" si="16"/>
        <v>0</v>
      </c>
      <c r="AB314" s="15">
        <f t="shared" si="16"/>
        <v>0</v>
      </c>
      <c r="AC314" s="19" t="s">
        <v>36</v>
      </c>
      <c r="AD314" s="20" t="s">
        <v>40</v>
      </c>
      <c r="AE314" s="19" t="s">
        <v>40</v>
      </c>
      <c r="AF314" s="19" t="s">
        <v>40</v>
      </c>
      <c r="AG314" s="21" t="s">
        <v>40</v>
      </c>
    </row>
    <row r="315" spans="1:33" x14ac:dyDescent="0.5">
      <c r="A315" t="s">
        <v>447</v>
      </c>
      <c r="B315">
        <v>1</v>
      </c>
      <c r="C315">
        <v>0</v>
      </c>
      <c r="D315">
        <v>3</v>
      </c>
      <c r="E315">
        <v>8</v>
      </c>
      <c r="F315">
        <v>0</v>
      </c>
      <c r="G315">
        <v>0</v>
      </c>
      <c r="H315">
        <v>0</v>
      </c>
      <c r="I315">
        <v>21</v>
      </c>
      <c r="J315">
        <v>3</v>
      </c>
      <c r="K315">
        <v>1</v>
      </c>
      <c r="L315">
        <v>0</v>
      </c>
      <c r="M315">
        <v>0</v>
      </c>
      <c r="O315" t="s">
        <v>447</v>
      </c>
      <c r="P315" s="7">
        <v>37</v>
      </c>
      <c r="Q315" s="13">
        <f t="shared" si="15"/>
        <v>2.8453306701038261E-6</v>
      </c>
      <c r="R315" s="13">
        <f t="shared" si="15"/>
        <v>0</v>
      </c>
      <c r="S315" s="13">
        <f t="shared" si="15"/>
        <v>8.579934964092972E-6</v>
      </c>
      <c r="T315" s="13">
        <f t="shared" si="15"/>
        <v>2.2826034233344842E-5</v>
      </c>
      <c r="U315" s="13">
        <f t="shared" si="15"/>
        <v>0</v>
      </c>
      <c r="V315" s="13">
        <f t="shared" si="15"/>
        <v>0</v>
      </c>
      <c r="W315" s="13">
        <f t="shared" si="16"/>
        <v>0</v>
      </c>
      <c r="X315" s="13">
        <f t="shared" si="16"/>
        <v>6.0040312781438968E-5</v>
      </c>
      <c r="Y315" s="13">
        <f t="shared" si="16"/>
        <v>8.5294151095745531E-6</v>
      </c>
      <c r="Z315" s="13">
        <f t="shared" si="16"/>
        <v>2.8489866154608804E-6</v>
      </c>
      <c r="AA315" s="14">
        <f t="shared" si="16"/>
        <v>0</v>
      </c>
      <c r="AB315" s="15">
        <f t="shared" si="16"/>
        <v>0</v>
      </c>
      <c r="AC315" s="19" t="s">
        <v>70</v>
      </c>
      <c r="AD315" s="20" t="s">
        <v>89</v>
      </c>
      <c r="AE315" s="19" t="s">
        <v>90</v>
      </c>
      <c r="AF315" s="19" t="s">
        <v>115</v>
      </c>
      <c r="AG315" s="21" t="s">
        <v>116</v>
      </c>
    </row>
    <row r="316" spans="1:33" x14ac:dyDescent="0.5">
      <c r="A316" t="s">
        <v>448</v>
      </c>
      <c r="B316">
        <v>2</v>
      </c>
      <c r="C316">
        <v>0</v>
      </c>
      <c r="D316">
        <v>0</v>
      </c>
      <c r="E316">
        <v>1</v>
      </c>
      <c r="F316">
        <v>15</v>
      </c>
      <c r="G316">
        <v>17</v>
      </c>
      <c r="H316">
        <v>0</v>
      </c>
      <c r="I316">
        <v>1</v>
      </c>
      <c r="J316">
        <v>0</v>
      </c>
      <c r="K316">
        <v>0</v>
      </c>
      <c r="L316">
        <v>0</v>
      </c>
      <c r="M316">
        <v>0</v>
      </c>
      <c r="O316" t="s">
        <v>448</v>
      </c>
      <c r="P316" s="7">
        <v>36</v>
      </c>
      <c r="Q316" s="13">
        <f t="shared" si="15"/>
        <v>5.6906613402076522E-6</v>
      </c>
      <c r="R316" s="13">
        <f t="shared" si="15"/>
        <v>0</v>
      </c>
      <c r="S316" s="13">
        <f t="shared" si="15"/>
        <v>0</v>
      </c>
      <c r="T316" s="13">
        <f t="shared" si="15"/>
        <v>2.8532542791681052E-6</v>
      </c>
      <c r="U316" s="13">
        <f t="shared" si="15"/>
        <v>4.2852123037015664E-5</v>
      </c>
      <c r="V316" s="13">
        <f t="shared" si="15"/>
        <v>4.8418564247162533E-5</v>
      </c>
      <c r="W316" s="13">
        <f t="shared" si="16"/>
        <v>0</v>
      </c>
      <c r="X316" s="13">
        <f t="shared" si="16"/>
        <v>2.8590625134018554E-6</v>
      </c>
      <c r="Y316" s="13">
        <f t="shared" si="16"/>
        <v>0</v>
      </c>
      <c r="Z316" s="13">
        <f t="shared" si="16"/>
        <v>0</v>
      </c>
      <c r="AA316" s="14">
        <f t="shared" si="16"/>
        <v>0</v>
      </c>
      <c r="AB316" s="15">
        <f t="shared" si="16"/>
        <v>0</v>
      </c>
      <c r="AC316" s="19" t="s">
        <v>42</v>
      </c>
      <c r="AD316" s="20" t="s">
        <v>43</v>
      </c>
      <c r="AE316" s="19" t="s">
        <v>44</v>
      </c>
      <c r="AF316" s="19" t="s">
        <v>40</v>
      </c>
      <c r="AG316" s="21" t="s">
        <v>40</v>
      </c>
    </row>
    <row r="317" spans="1:33" x14ac:dyDescent="0.5">
      <c r="A317" t="s">
        <v>449</v>
      </c>
      <c r="B317">
        <v>0</v>
      </c>
      <c r="C317">
        <v>8</v>
      </c>
      <c r="D317">
        <v>0</v>
      </c>
      <c r="E317">
        <v>2</v>
      </c>
      <c r="F317">
        <v>0</v>
      </c>
      <c r="G317">
        <v>0</v>
      </c>
      <c r="H317">
        <v>0</v>
      </c>
      <c r="I317">
        <v>7</v>
      </c>
      <c r="J317">
        <v>5</v>
      </c>
      <c r="K317">
        <v>7</v>
      </c>
      <c r="L317">
        <v>2</v>
      </c>
      <c r="M317">
        <v>0</v>
      </c>
      <c r="O317" t="s">
        <v>449</v>
      </c>
      <c r="P317" s="7">
        <v>31</v>
      </c>
      <c r="Q317" s="13">
        <f t="shared" si="15"/>
        <v>0</v>
      </c>
      <c r="R317" s="13">
        <f t="shared" si="15"/>
        <v>2.2963232993573166E-5</v>
      </c>
      <c r="S317" s="13">
        <f t="shared" si="15"/>
        <v>0</v>
      </c>
      <c r="T317" s="13">
        <f t="shared" si="15"/>
        <v>5.7065085583362105E-6</v>
      </c>
      <c r="U317" s="13">
        <f t="shared" si="15"/>
        <v>0</v>
      </c>
      <c r="V317" s="13">
        <f t="shared" si="15"/>
        <v>0</v>
      </c>
      <c r="W317" s="13">
        <f t="shared" si="16"/>
        <v>0</v>
      </c>
      <c r="X317" s="13">
        <f t="shared" si="16"/>
        <v>2.0013437593812988E-5</v>
      </c>
      <c r="Y317" s="13">
        <f t="shared" si="16"/>
        <v>1.4215691849290921E-5</v>
      </c>
      <c r="Z317" s="13">
        <f t="shared" si="16"/>
        <v>1.9942906308226163E-5</v>
      </c>
      <c r="AA317" s="14">
        <f t="shared" si="16"/>
        <v>5.6799786432803014E-6</v>
      </c>
      <c r="AB317" s="15">
        <f t="shared" si="16"/>
        <v>0</v>
      </c>
      <c r="AC317" s="19" t="s">
        <v>40</v>
      </c>
      <c r="AD317" s="20" t="s">
        <v>40</v>
      </c>
      <c r="AE317" s="19" t="s">
        <v>40</v>
      </c>
      <c r="AF317" s="19" t="s">
        <v>40</v>
      </c>
      <c r="AG317" s="21" t="s">
        <v>40</v>
      </c>
    </row>
    <row r="318" spans="1:33" x14ac:dyDescent="0.5">
      <c r="A318" t="s">
        <v>450</v>
      </c>
      <c r="B318">
        <v>0</v>
      </c>
      <c r="C318">
        <v>1</v>
      </c>
      <c r="D318">
        <v>0</v>
      </c>
      <c r="E318">
        <v>12</v>
      </c>
      <c r="F318">
        <v>11</v>
      </c>
      <c r="G318">
        <v>8</v>
      </c>
      <c r="H318">
        <v>0</v>
      </c>
      <c r="I318">
        <v>0</v>
      </c>
      <c r="J318">
        <v>1</v>
      </c>
      <c r="K318">
        <v>0</v>
      </c>
      <c r="L318">
        <v>0</v>
      </c>
      <c r="M318">
        <v>1</v>
      </c>
      <c r="O318" t="s">
        <v>450</v>
      </c>
      <c r="P318" s="7">
        <v>34</v>
      </c>
      <c r="Q318" s="13">
        <f t="shared" si="15"/>
        <v>0</v>
      </c>
      <c r="R318" s="13">
        <f t="shared" si="15"/>
        <v>2.8704041241966457E-6</v>
      </c>
      <c r="S318" s="13">
        <f t="shared" si="15"/>
        <v>0</v>
      </c>
      <c r="T318" s="13">
        <f t="shared" si="15"/>
        <v>3.4239051350017265E-5</v>
      </c>
      <c r="U318" s="13">
        <f t="shared" si="15"/>
        <v>3.1424890227144818E-5</v>
      </c>
      <c r="V318" s="13">
        <f t="shared" si="15"/>
        <v>2.2785206704547074E-5</v>
      </c>
      <c r="W318" s="13">
        <f t="shared" si="16"/>
        <v>0</v>
      </c>
      <c r="X318" s="13">
        <f t="shared" si="16"/>
        <v>0</v>
      </c>
      <c r="Y318" s="13">
        <f t="shared" si="16"/>
        <v>2.8431383698581842E-6</v>
      </c>
      <c r="Z318" s="13">
        <f t="shared" si="16"/>
        <v>0</v>
      </c>
      <c r="AA318" s="14">
        <f t="shared" si="16"/>
        <v>0</v>
      </c>
      <c r="AB318" s="15">
        <f t="shared" si="16"/>
        <v>2.8433485547259298E-6</v>
      </c>
      <c r="AC318" s="19" t="s">
        <v>22</v>
      </c>
      <c r="AD318" s="20" t="s">
        <v>23</v>
      </c>
      <c r="AE318" s="19" t="s">
        <v>104</v>
      </c>
      <c r="AF318" s="19" t="s">
        <v>157</v>
      </c>
      <c r="AG318" s="21" t="s">
        <v>158</v>
      </c>
    </row>
    <row r="319" spans="1:33" x14ac:dyDescent="0.5">
      <c r="A319" t="s">
        <v>451</v>
      </c>
      <c r="B319">
        <v>0</v>
      </c>
      <c r="C319">
        <v>2</v>
      </c>
      <c r="D319">
        <v>1</v>
      </c>
      <c r="E319">
        <v>5</v>
      </c>
      <c r="F319">
        <v>17</v>
      </c>
      <c r="G319">
        <v>2</v>
      </c>
      <c r="H319">
        <v>0</v>
      </c>
      <c r="I319">
        <v>10</v>
      </c>
      <c r="J319">
        <v>0</v>
      </c>
      <c r="K319">
        <v>1</v>
      </c>
      <c r="L319">
        <v>0</v>
      </c>
      <c r="M319">
        <v>0</v>
      </c>
      <c r="O319" t="s">
        <v>451</v>
      </c>
      <c r="P319" s="7">
        <v>38</v>
      </c>
      <c r="Q319" s="13">
        <f t="shared" si="15"/>
        <v>0</v>
      </c>
      <c r="R319" s="13">
        <f t="shared" si="15"/>
        <v>5.7408082483932914E-6</v>
      </c>
      <c r="S319" s="13">
        <f t="shared" si="15"/>
        <v>2.8599783213643239E-6</v>
      </c>
      <c r="T319" s="13">
        <f t="shared" si="15"/>
        <v>1.4266271395840526E-5</v>
      </c>
      <c r="U319" s="13">
        <f t="shared" si="15"/>
        <v>4.8565739441951083E-5</v>
      </c>
      <c r="V319" s="13">
        <f t="shared" si="15"/>
        <v>5.6963016761367684E-6</v>
      </c>
      <c r="W319" s="13">
        <f t="shared" si="16"/>
        <v>0</v>
      </c>
      <c r="X319" s="13">
        <f t="shared" si="16"/>
        <v>2.8590625134018554E-5</v>
      </c>
      <c r="Y319" s="13">
        <f t="shared" si="16"/>
        <v>0</v>
      </c>
      <c r="Z319" s="13">
        <f t="shared" si="16"/>
        <v>2.8489866154608804E-6</v>
      </c>
      <c r="AA319" s="14">
        <f t="shared" si="16"/>
        <v>0</v>
      </c>
      <c r="AB319" s="15">
        <f t="shared" si="16"/>
        <v>0</v>
      </c>
      <c r="AC319" s="19" t="s">
        <v>70</v>
      </c>
      <c r="AD319" s="20" t="s">
        <v>40</v>
      </c>
      <c r="AE319" s="19" t="s">
        <v>40</v>
      </c>
      <c r="AF319" s="19" t="s">
        <v>40</v>
      </c>
      <c r="AG319" s="21" t="s">
        <v>40</v>
      </c>
    </row>
    <row r="320" spans="1:33" x14ac:dyDescent="0.5">
      <c r="A320" t="s">
        <v>452</v>
      </c>
      <c r="B320">
        <v>0</v>
      </c>
      <c r="C320">
        <v>23</v>
      </c>
      <c r="D320">
        <v>0</v>
      </c>
      <c r="E320">
        <v>0</v>
      </c>
      <c r="F320">
        <v>5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O320" t="s">
        <v>452</v>
      </c>
      <c r="P320" s="7">
        <v>28</v>
      </c>
      <c r="Q320" s="13">
        <f t="shared" si="15"/>
        <v>0</v>
      </c>
      <c r="R320" s="13">
        <f t="shared" si="15"/>
        <v>6.6019294856522844E-5</v>
      </c>
      <c r="S320" s="13">
        <f t="shared" si="15"/>
        <v>0</v>
      </c>
      <c r="T320" s="13">
        <f t="shared" si="15"/>
        <v>0</v>
      </c>
      <c r="U320" s="13">
        <f t="shared" si="15"/>
        <v>1.4284041012338554E-5</v>
      </c>
      <c r="V320" s="13">
        <f t="shared" si="15"/>
        <v>0</v>
      </c>
      <c r="W320" s="13">
        <f t="shared" si="16"/>
        <v>0</v>
      </c>
      <c r="X320" s="13">
        <f t="shared" si="16"/>
        <v>0</v>
      </c>
      <c r="Y320" s="13">
        <f t="shared" si="16"/>
        <v>0</v>
      </c>
      <c r="Z320" s="13">
        <f t="shared" si="16"/>
        <v>0</v>
      </c>
      <c r="AA320" s="14">
        <f t="shared" si="16"/>
        <v>0</v>
      </c>
      <c r="AB320" s="15">
        <f t="shared" si="16"/>
        <v>0</v>
      </c>
      <c r="AC320" s="19" t="s">
        <v>70</v>
      </c>
      <c r="AD320" s="20" t="s">
        <v>71</v>
      </c>
      <c r="AE320" s="19" t="s">
        <v>72</v>
      </c>
      <c r="AF320" s="19" t="s">
        <v>73</v>
      </c>
      <c r="AG320" s="21" t="s">
        <v>40</v>
      </c>
    </row>
    <row r="321" spans="1:33" x14ac:dyDescent="0.5">
      <c r="A321" t="s">
        <v>453</v>
      </c>
      <c r="B321">
        <v>0</v>
      </c>
      <c r="C321">
        <v>8</v>
      </c>
      <c r="D321">
        <v>3</v>
      </c>
      <c r="E321">
        <v>13</v>
      </c>
      <c r="F321">
        <v>4</v>
      </c>
      <c r="G321">
        <v>1</v>
      </c>
      <c r="H321">
        <v>0</v>
      </c>
      <c r="I321">
        <v>0</v>
      </c>
      <c r="J321">
        <v>2</v>
      </c>
      <c r="K321">
        <v>0</v>
      </c>
      <c r="L321">
        <v>0</v>
      </c>
      <c r="M321">
        <v>0</v>
      </c>
      <c r="O321" t="s">
        <v>453</v>
      </c>
      <c r="P321" s="7">
        <v>31</v>
      </c>
      <c r="Q321" s="13">
        <f t="shared" si="15"/>
        <v>0</v>
      </c>
      <c r="R321" s="13">
        <f t="shared" si="15"/>
        <v>2.2963232993573166E-5</v>
      </c>
      <c r="S321" s="13">
        <f t="shared" si="15"/>
        <v>8.579934964092972E-6</v>
      </c>
      <c r="T321" s="13">
        <f t="shared" si="15"/>
        <v>3.7092305629185368E-5</v>
      </c>
      <c r="U321" s="13">
        <f t="shared" si="15"/>
        <v>1.1427232809870844E-5</v>
      </c>
      <c r="V321" s="13">
        <f t="shared" si="15"/>
        <v>2.8481508380683842E-6</v>
      </c>
      <c r="W321" s="13">
        <f t="shared" si="16"/>
        <v>0</v>
      </c>
      <c r="X321" s="13">
        <f t="shared" si="16"/>
        <v>0</v>
      </c>
      <c r="Y321" s="13">
        <f t="shared" si="16"/>
        <v>5.6862767397163685E-6</v>
      </c>
      <c r="Z321" s="13">
        <f t="shared" si="16"/>
        <v>0</v>
      </c>
      <c r="AA321" s="14">
        <f t="shared" si="16"/>
        <v>0</v>
      </c>
      <c r="AB321" s="15">
        <f t="shared" si="16"/>
        <v>0</v>
      </c>
      <c r="AC321" s="19" t="s">
        <v>36</v>
      </c>
      <c r="AD321" s="20" t="s">
        <v>37</v>
      </c>
      <c r="AE321" s="19" t="s">
        <v>38</v>
      </c>
      <c r="AF321" s="19" t="s">
        <v>40</v>
      </c>
      <c r="AG321" s="21" t="s">
        <v>40</v>
      </c>
    </row>
    <row r="322" spans="1:33" x14ac:dyDescent="0.5">
      <c r="A322" t="s">
        <v>454</v>
      </c>
      <c r="B322">
        <v>0</v>
      </c>
      <c r="C322">
        <v>23</v>
      </c>
      <c r="D322">
        <v>1</v>
      </c>
      <c r="E322">
        <v>0</v>
      </c>
      <c r="F322">
        <v>3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O322" t="s">
        <v>454</v>
      </c>
      <c r="P322" s="7">
        <v>27</v>
      </c>
      <c r="Q322" s="13">
        <f t="shared" si="15"/>
        <v>0</v>
      </c>
      <c r="R322" s="13">
        <f t="shared" si="15"/>
        <v>6.6019294856522844E-5</v>
      </c>
      <c r="S322" s="13">
        <f t="shared" si="15"/>
        <v>2.8599783213643239E-6</v>
      </c>
      <c r="T322" s="13">
        <f t="shared" si="15"/>
        <v>0</v>
      </c>
      <c r="U322" s="13">
        <f t="shared" si="15"/>
        <v>8.5704246074031328E-6</v>
      </c>
      <c r="V322" s="13">
        <f t="shared" si="15"/>
        <v>0</v>
      </c>
      <c r="W322" s="13">
        <f t="shared" si="16"/>
        <v>0</v>
      </c>
      <c r="X322" s="13">
        <f t="shared" si="16"/>
        <v>0</v>
      </c>
      <c r="Y322" s="13">
        <f t="shared" si="16"/>
        <v>0</v>
      </c>
      <c r="Z322" s="13">
        <f t="shared" si="16"/>
        <v>0</v>
      </c>
      <c r="AA322" s="14">
        <f t="shared" si="16"/>
        <v>0</v>
      </c>
      <c r="AB322" s="15">
        <f t="shared" si="16"/>
        <v>0</v>
      </c>
      <c r="AC322" s="19" t="s">
        <v>70</v>
      </c>
      <c r="AD322" s="20" t="s">
        <v>40</v>
      </c>
      <c r="AE322" s="19" t="s">
        <v>40</v>
      </c>
      <c r="AF322" s="19" t="s">
        <v>40</v>
      </c>
      <c r="AG322" s="21" t="s">
        <v>40</v>
      </c>
    </row>
    <row r="323" spans="1:33" x14ac:dyDescent="0.5">
      <c r="A323" t="s">
        <v>455</v>
      </c>
      <c r="B323">
        <v>0</v>
      </c>
      <c r="C323">
        <v>3</v>
      </c>
      <c r="D323">
        <v>2</v>
      </c>
      <c r="E323">
        <v>2</v>
      </c>
      <c r="F323">
        <v>0</v>
      </c>
      <c r="G323">
        <v>0</v>
      </c>
      <c r="H323">
        <v>0</v>
      </c>
      <c r="I323">
        <v>0</v>
      </c>
      <c r="J323">
        <v>16</v>
      </c>
      <c r="K323">
        <v>4</v>
      </c>
      <c r="L323">
        <v>1</v>
      </c>
      <c r="M323">
        <v>1</v>
      </c>
      <c r="O323" t="s">
        <v>455</v>
      </c>
      <c r="P323" s="7">
        <v>29</v>
      </c>
      <c r="Q323" s="13">
        <f t="shared" si="15"/>
        <v>0</v>
      </c>
      <c r="R323" s="13">
        <f t="shared" si="15"/>
        <v>8.6112123725899367E-6</v>
      </c>
      <c r="S323" s="13">
        <f t="shared" si="15"/>
        <v>5.7199566427286477E-6</v>
      </c>
      <c r="T323" s="13">
        <f t="shared" si="15"/>
        <v>5.7065085583362105E-6</v>
      </c>
      <c r="U323" s="13">
        <f t="shared" si="15"/>
        <v>0</v>
      </c>
      <c r="V323" s="13">
        <f t="shared" si="15"/>
        <v>0</v>
      </c>
      <c r="W323" s="13">
        <f t="shared" si="16"/>
        <v>0</v>
      </c>
      <c r="X323" s="13">
        <f t="shared" si="16"/>
        <v>0</v>
      </c>
      <c r="Y323" s="13">
        <f t="shared" si="16"/>
        <v>4.5490213917730948E-5</v>
      </c>
      <c r="Z323" s="13">
        <f t="shared" si="16"/>
        <v>1.1395946461843521E-5</v>
      </c>
      <c r="AA323" s="14">
        <f t="shared" si="16"/>
        <v>2.8399893216401507E-6</v>
      </c>
      <c r="AB323" s="15">
        <f t="shared" si="16"/>
        <v>2.8433485547259298E-6</v>
      </c>
      <c r="AC323" s="19" t="s">
        <v>22</v>
      </c>
      <c r="AD323" s="20" t="s">
        <v>23</v>
      </c>
      <c r="AE323" s="19" t="s">
        <v>24</v>
      </c>
      <c r="AF323" s="19" t="s">
        <v>25</v>
      </c>
      <c r="AG323" s="21" t="s">
        <v>40</v>
      </c>
    </row>
    <row r="324" spans="1:33" x14ac:dyDescent="0.5">
      <c r="A324" t="s">
        <v>456</v>
      </c>
      <c r="B324">
        <v>0</v>
      </c>
      <c r="C324">
        <v>9</v>
      </c>
      <c r="D324">
        <v>17</v>
      </c>
      <c r="E324">
        <v>0</v>
      </c>
      <c r="F324">
        <v>0</v>
      </c>
      <c r="G324">
        <v>0</v>
      </c>
      <c r="H324">
        <v>0</v>
      </c>
      <c r="I324">
        <v>3</v>
      </c>
      <c r="J324">
        <v>0</v>
      </c>
      <c r="K324">
        <v>0</v>
      </c>
      <c r="L324">
        <v>0</v>
      </c>
      <c r="M324">
        <v>0</v>
      </c>
      <c r="O324" t="s">
        <v>456</v>
      </c>
      <c r="P324" s="7">
        <v>29</v>
      </c>
      <c r="Q324" s="13">
        <f t="shared" si="15"/>
        <v>0</v>
      </c>
      <c r="R324" s="13">
        <f t="shared" si="15"/>
        <v>2.5833637117769812E-5</v>
      </c>
      <c r="S324" s="13">
        <f t="shared" si="15"/>
        <v>4.8619631463193512E-5</v>
      </c>
      <c r="T324" s="13">
        <f t="shared" si="15"/>
        <v>0</v>
      </c>
      <c r="U324" s="13">
        <f t="shared" si="15"/>
        <v>0</v>
      </c>
      <c r="V324" s="13">
        <f t="shared" si="15"/>
        <v>0</v>
      </c>
      <c r="W324" s="13">
        <f t="shared" si="16"/>
        <v>0</v>
      </c>
      <c r="X324" s="13">
        <f t="shared" si="16"/>
        <v>8.5771875402055663E-6</v>
      </c>
      <c r="Y324" s="13">
        <f t="shared" si="16"/>
        <v>0</v>
      </c>
      <c r="Z324" s="13">
        <f t="shared" si="16"/>
        <v>0</v>
      </c>
      <c r="AA324" s="14">
        <f t="shared" si="16"/>
        <v>0</v>
      </c>
      <c r="AB324" s="15">
        <f t="shared" si="16"/>
        <v>0</v>
      </c>
      <c r="AC324" s="19" t="s">
        <v>36</v>
      </c>
      <c r="AD324" s="20" t="s">
        <v>37</v>
      </c>
      <c r="AE324" s="19" t="s">
        <v>38</v>
      </c>
      <c r="AF324" s="19" t="s">
        <v>80</v>
      </c>
      <c r="AG324" s="21" t="s">
        <v>81</v>
      </c>
    </row>
    <row r="325" spans="1:33" x14ac:dyDescent="0.5">
      <c r="A325" t="s">
        <v>457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3</v>
      </c>
      <c r="J325">
        <v>0</v>
      </c>
      <c r="K325">
        <v>22</v>
      </c>
      <c r="L325">
        <v>0</v>
      </c>
      <c r="M325">
        <v>0</v>
      </c>
      <c r="O325" t="s">
        <v>457</v>
      </c>
      <c r="P325" s="7">
        <v>25</v>
      </c>
      <c r="Q325" s="13">
        <f t="shared" si="15"/>
        <v>0</v>
      </c>
      <c r="R325" s="13">
        <f t="shared" si="15"/>
        <v>0</v>
      </c>
      <c r="S325" s="13">
        <f t="shared" si="15"/>
        <v>0</v>
      </c>
      <c r="T325" s="13">
        <f t="shared" si="15"/>
        <v>0</v>
      </c>
      <c r="U325" s="13">
        <f t="shared" si="15"/>
        <v>0</v>
      </c>
      <c r="V325" s="13">
        <f t="shared" si="15"/>
        <v>0</v>
      </c>
      <c r="W325" s="13">
        <f t="shared" si="16"/>
        <v>0</v>
      </c>
      <c r="X325" s="13">
        <f t="shared" si="16"/>
        <v>8.5771875402055663E-6</v>
      </c>
      <c r="Y325" s="13">
        <f t="shared" si="16"/>
        <v>0</v>
      </c>
      <c r="Z325" s="13">
        <f t="shared" si="16"/>
        <v>6.267770554013937E-5</v>
      </c>
      <c r="AA325" s="14">
        <f t="shared" si="16"/>
        <v>0</v>
      </c>
      <c r="AB325" s="15">
        <f t="shared" si="16"/>
        <v>0</v>
      </c>
      <c r="AC325" s="19" t="s">
        <v>56</v>
      </c>
      <c r="AD325" s="20" t="s">
        <v>57</v>
      </c>
      <c r="AE325" s="19" t="s">
        <v>58</v>
      </c>
      <c r="AF325" s="19" t="s">
        <v>62</v>
      </c>
      <c r="AG325" s="21" t="s">
        <v>63</v>
      </c>
    </row>
    <row r="326" spans="1:33" x14ac:dyDescent="0.5">
      <c r="A326" t="s">
        <v>458</v>
      </c>
      <c r="B326">
        <v>0</v>
      </c>
      <c r="C326">
        <v>20</v>
      </c>
      <c r="D326">
        <v>1</v>
      </c>
      <c r="E326">
        <v>1</v>
      </c>
      <c r="F326">
        <v>3</v>
      </c>
      <c r="G326">
        <v>0</v>
      </c>
      <c r="H326">
        <v>1</v>
      </c>
      <c r="I326">
        <v>0</v>
      </c>
      <c r="J326">
        <v>0</v>
      </c>
      <c r="K326">
        <v>0</v>
      </c>
      <c r="L326">
        <v>0</v>
      </c>
      <c r="M326">
        <v>1</v>
      </c>
      <c r="O326" t="s">
        <v>458</v>
      </c>
      <c r="P326" s="7">
        <v>27</v>
      </c>
      <c r="Q326" s="13">
        <f t="shared" si="15"/>
        <v>0</v>
      </c>
      <c r="R326" s="13">
        <f t="shared" si="15"/>
        <v>5.7408082483932916E-5</v>
      </c>
      <c r="S326" s="13">
        <f t="shared" si="15"/>
        <v>2.8599783213643239E-6</v>
      </c>
      <c r="T326" s="13">
        <f t="shared" si="15"/>
        <v>2.8532542791681052E-6</v>
      </c>
      <c r="U326" s="13">
        <f t="shared" si="15"/>
        <v>8.5704246074031328E-6</v>
      </c>
      <c r="V326" s="13">
        <f t="shared" si="15"/>
        <v>0</v>
      </c>
      <c r="W326" s="13">
        <f t="shared" si="16"/>
        <v>2.8390862684753538E-6</v>
      </c>
      <c r="X326" s="13">
        <f t="shared" si="16"/>
        <v>0</v>
      </c>
      <c r="Y326" s="13">
        <f t="shared" si="16"/>
        <v>0</v>
      </c>
      <c r="Z326" s="13">
        <f t="shared" si="16"/>
        <v>0</v>
      </c>
      <c r="AA326" s="14">
        <f t="shared" si="16"/>
        <v>0</v>
      </c>
      <c r="AB326" s="15">
        <f t="shared" si="16"/>
        <v>2.8433485547259298E-6</v>
      </c>
      <c r="AC326" s="19" t="s">
        <v>70</v>
      </c>
      <c r="AD326" s="20" t="s">
        <v>71</v>
      </c>
      <c r="AE326" s="19" t="s">
        <v>72</v>
      </c>
      <c r="AF326" s="19" t="s">
        <v>73</v>
      </c>
      <c r="AG326" s="21" t="s">
        <v>40</v>
      </c>
    </row>
    <row r="327" spans="1:33" x14ac:dyDescent="0.5">
      <c r="A327" t="s">
        <v>459</v>
      </c>
      <c r="B327">
        <v>1</v>
      </c>
      <c r="C327">
        <v>0</v>
      </c>
      <c r="D327">
        <v>1</v>
      </c>
      <c r="E327">
        <v>1</v>
      </c>
      <c r="F327">
        <v>0</v>
      </c>
      <c r="G327">
        <v>0</v>
      </c>
      <c r="H327">
        <v>0</v>
      </c>
      <c r="I327">
        <v>5</v>
      </c>
      <c r="J327">
        <v>3</v>
      </c>
      <c r="K327">
        <v>15</v>
      </c>
      <c r="L327">
        <v>1</v>
      </c>
      <c r="M327">
        <v>0</v>
      </c>
      <c r="O327" t="s">
        <v>459</v>
      </c>
      <c r="P327" s="7">
        <v>27</v>
      </c>
      <c r="Q327" s="13">
        <f t="shared" si="15"/>
        <v>2.8453306701038261E-6</v>
      </c>
      <c r="R327" s="13">
        <f t="shared" si="15"/>
        <v>0</v>
      </c>
      <c r="S327" s="13">
        <f t="shared" si="15"/>
        <v>2.8599783213643239E-6</v>
      </c>
      <c r="T327" s="13">
        <f t="shared" si="15"/>
        <v>2.8532542791681052E-6</v>
      </c>
      <c r="U327" s="13">
        <f t="shared" si="15"/>
        <v>0</v>
      </c>
      <c r="V327" s="13">
        <f t="shared" si="15"/>
        <v>0</v>
      </c>
      <c r="W327" s="13">
        <f t="shared" si="16"/>
        <v>0</v>
      </c>
      <c r="X327" s="13">
        <f t="shared" si="16"/>
        <v>1.4295312567009277E-5</v>
      </c>
      <c r="Y327" s="13">
        <f t="shared" si="16"/>
        <v>8.5294151095745531E-6</v>
      </c>
      <c r="Z327" s="13">
        <f t="shared" si="16"/>
        <v>4.273479923191321E-5</v>
      </c>
      <c r="AA327" s="14">
        <f t="shared" si="16"/>
        <v>2.8399893216401507E-6</v>
      </c>
      <c r="AB327" s="15">
        <f t="shared" si="16"/>
        <v>0</v>
      </c>
      <c r="AC327" s="19" t="s">
        <v>56</v>
      </c>
      <c r="AD327" s="20" t="s">
        <v>57</v>
      </c>
      <c r="AE327" s="19" t="s">
        <v>58</v>
      </c>
      <c r="AF327" s="19" t="s">
        <v>59</v>
      </c>
      <c r="AG327" s="21" t="s">
        <v>60</v>
      </c>
    </row>
    <row r="328" spans="1:33" x14ac:dyDescent="0.5">
      <c r="A328" t="s">
        <v>460</v>
      </c>
      <c r="B328">
        <v>18</v>
      </c>
      <c r="C328">
        <v>0</v>
      </c>
      <c r="D328">
        <v>0</v>
      </c>
      <c r="E328">
        <v>0</v>
      </c>
      <c r="F328">
        <v>2</v>
      </c>
      <c r="G328">
        <v>8</v>
      </c>
      <c r="H328">
        <v>1</v>
      </c>
      <c r="I328">
        <v>0</v>
      </c>
      <c r="J328">
        <v>0</v>
      </c>
      <c r="K328">
        <v>0</v>
      </c>
      <c r="L328">
        <v>0</v>
      </c>
      <c r="M328">
        <v>1</v>
      </c>
      <c r="O328" t="s">
        <v>460</v>
      </c>
      <c r="P328" s="7">
        <v>30</v>
      </c>
      <c r="Q328" s="13">
        <f t="shared" si="15"/>
        <v>5.1215952061868873E-5</v>
      </c>
      <c r="R328" s="13">
        <f t="shared" si="15"/>
        <v>0</v>
      </c>
      <c r="S328" s="13">
        <f t="shared" si="15"/>
        <v>0</v>
      </c>
      <c r="T328" s="13">
        <f t="shared" si="15"/>
        <v>0</v>
      </c>
      <c r="U328" s="13">
        <f t="shared" si="15"/>
        <v>5.7136164049354221E-6</v>
      </c>
      <c r="V328" s="13">
        <f t="shared" si="15"/>
        <v>2.2785206704547074E-5</v>
      </c>
      <c r="W328" s="13">
        <f t="shared" si="16"/>
        <v>2.8390862684753538E-6</v>
      </c>
      <c r="X328" s="13">
        <f t="shared" si="16"/>
        <v>0</v>
      </c>
      <c r="Y328" s="13">
        <f t="shared" si="16"/>
        <v>0</v>
      </c>
      <c r="Z328" s="13">
        <f t="shared" si="16"/>
        <v>0</v>
      </c>
      <c r="AA328" s="14">
        <f t="shared" si="16"/>
        <v>0</v>
      </c>
      <c r="AB328" s="15">
        <f t="shared" si="16"/>
        <v>2.8433485547259298E-6</v>
      </c>
      <c r="AC328" s="19" t="s">
        <v>22</v>
      </c>
      <c r="AD328" s="20" t="s">
        <v>23</v>
      </c>
      <c r="AE328" s="19" t="s">
        <v>24</v>
      </c>
      <c r="AF328" s="19" t="s">
        <v>25</v>
      </c>
      <c r="AG328" s="21" t="s">
        <v>34</v>
      </c>
    </row>
    <row r="329" spans="1:33" x14ac:dyDescent="0.5">
      <c r="A329" t="s">
        <v>461</v>
      </c>
      <c r="B329">
        <v>0</v>
      </c>
      <c r="C329">
        <v>3</v>
      </c>
      <c r="D329">
        <v>3</v>
      </c>
      <c r="E329">
        <v>0</v>
      </c>
      <c r="F329">
        <v>25</v>
      </c>
      <c r="G329">
        <v>4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O329" t="s">
        <v>461</v>
      </c>
      <c r="P329" s="7">
        <v>35</v>
      </c>
      <c r="Q329" s="13">
        <f t="shared" si="15"/>
        <v>0</v>
      </c>
      <c r="R329" s="13">
        <f t="shared" si="15"/>
        <v>8.6112123725899367E-6</v>
      </c>
      <c r="S329" s="13">
        <f t="shared" si="15"/>
        <v>8.579934964092972E-6</v>
      </c>
      <c r="T329" s="13">
        <f t="shared" si="15"/>
        <v>0</v>
      </c>
      <c r="U329" s="13">
        <f t="shared" si="15"/>
        <v>7.1420205061692769E-5</v>
      </c>
      <c r="V329" s="13">
        <f t="shared" si="15"/>
        <v>1.1392603352273537E-5</v>
      </c>
      <c r="W329" s="13">
        <f t="shared" si="16"/>
        <v>0</v>
      </c>
      <c r="X329" s="13">
        <f t="shared" si="16"/>
        <v>0</v>
      </c>
      <c r="Y329" s="13">
        <f t="shared" si="16"/>
        <v>0</v>
      </c>
      <c r="Z329" s="13">
        <f t="shared" si="16"/>
        <v>0</v>
      </c>
      <c r="AA329" s="14">
        <f t="shared" si="16"/>
        <v>0</v>
      </c>
      <c r="AB329" s="15">
        <f t="shared" si="16"/>
        <v>0</v>
      </c>
      <c r="AC329" s="19" t="s">
        <v>36</v>
      </c>
      <c r="AD329" s="20" t="s">
        <v>37</v>
      </c>
      <c r="AE329" s="19" t="s">
        <v>38</v>
      </c>
      <c r="AF329" s="19" t="s">
        <v>40</v>
      </c>
      <c r="AG329" s="21" t="s">
        <v>40</v>
      </c>
    </row>
    <row r="330" spans="1:33" x14ac:dyDescent="0.5">
      <c r="A330" t="s">
        <v>462</v>
      </c>
      <c r="B330">
        <v>0</v>
      </c>
      <c r="C330">
        <v>0</v>
      </c>
      <c r="D330">
        <v>11</v>
      </c>
      <c r="E330">
        <v>9</v>
      </c>
      <c r="F330">
        <v>1</v>
      </c>
      <c r="G330">
        <v>0</v>
      </c>
      <c r="H330">
        <v>0</v>
      </c>
      <c r="I330">
        <v>9</v>
      </c>
      <c r="J330">
        <v>1</v>
      </c>
      <c r="K330">
        <v>0</v>
      </c>
      <c r="L330">
        <v>0</v>
      </c>
      <c r="M330">
        <v>0</v>
      </c>
      <c r="O330" t="s">
        <v>462</v>
      </c>
      <c r="P330" s="7">
        <v>31</v>
      </c>
      <c r="Q330" s="13">
        <f t="shared" si="15"/>
        <v>0</v>
      </c>
      <c r="R330" s="13">
        <f t="shared" si="15"/>
        <v>0</v>
      </c>
      <c r="S330" s="13">
        <f t="shared" si="15"/>
        <v>3.1459761535007565E-5</v>
      </c>
      <c r="T330" s="13">
        <f t="shared" si="15"/>
        <v>2.5679288512512945E-5</v>
      </c>
      <c r="U330" s="13">
        <f t="shared" si="15"/>
        <v>2.8568082024677111E-6</v>
      </c>
      <c r="V330" s="13">
        <f t="shared" si="15"/>
        <v>0</v>
      </c>
      <c r="W330" s="13">
        <f t="shared" si="16"/>
        <v>0</v>
      </c>
      <c r="X330" s="13">
        <f t="shared" si="16"/>
        <v>2.5731562620616699E-5</v>
      </c>
      <c r="Y330" s="13">
        <f t="shared" si="16"/>
        <v>2.8431383698581842E-6</v>
      </c>
      <c r="Z330" s="13">
        <f t="shared" si="16"/>
        <v>0</v>
      </c>
      <c r="AA330" s="14">
        <f t="shared" si="16"/>
        <v>0</v>
      </c>
      <c r="AB330" s="15">
        <f t="shared" si="16"/>
        <v>0</v>
      </c>
      <c r="AC330" s="19" t="s">
        <v>36</v>
      </c>
      <c r="AD330" s="20" t="s">
        <v>40</v>
      </c>
      <c r="AE330" s="19" t="s">
        <v>40</v>
      </c>
      <c r="AF330" s="19" t="s">
        <v>40</v>
      </c>
      <c r="AG330" s="21" t="s">
        <v>40</v>
      </c>
    </row>
    <row r="331" spans="1:33" x14ac:dyDescent="0.5">
      <c r="A331" t="s">
        <v>463</v>
      </c>
      <c r="B331">
        <v>0</v>
      </c>
      <c r="C331">
        <v>2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22</v>
      </c>
      <c r="J331">
        <v>4</v>
      </c>
      <c r="K331">
        <v>4</v>
      </c>
      <c r="L331">
        <v>0</v>
      </c>
      <c r="M331">
        <v>0</v>
      </c>
      <c r="O331" t="s">
        <v>463</v>
      </c>
      <c r="P331" s="7">
        <v>32</v>
      </c>
      <c r="Q331" s="13">
        <f t="shared" si="15"/>
        <v>0</v>
      </c>
      <c r="R331" s="13">
        <f t="shared" si="15"/>
        <v>5.7408082483932914E-6</v>
      </c>
      <c r="S331" s="13">
        <f t="shared" si="15"/>
        <v>0</v>
      </c>
      <c r="T331" s="13">
        <f t="shared" si="15"/>
        <v>0</v>
      </c>
      <c r="U331" s="13">
        <f t="shared" si="15"/>
        <v>0</v>
      </c>
      <c r="V331" s="13">
        <f t="shared" si="15"/>
        <v>0</v>
      </c>
      <c r="W331" s="13">
        <f t="shared" si="16"/>
        <v>0</v>
      </c>
      <c r="X331" s="13">
        <f t="shared" si="16"/>
        <v>6.2899375294840827E-5</v>
      </c>
      <c r="Y331" s="13">
        <f t="shared" si="16"/>
        <v>1.1372553479432737E-5</v>
      </c>
      <c r="Z331" s="13">
        <f t="shared" si="16"/>
        <v>1.1395946461843521E-5</v>
      </c>
      <c r="AA331" s="14">
        <f t="shared" si="16"/>
        <v>0</v>
      </c>
      <c r="AB331" s="15">
        <f t="shared" si="16"/>
        <v>0</v>
      </c>
      <c r="AC331" s="19" t="s">
        <v>40</v>
      </c>
      <c r="AD331" s="20" t="s">
        <v>40</v>
      </c>
      <c r="AE331" s="19" t="s">
        <v>40</v>
      </c>
      <c r="AF331" s="19" t="s">
        <v>40</v>
      </c>
      <c r="AG331" s="21" t="s">
        <v>40</v>
      </c>
    </row>
    <row r="332" spans="1:33" x14ac:dyDescent="0.5">
      <c r="A332" t="s">
        <v>464</v>
      </c>
      <c r="B332">
        <v>0</v>
      </c>
      <c r="C332">
        <v>5</v>
      </c>
      <c r="D332">
        <v>4</v>
      </c>
      <c r="E332">
        <v>1</v>
      </c>
      <c r="F332">
        <v>8</v>
      </c>
      <c r="G332">
        <v>12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O332" t="s">
        <v>464</v>
      </c>
      <c r="P332" s="7">
        <v>30</v>
      </c>
      <c r="Q332" s="13">
        <f t="shared" si="15"/>
        <v>0</v>
      </c>
      <c r="R332" s="13">
        <f t="shared" si="15"/>
        <v>1.4352020620983229E-5</v>
      </c>
      <c r="S332" s="13">
        <f t="shared" si="15"/>
        <v>1.1439913285457295E-5</v>
      </c>
      <c r="T332" s="13">
        <f t="shared" si="15"/>
        <v>2.8532542791681052E-6</v>
      </c>
      <c r="U332" s="13">
        <f t="shared" si="15"/>
        <v>2.2854465619741689E-5</v>
      </c>
      <c r="V332" s="13">
        <f t="shared" si="15"/>
        <v>3.4177810056820607E-5</v>
      </c>
      <c r="W332" s="13">
        <f t="shared" si="16"/>
        <v>0</v>
      </c>
      <c r="X332" s="13">
        <f t="shared" si="16"/>
        <v>0</v>
      </c>
      <c r="Y332" s="13">
        <f t="shared" si="16"/>
        <v>0</v>
      </c>
      <c r="Z332" s="13">
        <f t="shared" si="16"/>
        <v>0</v>
      </c>
      <c r="AA332" s="14">
        <f t="shared" si="16"/>
        <v>0</v>
      </c>
      <c r="AB332" s="15">
        <f t="shared" si="16"/>
        <v>0</v>
      </c>
      <c r="AC332" s="19" t="s">
        <v>36</v>
      </c>
      <c r="AD332" s="20" t="s">
        <v>37</v>
      </c>
      <c r="AE332" s="19" t="s">
        <v>38</v>
      </c>
      <c r="AF332" s="19" t="s">
        <v>80</v>
      </c>
      <c r="AG332" s="21" t="s">
        <v>40</v>
      </c>
    </row>
    <row r="333" spans="1:33" x14ac:dyDescent="0.5">
      <c r="A333" t="s">
        <v>465</v>
      </c>
      <c r="B333">
        <v>0</v>
      </c>
      <c r="C333">
        <v>11</v>
      </c>
      <c r="D333">
        <v>0</v>
      </c>
      <c r="E333">
        <v>0</v>
      </c>
      <c r="F333">
        <v>19</v>
      </c>
      <c r="G333">
        <v>1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O333" t="s">
        <v>465</v>
      </c>
      <c r="P333" s="7">
        <v>31</v>
      </c>
      <c r="Q333" s="13">
        <f t="shared" si="15"/>
        <v>0</v>
      </c>
      <c r="R333" s="13">
        <f t="shared" si="15"/>
        <v>3.1574445366163104E-5</v>
      </c>
      <c r="S333" s="13">
        <f t="shared" si="15"/>
        <v>0</v>
      </c>
      <c r="T333" s="13">
        <f t="shared" si="15"/>
        <v>0</v>
      </c>
      <c r="U333" s="13">
        <f t="shared" si="15"/>
        <v>5.427935584688651E-5</v>
      </c>
      <c r="V333" s="13">
        <f t="shared" si="15"/>
        <v>2.8481508380683842E-6</v>
      </c>
      <c r="W333" s="13">
        <f t="shared" si="16"/>
        <v>0</v>
      </c>
      <c r="X333" s="13">
        <f t="shared" si="16"/>
        <v>0</v>
      </c>
      <c r="Y333" s="13">
        <f t="shared" si="16"/>
        <v>0</v>
      </c>
      <c r="Z333" s="13">
        <f t="shared" si="16"/>
        <v>0</v>
      </c>
      <c r="AA333" s="14">
        <f t="shared" si="16"/>
        <v>0</v>
      </c>
      <c r="AB333" s="15">
        <f t="shared" si="16"/>
        <v>0</v>
      </c>
      <c r="AC333" s="19" t="s">
        <v>70</v>
      </c>
      <c r="AD333" s="20" t="s">
        <v>71</v>
      </c>
      <c r="AE333" s="19" t="s">
        <v>72</v>
      </c>
      <c r="AF333" s="19" t="s">
        <v>73</v>
      </c>
      <c r="AG333" s="21" t="s">
        <v>74</v>
      </c>
    </row>
    <row r="334" spans="1:33" x14ac:dyDescent="0.5">
      <c r="A334" t="s">
        <v>466</v>
      </c>
      <c r="B334">
        <v>0</v>
      </c>
      <c r="C334">
        <v>1</v>
      </c>
      <c r="D334">
        <v>0</v>
      </c>
      <c r="E334">
        <v>1</v>
      </c>
      <c r="F334">
        <v>0</v>
      </c>
      <c r="G334">
        <v>0</v>
      </c>
      <c r="H334">
        <v>0</v>
      </c>
      <c r="I334">
        <v>3</v>
      </c>
      <c r="J334">
        <v>6</v>
      </c>
      <c r="K334">
        <v>13</v>
      </c>
      <c r="L334">
        <v>3</v>
      </c>
      <c r="M334">
        <v>0</v>
      </c>
      <c r="O334" t="s">
        <v>466</v>
      </c>
      <c r="P334" s="7">
        <v>27</v>
      </c>
      <c r="Q334" s="13">
        <f t="shared" si="15"/>
        <v>0</v>
      </c>
      <c r="R334" s="13">
        <f t="shared" si="15"/>
        <v>2.8704041241966457E-6</v>
      </c>
      <c r="S334" s="13">
        <f t="shared" si="15"/>
        <v>0</v>
      </c>
      <c r="T334" s="13">
        <f t="shared" si="15"/>
        <v>2.8532542791681052E-6</v>
      </c>
      <c r="U334" s="13">
        <f t="shared" si="15"/>
        <v>0</v>
      </c>
      <c r="V334" s="13">
        <f t="shared" si="15"/>
        <v>0</v>
      </c>
      <c r="W334" s="13">
        <f t="shared" si="16"/>
        <v>0</v>
      </c>
      <c r="X334" s="13">
        <f t="shared" si="16"/>
        <v>8.5771875402055663E-6</v>
      </c>
      <c r="Y334" s="13">
        <f t="shared" si="16"/>
        <v>1.7058830219149106E-5</v>
      </c>
      <c r="Z334" s="13">
        <f t="shared" si="16"/>
        <v>3.7036826000991451E-5</v>
      </c>
      <c r="AA334" s="14">
        <f t="shared" si="16"/>
        <v>8.5199679649204512E-6</v>
      </c>
      <c r="AB334" s="15">
        <f t="shared" si="16"/>
        <v>0</v>
      </c>
      <c r="AC334" s="19" t="s">
        <v>40</v>
      </c>
      <c r="AD334" s="20" t="s">
        <v>40</v>
      </c>
      <c r="AE334" s="19" t="s">
        <v>40</v>
      </c>
      <c r="AF334" s="19" t="s">
        <v>40</v>
      </c>
      <c r="AG334" s="21" t="s">
        <v>40</v>
      </c>
    </row>
    <row r="335" spans="1:33" x14ac:dyDescent="0.5">
      <c r="A335" t="s">
        <v>467</v>
      </c>
      <c r="B335">
        <v>0</v>
      </c>
      <c r="C335">
        <v>14</v>
      </c>
      <c r="D335">
        <v>3</v>
      </c>
      <c r="E335">
        <v>1</v>
      </c>
      <c r="F335">
        <v>5</v>
      </c>
      <c r="G335">
        <v>4</v>
      </c>
      <c r="H335">
        <v>0</v>
      </c>
      <c r="I335">
        <v>1</v>
      </c>
      <c r="J335">
        <v>0</v>
      </c>
      <c r="K335">
        <v>0</v>
      </c>
      <c r="L335">
        <v>0</v>
      </c>
      <c r="M335">
        <v>0</v>
      </c>
      <c r="O335" t="s">
        <v>467</v>
      </c>
      <c r="P335" s="7">
        <v>28</v>
      </c>
      <c r="Q335" s="13">
        <f t="shared" si="15"/>
        <v>0</v>
      </c>
      <c r="R335" s="13">
        <f t="shared" si="15"/>
        <v>4.0185657738753039E-5</v>
      </c>
      <c r="S335" s="13">
        <f t="shared" si="15"/>
        <v>8.579934964092972E-6</v>
      </c>
      <c r="T335" s="13">
        <f t="shared" si="15"/>
        <v>2.8532542791681052E-6</v>
      </c>
      <c r="U335" s="13">
        <f t="shared" si="15"/>
        <v>1.4284041012338554E-5</v>
      </c>
      <c r="V335" s="13">
        <f t="shared" si="15"/>
        <v>1.1392603352273537E-5</v>
      </c>
      <c r="W335" s="13">
        <f t="shared" si="16"/>
        <v>0</v>
      </c>
      <c r="X335" s="13">
        <f t="shared" si="16"/>
        <v>2.8590625134018554E-6</v>
      </c>
      <c r="Y335" s="13">
        <f t="shared" si="16"/>
        <v>0</v>
      </c>
      <c r="Z335" s="13">
        <f t="shared" si="16"/>
        <v>0</v>
      </c>
      <c r="AA335" s="14">
        <f t="shared" si="16"/>
        <v>0</v>
      </c>
      <c r="AB335" s="15">
        <f t="shared" si="16"/>
        <v>0</v>
      </c>
      <c r="AC335" s="19" t="s">
        <v>36</v>
      </c>
      <c r="AD335" s="20" t="s">
        <v>37</v>
      </c>
      <c r="AE335" s="19" t="s">
        <v>38</v>
      </c>
      <c r="AF335" s="19" t="s">
        <v>80</v>
      </c>
      <c r="AG335" s="21" t="s">
        <v>81</v>
      </c>
    </row>
    <row r="336" spans="1:33" x14ac:dyDescent="0.5">
      <c r="A336" t="s">
        <v>468</v>
      </c>
      <c r="B336">
        <v>0</v>
      </c>
      <c r="C336">
        <v>0</v>
      </c>
      <c r="D336">
        <v>12</v>
      </c>
      <c r="E336">
        <v>16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O336" t="s">
        <v>468</v>
      </c>
      <c r="P336" s="7">
        <v>28</v>
      </c>
      <c r="Q336" s="13">
        <f t="shared" si="15"/>
        <v>0</v>
      </c>
      <c r="R336" s="13">
        <f t="shared" si="15"/>
        <v>0</v>
      </c>
      <c r="S336" s="13">
        <f t="shared" si="15"/>
        <v>3.4319739856371888E-5</v>
      </c>
      <c r="T336" s="13">
        <f t="shared" si="15"/>
        <v>4.5652068466689684E-5</v>
      </c>
      <c r="U336" s="13">
        <f t="shared" si="15"/>
        <v>0</v>
      </c>
      <c r="V336" s="13">
        <f t="shared" si="15"/>
        <v>0</v>
      </c>
      <c r="W336" s="13">
        <f t="shared" si="16"/>
        <v>0</v>
      </c>
      <c r="X336" s="13">
        <f t="shared" si="16"/>
        <v>0</v>
      </c>
      <c r="Y336" s="13">
        <f t="shared" si="16"/>
        <v>0</v>
      </c>
      <c r="Z336" s="13">
        <f t="shared" si="16"/>
        <v>0</v>
      </c>
      <c r="AA336" s="14">
        <f t="shared" si="16"/>
        <v>0</v>
      </c>
      <c r="AB336" s="15">
        <f t="shared" si="16"/>
        <v>0</v>
      </c>
      <c r="AC336" s="19" t="s">
        <v>70</v>
      </c>
      <c r="AD336" s="20" t="s">
        <v>89</v>
      </c>
      <c r="AE336" s="19" t="s">
        <v>90</v>
      </c>
      <c r="AF336" s="19" t="s">
        <v>115</v>
      </c>
      <c r="AG336" s="21" t="s">
        <v>116</v>
      </c>
    </row>
    <row r="337" spans="1:33" x14ac:dyDescent="0.5">
      <c r="A337" t="s">
        <v>469</v>
      </c>
      <c r="B337">
        <v>0</v>
      </c>
      <c r="C337">
        <v>3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14</v>
      </c>
      <c r="J337">
        <v>13</v>
      </c>
      <c r="K337">
        <v>1</v>
      </c>
      <c r="L337">
        <v>0</v>
      </c>
      <c r="M337">
        <v>0</v>
      </c>
      <c r="O337" t="s">
        <v>469</v>
      </c>
      <c r="P337" s="7">
        <v>31</v>
      </c>
      <c r="Q337" s="13">
        <f t="shared" si="15"/>
        <v>0</v>
      </c>
      <c r="R337" s="13">
        <f t="shared" si="15"/>
        <v>8.6112123725899367E-6</v>
      </c>
      <c r="S337" s="13">
        <f t="shared" si="15"/>
        <v>0</v>
      </c>
      <c r="T337" s="13">
        <f t="shared" si="15"/>
        <v>0</v>
      </c>
      <c r="U337" s="13">
        <f t="shared" si="15"/>
        <v>0</v>
      </c>
      <c r="V337" s="13">
        <f t="shared" si="15"/>
        <v>0</v>
      </c>
      <c r="W337" s="13">
        <f t="shared" si="16"/>
        <v>0</v>
      </c>
      <c r="X337" s="13">
        <f t="shared" si="16"/>
        <v>4.0026875187625976E-5</v>
      </c>
      <c r="Y337" s="13">
        <f t="shared" si="16"/>
        <v>3.6960798808156393E-5</v>
      </c>
      <c r="Z337" s="13">
        <f t="shared" si="16"/>
        <v>2.8489866154608804E-6</v>
      </c>
      <c r="AA337" s="14">
        <f t="shared" si="16"/>
        <v>0</v>
      </c>
      <c r="AB337" s="15">
        <f t="shared" si="16"/>
        <v>0</v>
      </c>
      <c r="AC337" s="19" t="s">
        <v>40</v>
      </c>
      <c r="AD337" s="20" t="s">
        <v>40</v>
      </c>
      <c r="AE337" s="19" t="s">
        <v>40</v>
      </c>
      <c r="AF337" s="19" t="s">
        <v>40</v>
      </c>
      <c r="AG337" s="21" t="s">
        <v>40</v>
      </c>
    </row>
    <row r="338" spans="1:33" x14ac:dyDescent="0.5">
      <c r="A338" t="s">
        <v>470</v>
      </c>
      <c r="B338">
        <v>0</v>
      </c>
      <c r="C338">
        <v>2</v>
      </c>
      <c r="D338">
        <v>26</v>
      </c>
      <c r="E338">
        <v>0</v>
      </c>
      <c r="F338">
        <v>0</v>
      </c>
      <c r="G338">
        <v>0</v>
      </c>
      <c r="H338">
        <v>0</v>
      </c>
      <c r="I338">
        <v>1</v>
      </c>
      <c r="J338">
        <v>0</v>
      </c>
      <c r="K338">
        <v>0</v>
      </c>
      <c r="L338">
        <v>0</v>
      </c>
      <c r="M338">
        <v>0</v>
      </c>
      <c r="O338" t="s">
        <v>470</v>
      </c>
      <c r="P338" s="7">
        <v>29</v>
      </c>
      <c r="Q338" s="13">
        <f t="shared" si="15"/>
        <v>0</v>
      </c>
      <c r="R338" s="13">
        <f t="shared" si="15"/>
        <v>5.7408082483932914E-6</v>
      </c>
      <c r="S338" s="13">
        <f t="shared" si="15"/>
        <v>7.4359436355472423E-5</v>
      </c>
      <c r="T338" s="13">
        <f t="shared" si="15"/>
        <v>0</v>
      </c>
      <c r="U338" s="13">
        <f t="shared" si="15"/>
        <v>0</v>
      </c>
      <c r="V338" s="13">
        <f t="shared" si="15"/>
        <v>0</v>
      </c>
      <c r="W338" s="13">
        <f t="shared" si="16"/>
        <v>0</v>
      </c>
      <c r="X338" s="13">
        <f t="shared" si="16"/>
        <v>2.8590625134018554E-6</v>
      </c>
      <c r="Y338" s="13">
        <f t="shared" si="16"/>
        <v>0</v>
      </c>
      <c r="Z338" s="13">
        <f t="shared" si="16"/>
        <v>0</v>
      </c>
      <c r="AA338" s="14">
        <f t="shared" si="16"/>
        <v>0</v>
      </c>
      <c r="AB338" s="15">
        <f t="shared" si="16"/>
        <v>0</v>
      </c>
      <c r="AC338" s="19" t="s">
        <v>40</v>
      </c>
      <c r="AD338" s="20" t="s">
        <v>40</v>
      </c>
      <c r="AE338" s="19" t="s">
        <v>40</v>
      </c>
      <c r="AF338" s="19" t="s">
        <v>40</v>
      </c>
      <c r="AG338" s="21" t="s">
        <v>40</v>
      </c>
    </row>
    <row r="339" spans="1:33" x14ac:dyDescent="0.5">
      <c r="A339" t="s">
        <v>471</v>
      </c>
      <c r="B339">
        <v>0</v>
      </c>
      <c r="C339">
        <v>17</v>
      </c>
      <c r="D339">
        <v>0</v>
      </c>
      <c r="E339">
        <v>5</v>
      </c>
      <c r="F339">
        <v>0</v>
      </c>
      <c r="G339">
        <v>2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O339" t="s">
        <v>471</v>
      </c>
      <c r="P339" s="7">
        <v>24</v>
      </c>
      <c r="Q339" s="13">
        <f t="shared" si="15"/>
        <v>0</v>
      </c>
      <c r="R339" s="13">
        <f t="shared" si="15"/>
        <v>4.8796870111342974E-5</v>
      </c>
      <c r="S339" s="13">
        <f t="shared" si="15"/>
        <v>0</v>
      </c>
      <c r="T339" s="13">
        <f t="shared" ref="T339:Y402" si="17">E339/E$997</f>
        <v>1.4266271395840526E-5</v>
      </c>
      <c r="U339" s="13">
        <f t="shared" si="17"/>
        <v>0</v>
      </c>
      <c r="V339" s="13">
        <f t="shared" si="17"/>
        <v>5.6963016761367684E-6</v>
      </c>
      <c r="W339" s="13">
        <f t="shared" si="16"/>
        <v>0</v>
      </c>
      <c r="X339" s="13">
        <f t="shared" si="16"/>
        <v>0</v>
      </c>
      <c r="Y339" s="13">
        <f t="shared" si="16"/>
        <v>0</v>
      </c>
      <c r="Z339" s="13">
        <f t="shared" si="16"/>
        <v>0</v>
      </c>
      <c r="AA339" s="14">
        <f t="shared" si="16"/>
        <v>0</v>
      </c>
      <c r="AB339" s="15">
        <f t="shared" si="16"/>
        <v>0</v>
      </c>
      <c r="AC339" s="19" t="s">
        <v>36</v>
      </c>
      <c r="AD339" s="20" t="s">
        <v>37</v>
      </c>
      <c r="AE339" s="19" t="s">
        <v>38</v>
      </c>
      <c r="AF339" s="19" t="s">
        <v>39</v>
      </c>
      <c r="AG339" s="21" t="s">
        <v>40</v>
      </c>
    </row>
    <row r="340" spans="1:33" x14ac:dyDescent="0.5">
      <c r="A340" t="s">
        <v>472</v>
      </c>
      <c r="B340">
        <v>0</v>
      </c>
      <c r="C340">
        <v>6</v>
      </c>
      <c r="D340">
        <v>15</v>
      </c>
      <c r="E340">
        <v>1</v>
      </c>
      <c r="F340">
        <v>0</v>
      </c>
      <c r="G340">
        <v>0</v>
      </c>
      <c r="H340">
        <v>0</v>
      </c>
      <c r="I340">
        <v>4</v>
      </c>
      <c r="J340">
        <v>1</v>
      </c>
      <c r="K340">
        <v>0</v>
      </c>
      <c r="L340">
        <v>0</v>
      </c>
      <c r="M340">
        <v>0</v>
      </c>
      <c r="O340" t="s">
        <v>472</v>
      </c>
      <c r="P340" s="7">
        <v>27</v>
      </c>
      <c r="Q340" s="13">
        <f t="shared" ref="Q340:V403" si="18">B340/B$997</f>
        <v>0</v>
      </c>
      <c r="R340" s="13">
        <f t="shared" si="18"/>
        <v>1.7222424745179873E-5</v>
      </c>
      <c r="S340" s="13">
        <f t="shared" si="18"/>
        <v>4.2899674820464858E-5</v>
      </c>
      <c r="T340" s="13">
        <f t="shared" si="17"/>
        <v>2.8532542791681052E-6</v>
      </c>
      <c r="U340" s="13">
        <f t="shared" si="17"/>
        <v>0</v>
      </c>
      <c r="V340" s="13">
        <f t="shared" si="17"/>
        <v>0</v>
      </c>
      <c r="W340" s="13">
        <f t="shared" si="16"/>
        <v>0</v>
      </c>
      <c r="X340" s="13">
        <f t="shared" si="16"/>
        <v>1.1436250053607422E-5</v>
      </c>
      <c r="Y340" s="13">
        <f t="shared" si="16"/>
        <v>2.8431383698581842E-6</v>
      </c>
      <c r="Z340" s="13">
        <f t="shared" si="16"/>
        <v>0</v>
      </c>
      <c r="AA340" s="14">
        <f t="shared" si="16"/>
        <v>0</v>
      </c>
      <c r="AB340" s="15">
        <f t="shared" si="16"/>
        <v>0</v>
      </c>
      <c r="AC340" s="19" t="s">
        <v>36</v>
      </c>
      <c r="AD340" s="20" t="s">
        <v>37</v>
      </c>
      <c r="AE340" s="19" t="s">
        <v>38</v>
      </c>
      <c r="AF340" s="19" t="s">
        <v>80</v>
      </c>
      <c r="AG340" s="21" t="s">
        <v>81</v>
      </c>
    </row>
    <row r="341" spans="1:33" x14ac:dyDescent="0.5">
      <c r="A341" t="s">
        <v>473</v>
      </c>
      <c r="B341">
        <v>0</v>
      </c>
      <c r="C341">
        <v>1</v>
      </c>
      <c r="D341">
        <v>23</v>
      </c>
      <c r="E341">
        <v>0</v>
      </c>
      <c r="F341">
        <v>0</v>
      </c>
      <c r="G341">
        <v>0</v>
      </c>
      <c r="H341">
        <v>0</v>
      </c>
      <c r="I341">
        <v>4</v>
      </c>
      <c r="J341">
        <v>0</v>
      </c>
      <c r="K341">
        <v>0</v>
      </c>
      <c r="L341">
        <v>0</v>
      </c>
      <c r="M341">
        <v>0</v>
      </c>
      <c r="O341" t="s">
        <v>473</v>
      </c>
      <c r="P341" s="7">
        <v>28</v>
      </c>
      <c r="Q341" s="13">
        <f t="shared" si="18"/>
        <v>0</v>
      </c>
      <c r="R341" s="13">
        <f t="shared" si="18"/>
        <v>2.8704041241966457E-6</v>
      </c>
      <c r="S341" s="13">
        <f t="shared" si="18"/>
        <v>6.577950139137946E-5</v>
      </c>
      <c r="T341" s="13">
        <f t="shared" si="17"/>
        <v>0</v>
      </c>
      <c r="U341" s="13">
        <f t="shared" si="17"/>
        <v>0</v>
      </c>
      <c r="V341" s="13">
        <f t="shared" si="17"/>
        <v>0</v>
      </c>
      <c r="W341" s="13">
        <f t="shared" si="16"/>
        <v>0</v>
      </c>
      <c r="X341" s="13">
        <f t="shared" si="16"/>
        <v>1.1436250053607422E-5</v>
      </c>
      <c r="Y341" s="13">
        <f t="shared" si="16"/>
        <v>0</v>
      </c>
      <c r="Z341" s="13">
        <f t="shared" si="16"/>
        <v>0</v>
      </c>
      <c r="AA341" s="14">
        <f t="shared" si="16"/>
        <v>0</v>
      </c>
      <c r="AB341" s="15">
        <f t="shared" si="16"/>
        <v>0</v>
      </c>
      <c r="AC341" s="19" t="s">
        <v>22</v>
      </c>
      <c r="AD341" s="20" t="s">
        <v>65</v>
      </c>
      <c r="AE341" s="19" t="s">
        <v>66</v>
      </c>
      <c r="AF341" s="19" t="s">
        <v>67</v>
      </c>
      <c r="AG341" s="21" t="s">
        <v>40</v>
      </c>
    </row>
    <row r="342" spans="1:33" x14ac:dyDescent="0.5">
      <c r="A342" t="s">
        <v>474</v>
      </c>
      <c r="B342">
        <v>0</v>
      </c>
      <c r="C342">
        <v>4</v>
      </c>
      <c r="D342">
        <v>18</v>
      </c>
      <c r="E342">
        <v>0</v>
      </c>
      <c r="F342">
        <v>0</v>
      </c>
      <c r="G342">
        <v>0</v>
      </c>
      <c r="H342">
        <v>0</v>
      </c>
      <c r="I342">
        <v>1</v>
      </c>
      <c r="J342">
        <v>0</v>
      </c>
      <c r="K342">
        <v>3</v>
      </c>
      <c r="L342">
        <v>0</v>
      </c>
      <c r="M342">
        <v>0</v>
      </c>
      <c r="O342" t="s">
        <v>474</v>
      </c>
      <c r="P342" s="7">
        <v>26</v>
      </c>
      <c r="Q342" s="13">
        <f t="shared" si="18"/>
        <v>0</v>
      </c>
      <c r="R342" s="13">
        <f t="shared" si="18"/>
        <v>1.1481616496786583E-5</v>
      </c>
      <c r="S342" s="13">
        <f t="shared" si="18"/>
        <v>5.1479609784557836E-5</v>
      </c>
      <c r="T342" s="13">
        <f t="shared" si="17"/>
        <v>0</v>
      </c>
      <c r="U342" s="13">
        <f t="shared" si="17"/>
        <v>0</v>
      </c>
      <c r="V342" s="13">
        <f t="shared" si="17"/>
        <v>0</v>
      </c>
      <c r="W342" s="13">
        <f t="shared" si="16"/>
        <v>0</v>
      </c>
      <c r="X342" s="13">
        <f t="shared" si="16"/>
        <v>2.8590625134018554E-6</v>
      </c>
      <c r="Y342" s="13">
        <f t="shared" si="16"/>
        <v>0</v>
      </c>
      <c r="Z342" s="13">
        <f t="shared" si="16"/>
        <v>8.5469598463826419E-6</v>
      </c>
      <c r="AA342" s="14">
        <f t="shared" si="16"/>
        <v>0</v>
      </c>
      <c r="AB342" s="15">
        <f t="shared" si="16"/>
        <v>0</v>
      </c>
      <c r="AC342" s="19" t="s">
        <v>40</v>
      </c>
      <c r="AD342" s="20" t="s">
        <v>40</v>
      </c>
      <c r="AE342" s="19" t="s">
        <v>40</v>
      </c>
      <c r="AF342" s="19" t="s">
        <v>40</v>
      </c>
      <c r="AG342" s="21" t="s">
        <v>40</v>
      </c>
    </row>
    <row r="343" spans="1:33" x14ac:dyDescent="0.5">
      <c r="A343" t="s">
        <v>475</v>
      </c>
      <c r="B343">
        <v>5</v>
      </c>
      <c r="C343">
        <v>0</v>
      </c>
      <c r="D343">
        <v>0</v>
      </c>
      <c r="E343">
        <v>0</v>
      </c>
      <c r="F343">
        <v>4</v>
      </c>
      <c r="G343">
        <v>18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1</v>
      </c>
      <c r="O343" t="s">
        <v>475</v>
      </c>
      <c r="P343" s="7">
        <v>28</v>
      </c>
      <c r="Q343" s="13">
        <f t="shared" si="18"/>
        <v>1.422665335051913E-5</v>
      </c>
      <c r="R343" s="13">
        <f t="shared" si="18"/>
        <v>0</v>
      </c>
      <c r="S343" s="13">
        <f t="shared" si="18"/>
        <v>0</v>
      </c>
      <c r="T343" s="13">
        <f t="shared" si="17"/>
        <v>0</v>
      </c>
      <c r="U343" s="13">
        <f t="shared" si="17"/>
        <v>1.1427232809870844E-5</v>
      </c>
      <c r="V343" s="13">
        <f t="shared" si="17"/>
        <v>5.1266715085230911E-5</v>
      </c>
      <c r="W343" s="13">
        <f t="shared" si="16"/>
        <v>0</v>
      </c>
      <c r="X343" s="13">
        <f t="shared" si="16"/>
        <v>0</v>
      </c>
      <c r="Y343" s="13">
        <f t="shared" si="16"/>
        <v>0</v>
      </c>
      <c r="Z343" s="13">
        <f t="shared" si="16"/>
        <v>0</v>
      </c>
      <c r="AA343" s="14">
        <f t="shared" si="16"/>
        <v>0</v>
      </c>
      <c r="AB343" s="15">
        <f t="shared" si="16"/>
        <v>2.8433485547259298E-6</v>
      </c>
      <c r="AC343" s="19" t="s">
        <v>42</v>
      </c>
      <c r="AD343" s="20" t="s">
        <v>43</v>
      </c>
      <c r="AE343" s="19" t="s">
        <v>44</v>
      </c>
      <c r="AF343" s="19" t="s">
        <v>45</v>
      </c>
      <c r="AG343" s="21" t="s">
        <v>40</v>
      </c>
    </row>
    <row r="344" spans="1:33" x14ac:dyDescent="0.5">
      <c r="A344" t="s">
        <v>476</v>
      </c>
      <c r="B344">
        <v>0</v>
      </c>
      <c r="C344">
        <v>0</v>
      </c>
      <c r="D344">
        <v>0</v>
      </c>
      <c r="E344">
        <v>5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16</v>
      </c>
      <c r="L344">
        <v>0</v>
      </c>
      <c r="M344">
        <v>2</v>
      </c>
      <c r="O344" t="s">
        <v>476</v>
      </c>
      <c r="P344" s="7">
        <v>23</v>
      </c>
      <c r="Q344" s="13">
        <f t="shared" si="18"/>
        <v>0</v>
      </c>
      <c r="R344" s="13">
        <f t="shared" si="18"/>
        <v>0</v>
      </c>
      <c r="S344" s="13">
        <f t="shared" si="18"/>
        <v>0</v>
      </c>
      <c r="T344" s="13">
        <f t="shared" si="17"/>
        <v>1.4266271395840526E-5</v>
      </c>
      <c r="U344" s="13">
        <f t="shared" si="17"/>
        <v>0</v>
      </c>
      <c r="V344" s="13">
        <f t="shared" si="17"/>
        <v>0</v>
      </c>
      <c r="W344" s="13">
        <f t="shared" si="16"/>
        <v>0</v>
      </c>
      <c r="X344" s="13">
        <f t="shared" si="16"/>
        <v>0</v>
      </c>
      <c r="Y344" s="13">
        <f t="shared" si="16"/>
        <v>0</v>
      </c>
      <c r="Z344" s="13">
        <f t="shared" si="16"/>
        <v>4.5583785847374086E-5</v>
      </c>
      <c r="AA344" s="14">
        <f t="shared" si="16"/>
        <v>0</v>
      </c>
      <c r="AB344" s="15">
        <f t="shared" si="16"/>
        <v>5.6866971094518596E-6</v>
      </c>
      <c r="AC344" s="19" t="s">
        <v>70</v>
      </c>
      <c r="AD344" s="20" t="s">
        <v>89</v>
      </c>
      <c r="AE344" s="19" t="s">
        <v>90</v>
      </c>
      <c r="AF344" s="19" t="s">
        <v>91</v>
      </c>
      <c r="AG344" s="21" t="s">
        <v>40</v>
      </c>
    </row>
    <row r="345" spans="1:33" x14ac:dyDescent="0.5">
      <c r="A345" t="s">
        <v>477</v>
      </c>
      <c r="B345">
        <v>0</v>
      </c>
      <c r="C345">
        <v>0</v>
      </c>
      <c r="D345">
        <v>0</v>
      </c>
      <c r="E345">
        <v>20</v>
      </c>
      <c r="F345">
        <v>0</v>
      </c>
      <c r="G345">
        <v>8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O345" t="s">
        <v>477</v>
      </c>
      <c r="P345" s="7">
        <v>28</v>
      </c>
      <c r="Q345" s="13">
        <f t="shared" si="18"/>
        <v>0</v>
      </c>
      <c r="R345" s="13">
        <f t="shared" si="18"/>
        <v>0</v>
      </c>
      <c r="S345" s="13">
        <f t="shared" si="18"/>
        <v>0</v>
      </c>
      <c r="T345" s="13">
        <f t="shared" si="17"/>
        <v>5.7065085583362103E-5</v>
      </c>
      <c r="U345" s="13">
        <f t="shared" si="17"/>
        <v>0</v>
      </c>
      <c r="V345" s="13">
        <f t="shared" si="17"/>
        <v>2.2785206704547074E-5</v>
      </c>
      <c r="W345" s="13">
        <f t="shared" si="16"/>
        <v>0</v>
      </c>
      <c r="X345" s="13">
        <f t="shared" si="16"/>
        <v>0</v>
      </c>
      <c r="Y345" s="13">
        <f t="shared" si="16"/>
        <v>0</v>
      </c>
      <c r="Z345" s="13">
        <f t="shared" si="16"/>
        <v>0</v>
      </c>
      <c r="AA345" s="14">
        <f t="shared" si="16"/>
        <v>0</v>
      </c>
      <c r="AB345" s="15">
        <f t="shared" si="16"/>
        <v>0</v>
      </c>
      <c r="AC345" s="19" t="s">
        <v>97</v>
      </c>
      <c r="AD345" s="20" t="s">
        <v>98</v>
      </c>
      <c r="AE345" s="19" t="s">
        <v>99</v>
      </c>
      <c r="AF345" s="19" t="s">
        <v>100</v>
      </c>
      <c r="AG345" s="21" t="s">
        <v>101</v>
      </c>
    </row>
    <row r="346" spans="1:33" x14ac:dyDescent="0.5">
      <c r="A346" t="s">
        <v>478</v>
      </c>
      <c r="B346">
        <v>0</v>
      </c>
      <c r="C346">
        <v>0</v>
      </c>
      <c r="D346">
        <v>0</v>
      </c>
      <c r="E346">
        <v>15</v>
      </c>
      <c r="F346">
        <v>0</v>
      </c>
      <c r="G346">
        <v>0</v>
      </c>
      <c r="H346">
        <v>0</v>
      </c>
      <c r="I346">
        <v>15</v>
      </c>
      <c r="J346">
        <v>0</v>
      </c>
      <c r="K346">
        <v>0</v>
      </c>
      <c r="L346">
        <v>0</v>
      </c>
      <c r="M346">
        <v>0</v>
      </c>
      <c r="O346" t="s">
        <v>478</v>
      </c>
      <c r="P346" s="7">
        <v>30</v>
      </c>
      <c r="Q346" s="13">
        <f t="shared" si="18"/>
        <v>0</v>
      </c>
      <c r="R346" s="13">
        <f t="shared" si="18"/>
        <v>0</v>
      </c>
      <c r="S346" s="13">
        <f t="shared" si="18"/>
        <v>0</v>
      </c>
      <c r="T346" s="13">
        <f t="shared" si="17"/>
        <v>4.2798814187521581E-5</v>
      </c>
      <c r="U346" s="13">
        <f t="shared" si="17"/>
        <v>0</v>
      </c>
      <c r="V346" s="13">
        <f t="shared" si="17"/>
        <v>0</v>
      </c>
      <c r="W346" s="13">
        <f t="shared" si="16"/>
        <v>0</v>
      </c>
      <c r="X346" s="13">
        <f t="shared" si="16"/>
        <v>4.2885937701027835E-5</v>
      </c>
      <c r="Y346" s="13">
        <f t="shared" si="16"/>
        <v>0</v>
      </c>
      <c r="Z346" s="13">
        <f t="shared" si="16"/>
        <v>0</v>
      </c>
      <c r="AA346" s="14">
        <f t="shared" si="16"/>
        <v>0</v>
      </c>
      <c r="AB346" s="15">
        <f t="shared" si="16"/>
        <v>0</v>
      </c>
      <c r="AC346" s="19" t="s">
        <v>36</v>
      </c>
      <c r="AD346" s="20" t="s">
        <v>37</v>
      </c>
      <c r="AE346" s="19" t="s">
        <v>38</v>
      </c>
      <c r="AF346" s="19" t="s">
        <v>80</v>
      </c>
      <c r="AG346" s="21" t="s">
        <v>81</v>
      </c>
    </row>
    <row r="347" spans="1:33" x14ac:dyDescent="0.5">
      <c r="A347" t="s">
        <v>479</v>
      </c>
      <c r="B347">
        <v>1</v>
      </c>
      <c r="C347">
        <v>1</v>
      </c>
      <c r="D347">
        <v>3</v>
      </c>
      <c r="E347">
        <v>5</v>
      </c>
      <c r="F347">
        <v>0</v>
      </c>
      <c r="G347">
        <v>0</v>
      </c>
      <c r="H347">
        <v>1</v>
      </c>
      <c r="I347">
        <v>20</v>
      </c>
      <c r="J347">
        <v>1</v>
      </c>
      <c r="K347">
        <v>0</v>
      </c>
      <c r="L347">
        <v>0</v>
      </c>
      <c r="M347">
        <v>0</v>
      </c>
      <c r="O347" t="s">
        <v>479</v>
      </c>
      <c r="P347" s="7">
        <v>32</v>
      </c>
      <c r="Q347" s="13">
        <f t="shared" si="18"/>
        <v>2.8453306701038261E-6</v>
      </c>
      <c r="R347" s="13">
        <f t="shared" si="18"/>
        <v>2.8704041241966457E-6</v>
      </c>
      <c r="S347" s="13">
        <f t="shared" si="18"/>
        <v>8.579934964092972E-6</v>
      </c>
      <c r="T347" s="13">
        <f t="shared" si="17"/>
        <v>1.4266271395840526E-5</v>
      </c>
      <c r="U347" s="13">
        <f t="shared" si="17"/>
        <v>0</v>
      </c>
      <c r="V347" s="13">
        <f t="shared" si="17"/>
        <v>0</v>
      </c>
      <c r="W347" s="13">
        <f t="shared" si="16"/>
        <v>2.8390862684753538E-6</v>
      </c>
      <c r="X347" s="13">
        <f t="shared" si="16"/>
        <v>5.7181250268037109E-5</v>
      </c>
      <c r="Y347" s="13">
        <f t="shared" si="16"/>
        <v>2.8431383698581842E-6</v>
      </c>
      <c r="Z347" s="13">
        <f t="shared" si="16"/>
        <v>0</v>
      </c>
      <c r="AA347" s="14">
        <f t="shared" si="16"/>
        <v>0</v>
      </c>
      <c r="AB347" s="15">
        <f t="shared" si="16"/>
        <v>0</v>
      </c>
      <c r="AC347" s="19" t="s">
        <v>36</v>
      </c>
      <c r="AD347" s="20" t="s">
        <v>40</v>
      </c>
      <c r="AE347" s="19" t="s">
        <v>40</v>
      </c>
      <c r="AF347" s="19" t="s">
        <v>40</v>
      </c>
      <c r="AG347" s="21" t="s">
        <v>40</v>
      </c>
    </row>
    <row r="348" spans="1:33" x14ac:dyDescent="0.5">
      <c r="A348" t="s">
        <v>480</v>
      </c>
      <c r="B348">
        <v>1</v>
      </c>
      <c r="C348">
        <v>2</v>
      </c>
      <c r="D348">
        <v>10</v>
      </c>
      <c r="E348">
        <v>1</v>
      </c>
      <c r="F348">
        <v>0</v>
      </c>
      <c r="G348">
        <v>0</v>
      </c>
      <c r="H348">
        <v>0</v>
      </c>
      <c r="I348">
        <v>16</v>
      </c>
      <c r="J348">
        <v>0</v>
      </c>
      <c r="K348">
        <v>0</v>
      </c>
      <c r="L348">
        <v>0</v>
      </c>
      <c r="M348">
        <v>0</v>
      </c>
      <c r="O348" t="s">
        <v>480</v>
      </c>
      <c r="P348" s="7">
        <v>30</v>
      </c>
      <c r="Q348" s="13">
        <f t="shared" si="18"/>
        <v>2.8453306701038261E-6</v>
      </c>
      <c r="R348" s="13">
        <f t="shared" si="18"/>
        <v>5.7408082483932914E-6</v>
      </c>
      <c r="S348" s="13">
        <f t="shared" si="18"/>
        <v>2.8599783213643241E-5</v>
      </c>
      <c r="T348" s="13">
        <f t="shared" si="17"/>
        <v>2.8532542791681052E-6</v>
      </c>
      <c r="U348" s="13">
        <f t="shared" si="17"/>
        <v>0</v>
      </c>
      <c r="V348" s="13">
        <f t="shared" si="17"/>
        <v>0</v>
      </c>
      <c r="W348" s="13">
        <f t="shared" si="16"/>
        <v>0</v>
      </c>
      <c r="X348" s="13">
        <f t="shared" si="16"/>
        <v>4.5745000214429687E-5</v>
      </c>
      <c r="Y348" s="13">
        <f t="shared" si="16"/>
        <v>0</v>
      </c>
      <c r="Z348" s="13">
        <f t="shared" si="16"/>
        <v>0</v>
      </c>
      <c r="AA348" s="14">
        <f t="shared" si="16"/>
        <v>0</v>
      </c>
      <c r="AB348" s="15">
        <f t="shared" si="16"/>
        <v>0</v>
      </c>
      <c r="AC348" s="19" t="s">
        <v>70</v>
      </c>
      <c r="AD348" s="20" t="s">
        <v>89</v>
      </c>
      <c r="AE348" s="19" t="s">
        <v>90</v>
      </c>
      <c r="AF348" s="19" t="s">
        <v>91</v>
      </c>
      <c r="AG348" s="21" t="s">
        <v>40</v>
      </c>
    </row>
    <row r="349" spans="1:33" x14ac:dyDescent="0.5">
      <c r="A349" t="s">
        <v>481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21</v>
      </c>
      <c r="J349">
        <v>0</v>
      </c>
      <c r="K349">
        <v>8</v>
      </c>
      <c r="L349">
        <v>0</v>
      </c>
      <c r="M349">
        <v>0</v>
      </c>
      <c r="O349" t="s">
        <v>481</v>
      </c>
      <c r="P349" s="7">
        <v>29</v>
      </c>
      <c r="Q349" s="13">
        <f t="shared" si="18"/>
        <v>0</v>
      </c>
      <c r="R349" s="13">
        <f t="shared" si="18"/>
        <v>0</v>
      </c>
      <c r="S349" s="13">
        <f t="shared" si="18"/>
        <v>0</v>
      </c>
      <c r="T349" s="13">
        <f t="shared" si="17"/>
        <v>0</v>
      </c>
      <c r="U349" s="13">
        <f t="shared" si="17"/>
        <v>0</v>
      </c>
      <c r="V349" s="13">
        <f t="shared" si="17"/>
        <v>0</v>
      </c>
      <c r="W349" s="13">
        <f t="shared" si="16"/>
        <v>0</v>
      </c>
      <c r="X349" s="13">
        <f t="shared" si="16"/>
        <v>6.0040312781438968E-5</v>
      </c>
      <c r="Y349" s="13">
        <f t="shared" si="16"/>
        <v>0</v>
      </c>
      <c r="Z349" s="13">
        <f t="shared" si="16"/>
        <v>2.2791892923687043E-5</v>
      </c>
      <c r="AA349" s="14">
        <f t="shared" si="16"/>
        <v>0</v>
      </c>
      <c r="AB349" s="15">
        <f t="shared" si="16"/>
        <v>0</v>
      </c>
      <c r="AC349" s="19" t="s">
        <v>40</v>
      </c>
      <c r="AD349" s="20" t="s">
        <v>40</v>
      </c>
      <c r="AE349" s="19" t="s">
        <v>40</v>
      </c>
      <c r="AF349" s="19" t="s">
        <v>40</v>
      </c>
      <c r="AG349" s="21" t="s">
        <v>40</v>
      </c>
    </row>
    <row r="350" spans="1:33" x14ac:dyDescent="0.5">
      <c r="A350" t="s">
        <v>482</v>
      </c>
      <c r="B350">
        <v>1</v>
      </c>
      <c r="C350">
        <v>1</v>
      </c>
      <c r="D350">
        <v>5</v>
      </c>
      <c r="E350">
        <v>18</v>
      </c>
      <c r="F350">
        <v>0</v>
      </c>
      <c r="G350">
        <v>0</v>
      </c>
      <c r="H350">
        <v>0</v>
      </c>
      <c r="I350">
        <v>2</v>
      </c>
      <c r="J350">
        <v>0</v>
      </c>
      <c r="K350">
        <v>0</v>
      </c>
      <c r="L350">
        <v>1</v>
      </c>
      <c r="M350">
        <v>0</v>
      </c>
      <c r="O350" t="s">
        <v>482</v>
      </c>
      <c r="P350" s="7">
        <v>28</v>
      </c>
      <c r="Q350" s="13">
        <f t="shared" si="18"/>
        <v>2.8453306701038261E-6</v>
      </c>
      <c r="R350" s="13">
        <f t="shared" si="18"/>
        <v>2.8704041241966457E-6</v>
      </c>
      <c r="S350" s="13">
        <f t="shared" si="18"/>
        <v>1.4299891606821621E-5</v>
      </c>
      <c r="T350" s="13">
        <f t="shared" si="17"/>
        <v>5.135857702502589E-5</v>
      </c>
      <c r="U350" s="13">
        <f t="shared" si="17"/>
        <v>0</v>
      </c>
      <c r="V350" s="13">
        <f t="shared" si="17"/>
        <v>0</v>
      </c>
      <c r="W350" s="13">
        <f t="shared" si="16"/>
        <v>0</v>
      </c>
      <c r="X350" s="13">
        <f t="shared" si="16"/>
        <v>5.7181250268037109E-6</v>
      </c>
      <c r="Y350" s="13">
        <f t="shared" si="16"/>
        <v>0</v>
      </c>
      <c r="Z350" s="13">
        <f t="shared" si="16"/>
        <v>0</v>
      </c>
      <c r="AA350" s="14">
        <f t="shared" si="16"/>
        <v>2.8399893216401507E-6</v>
      </c>
      <c r="AB350" s="15">
        <f t="shared" si="16"/>
        <v>0</v>
      </c>
      <c r="AC350" s="19" t="s">
        <v>70</v>
      </c>
      <c r="AD350" s="20" t="s">
        <v>89</v>
      </c>
      <c r="AE350" s="19" t="s">
        <v>90</v>
      </c>
      <c r="AF350" s="19" t="s">
        <v>40</v>
      </c>
      <c r="AG350" s="21" t="s">
        <v>40</v>
      </c>
    </row>
    <row r="351" spans="1:33" x14ac:dyDescent="0.5">
      <c r="A351" t="s">
        <v>483</v>
      </c>
      <c r="B351">
        <v>0</v>
      </c>
      <c r="C351">
        <v>6</v>
      </c>
      <c r="D351">
        <v>0</v>
      </c>
      <c r="E351">
        <v>12</v>
      </c>
      <c r="F351">
        <v>0</v>
      </c>
      <c r="G351">
        <v>0</v>
      </c>
      <c r="H351">
        <v>0</v>
      </c>
      <c r="I351">
        <v>2</v>
      </c>
      <c r="J351">
        <v>3</v>
      </c>
      <c r="K351">
        <v>1</v>
      </c>
      <c r="L351">
        <v>0</v>
      </c>
      <c r="M351">
        <v>1</v>
      </c>
      <c r="O351" t="s">
        <v>483</v>
      </c>
      <c r="P351" s="7">
        <v>25</v>
      </c>
      <c r="Q351" s="13">
        <f t="shared" si="18"/>
        <v>0</v>
      </c>
      <c r="R351" s="13">
        <f t="shared" si="18"/>
        <v>1.7222424745179873E-5</v>
      </c>
      <c r="S351" s="13">
        <f t="shared" si="18"/>
        <v>0</v>
      </c>
      <c r="T351" s="13">
        <f t="shared" si="17"/>
        <v>3.4239051350017265E-5</v>
      </c>
      <c r="U351" s="13">
        <f t="shared" si="17"/>
        <v>0</v>
      </c>
      <c r="V351" s="13">
        <f t="shared" si="17"/>
        <v>0</v>
      </c>
      <c r="W351" s="13">
        <f t="shared" si="16"/>
        <v>0</v>
      </c>
      <c r="X351" s="13">
        <f t="shared" si="16"/>
        <v>5.7181250268037109E-6</v>
      </c>
      <c r="Y351" s="13">
        <f t="shared" si="16"/>
        <v>8.5294151095745531E-6</v>
      </c>
      <c r="Z351" s="13">
        <f t="shared" si="16"/>
        <v>2.8489866154608804E-6</v>
      </c>
      <c r="AA351" s="14">
        <f t="shared" si="16"/>
        <v>0</v>
      </c>
      <c r="AB351" s="15">
        <f t="shared" si="16"/>
        <v>2.8433485547259298E-6</v>
      </c>
      <c r="AC351" s="19" t="s">
        <v>22</v>
      </c>
      <c r="AD351" s="20" t="s">
        <v>23</v>
      </c>
      <c r="AE351" s="19" t="s">
        <v>24</v>
      </c>
      <c r="AF351" s="19" t="s">
        <v>25</v>
      </c>
      <c r="AG351" s="21" t="s">
        <v>40</v>
      </c>
    </row>
    <row r="352" spans="1:33" x14ac:dyDescent="0.5">
      <c r="A352" t="s">
        <v>484</v>
      </c>
      <c r="B352">
        <v>0</v>
      </c>
      <c r="C352">
        <v>3</v>
      </c>
      <c r="D352">
        <v>15</v>
      </c>
      <c r="E352">
        <v>6</v>
      </c>
      <c r="F352">
        <v>1</v>
      </c>
      <c r="G352">
        <v>0</v>
      </c>
      <c r="H352">
        <v>0</v>
      </c>
      <c r="I352">
        <v>2</v>
      </c>
      <c r="J352">
        <v>0</v>
      </c>
      <c r="K352">
        <v>0</v>
      </c>
      <c r="L352">
        <v>0</v>
      </c>
      <c r="M352">
        <v>0</v>
      </c>
      <c r="O352" t="s">
        <v>484</v>
      </c>
      <c r="P352" s="7">
        <v>27</v>
      </c>
      <c r="Q352" s="13">
        <f t="shared" si="18"/>
        <v>0</v>
      </c>
      <c r="R352" s="13">
        <f t="shared" si="18"/>
        <v>8.6112123725899367E-6</v>
      </c>
      <c r="S352" s="13">
        <f t="shared" si="18"/>
        <v>4.2899674820464858E-5</v>
      </c>
      <c r="T352" s="13">
        <f t="shared" si="17"/>
        <v>1.7119525675008632E-5</v>
      </c>
      <c r="U352" s="13">
        <f t="shared" si="17"/>
        <v>2.8568082024677111E-6</v>
      </c>
      <c r="V352" s="13">
        <f t="shared" si="17"/>
        <v>0</v>
      </c>
      <c r="W352" s="13">
        <f t="shared" si="16"/>
        <v>0</v>
      </c>
      <c r="X352" s="13">
        <f t="shared" si="16"/>
        <v>5.7181250268037109E-6</v>
      </c>
      <c r="Y352" s="13">
        <f t="shared" si="16"/>
        <v>0</v>
      </c>
      <c r="Z352" s="13">
        <f t="shared" ref="Z352:AB415" si="19">K352/K$997</f>
        <v>0</v>
      </c>
      <c r="AA352" s="14">
        <f t="shared" si="19"/>
        <v>0</v>
      </c>
      <c r="AB352" s="15">
        <f t="shared" si="19"/>
        <v>0</v>
      </c>
      <c r="AC352" s="19" t="s">
        <v>36</v>
      </c>
      <c r="AD352" s="20" t="s">
        <v>37</v>
      </c>
      <c r="AE352" s="19" t="s">
        <v>38</v>
      </c>
      <c r="AF352" s="19" t="s">
        <v>80</v>
      </c>
      <c r="AG352" s="21" t="s">
        <v>81</v>
      </c>
    </row>
    <row r="353" spans="1:33" x14ac:dyDescent="0.5">
      <c r="A353" t="s">
        <v>485</v>
      </c>
      <c r="B353">
        <v>21</v>
      </c>
      <c r="C353">
        <v>0</v>
      </c>
      <c r="D353">
        <v>0</v>
      </c>
      <c r="E353">
        <v>0</v>
      </c>
      <c r="F353">
        <v>0</v>
      </c>
      <c r="G353">
        <v>2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3</v>
      </c>
      <c r="O353" t="s">
        <v>485</v>
      </c>
      <c r="P353" s="7">
        <v>26</v>
      </c>
      <c r="Q353" s="13">
        <f t="shared" si="18"/>
        <v>5.9751944072180346E-5</v>
      </c>
      <c r="R353" s="13">
        <f t="shared" si="18"/>
        <v>0</v>
      </c>
      <c r="S353" s="13">
        <f t="shared" si="18"/>
        <v>0</v>
      </c>
      <c r="T353" s="13">
        <f t="shared" si="17"/>
        <v>0</v>
      </c>
      <c r="U353" s="13">
        <f t="shared" si="17"/>
        <v>0</v>
      </c>
      <c r="V353" s="13">
        <f t="shared" si="17"/>
        <v>5.6963016761367684E-6</v>
      </c>
      <c r="W353" s="13">
        <f t="shared" si="17"/>
        <v>0</v>
      </c>
      <c r="X353" s="13">
        <f t="shared" si="17"/>
        <v>0</v>
      </c>
      <c r="Y353" s="13">
        <f t="shared" si="17"/>
        <v>0</v>
      </c>
      <c r="Z353" s="13">
        <f t="shared" si="19"/>
        <v>0</v>
      </c>
      <c r="AA353" s="14">
        <f t="shared" si="19"/>
        <v>0</v>
      </c>
      <c r="AB353" s="15">
        <f t="shared" si="19"/>
        <v>8.5300456641777881E-6</v>
      </c>
      <c r="AC353" s="19" t="s">
        <v>22</v>
      </c>
      <c r="AD353" s="20" t="s">
        <v>23</v>
      </c>
      <c r="AE353" s="19" t="s">
        <v>24</v>
      </c>
      <c r="AF353" s="19" t="s">
        <v>25</v>
      </c>
      <c r="AG353" s="21" t="s">
        <v>40</v>
      </c>
    </row>
    <row r="354" spans="1:33" x14ac:dyDescent="0.5">
      <c r="A354" t="s">
        <v>486</v>
      </c>
      <c r="B354">
        <v>0</v>
      </c>
      <c r="C354">
        <v>0</v>
      </c>
      <c r="D354">
        <v>1</v>
      </c>
      <c r="E354">
        <v>9</v>
      </c>
      <c r="F354">
        <v>7</v>
      </c>
      <c r="G354">
        <v>1</v>
      </c>
      <c r="H354">
        <v>0</v>
      </c>
      <c r="I354">
        <v>9</v>
      </c>
      <c r="J354">
        <v>1</v>
      </c>
      <c r="K354">
        <v>1</v>
      </c>
      <c r="L354">
        <v>1</v>
      </c>
      <c r="M354">
        <v>0</v>
      </c>
      <c r="O354" t="s">
        <v>486</v>
      </c>
      <c r="P354" s="7">
        <v>30</v>
      </c>
      <c r="Q354" s="13">
        <f t="shared" si="18"/>
        <v>0</v>
      </c>
      <c r="R354" s="13">
        <f t="shared" si="18"/>
        <v>0</v>
      </c>
      <c r="S354" s="13">
        <f t="shared" si="18"/>
        <v>2.8599783213643239E-6</v>
      </c>
      <c r="T354" s="13">
        <f t="shared" si="17"/>
        <v>2.5679288512512945E-5</v>
      </c>
      <c r="U354" s="13">
        <f t="shared" si="17"/>
        <v>1.9997657417273975E-5</v>
      </c>
      <c r="V354" s="13">
        <f t="shared" si="17"/>
        <v>2.8481508380683842E-6</v>
      </c>
      <c r="W354" s="13">
        <f t="shared" si="17"/>
        <v>0</v>
      </c>
      <c r="X354" s="13">
        <f t="shared" si="17"/>
        <v>2.5731562620616699E-5</v>
      </c>
      <c r="Y354" s="13">
        <f t="shared" si="17"/>
        <v>2.8431383698581842E-6</v>
      </c>
      <c r="Z354" s="13">
        <f t="shared" si="19"/>
        <v>2.8489866154608804E-6</v>
      </c>
      <c r="AA354" s="14">
        <f t="shared" si="19"/>
        <v>2.8399893216401507E-6</v>
      </c>
      <c r="AB354" s="15">
        <f t="shared" si="19"/>
        <v>0</v>
      </c>
      <c r="AC354" s="19" t="s">
        <v>70</v>
      </c>
      <c r="AD354" s="20" t="s">
        <v>89</v>
      </c>
      <c r="AE354" s="19" t="s">
        <v>40</v>
      </c>
      <c r="AF354" s="19" t="s">
        <v>40</v>
      </c>
      <c r="AG354" s="21" t="s">
        <v>40</v>
      </c>
    </row>
    <row r="355" spans="1:33" x14ac:dyDescent="0.5">
      <c r="A355" t="s">
        <v>487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17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12</v>
      </c>
      <c r="O355" t="s">
        <v>487</v>
      </c>
      <c r="P355" s="7">
        <v>29</v>
      </c>
      <c r="Q355" s="13">
        <f t="shared" si="18"/>
        <v>0</v>
      </c>
      <c r="R355" s="13">
        <f t="shared" si="18"/>
        <v>0</v>
      </c>
      <c r="S355" s="13">
        <f t="shared" si="18"/>
        <v>0</v>
      </c>
      <c r="T355" s="13">
        <f t="shared" si="17"/>
        <v>0</v>
      </c>
      <c r="U355" s="13">
        <f t="shared" si="17"/>
        <v>0</v>
      </c>
      <c r="V355" s="13">
        <f t="shared" si="17"/>
        <v>4.8418564247162533E-5</v>
      </c>
      <c r="W355" s="13">
        <f t="shared" si="17"/>
        <v>0</v>
      </c>
      <c r="X355" s="13">
        <f t="shared" si="17"/>
        <v>0</v>
      </c>
      <c r="Y355" s="13">
        <f t="shared" si="17"/>
        <v>0</v>
      </c>
      <c r="Z355" s="13">
        <f t="shared" si="19"/>
        <v>0</v>
      </c>
      <c r="AA355" s="14">
        <f t="shared" si="19"/>
        <v>0</v>
      </c>
      <c r="AB355" s="15">
        <f t="shared" si="19"/>
        <v>3.4120182656711152E-5</v>
      </c>
      <c r="AC355" s="19" t="s">
        <v>42</v>
      </c>
      <c r="AD355" s="20" t="s">
        <v>43</v>
      </c>
      <c r="AE355" s="19" t="s">
        <v>44</v>
      </c>
      <c r="AF355" s="19" t="s">
        <v>45</v>
      </c>
      <c r="AG355" s="21" t="s">
        <v>40</v>
      </c>
    </row>
    <row r="356" spans="1:33" x14ac:dyDescent="0.5">
      <c r="A356" t="s">
        <v>488</v>
      </c>
      <c r="B356">
        <v>0</v>
      </c>
      <c r="C356">
        <v>15</v>
      </c>
      <c r="D356">
        <v>0</v>
      </c>
      <c r="E356">
        <v>0</v>
      </c>
      <c r="F356">
        <v>0</v>
      </c>
      <c r="G356">
        <v>1</v>
      </c>
      <c r="H356">
        <v>1</v>
      </c>
      <c r="I356">
        <v>0</v>
      </c>
      <c r="J356">
        <v>3</v>
      </c>
      <c r="K356">
        <v>2</v>
      </c>
      <c r="L356">
        <v>0</v>
      </c>
      <c r="M356">
        <v>0</v>
      </c>
      <c r="O356" t="s">
        <v>488</v>
      </c>
      <c r="P356" s="7">
        <v>22</v>
      </c>
      <c r="Q356" s="13">
        <f t="shared" si="18"/>
        <v>0</v>
      </c>
      <c r="R356" s="13">
        <f t="shared" si="18"/>
        <v>4.3056061862949682E-5</v>
      </c>
      <c r="S356" s="13">
        <f t="shared" si="18"/>
        <v>0</v>
      </c>
      <c r="T356" s="13">
        <f t="shared" si="17"/>
        <v>0</v>
      </c>
      <c r="U356" s="13">
        <f t="shared" si="17"/>
        <v>0</v>
      </c>
      <c r="V356" s="13">
        <f t="shared" si="17"/>
        <v>2.8481508380683842E-6</v>
      </c>
      <c r="W356" s="13">
        <f t="shared" si="17"/>
        <v>2.8390862684753538E-6</v>
      </c>
      <c r="X356" s="13">
        <f t="shared" si="17"/>
        <v>0</v>
      </c>
      <c r="Y356" s="13">
        <f t="shared" si="17"/>
        <v>8.5294151095745531E-6</v>
      </c>
      <c r="Z356" s="13">
        <f t="shared" si="19"/>
        <v>5.6979732309217607E-6</v>
      </c>
      <c r="AA356" s="14">
        <f t="shared" si="19"/>
        <v>0</v>
      </c>
      <c r="AB356" s="15">
        <f t="shared" si="19"/>
        <v>0</v>
      </c>
      <c r="AC356" s="19" t="s">
        <v>22</v>
      </c>
      <c r="AD356" s="20" t="s">
        <v>23</v>
      </c>
      <c r="AE356" s="19" t="s">
        <v>24</v>
      </c>
      <c r="AF356" s="19" t="s">
        <v>25</v>
      </c>
      <c r="AG356" s="21" t="s">
        <v>40</v>
      </c>
    </row>
    <row r="357" spans="1:33" x14ac:dyDescent="0.5">
      <c r="A357" t="s">
        <v>489</v>
      </c>
      <c r="B357">
        <v>0</v>
      </c>
      <c r="C357">
        <v>11</v>
      </c>
      <c r="D357">
        <v>4</v>
      </c>
      <c r="E357">
        <v>0</v>
      </c>
      <c r="F357">
        <v>9</v>
      </c>
      <c r="G357">
        <v>1</v>
      </c>
      <c r="H357">
        <v>0</v>
      </c>
      <c r="I357">
        <v>0</v>
      </c>
      <c r="J357">
        <v>0</v>
      </c>
      <c r="K357">
        <v>0</v>
      </c>
      <c r="L357">
        <v>1</v>
      </c>
      <c r="M357">
        <v>0</v>
      </c>
      <c r="O357" t="s">
        <v>489</v>
      </c>
      <c r="P357" s="7">
        <v>26</v>
      </c>
      <c r="Q357" s="13">
        <f t="shared" si="18"/>
        <v>0</v>
      </c>
      <c r="R357" s="13">
        <f t="shared" si="18"/>
        <v>3.1574445366163104E-5</v>
      </c>
      <c r="S357" s="13">
        <f t="shared" si="18"/>
        <v>1.1439913285457295E-5</v>
      </c>
      <c r="T357" s="13">
        <f t="shared" si="17"/>
        <v>0</v>
      </c>
      <c r="U357" s="13">
        <f t="shared" si="17"/>
        <v>2.5711273822209398E-5</v>
      </c>
      <c r="V357" s="13">
        <f t="shared" si="17"/>
        <v>2.8481508380683842E-6</v>
      </c>
      <c r="W357" s="13">
        <f t="shared" si="17"/>
        <v>0</v>
      </c>
      <c r="X357" s="13">
        <f t="shared" si="17"/>
        <v>0</v>
      </c>
      <c r="Y357" s="13">
        <f t="shared" si="17"/>
        <v>0</v>
      </c>
      <c r="Z357" s="13">
        <f t="shared" si="19"/>
        <v>0</v>
      </c>
      <c r="AA357" s="14">
        <f t="shared" si="19"/>
        <v>2.8399893216401507E-6</v>
      </c>
      <c r="AB357" s="15">
        <f t="shared" si="19"/>
        <v>0</v>
      </c>
      <c r="AC357" s="19" t="s">
        <v>36</v>
      </c>
      <c r="AD357" s="20" t="s">
        <v>37</v>
      </c>
      <c r="AE357" s="19" t="s">
        <v>38</v>
      </c>
      <c r="AF357" s="19" t="s">
        <v>80</v>
      </c>
      <c r="AG357" s="21" t="s">
        <v>86</v>
      </c>
    </row>
    <row r="358" spans="1:33" x14ac:dyDescent="0.5">
      <c r="A358" t="s">
        <v>490</v>
      </c>
      <c r="B358">
        <v>0</v>
      </c>
      <c r="C358">
        <v>4</v>
      </c>
      <c r="D358">
        <v>7</v>
      </c>
      <c r="E358">
        <v>0</v>
      </c>
      <c r="F358">
        <v>0</v>
      </c>
      <c r="G358">
        <v>0</v>
      </c>
      <c r="H358">
        <v>0</v>
      </c>
      <c r="I358">
        <v>18</v>
      </c>
      <c r="J358">
        <v>0</v>
      </c>
      <c r="K358">
        <v>0</v>
      </c>
      <c r="L358">
        <v>0</v>
      </c>
      <c r="M358">
        <v>0</v>
      </c>
      <c r="O358" t="s">
        <v>490</v>
      </c>
      <c r="P358" s="7">
        <v>29</v>
      </c>
      <c r="Q358" s="13">
        <f t="shared" si="18"/>
        <v>0</v>
      </c>
      <c r="R358" s="13">
        <f t="shared" si="18"/>
        <v>1.1481616496786583E-5</v>
      </c>
      <c r="S358" s="13">
        <f t="shared" si="18"/>
        <v>2.0019848249550267E-5</v>
      </c>
      <c r="T358" s="13">
        <f t="shared" si="17"/>
        <v>0</v>
      </c>
      <c r="U358" s="13">
        <f t="shared" si="17"/>
        <v>0</v>
      </c>
      <c r="V358" s="13">
        <f t="shared" si="17"/>
        <v>0</v>
      </c>
      <c r="W358" s="13">
        <f t="shared" si="17"/>
        <v>0</v>
      </c>
      <c r="X358" s="13">
        <f t="shared" si="17"/>
        <v>5.1463125241233398E-5</v>
      </c>
      <c r="Y358" s="13">
        <f t="shared" si="17"/>
        <v>0</v>
      </c>
      <c r="Z358" s="13">
        <f t="shared" si="19"/>
        <v>0</v>
      </c>
      <c r="AA358" s="14">
        <f t="shared" si="19"/>
        <v>0</v>
      </c>
      <c r="AB358" s="15">
        <f t="shared" si="19"/>
        <v>0</v>
      </c>
      <c r="AC358" s="19" t="s">
        <v>40</v>
      </c>
      <c r="AD358" s="20" t="s">
        <v>40</v>
      </c>
      <c r="AE358" s="19" t="s">
        <v>40</v>
      </c>
      <c r="AF358" s="19" t="s">
        <v>40</v>
      </c>
      <c r="AG358" s="21" t="s">
        <v>40</v>
      </c>
    </row>
    <row r="359" spans="1:33" x14ac:dyDescent="0.5">
      <c r="A359" t="s">
        <v>491</v>
      </c>
      <c r="B359">
        <v>0</v>
      </c>
      <c r="C359">
        <v>0</v>
      </c>
      <c r="D359">
        <v>11</v>
      </c>
      <c r="E359">
        <v>14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O359" t="s">
        <v>491</v>
      </c>
      <c r="P359" s="7">
        <v>25</v>
      </c>
      <c r="Q359" s="13">
        <f t="shared" si="18"/>
        <v>0</v>
      </c>
      <c r="R359" s="13">
        <f t="shared" si="18"/>
        <v>0</v>
      </c>
      <c r="S359" s="13">
        <f t="shared" si="18"/>
        <v>3.1459761535007565E-5</v>
      </c>
      <c r="T359" s="13">
        <f t="shared" si="17"/>
        <v>3.9945559908353471E-5</v>
      </c>
      <c r="U359" s="13">
        <f t="shared" si="17"/>
        <v>0</v>
      </c>
      <c r="V359" s="13">
        <f t="shared" si="17"/>
        <v>0</v>
      </c>
      <c r="W359" s="13">
        <f t="shared" si="17"/>
        <v>0</v>
      </c>
      <c r="X359" s="13">
        <f t="shared" si="17"/>
        <v>0</v>
      </c>
      <c r="Y359" s="13">
        <f t="shared" si="17"/>
        <v>0</v>
      </c>
      <c r="Z359" s="13">
        <f t="shared" si="19"/>
        <v>0</v>
      </c>
      <c r="AA359" s="14">
        <f t="shared" si="19"/>
        <v>0</v>
      </c>
      <c r="AB359" s="15">
        <f t="shared" si="19"/>
        <v>0</v>
      </c>
      <c r="AC359" s="19" t="s">
        <v>70</v>
      </c>
      <c r="AD359" s="20" t="s">
        <v>89</v>
      </c>
      <c r="AE359" s="19" t="s">
        <v>90</v>
      </c>
      <c r="AF359" s="19" t="s">
        <v>91</v>
      </c>
      <c r="AG359" s="21" t="s">
        <v>40</v>
      </c>
    </row>
    <row r="360" spans="1:33" x14ac:dyDescent="0.5">
      <c r="A360" t="s">
        <v>492</v>
      </c>
      <c r="B360">
        <v>0</v>
      </c>
      <c r="C360">
        <v>4</v>
      </c>
      <c r="D360">
        <v>0</v>
      </c>
      <c r="E360">
        <v>1</v>
      </c>
      <c r="F360">
        <v>0</v>
      </c>
      <c r="G360">
        <v>0</v>
      </c>
      <c r="H360">
        <v>0</v>
      </c>
      <c r="I360">
        <v>5</v>
      </c>
      <c r="J360">
        <v>5</v>
      </c>
      <c r="K360">
        <v>7</v>
      </c>
      <c r="L360">
        <v>2</v>
      </c>
      <c r="M360">
        <v>0</v>
      </c>
      <c r="O360" t="s">
        <v>492</v>
      </c>
      <c r="P360" s="7">
        <v>24</v>
      </c>
      <c r="Q360" s="13">
        <f t="shared" si="18"/>
        <v>0</v>
      </c>
      <c r="R360" s="13">
        <f t="shared" si="18"/>
        <v>1.1481616496786583E-5</v>
      </c>
      <c r="S360" s="13">
        <f t="shared" si="18"/>
        <v>0</v>
      </c>
      <c r="T360" s="13">
        <f t="shared" si="17"/>
        <v>2.8532542791681052E-6</v>
      </c>
      <c r="U360" s="13">
        <f t="shared" si="17"/>
        <v>0</v>
      </c>
      <c r="V360" s="13">
        <f t="shared" si="17"/>
        <v>0</v>
      </c>
      <c r="W360" s="13">
        <f t="shared" si="17"/>
        <v>0</v>
      </c>
      <c r="X360" s="13">
        <f t="shared" si="17"/>
        <v>1.4295312567009277E-5</v>
      </c>
      <c r="Y360" s="13">
        <f t="shared" si="17"/>
        <v>1.4215691849290921E-5</v>
      </c>
      <c r="Z360" s="13">
        <f t="shared" si="19"/>
        <v>1.9942906308226163E-5</v>
      </c>
      <c r="AA360" s="14">
        <f t="shared" si="19"/>
        <v>5.6799786432803014E-6</v>
      </c>
      <c r="AB360" s="15">
        <f t="shared" si="19"/>
        <v>0</v>
      </c>
      <c r="AC360" s="19" t="s">
        <v>40</v>
      </c>
      <c r="AD360" s="20" t="s">
        <v>40</v>
      </c>
      <c r="AE360" s="19" t="s">
        <v>40</v>
      </c>
      <c r="AF360" s="19" t="s">
        <v>40</v>
      </c>
      <c r="AG360" s="21" t="s">
        <v>40</v>
      </c>
    </row>
    <row r="361" spans="1:33" x14ac:dyDescent="0.5">
      <c r="A361" t="s">
        <v>493</v>
      </c>
      <c r="B361">
        <v>0</v>
      </c>
      <c r="C361">
        <v>6</v>
      </c>
      <c r="D361">
        <v>5</v>
      </c>
      <c r="E361">
        <v>3</v>
      </c>
      <c r="F361">
        <v>10</v>
      </c>
      <c r="G361">
        <v>0</v>
      </c>
      <c r="H361">
        <v>0</v>
      </c>
      <c r="I361">
        <v>3</v>
      </c>
      <c r="J361">
        <v>0</v>
      </c>
      <c r="K361">
        <v>0</v>
      </c>
      <c r="L361">
        <v>0</v>
      </c>
      <c r="M361">
        <v>0</v>
      </c>
      <c r="O361" t="s">
        <v>493</v>
      </c>
      <c r="P361" s="7">
        <v>27</v>
      </c>
      <c r="Q361" s="13">
        <f t="shared" si="18"/>
        <v>0</v>
      </c>
      <c r="R361" s="13">
        <f t="shared" si="18"/>
        <v>1.7222424745179873E-5</v>
      </c>
      <c r="S361" s="13">
        <f t="shared" si="18"/>
        <v>1.4299891606821621E-5</v>
      </c>
      <c r="T361" s="13">
        <f t="shared" si="17"/>
        <v>8.5597628375043162E-6</v>
      </c>
      <c r="U361" s="13">
        <f t="shared" si="17"/>
        <v>2.8568082024677108E-5</v>
      </c>
      <c r="V361" s="13">
        <f t="shared" si="17"/>
        <v>0</v>
      </c>
      <c r="W361" s="13">
        <f t="shared" si="17"/>
        <v>0</v>
      </c>
      <c r="X361" s="13">
        <f t="shared" si="17"/>
        <v>8.5771875402055663E-6</v>
      </c>
      <c r="Y361" s="13">
        <f t="shared" si="17"/>
        <v>0</v>
      </c>
      <c r="Z361" s="13">
        <f t="shared" si="19"/>
        <v>0</v>
      </c>
      <c r="AA361" s="14">
        <f t="shared" si="19"/>
        <v>0</v>
      </c>
      <c r="AB361" s="15">
        <f t="shared" si="19"/>
        <v>0</v>
      </c>
      <c r="AC361" s="19" t="s">
        <v>70</v>
      </c>
      <c r="AD361" s="20" t="s">
        <v>89</v>
      </c>
      <c r="AE361" s="19" t="s">
        <v>90</v>
      </c>
      <c r="AF361" s="19" t="s">
        <v>91</v>
      </c>
      <c r="AG361" s="21" t="s">
        <v>40</v>
      </c>
    </row>
    <row r="362" spans="1:33" x14ac:dyDescent="0.5">
      <c r="A362" t="s">
        <v>494</v>
      </c>
      <c r="B362">
        <v>0</v>
      </c>
      <c r="C362">
        <v>0</v>
      </c>
      <c r="D362">
        <v>4</v>
      </c>
      <c r="E362">
        <v>5</v>
      </c>
      <c r="F362">
        <v>0</v>
      </c>
      <c r="G362">
        <v>1</v>
      </c>
      <c r="H362">
        <v>0</v>
      </c>
      <c r="I362">
        <v>0</v>
      </c>
      <c r="J362">
        <v>13</v>
      </c>
      <c r="K362">
        <v>0</v>
      </c>
      <c r="L362">
        <v>0</v>
      </c>
      <c r="M362">
        <v>0</v>
      </c>
      <c r="O362" t="s">
        <v>494</v>
      </c>
      <c r="P362" s="7">
        <v>23</v>
      </c>
      <c r="Q362" s="13">
        <f t="shared" si="18"/>
        <v>0</v>
      </c>
      <c r="R362" s="13">
        <f t="shared" si="18"/>
        <v>0</v>
      </c>
      <c r="S362" s="13">
        <f t="shared" si="18"/>
        <v>1.1439913285457295E-5</v>
      </c>
      <c r="T362" s="13">
        <f t="shared" si="17"/>
        <v>1.4266271395840526E-5</v>
      </c>
      <c r="U362" s="13">
        <f t="shared" si="17"/>
        <v>0</v>
      </c>
      <c r="V362" s="13">
        <f t="shared" si="17"/>
        <v>2.8481508380683842E-6</v>
      </c>
      <c r="W362" s="13">
        <f t="shared" si="17"/>
        <v>0</v>
      </c>
      <c r="X362" s="13">
        <f t="shared" si="17"/>
        <v>0</v>
      </c>
      <c r="Y362" s="13">
        <f t="shared" si="17"/>
        <v>3.6960798808156393E-5</v>
      </c>
      <c r="Z362" s="13">
        <f t="shared" si="19"/>
        <v>0</v>
      </c>
      <c r="AA362" s="14">
        <f t="shared" si="19"/>
        <v>0</v>
      </c>
      <c r="AB362" s="15">
        <f t="shared" si="19"/>
        <v>0</v>
      </c>
      <c r="AC362" s="19" t="s">
        <v>36</v>
      </c>
      <c r="AD362" s="20" t="s">
        <v>40</v>
      </c>
      <c r="AE362" s="19" t="s">
        <v>40</v>
      </c>
      <c r="AF362" s="19" t="s">
        <v>40</v>
      </c>
      <c r="AG362" s="21" t="s">
        <v>40</v>
      </c>
    </row>
    <row r="363" spans="1:33" x14ac:dyDescent="0.5">
      <c r="A363" t="s">
        <v>495</v>
      </c>
      <c r="B363">
        <v>0</v>
      </c>
      <c r="C363">
        <v>2</v>
      </c>
      <c r="D363">
        <v>1</v>
      </c>
      <c r="E363">
        <v>0</v>
      </c>
      <c r="F363">
        <v>1</v>
      </c>
      <c r="G363">
        <v>0</v>
      </c>
      <c r="H363">
        <v>0</v>
      </c>
      <c r="I363">
        <v>5</v>
      </c>
      <c r="J363">
        <v>0</v>
      </c>
      <c r="K363">
        <v>13</v>
      </c>
      <c r="L363">
        <v>0</v>
      </c>
      <c r="M363">
        <v>0</v>
      </c>
      <c r="O363" t="s">
        <v>495</v>
      </c>
      <c r="P363" s="7">
        <v>22</v>
      </c>
      <c r="Q363" s="13">
        <f t="shared" si="18"/>
        <v>0</v>
      </c>
      <c r="R363" s="13">
        <f t="shared" si="18"/>
        <v>5.7408082483932914E-6</v>
      </c>
      <c r="S363" s="13">
        <f t="shared" si="18"/>
        <v>2.8599783213643239E-6</v>
      </c>
      <c r="T363" s="13">
        <f t="shared" si="17"/>
        <v>0</v>
      </c>
      <c r="U363" s="13">
        <f t="shared" si="17"/>
        <v>2.8568082024677111E-6</v>
      </c>
      <c r="V363" s="13">
        <f t="shared" si="17"/>
        <v>0</v>
      </c>
      <c r="W363" s="13">
        <f t="shared" si="17"/>
        <v>0</v>
      </c>
      <c r="X363" s="13">
        <f t="shared" si="17"/>
        <v>1.4295312567009277E-5</v>
      </c>
      <c r="Y363" s="13">
        <f t="shared" si="17"/>
        <v>0</v>
      </c>
      <c r="Z363" s="13">
        <f t="shared" si="19"/>
        <v>3.7036826000991451E-5</v>
      </c>
      <c r="AA363" s="14">
        <f t="shared" si="19"/>
        <v>0</v>
      </c>
      <c r="AB363" s="15">
        <f t="shared" si="19"/>
        <v>0</v>
      </c>
      <c r="AC363" s="19" t="s">
        <v>22</v>
      </c>
      <c r="AD363" s="20" t="s">
        <v>65</v>
      </c>
      <c r="AE363" s="19" t="s">
        <v>66</v>
      </c>
      <c r="AF363" s="19" t="s">
        <v>67</v>
      </c>
      <c r="AG363" s="21" t="s">
        <v>68</v>
      </c>
    </row>
    <row r="364" spans="1:33" x14ac:dyDescent="0.5">
      <c r="A364" t="s">
        <v>496</v>
      </c>
      <c r="B364">
        <v>0</v>
      </c>
      <c r="C364">
        <v>16</v>
      </c>
      <c r="D364">
        <v>1</v>
      </c>
      <c r="E364">
        <v>0</v>
      </c>
      <c r="F364">
        <v>5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O364" t="s">
        <v>496</v>
      </c>
      <c r="P364" s="7">
        <v>22</v>
      </c>
      <c r="Q364" s="13">
        <f t="shared" si="18"/>
        <v>0</v>
      </c>
      <c r="R364" s="13">
        <f t="shared" si="18"/>
        <v>4.5926465987146331E-5</v>
      </c>
      <c r="S364" s="13">
        <f t="shared" si="18"/>
        <v>2.8599783213643239E-6</v>
      </c>
      <c r="T364" s="13">
        <f t="shared" si="17"/>
        <v>0</v>
      </c>
      <c r="U364" s="13">
        <f t="shared" si="17"/>
        <v>1.4284041012338554E-5</v>
      </c>
      <c r="V364" s="13">
        <f t="shared" si="17"/>
        <v>0</v>
      </c>
      <c r="W364" s="13">
        <f t="shared" si="17"/>
        <v>0</v>
      </c>
      <c r="X364" s="13">
        <f t="shared" si="17"/>
        <v>0</v>
      </c>
      <c r="Y364" s="13">
        <f t="shared" si="17"/>
        <v>0</v>
      </c>
      <c r="Z364" s="13">
        <f t="shared" si="19"/>
        <v>0</v>
      </c>
      <c r="AA364" s="14">
        <f t="shared" si="19"/>
        <v>0</v>
      </c>
      <c r="AB364" s="15">
        <f t="shared" si="19"/>
        <v>0</v>
      </c>
      <c r="AC364" s="19" t="s">
        <v>70</v>
      </c>
      <c r="AD364" s="20" t="s">
        <v>71</v>
      </c>
      <c r="AE364" s="19" t="s">
        <v>72</v>
      </c>
      <c r="AF364" s="19" t="s">
        <v>73</v>
      </c>
      <c r="AG364" s="21" t="s">
        <v>74</v>
      </c>
    </row>
    <row r="365" spans="1:33" x14ac:dyDescent="0.5">
      <c r="A365" t="s">
        <v>497</v>
      </c>
      <c r="B365">
        <v>0</v>
      </c>
      <c r="C365">
        <v>0</v>
      </c>
      <c r="D365">
        <v>11</v>
      </c>
      <c r="E365">
        <v>3</v>
      </c>
      <c r="F365">
        <v>0</v>
      </c>
      <c r="G365">
        <v>0</v>
      </c>
      <c r="H365">
        <v>0</v>
      </c>
      <c r="I365">
        <v>0</v>
      </c>
      <c r="J365">
        <v>1</v>
      </c>
      <c r="K365">
        <v>8</v>
      </c>
      <c r="L365">
        <v>0</v>
      </c>
      <c r="M365">
        <v>0</v>
      </c>
      <c r="O365" t="s">
        <v>497</v>
      </c>
      <c r="P365" s="7">
        <v>23</v>
      </c>
      <c r="Q365" s="13">
        <f t="shared" si="18"/>
        <v>0</v>
      </c>
      <c r="R365" s="13">
        <f t="shared" si="18"/>
        <v>0</v>
      </c>
      <c r="S365" s="13">
        <f t="shared" si="18"/>
        <v>3.1459761535007565E-5</v>
      </c>
      <c r="T365" s="13">
        <f t="shared" si="17"/>
        <v>8.5597628375043162E-6</v>
      </c>
      <c r="U365" s="13">
        <f t="shared" si="17"/>
        <v>0</v>
      </c>
      <c r="V365" s="13">
        <f t="shared" si="17"/>
        <v>0</v>
      </c>
      <c r="W365" s="13">
        <f t="shared" si="17"/>
        <v>0</v>
      </c>
      <c r="X365" s="13">
        <f t="shared" si="17"/>
        <v>0</v>
      </c>
      <c r="Y365" s="13">
        <f t="shared" si="17"/>
        <v>2.8431383698581842E-6</v>
      </c>
      <c r="Z365" s="13">
        <f t="shared" si="19"/>
        <v>2.2791892923687043E-5</v>
      </c>
      <c r="AA365" s="14">
        <f t="shared" si="19"/>
        <v>0</v>
      </c>
      <c r="AB365" s="15">
        <f t="shared" si="19"/>
        <v>0</v>
      </c>
      <c r="AC365" s="19" t="s">
        <v>22</v>
      </c>
      <c r="AD365" s="20" t="s">
        <v>23</v>
      </c>
      <c r="AE365" s="19" t="s">
        <v>40</v>
      </c>
      <c r="AF365" s="19" t="s">
        <v>40</v>
      </c>
      <c r="AG365" s="21" t="s">
        <v>40</v>
      </c>
    </row>
    <row r="366" spans="1:33" x14ac:dyDescent="0.5">
      <c r="A366" t="s">
        <v>498</v>
      </c>
      <c r="B366">
        <v>1</v>
      </c>
      <c r="C366">
        <v>0</v>
      </c>
      <c r="D366">
        <v>0</v>
      </c>
      <c r="E366">
        <v>0</v>
      </c>
      <c r="F366">
        <v>0</v>
      </c>
      <c r="G366">
        <v>1</v>
      </c>
      <c r="H366">
        <v>8</v>
      </c>
      <c r="I366">
        <v>0</v>
      </c>
      <c r="J366">
        <v>3</v>
      </c>
      <c r="K366">
        <v>0</v>
      </c>
      <c r="L366">
        <v>1</v>
      </c>
      <c r="M366">
        <v>20</v>
      </c>
      <c r="O366" t="s">
        <v>498</v>
      </c>
      <c r="P366" s="7">
        <v>34</v>
      </c>
      <c r="Q366" s="13">
        <f t="shared" si="18"/>
        <v>2.8453306701038261E-6</v>
      </c>
      <c r="R366" s="13">
        <f t="shared" si="18"/>
        <v>0</v>
      </c>
      <c r="S366" s="13">
        <f t="shared" si="18"/>
        <v>0</v>
      </c>
      <c r="T366" s="13">
        <f t="shared" si="17"/>
        <v>0</v>
      </c>
      <c r="U366" s="13">
        <f t="shared" si="17"/>
        <v>0</v>
      </c>
      <c r="V366" s="13">
        <f t="shared" si="17"/>
        <v>2.8481508380683842E-6</v>
      </c>
      <c r="W366" s="13">
        <f t="shared" si="17"/>
        <v>2.2712690147802831E-5</v>
      </c>
      <c r="X366" s="13">
        <f t="shared" si="17"/>
        <v>0</v>
      </c>
      <c r="Y366" s="13">
        <f t="shared" si="17"/>
        <v>8.5294151095745531E-6</v>
      </c>
      <c r="Z366" s="13">
        <f t="shared" si="19"/>
        <v>0</v>
      </c>
      <c r="AA366" s="14">
        <f t="shared" si="19"/>
        <v>2.8399893216401507E-6</v>
      </c>
      <c r="AB366" s="15">
        <f t="shared" si="19"/>
        <v>5.6866971094518594E-5</v>
      </c>
      <c r="AC366" s="19" t="s">
        <v>22</v>
      </c>
      <c r="AD366" s="20" t="s">
        <v>23</v>
      </c>
      <c r="AE366" s="19" t="s">
        <v>24</v>
      </c>
      <c r="AF366" s="19" t="s">
        <v>25</v>
      </c>
      <c r="AG366" s="21" t="s">
        <v>40</v>
      </c>
    </row>
    <row r="367" spans="1:33" x14ac:dyDescent="0.5">
      <c r="A367" t="s">
        <v>499</v>
      </c>
      <c r="B367">
        <v>0</v>
      </c>
      <c r="C367">
        <v>2</v>
      </c>
      <c r="D367">
        <v>0</v>
      </c>
      <c r="E367">
        <v>1</v>
      </c>
      <c r="F367">
        <v>0</v>
      </c>
      <c r="G367">
        <v>0</v>
      </c>
      <c r="H367">
        <v>0</v>
      </c>
      <c r="I367">
        <v>8</v>
      </c>
      <c r="J367">
        <v>5</v>
      </c>
      <c r="K367">
        <v>3</v>
      </c>
      <c r="L367">
        <v>7</v>
      </c>
      <c r="M367">
        <v>0</v>
      </c>
      <c r="O367" t="s">
        <v>499</v>
      </c>
      <c r="P367" s="7">
        <v>26</v>
      </c>
      <c r="Q367" s="13">
        <f t="shared" si="18"/>
        <v>0</v>
      </c>
      <c r="R367" s="13">
        <f t="shared" si="18"/>
        <v>5.7408082483932914E-6</v>
      </c>
      <c r="S367" s="13">
        <f t="shared" si="18"/>
        <v>0</v>
      </c>
      <c r="T367" s="13">
        <f t="shared" si="17"/>
        <v>2.8532542791681052E-6</v>
      </c>
      <c r="U367" s="13">
        <f t="shared" si="17"/>
        <v>0</v>
      </c>
      <c r="V367" s="13">
        <f t="shared" si="17"/>
        <v>0</v>
      </c>
      <c r="W367" s="13">
        <f t="shared" si="17"/>
        <v>0</v>
      </c>
      <c r="X367" s="13">
        <f t="shared" si="17"/>
        <v>2.2872500107214844E-5</v>
      </c>
      <c r="Y367" s="13">
        <f t="shared" si="17"/>
        <v>1.4215691849290921E-5</v>
      </c>
      <c r="Z367" s="13">
        <f t="shared" si="19"/>
        <v>8.5469598463826419E-6</v>
      </c>
      <c r="AA367" s="14">
        <f t="shared" si="19"/>
        <v>1.9879925251481054E-5</v>
      </c>
      <c r="AB367" s="15">
        <f t="shared" si="19"/>
        <v>0</v>
      </c>
      <c r="AC367" s="19" t="s">
        <v>40</v>
      </c>
      <c r="AD367" s="20" t="s">
        <v>40</v>
      </c>
      <c r="AE367" s="19" t="s">
        <v>40</v>
      </c>
      <c r="AF367" s="19" t="s">
        <v>40</v>
      </c>
      <c r="AG367" s="21" t="s">
        <v>40</v>
      </c>
    </row>
    <row r="368" spans="1:33" x14ac:dyDescent="0.5">
      <c r="A368" t="s">
        <v>500</v>
      </c>
      <c r="B368">
        <v>0</v>
      </c>
      <c r="C368">
        <v>11</v>
      </c>
      <c r="D368">
        <v>4</v>
      </c>
      <c r="E368">
        <v>2</v>
      </c>
      <c r="F368">
        <v>0</v>
      </c>
      <c r="G368">
        <v>0</v>
      </c>
      <c r="H368">
        <v>0</v>
      </c>
      <c r="I368">
        <v>0</v>
      </c>
      <c r="J368">
        <v>1</v>
      </c>
      <c r="K368">
        <v>2</v>
      </c>
      <c r="L368">
        <v>1</v>
      </c>
      <c r="M368">
        <v>0</v>
      </c>
      <c r="O368" t="s">
        <v>500</v>
      </c>
      <c r="P368" s="7">
        <v>21</v>
      </c>
      <c r="Q368" s="13">
        <f t="shared" si="18"/>
        <v>0</v>
      </c>
      <c r="R368" s="13">
        <f t="shared" si="18"/>
        <v>3.1574445366163104E-5</v>
      </c>
      <c r="S368" s="13">
        <f t="shared" si="18"/>
        <v>1.1439913285457295E-5</v>
      </c>
      <c r="T368" s="13">
        <f t="shared" si="17"/>
        <v>5.7065085583362105E-6</v>
      </c>
      <c r="U368" s="13">
        <f t="shared" si="17"/>
        <v>0</v>
      </c>
      <c r="V368" s="13">
        <f t="shared" si="17"/>
        <v>0</v>
      </c>
      <c r="W368" s="13">
        <f t="shared" si="17"/>
        <v>0</v>
      </c>
      <c r="X368" s="13">
        <f t="shared" si="17"/>
        <v>0</v>
      </c>
      <c r="Y368" s="13">
        <f t="shared" si="17"/>
        <v>2.8431383698581842E-6</v>
      </c>
      <c r="Z368" s="13">
        <f t="shared" si="19"/>
        <v>5.6979732309217607E-6</v>
      </c>
      <c r="AA368" s="14">
        <f t="shared" si="19"/>
        <v>2.8399893216401507E-6</v>
      </c>
      <c r="AB368" s="15">
        <f t="shared" si="19"/>
        <v>0</v>
      </c>
      <c r="AC368" s="19" t="s">
        <v>40</v>
      </c>
      <c r="AD368" s="20" t="s">
        <v>40</v>
      </c>
      <c r="AE368" s="19" t="s">
        <v>40</v>
      </c>
      <c r="AF368" s="19" t="s">
        <v>40</v>
      </c>
      <c r="AG368" s="21" t="s">
        <v>40</v>
      </c>
    </row>
    <row r="369" spans="1:33" x14ac:dyDescent="0.5">
      <c r="A369" t="s">
        <v>501</v>
      </c>
      <c r="B369">
        <v>0</v>
      </c>
      <c r="C369">
        <v>4</v>
      </c>
      <c r="D369">
        <v>0</v>
      </c>
      <c r="E369">
        <v>0</v>
      </c>
      <c r="F369">
        <v>24</v>
      </c>
      <c r="G369">
        <v>1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O369" t="s">
        <v>501</v>
      </c>
      <c r="P369" s="7">
        <v>29</v>
      </c>
      <c r="Q369" s="13">
        <f t="shared" si="18"/>
        <v>0</v>
      </c>
      <c r="R369" s="13">
        <f t="shared" si="18"/>
        <v>1.1481616496786583E-5</v>
      </c>
      <c r="S369" s="13">
        <f t="shared" si="18"/>
        <v>0</v>
      </c>
      <c r="T369" s="13">
        <f t="shared" si="17"/>
        <v>0</v>
      </c>
      <c r="U369" s="13">
        <f t="shared" si="17"/>
        <v>6.8563396859225062E-5</v>
      </c>
      <c r="V369" s="13">
        <f t="shared" si="17"/>
        <v>2.8481508380683842E-6</v>
      </c>
      <c r="W369" s="13">
        <f t="shared" si="17"/>
        <v>0</v>
      </c>
      <c r="X369" s="13">
        <f t="shared" si="17"/>
        <v>0</v>
      </c>
      <c r="Y369" s="13">
        <f t="shared" si="17"/>
        <v>0</v>
      </c>
      <c r="Z369" s="13">
        <f t="shared" si="19"/>
        <v>0</v>
      </c>
      <c r="AA369" s="14">
        <f t="shared" si="19"/>
        <v>0</v>
      </c>
      <c r="AB369" s="15">
        <f t="shared" si="19"/>
        <v>0</v>
      </c>
      <c r="AC369" s="19" t="s">
        <v>22</v>
      </c>
      <c r="AD369" s="20" t="s">
        <v>23</v>
      </c>
      <c r="AE369" s="19" t="s">
        <v>24</v>
      </c>
      <c r="AF369" s="19" t="s">
        <v>25</v>
      </c>
      <c r="AG369" s="21" t="s">
        <v>40</v>
      </c>
    </row>
    <row r="370" spans="1:33" x14ac:dyDescent="0.5">
      <c r="A370" t="s">
        <v>502</v>
      </c>
      <c r="B370">
        <v>0</v>
      </c>
      <c r="C370">
        <v>11</v>
      </c>
      <c r="D370">
        <v>2</v>
      </c>
      <c r="E370">
        <v>0</v>
      </c>
      <c r="F370">
        <v>12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O370" t="s">
        <v>502</v>
      </c>
      <c r="P370" s="7">
        <v>25</v>
      </c>
      <c r="Q370" s="13">
        <f t="shared" si="18"/>
        <v>0</v>
      </c>
      <c r="R370" s="13">
        <f t="shared" si="18"/>
        <v>3.1574445366163104E-5</v>
      </c>
      <c r="S370" s="13">
        <f t="shared" si="18"/>
        <v>5.7199566427286477E-6</v>
      </c>
      <c r="T370" s="13">
        <f t="shared" si="17"/>
        <v>0</v>
      </c>
      <c r="U370" s="13">
        <f t="shared" si="17"/>
        <v>3.4281698429612531E-5</v>
      </c>
      <c r="V370" s="13">
        <f t="shared" si="17"/>
        <v>0</v>
      </c>
      <c r="W370" s="13">
        <f t="shared" si="17"/>
        <v>0</v>
      </c>
      <c r="X370" s="13">
        <f t="shared" si="17"/>
        <v>0</v>
      </c>
      <c r="Y370" s="13">
        <f t="shared" si="17"/>
        <v>0</v>
      </c>
      <c r="Z370" s="13">
        <f t="shared" si="19"/>
        <v>0</v>
      </c>
      <c r="AA370" s="14">
        <f t="shared" si="19"/>
        <v>0</v>
      </c>
      <c r="AB370" s="15">
        <f t="shared" si="19"/>
        <v>0</v>
      </c>
      <c r="AC370" s="19" t="s">
        <v>70</v>
      </c>
      <c r="AD370" s="20" t="s">
        <v>71</v>
      </c>
      <c r="AE370" s="19" t="s">
        <v>72</v>
      </c>
      <c r="AF370" s="19" t="s">
        <v>73</v>
      </c>
      <c r="AG370" s="21" t="s">
        <v>74</v>
      </c>
    </row>
    <row r="371" spans="1:33" x14ac:dyDescent="0.5">
      <c r="A371" t="s">
        <v>503</v>
      </c>
      <c r="B371">
        <v>0</v>
      </c>
      <c r="C371">
        <v>6</v>
      </c>
      <c r="D371">
        <v>3</v>
      </c>
      <c r="E371">
        <v>4</v>
      </c>
      <c r="F371">
        <v>0</v>
      </c>
      <c r="G371">
        <v>0</v>
      </c>
      <c r="H371">
        <v>0</v>
      </c>
      <c r="I371">
        <v>2</v>
      </c>
      <c r="J371">
        <v>1</v>
      </c>
      <c r="K371">
        <v>4</v>
      </c>
      <c r="L371">
        <v>0</v>
      </c>
      <c r="M371">
        <v>1</v>
      </c>
      <c r="O371" t="s">
        <v>503</v>
      </c>
      <c r="P371" s="7">
        <v>21</v>
      </c>
      <c r="Q371" s="13">
        <f t="shared" si="18"/>
        <v>0</v>
      </c>
      <c r="R371" s="13">
        <f t="shared" si="18"/>
        <v>1.7222424745179873E-5</v>
      </c>
      <c r="S371" s="13">
        <f t="shared" si="18"/>
        <v>8.579934964092972E-6</v>
      </c>
      <c r="T371" s="13">
        <f t="shared" si="17"/>
        <v>1.1413017116672421E-5</v>
      </c>
      <c r="U371" s="13">
        <f t="shared" si="17"/>
        <v>0</v>
      </c>
      <c r="V371" s="13">
        <f t="shared" si="17"/>
        <v>0</v>
      </c>
      <c r="W371" s="13">
        <f t="shared" si="17"/>
        <v>0</v>
      </c>
      <c r="X371" s="13">
        <f t="shared" si="17"/>
        <v>5.7181250268037109E-6</v>
      </c>
      <c r="Y371" s="13">
        <f t="shared" si="17"/>
        <v>2.8431383698581842E-6</v>
      </c>
      <c r="Z371" s="13">
        <f t="shared" si="19"/>
        <v>1.1395946461843521E-5</v>
      </c>
      <c r="AA371" s="14">
        <f t="shared" si="19"/>
        <v>0</v>
      </c>
      <c r="AB371" s="15">
        <f t="shared" si="19"/>
        <v>2.8433485547259298E-6</v>
      </c>
      <c r="AC371" s="19" t="s">
        <v>22</v>
      </c>
      <c r="AD371" s="20" t="s">
        <v>23</v>
      </c>
      <c r="AE371" s="19" t="s">
        <v>24</v>
      </c>
      <c r="AF371" s="19" t="s">
        <v>25</v>
      </c>
      <c r="AG371" s="21" t="s">
        <v>40</v>
      </c>
    </row>
    <row r="372" spans="1:33" x14ac:dyDescent="0.5">
      <c r="A372" t="s">
        <v>504</v>
      </c>
      <c r="B372">
        <v>0</v>
      </c>
      <c r="C372">
        <v>5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5</v>
      </c>
      <c r="J372">
        <v>9</v>
      </c>
      <c r="K372">
        <v>3</v>
      </c>
      <c r="L372">
        <v>1</v>
      </c>
      <c r="M372">
        <v>0</v>
      </c>
      <c r="O372" t="s">
        <v>504</v>
      </c>
      <c r="P372" s="7">
        <v>23</v>
      </c>
      <c r="Q372" s="13">
        <f t="shared" si="18"/>
        <v>0</v>
      </c>
      <c r="R372" s="13">
        <f t="shared" si="18"/>
        <v>1.4352020620983229E-5</v>
      </c>
      <c r="S372" s="13">
        <f t="shared" si="18"/>
        <v>0</v>
      </c>
      <c r="T372" s="13">
        <f t="shared" si="17"/>
        <v>0</v>
      </c>
      <c r="U372" s="13">
        <f t="shared" si="17"/>
        <v>0</v>
      </c>
      <c r="V372" s="13">
        <f t="shared" si="17"/>
        <v>0</v>
      </c>
      <c r="W372" s="13">
        <f t="shared" si="17"/>
        <v>0</v>
      </c>
      <c r="X372" s="13">
        <f t="shared" si="17"/>
        <v>1.4295312567009277E-5</v>
      </c>
      <c r="Y372" s="13">
        <f t="shared" si="17"/>
        <v>2.5588245328723658E-5</v>
      </c>
      <c r="Z372" s="13">
        <f t="shared" si="19"/>
        <v>8.5469598463826419E-6</v>
      </c>
      <c r="AA372" s="14">
        <f t="shared" si="19"/>
        <v>2.8399893216401507E-6</v>
      </c>
      <c r="AB372" s="15">
        <f t="shared" si="19"/>
        <v>0</v>
      </c>
      <c r="AC372" s="19" t="s">
        <v>40</v>
      </c>
      <c r="AD372" s="20" t="s">
        <v>40</v>
      </c>
      <c r="AE372" s="19" t="s">
        <v>40</v>
      </c>
      <c r="AF372" s="19" t="s">
        <v>40</v>
      </c>
      <c r="AG372" s="21" t="s">
        <v>40</v>
      </c>
    </row>
    <row r="373" spans="1:33" x14ac:dyDescent="0.5">
      <c r="A373" t="s">
        <v>505</v>
      </c>
      <c r="B373">
        <v>0</v>
      </c>
      <c r="C373">
        <v>17</v>
      </c>
      <c r="D373">
        <v>0</v>
      </c>
      <c r="E373">
        <v>0</v>
      </c>
      <c r="F373">
        <v>4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O373" t="s">
        <v>505</v>
      </c>
      <c r="P373" s="7">
        <v>21</v>
      </c>
      <c r="Q373" s="13">
        <f t="shared" si="18"/>
        <v>0</v>
      </c>
      <c r="R373" s="13">
        <f t="shared" si="18"/>
        <v>4.8796870111342974E-5</v>
      </c>
      <c r="S373" s="13">
        <f t="shared" si="18"/>
        <v>0</v>
      </c>
      <c r="T373" s="13">
        <f t="shared" si="17"/>
        <v>0</v>
      </c>
      <c r="U373" s="13">
        <f t="shared" si="17"/>
        <v>1.1427232809870844E-5</v>
      </c>
      <c r="V373" s="13">
        <f t="shared" si="17"/>
        <v>0</v>
      </c>
      <c r="W373" s="13">
        <f t="shared" si="17"/>
        <v>0</v>
      </c>
      <c r="X373" s="13">
        <f t="shared" si="17"/>
        <v>0</v>
      </c>
      <c r="Y373" s="13">
        <f t="shared" si="17"/>
        <v>0</v>
      </c>
      <c r="Z373" s="13">
        <f t="shared" si="19"/>
        <v>0</v>
      </c>
      <c r="AA373" s="14">
        <f t="shared" si="19"/>
        <v>0</v>
      </c>
      <c r="AB373" s="15">
        <f t="shared" si="19"/>
        <v>0</v>
      </c>
      <c r="AC373" s="19" t="s">
        <v>70</v>
      </c>
      <c r="AD373" s="20" t="s">
        <v>40</v>
      </c>
      <c r="AE373" s="19" t="s">
        <v>40</v>
      </c>
      <c r="AF373" s="19" t="s">
        <v>40</v>
      </c>
      <c r="AG373" s="21" t="s">
        <v>40</v>
      </c>
    </row>
    <row r="374" spans="1:33" x14ac:dyDescent="0.5">
      <c r="A374" t="s">
        <v>506</v>
      </c>
      <c r="B374">
        <v>0</v>
      </c>
      <c r="C374">
        <v>11</v>
      </c>
      <c r="D374">
        <v>0</v>
      </c>
      <c r="E374">
        <v>10</v>
      </c>
      <c r="F374">
        <v>1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O374" t="s">
        <v>506</v>
      </c>
      <c r="P374" s="7">
        <v>22</v>
      </c>
      <c r="Q374" s="13">
        <f t="shared" si="18"/>
        <v>0</v>
      </c>
      <c r="R374" s="13">
        <f t="shared" si="18"/>
        <v>3.1574445366163104E-5</v>
      </c>
      <c r="S374" s="13">
        <f t="shared" si="18"/>
        <v>0</v>
      </c>
      <c r="T374" s="13">
        <f t="shared" si="17"/>
        <v>2.8532542791681052E-5</v>
      </c>
      <c r="U374" s="13">
        <f t="shared" si="17"/>
        <v>2.8568082024677111E-6</v>
      </c>
      <c r="V374" s="13">
        <f t="shared" si="17"/>
        <v>0</v>
      </c>
      <c r="W374" s="13">
        <f t="shared" si="17"/>
        <v>0</v>
      </c>
      <c r="X374" s="13">
        <f t="shared" si="17"/>
        <v>0</v>
      </c>
      <c r="Y374" s="13">
        <f t="shared" si="17"/>
        <v>0</v>
      </c>
      <c r="Z374" s="13">
        <f t="shared" si="19"/>
        <v>0</v>
      </c>
      <c r="AA374" s="14">
        <f t="shared" si="19"/>
        <v>0</v>
      </c>
      <c r="AB374" s="15">
        <f t="shared" si="19"/>
        <v>0</v>
      </c>
      <c r="AC374" s="19" t="s">
        <v>70</v>
      </c>
      <c r="AD374" s="20" t="s">
        <v>89</v>
      </c>
      <c r="AE374" s="19" t="s">
        <v>90</v>
      </c>
      <c r="AF374" s="19" t="s">
        <v>91</v>
      </c>
      <c r="AG374" s="21" t="s">
        <v>40</v>
      </c>
    </row>
    <row r="375" spans="1:33" x14ac:dyDescent="0.5">
      <c r="A375" t="s">
        <v>507</v>
      </c>
      <c r="B375">
        <v>0</v>
      </c>
      <c r="C375">
        <v>5</v>
      </c>
      <c r="D375">
        <v>13</v>
      </c>
      <c r="E375">
        <v>4</v>
      </c>
      <c r="F375">
        <v>0</v>
      </c>
      <c r="G375">
        <v>1</v>
      </c>
      <c r="H375">
        <v>0</v>
      </c>
      <c r="I375">
        <v>1</v>
      </c>
      <c r="J375">
        <v>0</v>
      </c>
      <c r="K375">
        <v>0</v>
      </c>
      <c r="L375">
        <v>0</v>
      </c>
      <c r="M375">
        <v>0</v>
      </c>
      <c r="O375" t="s">
        <v>507</v>
      </c>
      <c r="P375" s="7">
        <v>24</v>
      </c>
      <c r="Q375" s="13">
        <f t="shared" si="18"/>
        <v>0</v>
      </c>
      <c r="R375" s="13">
        <f t="shared" si="18"/>
        <v>1.4352020620983229E-5</v>
      </c>
      <c r="S375" s="13">
        <f t="shared" si="18"/>
        <v>3.7179718177736212E-5</v>
      </c>
      <c r="T375" s="13">
        <f t="shared" si="17"/>
        <v>1.1413017116672421E-5</v>
      </c>
      <c r="U375" s="13">
        <f t="shared" si="17"/>
        <v>0</v>
      </c>
      <c r="V375" s="13">
        <f t="shared" si="17"/>
        <v>2.8481508380683842E-6</v>
      </c>
      <c r="W375" s="13">
        <f t="shared" si="17"/>
        <v>0</v>
      </c>
      <c r="X375" s="13">
        <f t="shared" si="17"/>
        <v>2.8590625134018554E-6</v>
      </c>
      <c r="Y375" s="13">
        <f t="shared" si="17"/>
        <v>0</v>
      </c>
      <c r="Z375" s="13">
        <f t="shared" si="19"/>
        <v>0</v>
      </c>
      <c r="AA375" s="14">
        <f t="shared" si="19"/>
        <v>0</v>
      </c>
      <c r="AB375" s="15">
        <f t="shared" si="19"/>
        <v>0</v>
      </c>
      <c r="AC375" s="19" t="s">
        <v>36</v>
      </c>
      <c r="AD375" s="20" t="s">
        <v>37</v>
      </c>
      <c r="AE375" s="19" t="s">
        <v>38</v>
      </c>
      <c r="AF375" s="19" t="s">
        <v>80</v>
      </c>
      <c r="AG375" s="21" t="s">
        <v>81</v>
      </c>
    </row>
    <row r="376" spans="1:33" x14ac:dyDescent="0.5">
      <c r="A376" t="s">
        <v>508</v>
      </c>
      <c r="B376">
        <v>0</v>
      </c>
      <c r="C376">
        <v>3</v>
      </c>
      <c r="D376">
        <v>7</v>
      </c>
      <c r="E376">
        <v>0</v>
      </c>
      <c r="F376">
        <v>14</v>
      </c>
      <c r="G376">
        <v>1</v>
      </c>
      <c r="H376">
        <v>1</v>
      </c>
      <c r="I376">
        <v>2</v>
      </c>
      <c r="J376">
        <v>0</v>
      </c>
      <c r="K376">
        <v>0</v>
      </c>
      <c r="L376">
        <v>0</v>
      </c>
      <c r="M376">
        <v>0</v>
      </c>
      <c r="O376" t="s">
        <v>508</v>
      </c>
      <c r="P376" s="7">
        <v>28</v>
      </c>
      <c r="Q376" s="13">
        <f t="shared" si="18"/>
        <v>0</v>
      </c>
      <c r="R376" s="13">
        <f t="shared" si="18"/>
        <v>8.6112123725899367E-6</v>
      </c>
      <c r="S376" s="13">
        <f t="shared" si="18"/>
        <v>2.0019848249550267E-5</v>
      </c>
      <c r="T376" s="13">
        <f t="shared" si="17"/>
        <v>0</v>
      </c>
      <c r="U376" s="13">
        <f t="shared" si="17"/>
        <v>3.9995314834547951E-5</v>
      </c>
      <c r="V376" s="13">
        <f t="shared" si="17"/>
        <v>2.8481508380683842E-6</v>
      </c>
      <c r="W376" s="13">
        <f t="shared" si="17"/>
        <v>2.8390862684753538E-6</v>
      </c>
      <c r="X376" s="13">
        <f t="shared" si="17"/>
        <v>5.7181250268037109E-6</v>
      </c>
      <c r="Y376" s="13">
        <f t="shared" si="17"/>
        <v>0</v>
      </c>
      <c r="Z376" s="13">
        <f t="shared" si="19"/>
        <v>0</v>
      </c>
      <c r="AA376" s="14">
        <f t="shared" si="19"/>
        <v>0</v>
      </c>
      <c r="AB376" s="15">
        <f t="shared" si="19"/>
        <v>0</v>
      </c>
      <c r="AC376" s="19" t="s">
        <v>36</v>
      </c>
      <c r="AD376" s="20" t="s">
        <v>37</v>
      </c>
      <c r="AE376" s="19" t="s">
        <v>38</v>
      </c>
      <c r="AF376" s="19" t="s">
        <v>112</v>
      </c>
      <c r="AG376" s="21" t="s">
        <v>113</v>
      </c>
    </row>
    <row r="377" spans="1:33" x14ac:dyDescent="0.5">
      <c r="A377" t="s">
        <v>509</v>
      </c>
      <c r="B377">
        <v>0</v>
      </c>
      <c r="C377">
        <v>9</v>
      </c>
      <c r="D377">
        <v>0</v>
      </c>
      <c r="E377">
        <v>0</v>
      </c>
      <c r="F377">
        <v>16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O377" t="s">
        <v>509</v>
      </c>
      <c r="P377" s="7">
        <v>25</v>
      </c>
      <c r="Q377" s="13">
        <f t="shared" si="18"/>
        <v>0</v>
      </c>
      <c r="R377" s="13">
        <f t="shared" si="18"/>
        <v>2.5833637117769812E-5</v>
      </c>
      <c r="S377" s="13">
        <f t="shared" si="18"/>
        <v>0</v>
      </c>
      <c r="T377" s="13">
        <f t="shared" si="17"/>
        <v>0</v>
      </c>
      <c r="U377" s="13">
        <f t="shared" si="17"/>
        <v>4.5708931239483377E-5</v>
      </c>
      <c r="V377" s="13">
        <f t="shared" si="17"/>
        <v>0</v>
      </c>
      <c r="W377" s="13">
        <f t="shared" si="17"/>
        <v>0</v>
      </c>
      <c r="X377" s="13">
        <f t="shared" si="17"/>
        <v>0</v>
      </c>
      <c r="Y377" s="13">
        <f t="shared" si="17"/>
        <v>0</v>
      </c>
      <c r="Z377" s="13">
        <f t="shared" si="19"/>
        <v>0</v>
      </c>
      <c r="AA377" s="14">
        <f t="shared" si="19"/>
        <v>0</v>
      </c>
      <c r="AB377" s="15">
        <f t="shared" si="19"/>
        <v>0</v>
      </c>
      <c r="AC377" s="19" t="s">
        <v>70</v>
      </c>
      <c r="AD377" s="20" t="s">
        <v>40</v>
      </c>
      <c r="AE377" s="19" t="s">
        <v>40</v>
      </c>
      <c r="AF377" s="19" t="s">
        <v>40</v>
      </c>
      <c r="AG377" s="21" t="s">
        <v>40</v>
      </c>
    </row>
    <row r="378" spans="1:33" x14ac:dyDescent="0.5">
      <c r="A378" t="s">
        <v>510</v>
      </c>
      <c r="B378">
        <v>0</v>
      </c>
      <c r="C378">
        <v>1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2</v>
      </c>
      <c r="J378">
        <v>0</v>
      </c>
      <c r="K378">
        <v>16</v>
      </c>
      <c r="L378">
        <v>0</v>
      </c>
      <c r="M378">
        <v>0</v>
      </c>
      <c r="O378" t="s">
        <v>510</v>
      </c>
      <c r="P378" s="7">
        <v>19</v>
      </c>
      <c r="Q378" s="13">
        <f t="shared" si="18"/>
        <v>0</v>
      </c>
      <c r="R378" s="13">
        <f t="shared" si="18"/>
        <v>2.8704041241966457E-6</v>
      </c>
      <c r="S378" s="13">
        <f t="shared" si="18"/>
        <v>0</v>
      </c>
      <c r="T378" s="13">
        <f t="shared" si="17"/>
        <v>0</v>
      </c>
      <c r="U378" s="13">
        <f t="shared" si="17"/>
        <v>0</v>
      </c>
      <c r="V378" s="13">
        <f t="shared" si="17"/>
        <v>0</v>
      </c>
      <c r="W378" s="13">
        <f t="shared" si="17"/>
        <v>0</v>
      </c>
      <c r="X378" s="13">
        <f t="shared" si="17"/>
        <v>5.7181250268037109E-6</v>
      </c>
      <c r="Y378" s="13">
        <f t="shared" si="17"/>
        <v>0</v>
      </c>
      <c r="Z378" s="13">
        <f t="shared" si="19"/>
        <v>4.5583785847374086E-5</v>
      </c>
      <c r="AA378" s="14">
        <f t="shared" si="19"/>
        <v>0</v>
      </c>
      <c r="AB378" s="15">
        <f t="shared" si="19"/>
        <v>0</v>
      </c>
      <c r="AC378" s="19" t="s">
        <v>22</v>
      </c>
      <c r="AD378" s="20" t="s">
        <v>40</v>
      </c>
      <c r="AE378" s="19" t="s">
        <v>40</v>
      </c>
      <c r="AF378" s="19" t="s">
        <v>40</v>
      </c>
      <c r="AG378" s="21" t="s">
        <v>40</v>
      </c>
    </row>
    <row r="379" spans="1:33" x14ac:dyDescent="0.5">
      <c r="A379" t="s">
        <v>511</v>
      </c>
      <c r="B379">
        <v>0</v>
      </c>
      <c r="C379">
        <v>0</v>
      </c>
      <c r="D379">
        <v>0</v>
      </c>
      <c r="E379">
        <v>7</v>
      </c>
      <c r="F379">
        <v>0</v>
      </c>
      <c r="G379">
        <v>3</v>
      </c>
      <c r="H379">
        <v>0</v>
      </c>
      <c r="I379">
        <v>16</v>
      </c>
      <c r="J379">
        <v>1</v>
      </c>
      <c r="K379">
        <v>0</v>
      </c>
      <c r="L379">
        <v>0</v>
      </c>
      <c r="M379">
        <v>0</v>
      </c>
      <c r="O379" t="s">
        <v>511</v>
      </c>
      <c r="P379" s="7">
        <v>27</v>
      </c>
      <c r="Q379" s="13">
        <f t="shared" si="18"/>
        <v>0</v>
      </c>
      <c r="R379" s="13">
        <f t="shared" si="18"/>
        <v>0</v>
      </c>
      <c r="S379" s="13">
        <f t="shared" si="18"/>
        <v>0</v>
      </c>
      <c r="T379" s="13">
        <f t="shared" si="17"/>
        <v>1.9972779954176735E-5</v>
      </c>
      <c r="U379" s="13">
        <f t="shared" si="17"/>
        <v>0</v>
      </c>
      <c r="V379" s="13">
        <f t="shared" si="17"/>
        <v>8.5444525142051518E-6</v>
      </c>
      <c r="W379" s="13">
        <f t="shared" si="17"/>
        <v>0</v>
      </c>
      <c r="X379" s="13">
        <f t="shared" si="17"/>
        <v>4.5745000214429687E-5</v>
      </c>
      <c r="Y379" s="13">
        <f t="shared" si="17"/>
        <v>2.8431383698581842E-6</v>
      </c>
      <c r="Z379" s="13">
        <f t="shared" si="19"/>
        <v>0</v>
      </c>
      <c r="AA379" s="14">
        <f t="shared" si="19"/>
        <v>0</v>
      </c>
      <c r="AB379" s="15">
        <f t="shared" si="19"/>
        <v>0</v>
      </c>
      <c r="AC379" s="19" t="s">
        <v>70</v>
      </c>
      <c r="AD379" s="20" t="s">
        <v>89</v>
      </c>
      <c r="AE379" s="19" t="s">
        <v>90</v>
      </c>
      <c r="AF379" s="19" t="s">
        <v>91</v>
      </c>
      <c r="AG379" s="21" t="s">
        <v>40</v>
      </c>
    </row>
    <row r="380" spans="1:33" x14ac:dyDescent="0.5">
      <c r="A380" t="s">
        <v>512</v>
      </c>
      <c r="B380">
        <v>0</v>
      </c>
      <c r="C380">
        <v>6</v>
      </c>
      <c r="D380">
        <v>9</v>
      </c>
      <c r="E380">
        <v>2</v>
      </c>
      <c r="F380">
        <v>0</v>
      </c>
      <c r="G380">
        <v>0</v>
      </c>
      <c r="H380">
        <v>0</v>
      </c>
      <c r="I380">
        <v>6</v>
      </c>
      <c r="J380">
        <v>0</v>
      </c>
      <c r="K380">
        <v>0</v>
      </c>
      <c r="L380">
        <v>0</v>
      </c>
      <c r="M380">
        <v>0</v>
      </c>
      <c r="O380" t="s">
        <v>512</v>
      </c>
      <c r="P380" s="7">
        <v>23</v>
      </c>
      <c r="Q380" s="13">
        <f t="shared" si="18"/>
        <v>0</v>
      </c>
      <c r="R380" s="13">
        <f t="shared" si="18"/>
        <v>1.7222424745179873E-5</v>
      </c>
      <c r="S380" s="13">
        <f t="shared" si="18"/>
        <v>2.5739804892278918E-5</v>
      </c>
      <c r="T380" s="13">
        <f t="shared" si="17"/>
        <v>5.7065085583362105E-6</v>
      </c>
      <c r="U380" s="13">
        <f t="shared" si="17"/>
        <v>0</v>
      </c>
      <c r="V380" s="13">
        <f t="shared" si="17"/>
        <v>0</v>
      </c>
      <c r="W380" s="13">
        <f t="shared" si="17"/>
        <v>0</v>
      </c>
      <c r="X380" s="13">
        <f t="shared" si="17"/>
        <v>1.7154375080411133E-5</v>
      </c>
      <c r="Y380" s="13">
        <f t="shared" si="17"/>
        <v>0</v>
      </c>
      <c r="Z380" s="13">
        <f t="shared" si="19"/>
        <v>0</v>
      </c>
      <c r="AA380" s="14">
        <f t="shared" si="19"/>
        <v>0</v>
      </c>
      <c r="AB380" s="15">
        <f t="shared" si="19"/>
        <v>0</v>
      </c>
      <c r="AC380" s="19" t="s">
        <v>22</v>
      </c>
      <c r="AD380" s="20" t="s">
        <v>23</v>
      </c>
      <c r="AE380" s="19" t="s">
        <v>40</v>
      </c>
      <c r="AF380" s="19" t="s">
        <v>40</v>
      </c>
      <c r="AG380" s="21" t="s">
        <v>40</v>
      </c>
    </row>
    <row r="381" spans="1:33" x14ac:dyDescent="0.5">
      <c r="A381" t="s">
        <v>513</v>
      </c>
      <c r="B381">
        <v>0</v>
      </c>
      <c r="C381">
        <v>1</v>
      </c>
      <c r="D381">
        <v>8</v>
      </c>
      <c r="E381">
        <v>5</v>
      </c>
      <c r="F381">
        <v>1</v>
      </c>
      <c r="G381">
        <v>8</v>
      </c>
      <c r="H381">
        <v>0</v>
      </c>
      <c r="I381">
        <v>1</v>
      </c>
      <c r="J381">
        <v>0</v>
      </c>
      <c r="K381">
        <v>0</v>
      </c>
      <c r="L381">
        <v>0</v>
      </c>
      <c r="M381">
        <v>0</v>
      </c>
      <c r="O381" t="s">
        <v>513</v>
      </c>
      <c r="P381" s="7">
        <v>24</v>
      </c>
      <c r="Q381" s="13">
        <f t="shared" si="18"/>
        <v>0</v>
      </c>
      <c r="R381" s="13">
        <f t="shared" si="18"/>
        <v>2.8704041241966457E-6</v>
      </c>
      <c r="S381" s="13">
        <f t="shared" si="18"/>
        <v>2.2879826570914591E-5</v>
      </c>
      <c r="T381" s="13">
        <f t="shared" si="17"/>
        <v>1.4266271395840526E-5</v>
      </c>
      <c r="U381" s="13">
        <f t="shared" si="17"/>
        <v>2.8568082024677111E-6</v>
      </c>
      <c r="V381" s="13">
        <f t="shared" si="17"/>
        <v>2.2785206704547074E-5</v>
      </c>
      <c r="W381" s="13">
        <f t="shared" si="17"/>
        <v>0</v>
      </c>
      <c r="X381" s="13">
        <f t="shared" si="17"/>
        <v>2.8590625134018554E-6</v>
      </c>
      <c r="Y381" s="13">
        <f t="shared" si="17"/>
        <v>0</v>
      </c>
      <c r="Z381" s="13">
        <f t="shared" si="19"/>
        <v>0</v>
      </c>
      <c r="AA381" s="14">
        <f t="shared" si="19"/>
        <v>0</v>
      </c>
      <c r="AB381" s="15">
        <f t="shared" si="19"/>
        <v>0</v>
      </c>
      <c r="AC381" s="19" t="s">
        <v>36</v>
      </c>
      <c r="AD381" s="20" t="s">
        <v>40</v>
      </c>
      <c r="AE381" s="19" t="s">
        <v>40</v>
      </c>
      <c r="AF381" s="19" t="s">
        <v>40</v>
      </c>
      <c r="AG381" s="21" t="s">
        <v>40</v>
      </c>
    </row>
    <row r="382" spans="1:33" x14ac:dyDescent="0.5">
      <c r="A382" t="s">
        <v>514</v>
      </c>
      <c r="B382">
        <v>0</v>
      </c>
      <c r="C382">
        <v>1</v>
      </c>
      <c r="D382">
        <v>0</v>
      </c>
      <c r="E382">
        <v>1</v>
      </c>
      <c r="F382">
        <v>0</v>
      </c>
      <c r="G382">
        <v>0</v>
      </c>
      <c r="H382">
        <v>0</v>
      </c>
      <c r="I382">
        <v>9</v>
      </c>
      <c r="J382">
        <v>4</v>
      </c>
      <c r="K382">
        <v>7</v>
      </c>
      <c r="L382">
        <v>0</v>
      </c>
      <c r="M382">
        <v>0</v>
      </c>
      <c r="O382" t="s">
        <v>514</v>
      </c>
      <c r="P382" s="7">
        <v>22</v>
      </c>
      <c r="Q382" s="13">
        <f t="shared" si="18"/>
        <v>0</v>
      </c>
      <c r="R382" s="13">
        <f t="shared" si="18"/>
        <v>2.8704041241966457E-6</v>
      </c>
      <c r="S382" s="13">
        <f t="shared" si="18"/>
        <v>0</v>
      </c>
      <c r="T382" s="13">
        <f t="shared" si="17"/>
        <v>2.8532542791681052E-6</v>
      </c>
      <c r="U382" s="13">
        <f t="shared" si="17"/>
        <v>0</v>
      </c>
      <c r="V382" s="13">
        <f t="shared" si="17"/>
        <v>0</v>
      </c>
      <c r="W382" s="13">
        <f t="shared" si="17"/>
        <v>0</v>
      </c>
      <c r="X382" s="13">
        <f t="shared" si="17"/>
        <v>2.5731562620616699E-5</v>
      </c>
      <c r="Y382" s="13">
        <f t="shared" si="17"/>
        <v>1.1372553479432737E-5</v>
      </c>
      <c r="Z382" s="13">
        <f t="shared" si="19"/>
        <v>1.9942906308226163E-5</v>
      </c>
      <c r="AA382" s="14">
        <f t="shared" si="19"/>
        <v>0</v>
      </c>
      <c r="AB382" s="15">
        <f t="shared" si="19"/>
        <v>0</v>
      </c>
      <c r="AC382" s="19" t="s">
        <v>40</v>
      </c>
      <c r="AD382" s="20" t="s">
        <v>40</v>
      </c>
      <c r="AE382" s="19" t="s">
        <v>40</v>
      </c>
      <c r="AF382" s="19" t="s">
        <v>40</v>
      </c>
      <c r="AG382" s="21" t="s">
        <v>40</v>
      </c>
    </row>
    <row r="383" spans="1:33" x14ac:dyDescent="0.5">
      <c r="A383" t="s">
        <v>515</v>
      </c>
      <c r="B383">
        <v>0</v>
      </c>
      <c r="C383">
        <v>1</v>
      </c>
      <c r="D383">
        <v>1</v>
      </c>
      <c r="E383">
        <v>1</v>
      </c>
      <c r="F383">
        <v>0</v>
      </c>
      <c r="G383">
        <v>0</v>
      </c>
      <c r="H383">
        <v>0</v>
      </c>
      <c r="I383">
        <v>10</v>
      </c>
      <c r="J383">
        <v>0</v>
      </c>
      <c r="K383">
        <v>10</v>
      </c>
      <c r="L383">
        <v>0</v>
      </c>
      <c r="M383">
        <v>0</v>
      </c>
      <c r="O383" t="s">
        <v>515</v>
      </c>
      <c r="P383" s="7">
        <v>23</v>
      </c>
      <c r="Q383" s="13">
        <f t="shared" si="18"/>
        <v>0</v>
      </c>
      <c r="R383" s="13">
        <f t="shared" si="18"/>
        <v>2.8704041241966457E-6</v>
      </c>
      <c r="S383" s="13">
        <f t="shared" si="18"/>
        <v>2.8599783213643239E-6</v>
      </c>
      <c r="T383" s="13">
        <f t="shared" si="17"/>
        <v>2.8532542791681052E-6</v>
      </c>
      <c r="U383" s="13">
        <f t="shared" si="17"/>
        <v>0</v>
      </c>
      <c r="V383" s="13">
        <f t="shared" si="17"/>
        <v>0</v>
      </c>
      <c r="W383" s="13">
        <f t="shared" si="17"/>
        <v>0</v>
      </c>
      <c r="X383" s="13">
        <f t="shared" si="17"/>
        <v>2.8590625134018554E-5</v>
      </c>
      <c r="Y383" s="13">
        <f t="shared" si="17"/>
        <v>0</v>
      </c>
      <c r="Z383" s="13">
        <f t="shared" si="19"/>
        <v>2.8489866154608805E-5</v>
      </c>
      <c r="AA383" s="14">
        <f t="shared" si="19"/>
        <v>0</v>
      </c>
      <c r="AB383" s="15">
        <f t="shared" si="19"/>
        <v>0</v>
      </c>
      <c r="AC383" s="19" t="s">
        <v>40</v>
      </c>
      <c r="AD383" s="20" t="s">
        <v>40</v>
      </c>
      <c r="AE383" s="19" t="s">
        <v>40</v>
      </c>
      <c r="AF383" s="19" t="s">
        <v>40</v>
      </c>
      <c r="AG383" s="21" t="s">
        <v>40</v>
      </c>
    </row>
    <row r="384" spans="1:33" x14ac:dyDescent="0.5">
      <c r="A384" t="s">
        <v>516</v>
      </c>
      <c r="B384">
        <v>0</v>
      </c>
      <c r="C384">
        <v>1</v>
      </c>
      <c r="D384">
        <v>14</v>
      </c>
      <c r="E384">
        <v>3</v>
      </c>
      <c r="F384">
        <v>0</v>
      </c>
      <c r="G384">
        <v>0</v>
      </c>
      <c r="H384">
        <v>0</v>
      </c>
      <c r="I384">
        <v>8</v>
      </c>
      <c r="J384">
        <v>0</v>
      </c>
      <c r="K384">
        <v>0</v>
      </c>
      <c r="L384">
        <v>0</v>
      </c>
      <c r="M384">
        <v>0</v>
      </c>
      <c r="O384" t="s">
        <v>516</v>
      </c>
      <c r="P384" s="7">
        <v>26</v>
      </c>
      <c r="Q384" s="13">
        <f t="shared" si="18"/>
        <v>0</v>
      </c>
      <c r="R384" s="13">
        <f t="shared" si="18"/>
        <v>2.8704041241966457E-6</v>
      </c>
      <c r="S384" s="13">
        <f t="shared" si="18"/>
        <v>4.0039696499100535E-5</v>
      </c>
      <c r="T384" s="13">
        <f t="shared" si="17"/>
        <v>8.5597628375043162E-6</v>
      </c>
      <c r="U384" s="13">
        <f t="shared" si="17"/>
        <v>0</v>
      </c>
      <c r="V384" s="13">
        <f t="shared" si="17"/>
        <v>0</v>
      </c>
      <c r="W384" s="13">
        <f t="shared" si="17"/>
        <v>0</v>
      </c>
      <c r="X384" s="13">
        <f t="shared" si="17"/>
        <v>2.2872500107214844E-5</v>
      </c>
      <c r="Y384" s="13">
        <f t="shared" si="17"/>
        <v>0</v>
      </c>
      <c r="Z384" s="13">
        <f t="shared" si="19"/>
        <v>0</v>
      </c>
      <c r="AA384" s="14">
        <f t="shared" si="19"/>
        <v>0</v>
      </c>
      <c r="AB384" s="15">
        <f t="shared" si="19"/>
        <v>0</v>
      </c>
      <c r="AC384" s="19" t="s">
        <v>36</v>
      </c>
      <c r="AD384" s="20" t="s">
        <v>37</v>
      </c>
      <c r="AE384" s="19" t="s">
        <v>38</v>
      </c>
      <c r="AF384" s="19" t="s">
        <v>80</v>
      </c>
      <c r="AG384" s="21" t="s">
        <v>40</v>
      </c>
    </row>
    <row r="385" spans="1:33" x14ac:dyDescent="0.5">
      <c r="A385" t="s">
        <v>517</v>
      </c>
      <c r="B385">
        <v>0</v>
      </c>
      <c r="C385">
        <v>2</v>
      </c>
      <c r="D385">
        <v>1</v>
      </c>
      <c r="E385">
        <v>4</v>
      </c>
      <c r="F385">
        <v>9</v>
      </c>
      <c r="G385">
        <v>3</v>
      </c>
      <c r="H385">
        <v>0</v>
      </c>
      <c r="I385">
        <v>3</v>
      </c>
      <c r="J385">
        <v>0</v>
      </c>
      <c r="K385">
        <v>1</v>
      </c>
      <c r="L385">
        <v>2</v>
      </c>
      <c r="M385">
        <v>1</v>
      </c>
      <c r="O385" t="s">
        <v>517</v>
      </c>
      <c r="P385" s="7">
        <v>26</v>
      </c>
      <c r="Q385" s="13">
        <f t="shared" si="18"/>
        <v>0</v>
      </c>
      <c r="R385" s="13">
        <f t="shared" si="18"/>
        <v>5.7408082483932914E-6</v>
      </c>
      <c r="S385" s="13">
        <f t="shared" si="18"/>
        <v>2.8599783213643239E-6</v>
      </c>
      <c r="T385" s="13">
        <f t="shared" si="17"/>
        <v>1.1413017116672421E-5</v>
      </c>
      <c r="U385" s="13">
        <f t="shared" si="17"/>
        <v>2.5711273822209398E-5</v>
      </c>
      <c r="V385" s="13">
        <f t="shared" si="17"/>
        <v>8.5444525142051518E-6</v>
      </c>
      <c r="W385" s="13">
        <f t="shared" si="17"/>
        <v>0</v>
      </c>
      <c r="X385" s="13">
        <f t="shared" si="17"/>
        <v>8.5771875402055663E-6</v>
      </c>
      <c r="Y385" s="13">
        <f t="shared" si="17"/>
        <v>0</v>
      </c>
      <c r="Z385" s="13">
        <f t="shared" si="19"/>
        <v>2.8489866154608804E-6</v>
      </c>
      <c r="AA385" s="14">
        <f t="shared" si="19"/>
        <v>5.6799786432803014E-6</v>
      </c>
      <c r="AB385" s="15">
        <f t="shared" si="19"/>
        <v>2.8433485547259298E-6</v>
      </c>
      <c r="AC385" s="19" t="s">
        <v>36</v>
      </c>
      <c r="AD385" s="20" t="s">
        <v>37</v>
      </c>
      <c r="AE385" s="19" t="s">
        <v>38</v>
      </c>
      <c r="AF385" s="19" t="s">
        <v>39</v>
      </c>
      <c r="AG385" s="21" t="s">
        <v>40</v>
      </c>
    </row>
    <row r="386" spans="1:33" x14ac:dyDescent="0.5">
      <c r="A386" t="s">
        <v>518</v>
      </c>
      <c r="B386">
        <v>0</v>
      </c>
      <c r="C386">
        <v>5</v>
      </c>
      <c r="D386">
        <v>5</v>
      </c>
      <c r="E386">
        <v>0</v>
      </c>
      <c r="F386">
        <v>14</v>
      </c>
      <c r="G386">
        <v>0</v>
      </c>
      <c r="H386">
        <v>0</v>
      </c>
      <c r="I386">
        <v>1</v>
      </c>
      <c r="J386">
        <v>0</v>
      </c>
      <c r="K386">
        <v>0</v>
      </c>
      <c r="L386">
        <v>0</v>
      </c>
      <c r="M386">
        <v>0</v>
      </c>
      <c r="O386" t="s">
        <v>518</v>
      </c>
      <c r="P386" s="7">
        <v>25</v>
      </c>
      <c r="Q386" s="13">
        <f t="shared" si="18"/>
        <v>0</v>
      </c>
      <c r="R386" s="13">
        <f t="shared" si="18"/>
        <v>1.4352020620983229E-5</v>
      </c>
      <c r="S386" s="13">
        <f t="shared" si="18"/>
        <v>1.4299891606821621E-5</v>
      </c>
      <c r="T386" s="13">
        <f t="shared" si="17"/>
        <v>0</v>
      </c>
      <c r="U386" s="13">
        <f t="shared" si="17"/>
        <v>3.9995314834547951E-5</v>
      </c>
      <c r="V386" s="13">
        <f t="shared" si="17"/>
        <v>0</v>
      </c>
      <c r="W386" s="13">
        <f t="shared" si="17"/>
        <v>0</v>
      </c>
      <c r="X386" s="13">
        <f t="shared" si="17"/>
        <v>2.8590625134018554E-6</v>
      </c>
      <c r="Y386" s="13">
        <f t="shared" si="17"/>
        <v>0</v>
      </c>
      <c r="Z386" s="13">
        <f t="shared" si="19"/>
        <v>0</v>
      </c>
      <c r="AA386" s="14">
        <f t="shared" si="19"/>
        <v>0</v>
      </c>
      <c r="AB386" s="15">
        <f t="shared" si="19"/>
        <v>0</v>
      </c>
      <c r="AC386" s="19" t="s">
        <v>36</v>
      </c>
      <c r="AD386" s="20" t="s">
        <v>37</v>
      </c>
      <c r="AE386" s="19" t="s">
        <v>38</v>
      </c>
      <c r="AF386" s="19" t="s">
        <v>40</v>
      </c>
      <c r="AG386" s="21" t="s">
        <v>40</v>
      </c>
    </row>
    <row r="387" spans="1:33" x14ac:dyDescent="0.5">
      <c r="A387" t="s">
        <v>519</v>
      </c>
      <c r="B387">
        <v>0</v>
      </c>
      <c r="C387">
        <v>3</v>
      </c>
      <c r="D387">
        <v>6</v>
      </c>
      <c r="E387">
        <v>0</v>
      </c>
      <c r="F387">
        <v>1</v>
      </c>
      <c r="G387">
        <v>0</v>
      </c>
      <c r="H387">
        <v>0</v>
      </c>
      <c r="I387">
        <v>15</v>
      </c>
      <c r="J387">
        <v>0</v>
      </c>
      <c r="K387">
        <v>0</v>
      </c>
      <c r="L387">
        <v>0</v>
      </c>
      <c r="M387">
        <v>0</v>
      </c>
      <c r="O387" t="s">
        <v>519</v>
      </c>
      <c r="P387" s="7">
        <v>25</v>
      </c>
      <c r="Q387" s="13">
        <f t="shared" si="18"/>
        <v>0</v>
      </c>
      <c r="R387" s="13">
        <f t="shared" si="18"/>
        <v>8.6112123725899367E-6</v>
      </c>
      <c r="S387" s="13">
        <f t="shared" si="18"/>
        <v>1.7159869928185944E-5</v>
      </c>
      <c r="T387" s="13">
        <f t="shared" si="17"/>
        <v>0</v>
      </c>
      <c r="U387" s="13">
        <f t="shared" si="17"/>
        <v>2.8568082024677111E-6</v>
      </c>
      <c r="V387" s="13">
        <f t="shared" si="17"/>
        <v>0</v>
      </c>
      <c r="W387" s="13">
        <f t="shared" si="17"/>
        <v>0</v>
      </c>
      <c r="X387" s="13">
        <f t="shared" si="17"/>
        <v>4.2885937701027835E-5</v>
      </c>
      <c r="Y387" s="13">
        <f t="shared" si="17"/>
        <v>0</v>
      </c>
      <c r="Z387" s="13">
        <f t="shared" si="19"/>
        <v>0</v>
      </c>
      <c r="AA387" s="14">
        <f t="shared" si="19"/>
        <v>0</v>
      </c>
      <c r="AB387" s="15">
        <f t="shared" si="19"/>
        <v>0</v>
      </c>
      <c r="AC387" s="19" t="s">
        <v>40</v>
      </c>
      <c r="AD387" s="20" t="s">
        <v>40</v>
      </c>
      <c r="AE387" s="19" t="s">
        <v>40</v>
      </c>
      <c r="AF387" s="19" t="s">
        <v>40</v>
      </c>
      <c r="AG387" s="21" t="s">
        <v>40</v>
      </c>
    </row>
    <row r="388" spans="1:33" x14ac:dyDescent="0.5">
      <c r="A388" t="s">
        <v>520</v>
      </c>
      <c r="B388">
        <v>3</v>
      </c>
      <c r="C388">
        <v>0</v>
      </c>
      <c r="D388">
        <v>1</v>
      </c>
      <c r="E388">
        <v>1</v>
      </c>
      <c r="F388">
        <v>3</v>
      </c>
      <c r="G388">
        <v>8</v>
      </c>
      <c r="H388">
        <v>1</v>
      </c>
      <c r="I388">
        <v>2</v>
      </c>
      <c r="J388">
        <v>1</v>
      </c>
      <c r="K388">
        <v>0</v>
      </c>
      <c r="L388">
        <v>2</v>
      </c>
      <c r="M388">
        <v>5</v>
      </c>
      <c r="O388" t="s">
        <v>520</v>
      </c>
      <c r="P388" s="7">
        <v>27</v>
      </c>
      <c r="Q388" s="13">
        <f t="shared" si="18"/>
        <v>8.5359920103114783E-6</v>
      </c>
      <c r="R388" s="13">
        <f t="shared" si="18"/>
        <v>0</v>
      </c>
      <c r="S388" s="13">
        <f t="shared" si="18"/>
        <v>2.8599783213643239E-6</v>
      </c>
      <c r="T388" s="13">
        <f t="shared" si="17"/>
        <v>2.8532542791681052E-6</v>
      </c>
      <c r="U388" s="13">
        <f t="shared" si="17"/>
        <v>8.5704246074031328E-6</v>
      </c>
      <c r="V388" s="13">
        <f t="shared" si="17"/>
        <v>2.2785206704547074E-5</v>
      </c>
      <c r="W388" s="13">
        <f t="shared" ref="W388:AB451" si="20">H388/H$997</f>
        <v>2.8390862684753538E-6</v>
      </c>
      <c r="X388" s="13">
        <f t="shared" si="20"/>
        <v>5.7181250268037109E-6</v>
      </c>
      <c r="Y388" s="13">
        <f t="shared" si="20"/>
        <v>2.8431383698581842E-6</v>
      </c>
      <c r="Z388" s="13">
        <f t="shared" si="19"/>
        <v>0</v>
      </c>
      <c r="AA388" s="14">
        <f t="shared" si="19"/>
        <v>5.6799786432803014E-6</v>
      </c>
      <c r="AB388" s="15">
        <f t="shared" si="19"/>
        <v>1.4216742773629649E-5</v>
      </c>
      <c r="AC388" s="19" t="s">
        <v>521</v>
      </c>
      <c r="AD388" s="20" t="s">
        <v>521</v>
      </c>
      <c r="AE388" s="19" t="s">
        <v>522</v>
      </c>
      <c r="AF388" s="19" t="s">
        <v>523</v>
      </c>
      <c r="AG388" s="21" t="s">
        <v>524</v>
      </c>
    </row>
    <row r="389" spans="1:33" x14ac:dyDescent="0.5">
      <c r="A389" t="s">
        <v>525</v>
      </c>
      <c r="B389">
        <v>0</v>
      </c>
      <c r="C389">
        <v>6</v>
      </c>
      <c r="D389">
        <v>0</v>
      </c>
      <c r="E389">
        <v>3</v>
      </c>
      <c r="F389">
        <v>0</v>
      </c>
      <c r="G389">
        <v>0</v>
      </c>
      <c r="H389">
        <v>0</v>
      </c>
      <c r="I389">
        <v>7</v>
      </c>
      <c r="J389">
        <v>1</v>
      </c>
      <c r="K389">
        <v>3</v>
      </c>
      <c r="L389">
        <v>2</v>
      </c>
      <c r="M389">
        <v>0</v>
      </c>
      <c r="O389" t="s">
        <v>525</v>
      </c>
      <c r="P389" s="7">
        <v>22</v>
      </c>
      <c r="Q389" s="13">
        <f t="shared" si="18"/>
        <v>0</v>
      </c>
      <c r="R389" s="13">
        <f t="shared" si="18"/>
        <v>1.7222424745179873E-5</v>
      </c>
      <c r="S389" s="13">
        <f t="shared" si="18"/>
        <v>0</v>
      </c>
      <c r="T389" s="13">
        <f t="shared" si="18"/>
        <v>8.5597628375043162E-6</v>
      </c>
      <c r="U389" s="13">
        <f t="shared" si="18"/>
        <v>0</v>
      </c>
      <c r="V389" s="13">
        <f t="shared" si="18"/>
        <v>0</v>
      </c>
      <c r="W389" s="13">
        <f t="shared" si="20"/>
        <v>0</v>
      </c>
      <c r="X389" s="13">
        <f t="shared" si="20"/>
        <v>2.0013437593812988E-5</v>
      </c>
      <c r="Y389" s="13">
        <f t="shared" si="20"/>
        <v>2.8431383698581842E-6</v>
      </c>
      <c r="Z389" s="13">
        <f t="shared" si="19"/>
        <v>8.5469598463826419E-6</v>
      </c>
      <c r="AA389" s="14">
        <f t="shared" si="19"/>
        <v>5.6799786432803014E-6</v>
      </c>
      <c r="AB389" s="15">
        <f t="shared" si="19"/>
        <v>0</v>
      </c>
      <c r="AC389" s="19" t="s">
        <v>40</v>
      </c>
      <c r="AD389" s="20" t="s">
        <v>40</v>
      </c>
      <c r="AE389" s="19" t="s">
        <v>40</v>
      </c>
      <c r="AF389" s="19" t="s">
        <v>40</v>
      </c>
      <c r="AG389" s="21" t="s">
        <v>40</v>
      </c>
    </row>
    <row r="390" spans="1:33" x14ac:dyDescent="0.5">
      <c r="A390" t="s">
        <v>526</v>
      </c>
      <c r="B390">
        <v>0</v>
      </c>
      <c r="C390">
        <v>2</v>
      </c>
      <c r="D390">
        <v>0</v>
      </c>
      <c r="E390">
        <v>20</v>
      </c>
      <c r="F390">
        <v>0</v>
      </c>
      <c r="G390">
        <v>1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O390" t="s">
        <v>526</v>
      </c>
      <c r="P390" s="7">
        <v>23</v>
      </c>
      <c r="Q390" s="13">
        <f t="shared" si="18"/>
        <v>0</v>
      </c>
      <c r="R390" s="13">
        <f t="shared" si="18"/>
        <v>5.7408082483932914E-6</v>
      </c>
      <c r="S390" s="13">
        <f t="shared" si="18"/>
        <v>0</v>
      </c>
      <c r="T390" s="13">
        <f t="shared" si="18"/>
        <v>5.7065085583362103E-5</v>
      </c>
      <c r="U390" s="13">
        <f t="shared" si="18"/>
        <v>0</v>
      </c>
      <c r="V390" s="13">
        <f t="shared" si="18"/>
        <v>2.8481508380683842E-6</v>
      </c>
      <c r="W390" s="13">
        <f t="shared" si="20"/>
        <v>0</v>
      </c>
      <c r="X390" s="13">
        <f t="shared" si="20"/>
        <v>0</v>
      </c>
      <c r="Y390" s="13">
        <f t="shared" si="20"/>
        <v>0</v>
      </c>
      <c r="Z390" s="13">
        <f t="shared" si="19"/>
        <v>0</v>
      </c>
      <c r="AA390" s="14">
        <f t="shared" si="19"/>
        <v>0</v>
      </c>
      <c r="AB390" s="15">
        <f t="shared" si="19"/>
        <v>0</v>
      </c>
      <c r="AC390" s="19" t="s">
        <v>40</v>
      </c>
      <c r="AD390" s="20" t="s">
        <v>40</v>
      </c>
      <c r="AE390" s="19" t="s">
        <v>40</v>
      </c>
      <c r="AF390" s="19" t="s">
        <v>40</v>
      </c>
      <c r="AG390" s="21" t="s">
        <v>40</v>
      </c>
    </row>
    <row r="391" spans="1:33" x14ac:dyDescent="0.5">
      <c r="A391" t="s">
        <v>527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15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11</v>
      </c>
      <c r="O391" t="s">
        <v>527</v>
      </c>
      <c r="P391" s="7">
        <v>26</v>
      </c>
      <c r="Q391" s="13">
        <f t="shared" si="18"/>
        <v>0</v>
      </c>
      <c r="R391" s="13">
        <f t="shared" si="18"/>
        <v>0</v>
      </c>
      <c r="S391" s="13">
        <f t="shared" si="18"/>
        <v>0</v>
      </c>
      <c r="T391" s="13">
        <f t="shared" si="18"/>
        <v>0</v>
      </c>
      <c r="U391" s="13">
        <f t="shared" si="18"/>
        <v>0</v>
      </c>
      <c r="V391" s="13">
        <f t="shared" si="18"/>
        <v>4.2722262571025762E-5</v>
      </c>
      <c r="W391" s="13">
        <f t="shared" si="20"/>
        <v>0</v>
      </c>
      <c r="X391" s="13">
        <f t="shared" si="20"/>
        <v>0</v>
      </c>
      <c r="Y391" s="13">
        <f t="shared" si="20"/>
        <v>0</v>
      </c>
      <c r="Z391" s="13">
        <f t="shared" si="19"/>
        <v>0</v>
      </c>
      <c r="AA391" s="14">
        <f t="shared" si="19"/>
        <v>0</v>
      </c>
      <c r="AB391" s="15">
        <f t="shared" si="19"/>
        <v>3.1276834101985225E-5</v>
      </c>
      <c r="AC391" s="19" t="s">
        <v>42</v>
      </c>
      <c r="AD391" s="20" t="s">
        <v>43</v>
      </c>
      <c r="AE391" s="19" t="s">
        <v>44</v>
      </c>
      <c r="AF391" s="19" t="s">
        <v>45</v>
      </c>
      <c r="AG391" s="21" t="s">
        <v>40</v>
      </c>
    </row>
    <row r="392" spans="1:33" x14ac:dyDescent="0.5">
      <c r="A392" t="s">
        <v>528</v>
      </c>
      <c r="B392">
        <v>18</v>
      </c>
      <c r="C392">
        <v>1</v>
      </c>
      <c r="D392">
        <v>0</v>
      </c>
      <c r="E392">
        <v>0</v>
      </c>
      <c r="F392">
        <v>0</v>
      </c>
      <c r="G392">
        <v>1</v>
      </c>
      <c r="H392">
        <v>1</v>
      </c>
      <c r="I392">
        <v>3</v>
      </c>
      <c r="J392">
        <v>0</v>
      </c>
      <c r="K392">
        <v>0</v>
      </c>
      <c r="L392">
        <v>0</v>
      </c>
      <c r="M392">
        <v>0</v>
      </c>
      <c r="O392" t="s">
        <v>528</v>
      </c>
      <c r="P392" s="7">
        <v>24</v>
      </c>
      <c r="Q392" s="13">
        <f t="shared" si="18"/>
        <v>5.1215952061868873E-5</v>
      </c>
      <c r="R392" s="13">
        <f t="shared" si="18"/>
        <v>2.8704041241966457E-6</v>
      </c>
      <c r="S392" s="13">
        <f t="shared" si="18"/>
        <v>0</v>
      </c>
      <c r="T392" s="13">
        <f t="shared" si="18"/>
        <v>0</v>
      </c>
      <c r="U392" s="13">
        <f t="shared" si="18"/>
        <v>0</v>
      </c>
      <c r="V392" s="13">
        <f t="shared" si="18"/>
        <v>2.8481508380683842E-6</v>
      </c>
      <c r="W392" s="13">
        <f t="shared" si="20"/>
        <v>2.8390862684753538E-6</v>
      </c>
      <c r="X392" s="13">
        <f t="shared" si="20"/>
        <v>8.5771875402055663E-6</v>
      </c>
      <c r="Y392" s="13">
        <f t="shared" si="20"/>
        <v>0</v>
      </c>
      <c r="Z392" s="13">
        <f t="shared" si="19"/>
        <v>0</v>
      </c>
      <c r="AA392" s="14">
        <f t="shared" si="19"/>
        <v>0</v>
      </c>
      <c r="AB392" s="15">
        <f t="shared" si="19"/>
        <v>0</v>
      </c>
      <c r="AC392" s="19" t="s">
        <v>22</v>
      </c>
      <c r="AD392" s="20" t="s">
        <v>23</v>
      </c>
      <c r="AE392" s="19" t="s">
        <v>24</v>
      </c>
      <c r="AF392" s="19" t="s">
        <v>25</v>
      </c>
      <c r="AG392" s="21" t="s">
        <v>34</v>
      </c>
    </row>
    <row r="393" spans="1:33" x14ac:dyDescent="0.5">
      <c r="A393" t="s">
        <v>529</v>
      </c>
      <c r="B393">
        <v>0</v>
      </c>
      <c r="C393">
        <v>2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4</v>
      </c>
      <c r="J393">
        <v>6</v>
      </c>
      <c r="K393">
        <v>4</v>
      </c>
      <c r="L393">
        <v>8</v>
      </c>
      <c r="M393">
        <v>0</v>
      </c>
      <c r="O393" t="s">
        <v>529</v>
      </c>
      <c r="P393" s="7">
        <v>24</v>
      </c>
      <c r="Q393" s="13">
        <f t="shared" si="18"/>
        <v>0</v>
      </c>
      <c r="R393" s="13">
        <f t="shared" si="18"/>
        <v>5.7408082483932914E-6</v>
      </c>
      <c r="S393" s="13">
        <f t="shared" si="18"/>
        <v>0</v>
      </c>
      <c r="T393" s="13">
        <f t="shared" si="18"/>
        <v>0</v>
      </c>
      <c r="U393" s="13">
        <f t="shared" si="18"/>
        <v>0</v>
      </c>
      <c r="V393" s="13">
        <f t="shared" si="18"/>
        <v>0</v>
      </c>
      <c r="W393" s="13">
        <f t="shared" si="20"/>
        <v>0</v>
      </c>
      <c r="X393" s="13">
        <f t="shared" si="20"/>
        <v>1.1436250053607422E-5</v>
      </c>
      <c r="Y393" s="13">
        <f t="shared" si="20"/>
        <v>1.7058830219149106E-5</v>
      </c>
      <c r="Z393" s="13">
        <f t="shared" si="19"/>
        <v>1.1395946461843521E-5</v>
      </c>
      <c r="AA393" s="14">
        <f t="shared" si="19"/>
        <v>2.2719914573121206E-5</v>
      </c>
      <c r="AB393" s="15">
        <f t="shared" si="19"/>
        <v>0</v>
      </c>
      <c r="AC393" s="19" t="s">
        <v>40</v>
      </c>
      <c r="AD393" s="20" t="s">
        <v>40</v>
      </c>
      <c r="AE393" s="19" t="s">
        <v>40</v>
      </c>
      <c r="AF393" s="19" t="s">
        <v>40</v>
      </c>
      <c r="AG393" s="21" t="s">
        <v>40</v>
      </c>
    </row>
    <row r="394" spans="1:33" x14ac:dyDescent="0.5">
      <c r="A394" t="s">
        <v>530</v>
      </c>
      <c r="B394">
        <v>0</v>
      </c>
      <c r="C394">
        <v>14</v>
      </c>
      <c r="D394">
        <v>2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1</v>
      </c>
      <c r="K394">
        <v>1</v>
      </c>
      <c r="L394">
        <v>1</v>
      </c>
      <c r="M394">
        <v>0</v>
      </c>
      <c r="O394" t="s">
        <v>530</v>
      </c>
      <c r="P394" s="7">
        <v>19</v>
      </c>
      <c r="Q394" s="13">
        <f t="shared" si="18"/>
        <v>0</v>
      </c>
      <c r="R394" s="13">
        <f t="shared" si="18"/>
        <v>4.0185657738753039E-5</v>
      </c>
      <c r="S394" s="13">
        <f t="shared" si="18"/>
        <v>5.7199566427286477E-6</v>
      </c>
      <c r="T394" s="13">
        <f t="shared" si="18"/>
        <v>0</v>
      </c>
      <c r="U394" s="13">
        <f t="shared" si="18"/>
        <v>0</v>
      </c>
      <c r="V394" s="13">
        <f t="shared" si="18"/>
        <v>0</v>
      </c>
      <c r="W394" s="13">
        <f t="shared" si="20"/>
        <v>0</v>
      </c>
      <c r="X394" s="13">
        <f t="shared" si="20"/>
        <v>0</v>
      </c>
      <c r="Y394" s="13">
        <f t="shared" si="20"/>
        <v>2.8431383698581842E-6</v>
      </c>
      <c r="Z394" s="13">
        <f t="shared" si="19"/>
        <v>2.8489866154608804E-6</v>
      </c>
      <c r="AA394" s="14">
        <f t="shared" si="19"/>
        <v>2.8399893216401507E-6</v>
      </c>
      <c r="AB394" s="15">
        <f t="shared" si="19"/>
        <v>0</v>
      </c>
      <c r="AC394" s="19" t="s">
        <v>70</v>
      </c>
      <c r="AD394" s="20" t="s">
        <v>89</v>
      </c>
      <c r="AE394" s="19" t="s">
        <v>90</v>
      </c>
      <c r="AF394" s="19" t="s">
        <v>91</v>
      </c>
      <c r="AG394" s="21" t="s">
        <v>40</v>
      </c>
    </row>
    <row r="395" spans="1:33" x14ac:dyDescent="0.5">
      <c r="A395" t="s">
        <v>531</v>
      </c>
      <c r="B395">
        <v>1</v>
      </c>
      <c r="C395">
        <v>3</v>
      </c>
      <c r="D395">
        <v>0</v>
      </c>
      <c r="E395">
        <v>1</v>
      </c>
      <c r="F395">
        <v>0</v>
      </c>
      <c r="G395">
        <v>3</v>
      </c>
      <c r="H395">
        <v>1</v>
      </c>
      <c r="I395">
        <v>0</v>
      </c>
      <c r="J395">
        <v>1</v>
      </c>
      <c r="K395">
        <v>0</v>
      </c>
      <c r="L395">
        <v>0</v>
      </c>
      <c r="M395">
        <v>19</v>
      </c>
      <c r="O395" t="s">
        <v>531</v>
      </c>
      <c r="P395" s="7">
        <v>29</v>
      </c>
      <c r="Q395" s="13">
        <f t="shared" si="18"/>
        <v>2.8453306701038261E-6</v>
      </c>
      <c r="R395" s="13">
        <f t="shared" si="18"/>
        <v>8.6112123725899367E-6</v>
      </c>
      <c r="S395" s="13">
        <f t="shared" si="18"/>
        <v>0</v>
      </c>
      <c r="T395" s="13">
        <f t="shared" si="18"/>
        <v>2.8532542791681052E-6</v>
      </c>
      <c r="U395" s="13">
        <f t="shared" si="18"/>
        <v>0</v>
      </c>
      <c r="V395" s="13">
        <f t="shared" si="18"/>
        <v>8.5444525142051518E-6</v>
      </c>
      <c r="W395" s="13">
        <f t="shared" si="20"/>
        <v>2.8390862684753538E-6</v>
      </c>
      <c r="X395" s="13">
        <f t="shared" si="20"/>
        <v>0</v>
      </c>
      <c r="Y395" s="13">
        <f t="shared" si="20"/>
        <v>2.8431383698581842E-6</v>
      </c>
      <c r="Z395" s="13">
        <f t="shared" si="19"/>
        <v>0</v>
      </c>
      <c r="AA395" s="14">
        <f t="shared" si="19"/>
        <v>0</v>
      </c>
      <c r="AB395" s="15">
        <f t="shared" si="19"/>
        <v>5.402362253979266E-5</v>
      </c>
      <c r="AC395" s="19" t="s">
        <v>22</v>
      </c>
      <c r="AD395" s="20" t="s">
        <v>23</v>
      </c>
      <c r="AE395" s="19" t="s">
        <v>24</v>
      </c>
      <c r="AF395" s="19" t="s">
        <v>25</v>
      </c>
      <c r="AG395" s="21" t="s">
        <v>40</v>
      </c>
    </row>
    <row r="396" spans="1:33" x14ac:dyDescent="0.5">
      <c r="A396" t="s">
        <v>532</v>
      </c>
      <c r="B396">
        <v>0</v>
      </c>
      <c r="C396">
        <v>6</v>
      </c>
      <c r="D396">
        <v>8</v>
      </c>
      <c r="E396">
        <v>1</v>
      </c>
      <c r="F396">
        <v>0</v>
      </c>
      <c r="G396">
        <v>0</v>
      </c>
      <c r="H396">
        <v>0</v>
      </c>
      <c r="I396">
        <v>7</v>
      </c>
      <c r="J396">
        <v>0</v>
      </c>
      <c r="K396">
        <v>0</v>
      </c>
      <c r="L396">
        <v>0</v>
      </c>
      <c r="M396">
        <v>0</v>
      </c>
      <c r="O396" t="s">
        <v>532</v>
      </c>
      <c r="P396" s="7">
        <v>22</v>
      </c>
      <c r="Q396" s="13">
        <f t="shared" si="18"/>
        <v>0</v>
      </c>
      <c r="R396" s="13">
        <f t="shared" si="18"/>
        <v>1.7222424745179873E-5</v>
      </c>
      <c r="S396" s="13">
        <f t="shared" si="18"/>
        <v>2.2879826570914591E-5</v>
      </c>
      <c r="T396" s="13">
        <f t="shared" si="18"/>
        <v>2.8532542791681052E-6</v>
      </c>
      <c r="U396" s="13">
        <f t="shared" si="18"/>
        <v>0</v>
      </c>
      <c r="V396" s="13">
        <f t="shared" si="18"/>
        <v>0</v>
      </c>
      <c r="W396" s="13">
        <f t="shared" si="20"/>
        <v>0</v>
      </c>
      <c r="X396" s="13">
        <f t="shared" si="20"/>
        <v>2.0013437593812988E-5</v>
      </c>
      <c r="Y396" s="13">
        <f t="shared" si="20"/>
        <v>0</v>
      </c>
      <c r="Z396" s="13">
        <f t="shared" si="19"/>
        <v>0</v>
      </c>
      <c r="AA396" s="14">
        <f t="shared" si="19"/>
        <v>0</v>
      </c>
      <c r="AB396" s="15">
        <f t="shared" si="19"/>
        <v>0</v>
      </c>
      <c r="AC396" s="19" t="s">
        <v>22</v>
      </c>
      <c r="AD396" s="20" t="s">
        <v>23</v>
      </c>
      <c r="AE396" s="19" t="s">
        <v>40</v>
      </c>
      <c r="AF396" s="19" t="s">
        <v>40</v>
      </c>
      <c r="AG396" s="21" t="s">
        <v>40</v>
      </c>
    </row>
    <row r="397" spans="1:33" x14ac:dyDescent="0.5">
      <c r="A397" t="s">
        <v>533</v>
      </c>
      <c r="B397">
        <v>0</v>
      </c>
      <c r="C397">
        <v>15</v>
      </c>
      <c r="D397">
        <v>0</v>
      </c>
      <c r="E397">
        <v>0</v>
      </c>
      <c r="F397">
        <v>0</v>
      </c>
      <c r="G397">
        <v>1</v>
      </c>
      <c r="H397">
        <v>0</v>
      </c>
      <c r="I397">
        <v>1</v>
      </c>
      <c r="J397">
        <v>0</v>
      </c>
      <c r="K397">
        <v>2</v>
      </c>
      <c r="L397">
        <v>0</v>
      </c>
      <c r="M397">
        <v>1</v>
      </c>
      <c r="O397" t="s">
        <v>533</v>
      </c>
      <c r="P397" s="7">
        <v>20</v>
      </c>
      <c r="Q397" s="13">
        <f t="shared" si="18"/>
        <v>0</v>
      </c>
      <c r="R397" s="13">
        <f t="shared" si="18"/>
        <v>4.3056061862949682E-5</v>
      </c>
      <c r="S397" s="13">
        <f t="shared" si="18"/>
        <v>0</v>
      </c>
      <c r="T397" s="13">
        <f t="shared" si="18"/>
        <v>0</v>
      </c>
      <c r="U397" s="13">
        <f t="shared" si="18"/>
        <v>0</v>
      </c>
      <c r="V397" s="13">
        <f t="shared" si="18"/>
        <v>2.8481508380683842E-6</v>
      </c>
      <c r="W397" s="13">
        <f t="shared" si="20"/>
        <v>0</v>
      </c>
      <c r="X397" s="13">
        <f t="shared" si="20"/>
        <v>2.8590625134018554E-6</v>
      </c>
      <c r="Y397" s="13">
        <f t="shared" si="20"/>
        <v>0</v>
      </c>
      <c r="Z397" s="13">
        <f t="shared" si="19"/>
        <v>5.6979732309217607E-6</v>
      </c>
      <c r="AA397" s="14">
        <f t="shared" si="19"/>
        <v>0</v>
      </c>
      <c r="AB397" s="15">
        <f t="shared" si="19"/>
        <v>2.8433485547259298E-6</v>
      </c>
      <c r="AC397" s="19" t="s">
        <v>40</v>
      </c>
      <c r="AD397" s="20" t="s">
        <v>40</v>
      </c>
      <c r="AE397" s="19" t="s">
        <v>40</v>
      </c>
      <c r="AF397" s="19" t="s">
        <v>40</v>
      </c>
      <c r="AG397" s="21" t="s">
        <v>40</v>
      </c>
    </row>
    <row r="398" spans="1:33" x14ac:dyDescent="0.5">
      <c r="A398" t="s">
        <v>534</v>
      </c>
      <c r="B398">
        <v>0</v>
      </c>
      <c r="C398">
        <v>2</v>
      </c>
      <c r="D398">
        <v>18</v>
      </c>
      <c r="E398">
        <v>1</v>
      </c>
      <c r="F398">
        <v>0</v>
      </c>
      <c r="G398">
        <v>0</v>
      </c>
      <c r="H398">
        <v>0</v>
      </c>
      <c r="I398">
        <v>1</v>
      </c>
      <c r="J398">
        <v>0</v>
      </c>
      <c r="K398">
        <v>0</v>
      </c>
      <c r="L398">
        <v>0</v>
      </c>
      <c r="M398">
        <v>0</v>
      </c>
      <c r="O398" t="s">
        <v>534</v>
      </c>
      <c r="P398" s="7">
        <v>22</v>
      </c>
      <c r="Q398" s="13">
        <f t="shared" si="18"/>
        <v>0</v>
      </c>
      <c r="R398" s="13">
        <f t="shared" si="18"/>
        <v>5.7408082483932914E-6</v>
      </c>
      <c r="S398" s="13">
        <f t="shared" si="18"/>
        <v>5.1479609784557836E-5</v>
      </c>
      <c r="T398" s="13">
        <f t="shared" si="18"/>
        <v>2.8532542791681052E-6</v>
      </c>
      <c r="U398" s="13">
        <f t="shared" si="18"/>
        <v>0</v>
      </c>
      <c r="V398" s="13">
        <f t="shared" si="18"/>
        <v>0</v>
      </c>
      <c r="W398" s="13">
        <f t="shared" si="20"/>
        <v>0</v>
      </c>
      <c r="X398" s="13">
        <f t="shared" si="20"/>
        <v>2.8590625134018554E-6</v>
      </c>
      <c r="Y398" s="13">
        <f t="shared" si="20"/>
        <v>0</v>
      </c>
      <c r="Z398" s="13">
        <f t="shared" si="19"/>
        <v>0</v>
      </c>
      <c r="AA398" s="14">
        <f t="shared" si="19"/>
        <v>0</v>
      </c>
      <c r="AB398" s="15">
        <f t="shared" si="19"/>
        <v>0</v>
      </c>
      <c r="AC398" s="19" t="s">
        <v>36</v>
      </c>
      <c r="AD398" s="20" t="s">
        <v>37</v>
      </c>
      <c r="AE398" s="19" t="s">
        <v>38</v>
      </c>
      <c r="AF398" s="19" t="s">
        <v>80</v>
      </c>
      <c r="AG398" s="21" t="s">
        <v>81</v>
      </c>
    </row>
    <row r="399" spans="1:33" x14ac:dyDescent="0.5">
      <c r="A399" t="s">
        <v>535</v>
      </c>
      <c r="B399">
        <v>0</v>
      </c>
      <c r="C399">
        <v>2</v>
      </c>
      <c r="D399">
        <v>17</v>
      </c>
      <c r="E399">
        <v>0</v>
      </c>
      <c r="F399">
        <v>0</v>
      </c>
      <c r="G399">
        <v>0</v>
      </c>
      <c r="H399">
        <v>0</v>
      </c>
      <c r="I399">
        <v>1</v>
      </c>
      <c r="J399">
        <v>1</v>
      </c>
      <c r="K399">
        <v>0</v>
      </c>
      <c r="L399">
        <v>0</v>
      </c>
      <c r="M399">
        <v>0</v>
      </c>
      <c r="O399" t="s">
        <v>535</v>
      </c>
      <c r="P399" s="7">
        <v>21</v>
      </c>
      <c r="Q399" s="13">
        <f t="shared" si="18"/>
        <v>0</v>
      </c>
      <c r="R399" s="13">
        <f t="shared" si="18"/>
        <v>5.7408082483932914E-6</v>
      </c>
      <c r="S399" s="13">
        <f t="shared" si="18"/>
        <v>4.8619631463193512E-5</v>
      </c>
      <c r="T399" s="13">
        <f t="shared" si="18"/>
        <v>0</v>
      </c>
      <c r="U399" s="13">
        <f t="shared" si="18"/>
        <v>0</v>
      </c>
      <c r="V399" s="13">
        <f t="shared" si="18"/>
        <v>0</v>
      </c>
      <c r="W399" s="13">
        <f t="shared" si="20"/>
        <v>0</v>
      </c>
      <c r="X399" s="13">
        <f t="shared" si="20"/>
        <v>2.8590625134018554E-6</v>
      </c>
      <c r="Y399" s="13">
        <f t="shared" si="20"/>
        <v>2.8431383698581842E-6</v>
      </c>
      <c r="Z399" s="13">
        <f t="shared" si="19"/>
        <v>0</v>
      </c>
      <c r="AA399" s="14">
        <f t="shared" si="19"/>
        <v>0</v>
      </c>
      <c r="AB399" s="15">
        <f t="shared" si="19"/>
        <v>0</v>
      </c>
      <c r="AC399" s="19" t="s">
        <v>36</v>
      </c>
      <c r="AD399" s="20" t="s">
        <v>37</v>
      </c>
      <c r="AE399" s="19" t="s">
        <v>38</v>
      </c>
      <c r="AF399" s="19" t="s">
        <v>80</v>
      </c>
      <c r="AG399" s="21" t="s">
        <v>81</v>
      </c>
    </row>
    <row r="400" spans="1:33" x14ac:dyDescent="0.5">
      <c r="A400" t="s">
        <v>536</v>
      </c>
      <c r="B400">
        <v>0</v>
      </c>
      <c r="C400">
        <v>9</v>
      </c>
      <c r="D400">
        <v>4</v>
      </c>
      <c r="E400">
        <v>0</v>
      </c>
      <c r="F400">
        <v>8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O400" t="s">
        <v>536</v>
      </c>
      <c r="P400" s="7">
        <v>21</v>
      </c>
      <c r="Q400" s="13">
        <f t="shared" si="18"/>
        <v>0</v>
      </c>
      <c r="R400" s="13">
        <f t="shared" si="18"/>
        <v>2.5833637117769812E-5</v>
      </c>
      <c r="S400" s="13">
        <f t="shared" si="18"/>
        <v>1.1439913285457295E-5</v>
      </c>
      <c r="T400" s="13">
        <f t="shared" si="18"/>
        <v>0</v>
      </c>
      <c r="U400" s="13">
        <f t="shared" si="18"/>
        <v>2.2854465619741689E-5</v>
      </c>
      <c r="V400" s="13">
        <f t="shared" si="18"/>
        <v>0</v>
      </c>
      <c r="W400" s="13">
        <f t="shared" si="20"/>
        <v>0</v>
      </c>
      <c r="X400" s="13">
        <f t="shared" si="20"/>
        <v>0</v>
      </c>
      <c r="Y400" s="13">
        <f t="shared" si="20"/>
        <v>0</v>
      </c>
      <c r="Z400" s="13">
        <f t="shared" si="19"/>
        <v>0</v>
      </c>
      <c r="AA400" s="14">
        <f t="shared" si="19"/>
        <v>0</v>
      </c>
      <c r="AB400" s="15">
        <f t="shared" si="19"/>
        <v>0</v>
      </c>
      <c r="AC400" s="19" t="s">
        <v>70</v>
      </c>
      <c r="AD400" s="20" t="s">
        <v>71</v>
      </c>
      <c r="AE400" s="19" t="s">
        <v>72</v>
      </c>
      <c r="AF400" s="19" t="s">
        <v>73</v>
      </c>
      <c r="AG400" s="21" t="s">
        <v>74</v>
      </c>
    </row>
    <row r="401" spans="1:33" x14ac:dyDescent="0.5">
      <c r="A401" t="s">
        <v>537</v>
      </c>
      <c r="B401">
        <v>0</v>
      </c>
      <c r="C401">
        <v>1</v>
      </c>
      <c r="D401">
        <v>0</v>
      </c>
      <c r="E401">
        <v>1</v>
      </c>
      <c r="F401">
        <v>0</v>
      </c>
      <c r="G401">
        <v>0</v>
      </c>
      <c r="H401">
        <v>0</v>
      </c>
      <c r="I401">
        <v>8</v>
      </c>
      <c r="J401">
        <v>3</v>
      </c>
      <c r="K401">
        <v>7</v>
      </c>
      <c r="L401">
        <v>3</v>
      </c>
      <c r="M401">
        <v>0</v>
      </c>
      <c r="O401" t="s">
        <v>537</v>
      </c>
      <c r="P401" s="7">
        <v>23</v>
      </c>
      <c r="Q401" s="13">
        <f t="shared" si="18"/>
        <v>0</v>
      </c>
      <c r="R401" s="13">
        <f t="shared" si="18"/>
        <v>2.8704041241966457E-6</v>
      </c>
      <c r="S401" s="13">
        <f t="shared" si="18"/>
        <v>0</v>
      </c>
      <c r="T401" s="13">
        <f t="shared" si="18"/>
        <v>2.8532542791681052E-6</v>
      </c>
      <c r="U401" s="13">
        <f t="shared" si="18"/>
        <v>0</v>
      </c>
      <c r="V401" s="13">
        <f t="shared" si="18"/>
        <v>0</v>
      </c>
      <c r="W401" s="13">
        <f t="shared" si="20"/>
        <v>0</v>
      </c>
      <c r="X401" s="13">
        <f t="shared" si="20"/>
        <v>2.2872500107214844E-5</v>
      </c>
      <c r="Y401" s="13">
        <f t="shared" si="20"/>
        <v>8.5294151095745531E-6</v>
      </c>
      <c r="Z401" s="13">
        <f t="shared" si="19"/>
        <v>1.9942906308226163E-5</v>
      </c>
      <c r="AA401" s="14">
        <f t="shared" si="19"/>
        <v>8.5199679649204512E-6</v>
      </c>
      <c r="AB401" s="15">
        <f t="shared" si="19"/>
        <v>0</v>
      </c>
      <c r="AC401" s="19" t="s">
        <v>40</v>
      </c>
      <c r="AD401" s="20" t="s">
        <v>40</v>
      </c>
      <c r="AE401" s="19" t="s">
        <v>40</v>
      </c>
      <c r="AF401" s="19" t="s">
        <v>40</v>
      </c>
      <c r="AG401" s="21" t="s">
        <v>40</v>
      </c>
    </row>
    <row r="402" spans="1:33" x14ac:dyDescent="0.5">
      <c r="A402" t="s">
        <v>538</v>
      </c>
      <c r="B402">
        <v>0</v>
      </c>
      <c r="C402">
        <v>6</v>
      </c>
      <c r="D402">
        <v>0</v>
      </c>
      <c r="E402">
        <v>7</v>
      </c>
      <c r="F402">
        <v>0</v>
      </c>
      <c r="G402">
        <v>0</v>
      </c>
      <c r="H402">
        <v>0</v>
      </c>
      <c r="I402">
        <v>3</v>
      </c>
      <c r="J402">
        <v>4</v>
      </c>
      <c r="K402">
        <v>1</v>
      </c>
      <c r="L402">
        <v>0</v>
      </c>
      <c r="M402">
        <v>0</v>
      </c>
      <c r="O402" t="s">
        <v>538</v>
      </c>
      <c r="P402" s="7">
        <v>21</v>
      </c>
      <c r="Q402" s="13">
        <f t="shared" si="18"/>
        <v>0</v>
      </c>
      <c r="R402" s="13">
        <f t="shared" si="18"/>
        <v>1.7222424745179873E-5</v>
      </c>
      <c r="S402" s="13">
        <f t="shared" si="18"/>
        <v>0</v>
      </c>
      <c r="T402" s="13">
        <f t="shared" si="18"/>
        <v>1.9972779954176735E-5</v>
      </c>
      <c r="U402" s="13">
        <f t="shared" si="18"/>
        <v>0</v>
      </c>
      <c r="V402" s="13">
        <f t="shared" si="18"/>
        <v>0</v>
      </c>
      <c r="W402" s="13">
        <f t="shared" si="20"/>
        <v>0</v>
      </c>
      <c r="X402" s="13">
        <f t="shared" si="20"/>
        <v>8.5771875402055663E-6</v>
      </c>
      <c r="Y402" s="13">
        <f t="shared" si="20"/>
        <v>1.1372553479432737E-5</v>
      </c>
      <c r="Z402" s="13">
        <f t="shared" si="19"/>
        <v>2.8489866154608804E-6</v>
      </c>
      <c r="AA402" s="14">
        <f t="shared" si="19"/>
        <v>0</v>
      </c>
      <c r="AB402" s="15">
        <f t="shared" si="19"/>
        <v>0</v>
      </c>
      <c r="AC402" s="19" t="s">
        <v>40</v>
      </c>
      <c r="AD402" s="20" t="s">
        <v>40</v>
      </c>
      <c r="AE402" s="19" t="s">
        <v>40</v>
      </c>
      <c r="AF402" s="19" t="s">
        <v>40</v>
      </c>
      <c r="AG402" s="21" t="s">
        <v>40</v>
      </c>
    </row>
    <row r="403" spans="1:33" x14ac:dyDescent="0.5">
      <c r="A403" t="s">
        <v>539</v>
      </c>
      <c r="B403">
        <v>1</v>
      </c>
      <c r="C403">
        <v>5</v>
      </c>
      <c r="D403">
        <v>7</v>
      </c>
      <c r="E403">
        <v>2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2</v>
      </c>
      <c r="L403">
        <v>1</v>
      </c>
      <c r="M403">
        <v>4</v>
      </c>
      <c r="O403" t="s">
        <v>539</v>
      </c>
      <c r="P403" s="7">
        <v>22</v>
      </c>
      <c r="Q403" s="13">
        <f t="shared" si="18"/>
        <v>2.8453306701038261E-6</v>
      </c>
      <c r="R403" s="13">
        <f t="shared" si="18"/>
        <v>1.4352020620983229E-5</v>
      </c>
      <c r="S403" s="13">
        <f t="shared" si="18"/>
        <v>2.0019848249550267E-5</v>
      </c>
      <c r="T403" s="13">
        <f t="shared" si="18"/>
        <v>5.7065085583362105E-6</v>
      </c>
      <c r="U403" s="13">
        <f t="shared" si="18"/>
        <v>0</v>
      </c>
      <c r="V403" s="13">
        <f t="shared" si="18"/>
        <v>0</v>
      </c>
      <c r="W403" s="13">
        <f t="shared" si="20"/>
        <v>0</v>
      </c>
      <c r="X403" s="13">
        <f t="shared" si="20"/>
        <v>0</v>
      </c>
      <c r="Y403" s="13">
        <f t="shared" si="20"/>
        <v>0</v>
      </c>
      <c r="Z403" s="13">
        <f t="shared" si="19"/>
        <v>5.6979732309217607E-6</v>
      </c>
      <c r="AA403" s="14">
        <f t="shared" si="19"/>
        <v>2.8399893216401507E-6</v>
      </c>
      <c r="AB403" s="15">
        <f t="shared" si="19"/>
        <v>1.1373394218903719E-5</v>
      </c>
      <c r="AC403" s="19" t="s">
        <v>70</v>
      </c>
      <c r="AD403" s="20" t="s">
        <v>89</v>
      </c>
      <c r="AE403" s="19" t="s">
        <v>90</v>
      </c>
      <c r="AF403" s="19" t="s">
        <v>202</v>
      </c>
      <c r="AG403" s="21" t="s">
        <v>40</v>
      </c>
    </row>
    <row r="404" spans="1:33" x14ac:dyDescent="0.5">
      <c r="A404" t="s">
        <v>540</v>
      </c>
      <c r="B404">
        <v>1</v>
      </c>
      <c r="C404">
        <v>15</v>
      </c>
      <c r="D404">
        <v>1</v>
      </c>
      <c r="E404">
        <v>1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2</v>
      </c>
      <c r="M404">
        <v>0</v>
      </c>
      <c r="O404" t="s">
        <v>540</v>
      </c>
      <c r="P404" s="7">
        <v>20</v>
      </c>
      <c r="Q404" s="13">
        <f t="shared" ref="Q404:Y467" si="21">B404/B$997</f>
        <v>2.8453306701038261E-6</v>
      </c>
      <c r="R404" s="13">
        <f t="shared" si="21"/>
        <v>4.3056061862949682E-5</v>
      </c>
      <c r="S404" s="13">
        <f t="shared" si="21"/>
        <v>2.8599783213643239E-6</v>
      </c>
      <c r="T404" s="13">
        <f t="shared" si="21"/>
        <v>2.8532542791681052E-6</v>
      </c>
      <c r="U404" s="13">
        <f t="shared" si="21"/>
        <v>0</v>
      </c>
      <c r="V404" s="13">
        <f t="shared" si="21"/>
        <v>0</v>
      </c>
      <c r="W404" s="13">
        <f t="shared" si="20"/>
        <v>0</v>
      </c>
      <c r="X404" s="13">
        <f t="shared" si="20"/>
        <v>0</v>
      </c>
      <c r="Y404" s="13">
        <f t="shared" si="20"/>
        <v>0</v>
      </c>
      <c r="Z404" s="13">
        <f t="shared" si="19"/>
        <v>0</v>
      </c>
      <c r="AA404" s="14">
        <f t="shared" si="19"/>
        <v>5.6799786432803014E-6</v>
      </c>
      <c r="AB404" s="15">
        <f t="shared" si="19"/>
        <v>0</v>
      </c>
      <c r="AC404" s="19" t="s">
        <v>36</v>
      </c>
      <c r="AD404" s="20" t="s">
        <v>40</v>
      </c>
      <c r="AE404" s="19" t="s">
        <v>40</v>
      </c>
      <c r="AF404" s="19" t="s">
        <v>40</v>
      </c>
      <c r="AG404" s="21" t="s">
        <v>40</v>
      </c>
    </row>
    <row r="405" spans="1:33" x14ac:dyDescent="0.5">
      <c r="A405" t="s">
        <v>541</v>
      </c>
      <c r="B405">
        <v>0</v>
      </c>
      <c r="C405">
        <v>2</v>
      </c>
      <c r="D405">
        <v>7</v>
      </c>
      <c r="E405">
        <v>2</v>
      </c>
      <c r="F405">
        <v>3</v>
      </c>
      <c r="G405">
        <v>0</v>
      </c>
      <c r="H405">
        <v>0</v>
      </c>
      <c r="I405">
        <v>0</v>
      </c>
      <c r="J405">
        <v>0</v>
      </c>
      <c r="K405">
        <v>5</v>
      </c>
      <c r="L405">
        <v>0</v>
      </c>
      <c r="M405">
        <v>0</v>
      </c>
      <c r="O405" t="s">
        <v>541</v>
      </c>
      <c r="P405" s="7">
        <v>19</v>
      </c>
      <c r="Q405" s="13">
        <f t="shared" si="21"/>
        <v>0</v>
      </c>
      <c r="R405" s="13">
        <f t="shared" si="21"/>
        <v>5.7408082483932914E-6</v>
      </c>
      <c r="S405" s="13">
        <f t="shared" si="21"/>
        <v>2.0019848249550267E-5</v>
      </c>
      <c r="T405" s="13">
        <f t="shared" si="21"/>
        <v>5.7065085583362105E-6</v>
      </c>
      <c r="U405" s="13">
        <f t="shared" si="21"/>
        <v>8.5704246074031328E-6</v>
      </c>
      <c r="V405" s="13">
        <f t="shared" si="21"/>
        <v>0</v>
      </c>
      <c r="W405" s="13">
        <f t="shared" si="20"/>
        <v>0</v>
      </c>
      <c r="X405" s="13">
        <f t="shared" si="20"/>
        <v>0</v>
      </c>
      <c r="Y405" s="13">
        <f t="shared" si="20"/>
        <v>0</v>
      </c>
      <c r="Z405" s="13">
        <f t="shared" si="19"/>
        <v>1.4244933077304403E-5</v>
      </c>
      <c r="AA405" s="14">
        <f t="shared" si="19"/>
        <v>0</v>
      </c>
      <c r="AB405" s="15">
        <f t="shared" si="19"/>
        <v>0</v>
      </c>
      <c r="AC405" s="19" t="s">
        <v>70</v>
      </c>
      <c r="AD405" s="20" t="s">
        <v>89</v>
      </c>
      <c r="AE405" s="19" t="s">
        <v>90</v>
      </c>
      <c r="AF405" s="19" t="s">
        <v>91</v>
      </c>
      <c r="AG405" s="21" t="s">
        <v>40</v>
      </c>
    </row>
    <row r="406" spans="1:33" x14ac:dyDescent="0.5">
      <c r="A406" t="s">
        <v>542</v>
      </c>
      <c r="B406">
        <v>0</v>
      </c>
      <c r="C406">
        <v>1</v>
      </c>
      <c r="D406">
        <v>14</v>
      </c>
      <c r="E406">
        <v>0</v>
      </c>
      <c r="F406">
        <v>0</v>
      </c>
      <c r="G406">
        <v>0</v>
      </c>
      <c r="H406">
        <v>0</v>
      </c>
      <c r="I406">
        <v>7</v>
      </c>
      <c r="J406">
        <v>1</v>
      </c>
      <c r="K406">
        <v>0</v>
      </c>
      <c r="L406">
        <v>0</v>
      </c>
      <c r="M406">
        <v>0</v>
      </c>
      <c r="O406" t="s">
        <v>542</v>
      </c>
      <c r="P406" s="7">
        <v>23</v>
      </c>
      <c r="Q406" s="13">
        <f t="shared" si="21"/>
        <v>0</v>
      </c>
      <c r="R406" s="13">
        <f t="shared" si="21"/>
        <v>2.8704041241966457E-6</v>
      </c>
      <c r="S406" s="13">
        <f t="shared" si="21"/>
        <v>4.0039696499100535E-5</v>
      </c>
      <c r="T406" s="13">
        <f t="shared" si="21"/>
        <v>0</v>
      </c>
      <c r="U406" s="13">
        <f t="shared" si="21"/>
        <v>0</v>
      </c>
      <c r="V406" s="13">
        <f t="shared" si="21"/>
        <v>0</v>
      </c>
      <c r="W406" s="13">
        <f t="shared" si="20"/>
        <v>0</v>
      </c>
      <c r="X406" s="13">
        <f t="shared" si="20"/>
        <v>2.0013437593812988E-5</v>
      </c>
      <c r="Y406" s="13">
        <f t="shared" si="20"/>
        <v>2.8431383698581842E-6</v>
      </c>
      <c r="Z406" s="13">
        <f t="shared" si="19"/>
        <v>0</v>
      </c>
      <c r="AA406" s="14">
        <f t="shared" si="19"/>
        <v>0</v>
      </c>
      <c r="AB406" s="15">
        <f t="shared" si="19"/>
        <v>0</v>
      </c>
      <c r="AC406" s="19" t="s">
        <v>22</v>
      </c>
      <c r="AD406" s="20" t="s">
        <v>40</v>
      </c>
      <c r="AE406" s="19" t="s">
        <v>40</v>
      </c>
      <c r="AF406" s="19" t="s">
        <v>40</v>
      </c>
      <c r="AG406" s="21" t="s">
        <v>40</v>
      </c>
    </row>
    <row r="407" spans="1:33" x14ac:dyDescent="0.5">
      <c r="A407" t="s">
        <v>543</v>
      </c>
      <c r="B407">
        <v>0</v>
      </c>
      <c r="C407">
        <v>1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6</v>
      </c>
      <c r="J407">
        <v>12</v>
      </c>
      <c r="K407">
        <v>2</v>
      </c>
      <c r="L407">
        <v>0</v>
      </c>
      <c r="M407">
        <v>0</v>
      </c>
      <c r="O407" t="s">
        <v>543</v>
      </c>
      <c r="P407" s="7">
        <v>21</v>
      </c>
      <c r="Q407" s="13">
        <f t="shared" si="21"/>
        <v>0</v>
      </c>
      <c r="R407" s="13">
        <f t="shared" si="21"/>
        <v>2.8704041241966457E-6</v>
      </c>
      <c r="S407" s="13">
        <f t="shared" si="21"/>
        <v>0</v>
      </c>
      <c r="T407" s="13">
        <f t="shared" si="21"/>
        <v>0</v>
      </c>
      <c r="U407" s="13">
        <f t="shared" si="21"/>
        <v>0</v>
      </c>
      <c r="V407" s="13">
        <f t="shared" si="21"/>
        <v>0</v>
      </c>
      <c r="W407" s="13">
        <f t="shared" si="20"/>
        <v>0</v>
      </c>
      <c r="X407" s="13">
        <f t="shared" si="20"/>
        <v>1.7154375080411133E-5</v>
      </c>
      <c r="Y407" s="13">
        <f t="shared" si="20"/>
        <v>3.4117660438298213E-5</v>
      </c>
      <c r="Z407" s="13">
        <f t="shared" si="19"/>
        <v>5.6979732309217607E-6</v>
      </c>
      <c r="AA407" s="14">
        <f t="shared" si="19"/>
        <v>0</v>
      </c>
      <c r="AB407" s="15">
        <f t="shared" si="19"/>
        <v>0</v>
      </c>
      <c r="AC407" s="19" t="s">
        <v>40</v>
      </c>
      <c r="AD407" s="20" t="s">
        <v>40</v>
      </c>
      <c r="AE407" s="19" t="s">
        <v>40</v>
      </c>
      <c r="AF407" s="19" t="s">
        <v>40</v>
      </c>
      <c r="AG407" s="21" t="s">
        <v>40</v>
      </c>
    </row>
    <row r="408" spans="1:33" x14ac:dyDescent="0.5">
      <c r="A408" t="s">
        <v>544</v>
      </c>
      <c r="B408">
        <v>0</v>
      </c>
      <c r="C408">
        <v>1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13</v>
      </c>
      <c r="J408">
        <v>1</v>
      </c>
      <c r="K408">
        <v>7</v>
      </c>
      <c r="L408">
        <v>0</v>
      </c>
      <c r="M408">
        <v>0</v>
      </c>
      <c r="O408" t="s">
        <v>544</v>
      </c>
      <c r="P408" s="7">
        <v>22</v>
      </c>
      <c r="Q408" s="13">
        <f t="shared" si="21"/>
        <v>0</v>
      </c>
      <c r="R408" s="13">
        <f t="shared" si="21"/>
        <v>2.8704041241966457E-6</v>
      </c>
      <c r="S408" s="13">
        <f t="shared" si="21"/>
        <v>0</v>
      </c>
      <c r="T408" s="13">
        <f t="shared" si="21"/>
        <v>0</v>
      </c>
      <c r="U408" s="13">
        <f t="shared" si="21"/>
        <v>0</v>
      </c>
      <c r="V408" s="13">
        <f t="shared" si="21"/>
        <v>0</v>
      </c>
      <c r="W408" s="13">
        <f t="shared" si="20"/>
        <v>0</v>
      </c>
      <c r="X408" s="13">
        <f t="shared" si="20"/>
        <v>3.7167812674224124E-5</v>
      </c>
      <c r="Y408" s="13">
        <f t="shared" si="20"/>
        <v>2.8431383698581842E-6</v>
      </c>
      <c r="Z408" s="13">
        <f t="shared" si="19"/>
        <v>1.9942906308226163E-5</v>
      </c>
      <c r="AA408" s="14">
        <f t="shared" si="19"/>
        <v>0</v>
      </c>
      <c r="AB408" s="15">
        <f t="shared" si="19"/>
        <v>0</v>
      </c>
      <c r="AC408" s="19" t="s">
        <v>40</v>
      </c>
      <c r="AD408" s="20" t="s">
        <v>40</v>
      </c>
      <c r="AE408" s="19" t="s">
        <v>40</v>
      </c>
      <c r="AF408" s="19" t="s">
        <v>40</v>
      </c>
      <c r="AG408" s="21" t="s">
        <v>40</v>
      </c>
    </row>
    <row r="409" spans="1:33" x14ac:dyDescent="0.5">
      <c r="A409" t="s">
        <v>545</v>
      </c>
      <c r="B409">
        <v>0</v>
      </c>
      <c r="C409">
        <v>4</v>
      </c>
      <c r="D409">
        <v>0</v>
      </c>
      <c r="E409">
        <v>0</v>
      </c>
      <c r="F409">
        <v>19</v>
      </c>
      <c r="G409">
        <v>0</v>
      </c>
      <c r="H409">
        <v>0</v>
      </c>
      <c r="I409">
        <v>2</v>
      </c>
      <c r="J409">
        <v>0</v>
      </c>
      <c r="K409">
        <v>0</v>
      </c>
      <c r="L409">
        <v>0</v>
      </c>
      <c r="M409">
        <v>0</v>
      </c>
      <c r="O409" t="s">
        <v>545</v>
      </c>
      <c r="P409" s="7">
        <v>25</v>
      </c>
      <c r="Q409" s="13">
        <f t="shared" si="21"/>
        <v>0</v>
      </c>
      <c r="R409" s="13">
        <f t="shared" si="21"/>
        <v>1.1481616496786583E-5</v>
      </c>
      <c r="S409" s="13">
        <f t="shared" si="21"/>
        <v>0</v>
      </c>
      <c r="T409" s="13">
        <f t="shared" si="21"/>
        <v>0</v>
      </c>
      <c r="U409" s="13">
        <f t="shared" si="21"/>
        <v>5.427935584688651E-5</v>
      </c>
      <c r="V409" s="13">
        <f t="shared" si="21"/>
        <v>0</v>
      </c>
      <c r="W409" s="13">
        <f t="shared" si="20"/>
        <v>0</v>
      </c>
      <c r="X409" s="13">
        <f t="shared" si="20"/>
        <v>5.7181250268037109E-6</v>
      </c>
      <c r="Y409" s="13">
        <f t="shared" si="20"/>
        <v>0</v>
      </c>
      <c r="Z409" s="13">
        <f t="shared" si="19"/>
        <v>0</v>
      </c>
      <c r="AA409" s="14">
        <f t="shared" si="19"/>
        <v>0</v>
      </c>
      <c r="AB409" s="15">
        <f t="shared" si="19"/>
        <v>0</v>
      </c>
      <c r="AC409" s="19" t="s">
        <v>36</v>
      </c>
      <c r="AD409" s="20" t="s">
        <v>37</v>
      </c>
      <c r="AE409" s="19" t="s">
        <v>38</v>
      </c>
      <c r="AF409" s="19" t="s">
        <v>40</v>
      </c>
      <c r="AG409" s="21" t="s">
        <v>40</v>
      </c>
    </row>
    <row r="410" spans="1:33" x14ac:dyDescent="0.5">
      <c r="A410" t="s">
        <v>546</v>
      </c>
      <c r="B410">
        <v>0</v>
      </c>
      <c r="C410">
        <v>0</v>
      </c>
      <c r="D410">
        <v>20</v>
      </c>
      <c r="E410">
        <v>0</v>
      </c>
      <c r="F410">
        <v>0</v>
      </c>
      <c r="G410">
        <v>0</v>
      </c>
      <c r="H410">
        <v>0</v>
      </c>
      <c r="I410">
        <v>2</v>
      </c>
      <c r="J410">
        <v>0</v>
      </c>
      <c r="K410">
        <v>0</v>
      </c>
      <c r="L410">
        <v>0</v>
      </c>
      <c r="M410">
        <v>0</v>
      </c>
      <c r="O410" t="s">
        <v>546</v>
      </c>
      <c r="P410" s="7">
        <v>22</v>
      </c>
      <c r="Q410" s="13">
        <f t="shared" si="21"/>
        <v>0</v>
      </c>
      <c r="R410" s="13">
        <f t="shared" si="21"/>
        <v>0</v>
      </c>
      <c r="S410" s="13">
        <f t="shared" si="21"/>
        <v>5.7199566427286482E-5</v>
      </c>
      <c r="T410" s="13">
        <f t="shared" si="21"/>
        <v>0</v>
      </c>
      <c r="U410" s="13">
        <f t="shared" si="21"/>
        <v>0</v>
      </c>
      <c r="V410" s="13">
        <f t="shared" si="21"/>
        <v>0</v>
      </c>
      <c r="W410" s="13">
        <f t="shared" si="20"/>
        <v>0</v>
      </c>
      <c r="X410" s="13">
        <f t="shared" si="20"/>
        <v>5.7181250268037109E-6</v>
      </c>
      <c r="Y410" s="13">
        <f t="shared" si="20"/>
        <v>0</v>
      </c>
      <c r="Z410" s="13">
        <f t="shared" si="19"/>
        <v>0</v>
      </c>
      <c r="AA410" s="14">
        <f t="shared" si="19"/>
        <v>0</v>
      </c>
      <c r="AB410" s="15">
        <f t="shared" si="19"/>
        <v>0</v>
      </c>
      <c r="AC410" s="19" t="s">
        <v>40</v>
      </c>
      <c r="AD410" s="20" t="s">
        <v>40</v>
      </c>
      <c r="AE410" s="19" t="s">
        <v>40</v>
      </c>
      <c r="AF410" s="19" t="s">
        <v>40</v>
      </c>
      <c r="AG410" s="21" t="s">
        <v>40</v>
      </c>
    </row>
    <row r="411" spans="1:33" x14ac:dyDescent="0.5">
      <c r="A411" t="s">
        <v>547</v>
      </c>
      <c r="B411">
        <v>0</v>
      </c>
      <c r="C411">
        <v>1</v>
      </c>
      <c r="D411">
        <v>2</v>
      </c>
      <c r="E411">
        <v>1</v>
      </c>
      <c r="F411">
        <v>3</v>
      </c>
      <c r="G411">
        <v>9</v>
      </c>
      <c r="H411">
        <v>1</v>
      </c>
      <c r="I411">
        <v>3</v>
      </c>
      <c r="J411">
        <v>0</v>
      </c>
      <c r="K411">
        <v>0</v>
      </c>
      <c r="L411">
        <v>2</v>
      </c>
      <c r="M411">
        <v>2</v>
      </c>
      <c r="O411" t="s">
        <v>547</v>
      </c>
      <c r="P411" s="7">
        <v>24</v>
      </c>
      <c r="Q411" s="13">
        <f t="shared" si="21"/>
        <v>0</v>
      </c>
      <c r="R411" s="13">
        <f t="shared" si="21"/>
        <v>2.8704041241966457E-6</v>
      </c>
      <c r="S411" s="13">
        <f t="shared" si="21"/>
        <v>5.7199566427286477E-6</v>
      </c>
      <c r="T411" s="13">
        <f t="shared" si="21"/>
        <v>2.8532542791681052E-6</v>
      </c>
      <c r="U411" s="13">
        <f t="shared" si="21"/>
        <v>8.5704246074031328E-6</v>
      </c>
      <c r="V411" s="13">
        <f t="shared" si="21"/>
        <v>2.5633357542615455E-5</v>
      </c>
      <c r="W411" s="13">
        <f t="shared" si="20"/>
        <v>2.8390862684753538E-6</v>
      </c>
      <c r="X411" s="13">
        <f t="shared" si="20"/>
        <v>8.5771875402055663E-6</v>
      </c>
      <c r="Y411" s="13">
        <f t="shared" si="20"/>
        <v>0</v>
      </c>
      <c r="Z411" s="13">
        <f t="shared" si="19"/>
        <v>0</v>
      </c>
      <c r="AA411" s="14">
        <f t="shared" si="19"/>
        <v>5.6799786432803014E-6</v>
      </c>
      <c r="AB411" s="15">
        <f t="shared" si="19"/>
        <v>5.6866971094518596E-6</v>
      </c>
      <c r="AC411" s="19" t="s">
        <v>36</v>
      </c>
      <c r="AD411" s="20" t="s">
        <v>548</v>
      </c>
      <c r="AE411" s="19" t="s">
        <v>549</v>
      </c>
      <c r="AF411" s="19" t="s">
        <v>550</v>
      </c>
      <c r="AG411" s="21" t="s">
        <v>40</v>
      </c>
    </row>
    <row r="412" spans="1:33" x14ac:dyDescent="0.5">
      <c r="A412" t="s">
        <v>551</v>
      </c>
      <c r="B412">
        <v>1</v>
      </c>
      <c r="C412">
        <v>1</v>
      </c>
      <c r="D412">
        <v>2</v>
      </c>
      <c r="E412">
        <v>5</v>
      </c>
      <c r="F412">
        <v>0</v>
      </c>
      <c r="G412">
        <v>0</v>
      </c>
      <c r="H412">
        <v>0</v>
      </c>
      <c r="I412">
        <v>17</v>
      </c>
      <c r="J412">
        <v>0</v>
      </c>
      <c r="K412">
        <v>0</v>
      </c>
      <c r="L412">
        <v>0</v>
      </c>
      <c r="M412">
        <v>0</v>
      </c>
      <c r="O412" t="s">
        <v>551</v>
      </c>
      <c r="P412" s="7">
        <v>26</v>
      </c>
      <c r="Q412" s="13">
        <f t="shared" si="21"/>
        <v>2.8453306701038261E-6</v>
      </c>
      <c r="R412" s="13">
        <f t="shared" si="21"/>
        <v>2.8704041241966457E-6</v>
      </c>
      <c r="S412" s="13">
        <f t="shared" si="21"/>
        <v>5.7199566427286477E-6</v>
      </c>
      <c r="T412" s="13">
        <f t="shared" si="21"/>
        <v>1.4266271395840526E-5</v>
      </c>
      <c r="U412" s="13">
        <f t="shared" si="21"/>
        <v>0</v>
      </c>
      <c r="V412" s="13">
        <f t="shared" si="21"/>
        <v>0</v>
      </c>
      <c r="W412" s="13">
        <f t="shared" si="20"/>
        <v>0</v>
      </c>
      <c r="X412" s="13">
        <f t="shared" si="20"/>
        <v>4.8604062727831546E-5</v>
      </c>
      <c r="Y412" s="13">
        <f t="shared" si="20"/>
        <v>0</v>
      </c>
      <c r="Z412" s="13">
        <f t="shared" si="19"/>
        <v>0</v>
      </c>
      <c r="AA412" s="14">
        <f t="shared" si="19"/>
        <v>0</v>
      </c>
      <c r="AB412" s="15">
        <f t="shared" si="19"/>
        <v>0</v>
      </c>
      <c r="AC412" s="19" t="s">
        <v>70</v>
      </c>
      <c r="AD412" s="20" t="s">
        <v>89</v>
      </c>
      <c r="AE412" s="19" t="s">
        <v>90</v>
      </c>
      <c r="AF412" s="19" t="s">
        <v>91</v>
      </c>
      <c r="AG412" s="21" t="s">
        <v>40</v>
      </c>
    </row>
    <row r="413" spans="1:33" x14ac:dyDescent="0.5">
      <c r="A413" t="s">
        <v>552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9</v>
      </c>
      <c r="J413">
        <v>0</v>
      </c>
      <c r="K413">
        <v>10</v>
      </c>
      <c r="L413">
        <v>0</v>
      </c>
      <c r="M413">
        <v>0</v>
      </c>
      <c r="O413" t="s">
        <v>552</v>
      </c>
      <c r="P413" s="7">
        <v>19</v>
      </c>
      <c r="Q413" s="13">
        <f t="shared" si="21"/>
        <v>0</v>
      </c>
      <c r="R413" s="13">
        <f t="shared" si="21"/>
        <v>0</v>
      </c>
      <c r="S413" s="13">
        <f t="shared" si="21"/>
        <v>0</v>
      </c>
      <c r="T413" s="13">
        <f t="shared" si="21"/>
        <v>0</v>
      </c>
      <c r="U413" s="13">
        <f t="shared" si="21"/>
        <v>0</v>
      </c>
      <c r="V413" s="13">
        <f t="shared" si="21"/>
        <v>0</v>
      </c>
      <c r="W413" s="13">
        <f t="shared" si="20"/>
        <v>0</v>
      </c>
      <c r="X413" s="13">
        <f t="shared" si="20"/>
        <v>2.5731562620616699E-5</v>
      </c>
      <c r="Y413" s="13">
        <f t="shared" si="20"/>
        <v>0</v>
      </c>
      <c r="Z413" s="13">
        <f t="shared" si="19"/>
        <v>2.8489866154608805E-5</v>
      </c>
      <c r="AA413" s="14">
        <f t="shared" si="19"/>
        <v>0</v>
      </c>
      <c r="AB413" s="15">
        <f t="shared" si="19"/>
        <v>0</v>
      </c>
      <c r="AC413" s="19" t="s">
        <v>56</v>
      </c>
      <c r="AD413" s="20" t="s">
        <v>57</v>
      </c>
      <c r="AE413" s="19" t="s">
        <v>58</v>
      </c>
      <c r="AF413" s="19" t="s">
        <v>62</v>
      </c>
      <c r="AG413" s="21" t="s">
        <v>63</v>
      </c>
    </row>
    <row r="414" spans="1:33" x14ac:dyDescent="0.5">
      <c r="A414" t="s">
        <v>553</v>
      </c>
      <c r="B414">
        <v>1</v>
      </c>
      <c r="C414">
        <v>2</v>
      </c>
      <c r="D414">
        <v>0</v>
      </c>
      <c r="E414">
        <v>1</v>
      </c>
      <c r="F414">
        <v>2</v>
      </c>
      <c r="G414">
        <v>6</v>
      </c>
      <c r="H414">
        <v>0</v>
      </c>
      <c r="I414">
        <v>3</v>
      </c>
      <c r="J414">
        <v>1</v>
      </c>
      <c r="K414">
        <v>0</v>
      </c>
      <c r="L414">
        <v>0</v>
      </c>
      <c r="M414">
        <v>6</v>
      </c>
      <c r="O414" t="s">
        <v>553</v>
      </c>
      <c r="P414" s="7">
        <v>22</v>
      </c>
      <c r="Q414" s="13">
        <f t="shared" si="21"/>
        <v>2.8453306701038261E-6</v>
      </c>
      <c r="R414" s="13">
        <f t="shared" si="21"/>
        <v>5.7408082483932914E-6</v>
      </c>
      <c r="S414" s="13">
        <f t="shared" si="21"/>
        <v>0</v>
      </c>
      <c r="T414" s="13">
        <f t="shared" si="21"/>
        <v>2.8532542791681052E-6</v>
      </c>
      <c r="U414" s="13">
        <f t="shared" si="21"/>
        <v>5.7136164049354221E-6</v>
      </c>
      <c r="V414" s="13">
        <f t="shared" si="21"/>
        <v>1.7088905028410304E-5</v>
      </c>
      <c r="W414" s="13">
        <f t="shared" si="20"/>
        <v>0</v>
      </c>
      <c r="X414" s="13">
        <f t="shared" si="20"/>
        <v>8.5771875402055663E-6</v>
      </c>
      <c r="Y414" s="13">
        <f t="shared" si="20"/>
        <v>2.8431383698581842E-6</v>
      </c>
      <c r="Z414" s="13">
        <f t="shared" si="19"/>
        <v>0</v>
      </c>
      <c r="AA414" s="14">
        <f t="shared" si="19"/>
        <v>0</v>
      </c>
      <c r="AB414" s="15">
        <f t="shared" si="19"/>
        <v>1.7060091328355576E-5</v>
      </c>
      <c r="AC414" s="19" t="s">
        <v>22</v>
      </c>
      <c r="AD414" s="20" t="s">
        <v>23</v>
      </c>
      <c r="AE414" s="19" t="s">
        <v>24</v>
      </c>
      <c r="AF414" s="19" t="s">
        <v>25</v>
      </c>
      <c r="AG414" s="21" t="s">
        <v>40</v>
      </c>
    </row>
    <row r="415" spans="1:33" x14ac:dyDescent="0.5">
      <c r="A415" t="s">
        <v>554</v>
      </c>
      <c r="B415">
        <v>0</v>
      </c>
      <c r="C415">
        <v>4</v>
      </c>
      <c r="D415">
        <v>10</v>
      </c>
      <c r="E415">
        <v>3</v>
      </c>
      <c r="F415">
        <v>4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O415" t="s">
        <v>554</v>
      </c>
      <c r="P415" s="7">
        <v>21</v>
      </c>
      <c r="Q415" s="13">
        <f t="shared" si="21"/>
        <v>0</v>
      </c>
      <c r="R415" s="13">
        <f t="shared" si="21"/>
        <v>1.1481616496786583E-5</v>
      </c>
      <c r="S415" s="13">
        <f t="shared" si="21"/>
        <v>2.8599783213643241E-5</v>
      </c>
      <c r="T415" s="13">
        <f t="shared" si="21"/>
        <v>8.5597628375043162E-6</v>
      </c>
      <c r="U415" s="13">
        <f t="shared" si="21"/>
        <v>1.1427232809870844E-5</v>
      </c>
      <c r="V415" s="13">
        <f t="shared" si="21"/>
        <v>0</v>
      </c>
      <c r="W415" s="13">
        <f t="shared" si="20"/>
        <v>0</v>
      </c>
      <c r="X415" s="13">
        <f t="shared" si="20"/>
        <v>0</v>
      </c>
      <c r="Y415" s="13">
        <f t="shared" si="20"/>
        <v>0</v>
      </c>
      <c r="Z415" s="13">
        <f t="shared" si="19"/>
        <v>0</v>
      </c>
      <c r="AA415" s="14">
        <f t="shared" si="19"/>
        <v>0</v>
      </c>
      <c r="AB415" s="15">
        <f t="shared" si="19"/>
        <v>0</v>
      </c>
      <c r="AC415" s="19" t="s">
        <v>36</v>
      </c>
      <c r="AD415" s="20" t="s">
        <v>37</v>
      </c>
      <c r="AE415" s="19" t="s">
        <v>38</v>
      </c>
      <c r="AF415" s="19" t="s">
        <v>80</v>
      </c>
      <c r="AG415" s="21" t="s">
        <v>81</v>
      </c>
    </row>
    <row r="416" spans="1:33" x14ac:dyDescent="0.5">
      <c r="A416" t="s">
        <v>555</v>
      </c>
      <c r="B416">
        <v>0</v>
      </c>
      <c r="C416">
        <v>9</v>
      </c>
      <c r="D416">
        <v>0</v>
      </c>
      <c r="E416">
        <v>6</v>
      </c>
      <c r="F416">
        <v>0</v>
      </c>
      <c r="G416">
        <v>1</v>
      </c>
      <c r="H416">
        <v>0</v>
      </c>
      <c r="I416">
        <v>0</v>
      </c>
      <c r="J416">
        <v>1</v>
      </c>
      <c r="K416">
        <v>0</v>
      </c>
      <c r="L416">
        <v>0</v>
      </c>
      <c r="M416">
        <v>1</v>
      </c>
      <c r="O416" t="s">
        <v>555</v>
      </c>
      <c r="P416" s="7">
        <v>18</v>
      </c>
      <c r="Q416" s="13">
        <f t="shared" si="21"/>
        <v>0</v>
      </c>
      <c r="R416" s="13">
        <f t="shared" si="21"/>
        <v>2.5833637117769812E-5</v>
      </c>
      <c r="S416" s="13">
        <f t="shared" si="21"/>
        <v>0</v>
      </c>
      <c r="T416" s="13">
        <f t="shared" si="21"/>
        <v>1.7119525675008632E-5</v>
      </c>
      <c r="U416" s="13">
        <f t="shared" si="21"/>
        <v>0</v>
      </c>
      <c r="V416" s="13">
        <f t="shared" si="21"/>
        <v>2.8481508380683842E-6</v>
      </c>
      <c r="W416" s="13">
        <f t="shared" si="20"/>
        <v>0</v>
      </c>
      <c r="X416" s="13">
        <f t="shared" si="20"/>
        <v>0</v>
      </c>
      <c r="Y416" s="13">
        <f t="shared" si="20"/>
        <v>2.8431383698581842E-6</v>
      </c>
      <c r="Z416" s="13">
        <f t="shared" si="20"/>
        <v>0</v>
      </c>
      <c r="AA416" s="14">
        <f t="shared" si="20"/>
        <v>0</v>
      </c>
      <c r="AB416" s="15">
        <f t="shared" si="20"/>
        <v>2.8433485547259298E-6</v>
      </c>
      <c r="AC416" s="19" t="s">
        <v>22</v>
      </c>
      <c r="AD416" s="20" t="s">
        <v>23</v>
      </c>
      <c r="AE416" s="19" t="s">
        <v>24</v>
      </c>
      <c r="AF416" s="19" t="s">
        <v>25</v>
      </c>
      <c r="AG416" s="21" t="s">
        <v>40</v>
      </c>
    </row>
    <row r="417" spans="1:33" x14ac:dyDescent="0.5">
      <c r="A417" t="s">
        <v>556</v>
      </c>
      <c r="B417">
        <v>13</v>
      </c>
      <c r="C417">
        <v>1</v>
      </c>
      <c r="D417">
        <v>0</v>
      </c>
      <c r="E417">
        <v>1</v>
      </c>
      <c r="F417">
        <v>5</v>
      </c>
      <c r="G417">
        <v>1</v>
      </c>
      <c r="H417">
        <v>0</v>
      </c>
      <c r="I417">
        <v>0</v>
      </c>
      <c r="J417">
        <v>1</v>
      </c>
      <c r="K417">
        <v>0</v>
      </c>
      <c r="L417">
        <v>0</v>
      </c>
      <c r="M417">
        <v>0</v>
      </c>
      <c r="O417" t="s">
        <v>556</v>
      </c>
      <c r="P417" s="7">
        <v>22</v>
      </c>
      <c r="Q417" s="13">
        <f t="shared" si="21"/>
        <v>3.6989298711349738E-5</v>
      </c>
      <c r="R417" s="13">
        <f t="shared" si="21"/>
        <v>2.8704041241966457E-6</v>
      </c>
      <c r="S417" s="13">
        <f t="shared" si="21"/>
        <v>0</v>
      </c>
      <c r="T417" s="13">
        <f t="shared" si="21"/>
        <v>2.8532542791681052E-6</v>
      </c>
      <c r="U417" s="13">
        <f t="shared" si="21"/>
        <v>1.4284041012338554E-5</v>
      </c>
      <c r="V417" s="13">
        <f t="shared" si="21"/>
        <v>2.8481508380683842E-6</v>
      </c>
      <c r="W417" s="13">
        <f t="shared" si="20"/>
        <v>0</v>
      </c>
      <c r="X417" s="13">
        <f t="shared" si="20"/>
        <v>0</v>
      </c>
      <c r="Y417" s="13">
        <f t="shared" si="20"/>
        <v>2.8431383698581842E-6</v>
      </c>
      <c r="Z417" s="13">
        <f t="shared" si="20"/>
        <v>0</v>
      </c>
      <c r="AA417" s="14">
        <f t="shared" si="20"/>
        <v>0</v>
      </c>
      <c r="AB417" s="15">
        <f t="shared" si="20"/>
        <v>0</v>
      </c>
      <c r="AC417" s="19" t="s">
        <v>22</v>
      </c>
      <c r="AD417" s="20" t="s">
        <v>23</v>
      </c>
      <c r="AE417" s="19" t="s">
        <v>24</v>
      </c>
      <c r="AF417" s="19" t="s">
        <v>25</v>
      </c>
      <c r="AG417" s="21" t="s">
        <v>40</v>
      </c>
    </row>
    <row r="418" spans="1:33" x14ac:dyDescent="0.5">
      <c r="A418" t="s">
        <v>557</v>
      </c>
      <c r="B418">
        <v>0</v>
      </c>
      <c r="C418">
        <v>1</v>
      </c>
      <c r="D418">
        <v>9</v>
      </c>
      <c r="E418">
        <v>0</v>
      </c>
      <c r="F418">
        <v>12</v>
      </c>
      <c r="G418">
        <v>1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O418" t="s">
        <v>557</v>
      </c>
      <c r="P418" s="7">
        <v>23</v>
      </c>
      <c r="Q418" s="13">
        <f t="shared" si="21"/>
        <v>0</v>
      </c>
      <c r="R418" s="13">
        <f t="shared" si="21"/>
        <v>2.8704041241966457E-6</v>
      </c>
      <c r="S418" s="13">
        <f t="shared" si="21"/>
        <v>2.5739804892278918E-5</v>
      </c>
      <c r="T418" s="13">
        <f t="shared" si="21"/>
        <v>0</v>
      </c>
      <c r="U418" s="13">
        <f t="shared" si="21"/>
        <v>3.4281698429612531E-5</v>
      </c>
      <c r="V418" s="13">
        <f t="shared" si="21"/>
        <v>2.8481508380683842E-6</v>
      </c>
      <c r="W418" s="13">
        <f t="shared" si="20"/>
        <v>0</v>
      </c>
      <c r="X418" s="13">
        <f t="shared" si="20"/>
        <v>0</v>
      </c>
      <c r="Y418" s="13">
        <f t="shared" si="20"/>
        <v>0</v>
      </c>
      <c r="Z418" s="13">
        <f t="shared" si="20"/>
        <v>0</v>
      </c>
      <c r="AA418" s="14">
        <f t="shared" si="20"/>
        <v>0</v>
      </c>
      <c r="AB418" s="15">
        <f t="shared" si="20"/>
        <v>0</v>
      </c>
      <c r="AC418" s="19" t="s">
        <v>70</v>
      </c>
      <c r="AD418" s="20" t="s">
        <v>89</v>
      </c>
      <c r="AE418" s="19" t="s">
        <v>90</v>
      </c>
      <c r="AF418" s="19" t="s">
        <v>91</v>
      </c>
      <c r="AG418" s="21" t="s">
        <v>40</v>
      </c>
    </row>
    <row r="419" spans="1:33" x14ac:dyDescent="0.5">
      <c r="A419" t="s">
        <v>558</v>
      </c>
      <c r="B419">
        <v>0</v>
      </c>
      <c r="C419">
        <v>0</v>
      </c>
      <c r="D419">
        <v>0</v>
      </c>
      <c r="E419">
        <v>0</v>
      </c>
      <c r="F419">
        <v>1</v>
      </c>
      <c r="G419">
        <v>0</v>
      </c>
      <c r="H419">
        <v>0</v>
      </c>
      <c r="I419">
        <v>2</v>
      </c>
      <c r="J419">
        <v>0</v>
      </c>
      <c r="K419">
        <v>14</v>
      </c>
      <c r="L419">
        <v>0</v>
      </c>
      <c r="M419">
        <v>0</v>
      </c>
      <c r="O419" t="s">
        <v>558</v>
      </c>
      <c r="P419" s="7">
        <v>17</v>
      </c>
      <c r="Q419" s="13">
        <f t="shared" si="21"/>
        <v>0</v>
      </c>
      <c r="R419" s="13">
        <f t="shared" si="21"/>
        <v>0</v>
      </c>
      <c r="S419" s="13">
        <f t="shared" si="21"/>
        <v>0</v>
      </c>
      <c r="T419" s="13">
        <f t="shared" si="21"/>
        <v>0</v>
      </c>
      <c r="U419" s="13">
        <f t="shared" si="21"/>
        <v>2.8568082024677111E-6</v>
      </c>
      <c r="V419" s="13">
        <f t="shared" si="21"/>
        <v>0</v>
      </c>
      <c r="W419" s="13">
        <f t="shared" si="20"/>
        <v>0</v>
      </c>
      <c r="X419" s="13">
        <f t="shared" si="20"/>
        <v>5.7181250268037109E-6</v>
      </c>
      <c r="Y419" s="13">
        <f t="shared" si="20"/>
        <v>0</v>
      </c>
      <c r="Z419" s="13">
        <f t="shared" si="20"/>
        <v>3.9885812616452327E-5</v>
      </c>
      <c r="AA419" s="14">
        <f t="shared" si="20"/>
        <v>0</v>
      </c>
      <c r="AB419" s="15">
        <f t="shared" si="20"/>
        <v>0</v>
      </c>
      <c r="AC419" s="19" t="s">
        <v>40</v>
      </c>
      <c r="AD419" s="20" t="s">
        <v>40</v>
      </c>
      <c r="AE419" s="19" t="s">
        <v>40</v>
      </c>
      <c r="AF419" s="19" t="s">
        <v>40</v>
      </c>
      <c r="AG419" s="21" t="s">
        <v>40</v>
      </c>
    </row>
    <row r="420" spans="1:33" x14ac:dyDescent="0.5">
      <c r="A420" t="s">
        <v>559</v>
      </c>
      <c r="B420">
        <v>0</v>
      </c>
      <c r="C420">
        <v>6</v>
      </c>
      <c r="D420">
        <v>5</v>
      </c>
      <c r="E420">
        <v>1</v>
      </c>
      <c r="F420">
        <v>3</v>
      </c>
      <c r="G420">
        <v>4</v>
      </c>
      <c r="H420">
        <v>0</v>
      </c>
      <c r="I420">
        <v>1</v>
      </c>
      <c r="J420">
        <v>0</v>
      </c>
      <c r="K420">
        <v>0</v>
      </c>
      <c r="L420">
        <v>0</v>
      </c>
      <c r="M420">
        <v>0</v>
      </c>
      <c r="O420" t="s">
        <v>559</v>
      </c>
      <c r="P420" s="7">
        <v>20</v>
      </c>
      <c r="Q420" s="13">
        <f t="shared" si="21"/>
        <v>0</v>
      </c>
      <c r="R420" s="13">
        <f t="shared" si="21"/>
        <v>1.7222424745179873E-5</v>
      </c>
      <c r="S420" s="13">
        <f t="shared" si="21"/>
        <v>1.4299891606821621E-5</v>
      </c>
      <c r="T420" s="13">
        <f t="shared" si="21"/>
        <v>2.8532542791681052E-6</v>
      </c>
      <c r="U420" s="13">
        <f t="shared" si="21"/>
        <v>8.5704246074031328E-6</v>
      </c>
      <c r="V420" s="13">
        <f t="shared" si="21"/>
        <v>1.1392603352273537E-5</v>
      </c>
      <c r="W420" s="13">
        <f t="shared" si="20"/>
        <v>0</v>
      </c>
      <c r="X420" s="13">
        <f t="shared" si="20"/>
        <v>2.8590625134018554E-6</v>
      </c>
      <c r="Y420" s="13">
        <f t="shared" si="20"/>
        <v>0</v>
      </c>
      <c r="Z420" s="13">
        <f t="shared" si="20"/>
        <v>0</v>
      </c>
      <c r="AA420" s="14">
        <f t="shared" si="20"/>
        <v>0</v>
      </c>
      <c r="AB420" s="15">
        <f t="shared" si="20"/>
        <v>0</v>
      </c>
      <c r="AC420" s="19" t="s">
        <v>36</v>
      </c>
      <c r="AD420" s="20" t="s">
        <v>37</v>
      </c>
      <c r="AE420" s="19" t="s">
        <v>38</v>
      </c>
      <c r="AF420" s="19" t="s">
        <v>40</v>
      </c>
      <c r="AG420" s="21" t="s">
        <v>40</v>
      </c>
    </row>
    <row r="421" spans="1:33" x14ac:dyDescent="0.5">
      <c r="A421" t="s">
        <v>560</v>
      </c>
      <c r="B421">
        <v>0</v>
      </c>
      <c r="C421">
        <v>1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21</v>
      </c>
      <c r="J421">
        <v>2</v>
      </c>
      <c r="K421">
        <v>0</v>
      </c>
      <c r="L421">
        <v>0</v>
      </c>
      <c r="M421">
        <v>0</v>
      </c>
      <c r="O421" t="s">
        <v>560</v>
      </c>
      <c r="P421" s="7">
        <v>24</v>
      </c>
      <c r="Q421" s="13">
        <f t="shared" si="21"/>
        <v>0</v>
      </c>
      <c r="R421" s="13">
        <f t="shared" si="21"/>
        <v>2.8704041241966457E-6</v>
      </c>
      <c r="S421" s="13">
        <f t="shared" si="21"/>
        <v>0</v>
      </c>
      <c r="T421" s="13">
        <f t="shared" si="21"/>
        <v>0</v>
      </c>
      <c r="U421" s="13">
        <f t="shared" si="21"/>
        <v>0</v>
      </c>
      <c r="V421" s="13">
        <f t="shared" si="21"/>
        <v>0</v>
      </c>
      <c r="W421" s="13">
        <f t="shared" si="20"/>
        <v>0</v>
      </c>
      <c r="X421" s="13">
        <f t="shared" si="20"/>
        <v>6.0040312781438968E-5</v>
      </c>
      <c r="Y421" s="13">
        <f t="shared" si="20"/>
        <v>5.6862767397163685E-6</v>
      </c>
      <c r="Z421" s="13">
        <f t="shared" si="20"/>
        <v>0</v>
      </c>
      <c r="AA421" s="14">
        <f t="shared" si="20"/>
        <v>0</v>
      </c>
      <c r="AB421" s="15">
        <f t="shared" si="20"/>
        <v>0</v>
      </c>
      <c r="AC421" s="19" t="s">
        <v>40</v>
      </c>
      <c r="AD421" s="20" t="s">
        <v>40</v>
      </c>
      <c r="AE421" s="19" t="s">
        <v>40</v>
      </c>
      <c r="AF421" s="19" t="s">
        <v>40</v>
      </c>
      <c r="AG421" s="21" t="s">
        <v>40</v>
      </c>
    </row>
    <row r="422" spans="1:33" x14ac:dyDescent="0.5">
      <c r="A422" t="s">
        <v>561</v>
      </c>
      <c r="B422">
        <v>0</v>
      </c>
      <c r="C422">
        <v>3</v>
      </c>
      <c r="D422">
        <v>11</v>
      </c>
      <c r="E422">
        <v>3</v>
      </c>
      <c r="F422">
        <v>0</v>
      </c>
      <c r="G422">
        <v>0</v>
      </c>
      <c r="H422">
        <v>0</v>
      </c>
      <c r="I422">
        <v>2</v>
      </c>
      <c r="J422">
        <v>0</v>
      </c>
      <c r="K422">
        <v>0</v>
      </c>
      <c r="L422">
        <v>0</v>
      </c>
      <c r="M422">
        <v>0</v>
      </c>
      <c r="O422" t="s">
        <v>561</v>
      </c>
      <c r="P422" s="7">
        <v>19</v>
      </c>
      <c r="Q422" s="13">
        <f t="shared" si="21"/>
        <v>0</v>
      </c>
      <c r="R422" s="13">
        <f t="shared" si="21"/>
        <v>8.6112123725899367E-6</v>
      </c>
      <c r="S422" s="13">
        <f t="shared" si="21"/>
        <v>3.1459761535007565E-5</v>
      </c>
      <c r="T422" s="13">
        <f t="shared" si="21"/>
        <v>8.5597628375043162E-6</v>
      </c>
      <c r="U422" s="13">
        <f t="shared" si="21"/>
        <v>0</v>
      </c>
      <c r="V422" s="13">
        <f t="shared" si="21"/>
        <v>0</v>
      </c>
      <c r="W422" s="13">
        <f t="shared" si="20"/>
        <v>0</v>
      </c>
      <c r="X422" s="13">
        <f t="shared" si="20"/>
        <v>5.7181250268037109E-6</v>
      </c>
      <c r="Y422" s="13">
        <f t="shared" si="20"/>
        <v>0</v>
      </c>
      <c r="Z422" s="13">
        <f t="shared" si="20"/>
        <v>0</v>
      </c>
      <c r="AA422" s="14">
        <f t="shared" si="20"/>
        <v>0</v>
      </c>
      <c r="AB422" s="15">
        <f t="shared" si="20"/>
        <v>0</v>
      </c>
      <c r="AC422" s="19" t="s">
        <v>36</v>
      </c>
      <c r="AD422" s="20" t="s">
        <v>37</v>
      </c>
      <c r="AE422" s="19" t="s">
        <v>38</v>
      </c>
      <c r="AF422" s="19" t="s">
        <v>80</v>
      </c>
      <c r="AG422" s="21" t="s">
        <v>81</v>
      </c>
    </row>
    <row r="423" spans="1:33" x14ac:dyDescent="0.5">
      <c r="A423" t="s">
        <v>562</v>
      </c>
      <c r="B423">
        <v>0</v>
      </c>
      <c r="C423">
        <v>7</v>
      </c>
      <c r="D423">
        <v>1</v>
      </c>
      <c r="E423">
        <v>0</v>
      </c>
      <c r="F423">
        <v>13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O423" t="s">
        <v>562</v>
      </c>
      <c r="P423" s="7">
        <v>21</v>
      </c>
      <c r="Q423" s="13">
        <f t="shared" si="21"/>
        <v>0</v>
      </c>
      <c r="R423" s="13">
        <f t="shared" si="21"/>
        <v>2.0092828869376519E-5</v>
      </c>
      <c r="S423" s="13">
        <f t="shared" si="21"/>
        <v>2.8599783213643239E-6</v>
      </c>
      <c r="T423" s="13">
        <f t="shared" si="21"/>
        <v>0</v>
      </c>
      <c r="U423" s="13">
        <f t="shared" si="21"/>
        <v>3.7138506632080244E-5</v>
      </c>
      <c r="V423" s="13">
        <f t="shared" si="21"/>
        <v>0</v>
      </c>
      <c r="W423" s="13">
        <f t="shared" si="20"/>
        <v>0</v>
      </c>
      <c r="X423" s="13">
        <f t="shared" si="20"/>
        <v>0</v>
      </c>
      <c r="Y423" s="13">
        <f t="shared" si="20"/>
        <v>0</v>
      </c>
      <c r="Z423" s="13">
        <f t="shared" si="20"/>
        <v>0</v>
      </c>
      <c r="AA423" s="14">
        <f t="shared" si="20"/>
        <v>0</v>
      </c>
      <c r="AB423" s="15">
        <f t="shared" si="20"/>
        <v>0</v>
      </c>
      <c r="AC423" s="19" t="s">
        <v>70</v>
      </c>
      <c r="AD423" s="20" t="s">
        <v>71</v>
      </c>
      <c r="AE423" s="19" t="s">
        <v>72</v>
      </c>
      <c r="AF423" s="19" t="s">
        <v>73</v>
      </c>
      <c r="AG423" s="21" t="s">
        <v>74</v>
      </c>
    </row>
    <row r="424" spans="1:33" x14ac:dyDescent="0.5">
      <c r="A424" t="s">
        <v>563</v>
      </c>
      <c r="B424">
        <v>6</v>
      </c>
      <c r="C424">
        <v>0</v>
      </c>
      <c r="D424">
        <v>0</v>
      </c>
      <c r="E424">
        <v>0</v>
      </c>
      <c r="F424">
        <v>0</v>
      </c>
      <c r="G424">
        <v>2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18</v>
      </c>
      <c r="O424" t="s">
        <v>563</v>
      </c>
      <c r="P424" s="7">
        <v>26</v>
      </c>
      <c r="Q424" s="13">
        <f t="shared" si="21"/>
        <v>1.7071984020622957E-5</v>
      </c>
      <c r="R424" s="13">
        <f t="shared" si="21"/>
        <v>0</v>
      </c>
      <c r="S424" s="13">
        <f t="shared" si="21"/>
        <v>0</v>
      </c>
      <c r="T424" s="13">
        <f t="shared" si="21"/>
        <v>0</v>
      </c>
      <c r="U424" s="13">
        <f t="shared" si="21"/>
        <v>0</v>
      </c>
      <c r="V424" s="13">
        <f t="shared" si="21"/>
        <v>5.6963016761367684E-6</v>
      </c>
      <c r="W424" s="13">
        <f t="shared" si="20"/>
        <v>0</v>
      </c>
      <c r="X424" s="13">
        <f t="shared" si="20"/>
        <v>0</v>
      </c>
      <c r="Y424" s="13">
        <f t="shared" si="20"/>
        <v>0</v>
      </c>
      <c r="Z424" s="13">
        <f t="shared" si="20"/>
        <v>0</v>
      </c>
      <c r="AA424" s="14">
        <f t="shared" si="20"/>
        <v>0</v>
      </c>
      <c r="AB424" s="15">
        <f t="shared" si="20"/>
        <v>5.1180273985066732E-5</v>
      </c>
      <c r="AC424" s="19" t="s">
        <v>22</v>
      </c>
      <c r="AD424" s="20" t="s">
        <v>23</v>
      </c>
      <c r="AE424" s="19" t="s">
        <v>40</v>
      </c>
      <c r="AF424" s="19" t="s">
        <v>40</v>
      </c>
      <c r="AG424" s="21" t="s">
        <v>40</v>
      </c>
    </row>
    <row r="425" spans="1:33" x14ac:dyDescent="0.5">
      <c r="A425" t="s">
        <v>564</v>
      </c>
      <c r="B425">
        <v>0</v>
      </c>
      <c r="C425">
        <v>1</v>
      </c>
      <c r="D425">
        <v>16</v>
      </c>
      <c r="E425">
        <v>0</v>
      </c>
      <c r="F425">
        <v>0</v>
      </c>
      <c r="G425">
        <v>0</v>
      </c>
      <c r="H425">
        <v>0</v>
      </c>
      <c r="I425">
        <v>3</v>
      </c>
      <c r="J425">
        <v>0</v>
      </c>
      <c r="K425">
        <v>0</v>
      </c>
      <c r="L425">
        <v>0</v>
      </c>
      <c r="M425">
        <v>0</v>
      </c>
      <c r="O425" t="s">
        <v>564</v>
      </c>
      <c r="P425" s="7">
        <v>20</v>
      </c>
      <c r="Q425" s="13">
        <f t="shared" si="21"/>
        <v>0</v>
      </c>
      <c r="R425" s="13">
        <f t="shared" si="21"/>
        <v>2.8704041241966457E-6</v>
      </c>
      <c r="S425" s="13">
        <f t="shared" si="21"/>
        <v>4.5759653141829182E-5</v>
      </c>
      <c r="T425" s="13">
        <f t="shared" si="21"/>
        <v>0</v>
      </c>
      <c r="U425" s="13">
        <f t="shared" si="21"/>
        <v>0</v>
      </c>
      <c r="V425" s="13">
        <f t="shared" si="21"/>
        <v>0</v>
      </c>
      <c r="W425" s="13">
        <f t="shared" si="20"/>
        <v>0</v>
      </c>
      <c r="X425" s="13">
        <f t="shared" si="20"/>
        <v>8.5771875402055663E-6</v>
      </c>
      <c r="Y425" s="13">
        <f t="shared" si="20"/>
        <v>0</v>
      </c>
      <c r="Z425" s="13">
        <f t="shared" si="20"/>
        <v>0</v>
      </c>
      <c r="AA425" s="14">
        <f t="shared" si="20"/>
        <v>0</v>
      </c>
      <c r="AB425" s="15">
        <f t="shared" si="20"/>
        <v>0</v>
      </c>
      <c r="AC425" s="19" t="s">
        <v>40</v>
      </c>
      <c r="AD425" s="20" t="s">
        <v>40</v>
      </c>
      <c r="AE425" s="19" t="s">
        <v>40</v>
      </c>
      <c r="AF425" s="19" t="s">
        <v>40</v>
      </c>
      <c r="AG425" s="21" t="s">
        <v>40</v>
      </c>
    </row>
    <row r="426" spans="1:33" x14ac:dyDescent="0.5">
      <c r="A426" t="s">
        <v>565</v>
      </c>
      <c r="B426">
        <v>0</v>
      </c>
      <c r="C426">
        <v>6</v>
      </c>
      <c r="D426">
        <v>3</v>
      </c>
      <c r="E426">
        <v>4</v>
      </c>
      <c r="F426">
        <v>0</v>
      </c>
      <c r="G426">
        <v>0</v>
      </c>
      <c r="H426">
        <v>0</v>
      </c>
      <c r="I426">
        <v>1</v>
      </c>
      <c r="J426">
        <v>0</v>
      </c>
      <c r="K426">
        <v>4</v>
      </c>
      <c r="L426">
        <v>0</v>
      </c>
      <c r="M426">
        <v>0</v>
      </c>
      <c r="O426" t="s">
        <v>565</v>
      </c>
      <c r="P426" s="7">
        <v>18</v>
      </c>
      <c r="Q426" s="13">
        <f t="shared" si="21"/>
        <v>0</v>
      </c>
      <c r="R426" s="13">
        <f t="shared" si="21"/>
        <v>1.7222424745179873E-5</v>
      </c>
      <c r="S426" s="13">
        <f t="shared" si="21"/>
        <v>8.579934964092972E-6</v>
      </c>
      <c r="T426" s="13">
        <f t="shared" si="21"/>
        <v>1.1413017116672421E-5</v>
      </c>
      <c r="U426" s="13">
        <f t="shared" si="21"/>
        <v>0</v>
      </c>
      <c r="V426" s="13">
        <f t="shared" si="21"/>
        <v>0</v>
      </c>
      <c r="W426" s="13">
        <f t="shared" si="20"/>
        <v>0</v>
      </c>
      <c r="X426" s="13">
        <f t="shared" si="20"/>
        <v>2.8590625134018554E-6</v>
      </c>
      <c r="Y426" s="13">
        <f t="shared" si="20"/>
        <v>0</v>
      </c>
      <c r="Z426" s="13">
        <f t="shared" si="20"/>
        <v>1.1395946461843521E-5</v>
      </c>
      <c r="AA426" s="14">
        <f t="shared" si="20"/>
        <v>0</v>
      </c>
      <c r="AB426" s="15">
        <f t="shared" si="20"/>
        <v>0</v>
      </c>
      <c r="AC426" s="19" t="s">
        <v>22</v>
      </c>
      <c r="AD426" s="20" t="s">
        <v>23</v>
      </c>
      <c r="AE426" s="19" t="s">
        <v>24</v>
      </c>
      <c r="AF426" s="19" t="s">
        <v>25</v>
      </c>
      <c r="AG426" s="21" t="s">
        <v>40</v>
      </c>
    </row>
    <row r="427" spans="1:33" x14ac:dyDescent="0.5">
      <c r="A427" t="s">
        <v>566</v>
      </c>
      <c r="B427">
        <v>0</v>
      </c>
      <c r="C427">
        <v>7</v>
      </c>
      <c r="D427">
        <v>3</v>
      </c>
      <c r="E427">
        <v>5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2</v>
      </c>
      <c r="L427">
        <v>0</v>
      </c>
      <c r="M427">
        <v>0</v>
      </c>
      <c r="O427" t="s">
        <v>566</v>
      </c>
      <c r="P427" s="7">
        <v>17</v>
      </c>
      <c r="Q427" s="13">
        <f t="shared" si="21"/>
        <v>0</v>
      </c>
      <c r="R427" s="13">
        <f t="shared" si="21"/>
        <v>2.0092828869376519E-5</v>
      </c>
      <c r="S427" s="13">
        <f t="shared" si="21"/>
        <v>8.579934964092972E-6</v>
      </c>
      <c r="T427" s="13">
        <f t="shared" si="21"/>
        <v>1.4266271395840526E-5</v>
      </c>
      <c r="U427" s="13">
        <f t="shared" si="21"/>
        <v>0</v>
      </c>
      <c r="V427" s="13">
        <f t="shared" si="21"/>
        <v>0</v>
      </c>
      <c r="W427" s="13">
        <f t="shared" si="20"/>
        <v>0</v>
      </c>
      <c r="X427" s="13">
        <f t="shared" si="20"/>
        <v>0</v>
      </c>
      <c r="Y427" s="13">
        <f t="shared" si="20"/>
        <v>0</v>
      </c>
      <c r="Z427" s="13">
        <f t="shared" si="20"/>
        <v>5.6979732309217607E-6</v>
      </c>
      <c r="AA427" s="14">
        <f t="shared" si="20"/>
        <v>0</v>
      </c>
      <c r="AB427" s="15">
        <f t="shared" si="20"/>
        <v>0</v>
      </c>
      <c r="AC427" s="19" t="s">
        <v>22</v>
      </c>
      <c r="AD427" s="20" t="s">
        <v>23</v>
      </c>
      <c r="AE427" s="19" t="s">
        <v>24</v>
      </c>
      <c r="AF427" s="19" t="s">
        <v>25</v>
      </c>
      <c r="AG427" s="21" t="s">
        <v>40</v>
      </c>
    </row>
    <row r="428" spans="1:33" x14ac:dyDescent="0.5">
      <c r="A428" t="s">
        <v>567</v>
      </c>
      <c r="B428">
        <v>0</v>
      </c>
      <c r="C428">
        <v>3</v>
      </c>
      <c r="D428">
        <v>1</v>
      </c>
      <c r="E428">
        <v>10</v>
      </c>
      <c r="F428">
        <v>0</v>
      </c>
      <c r="G428">
        <v>0</v>
      </c>
      <c r="H428">
        <v>2</v>
      </c>
      <c r="I428">
        <v>0</v>
      </c>
      <c r="J428">
        <v>1</v>
      </c>
      <c r="K428">
        <v>2</v>
      </c>
      <c r="L428">
        <v>0</v>
      </c>
      <c r="M428">
        <v>0</v>
      </c>
      <c r="O428" t="s">
        <v>567</v>
      </c>
      <c r="P428" s="7">
        <v>19</v>
      </c>
      <c r="Q428" s="13">
        <f t="shared" si="21"/>
        <v>0</v>
      </c>
      <c r="R428" s="13">
        <f t="shared" si="21"/>
        <v>8.6112123725899367E-6</v>
      </c>
      <c r="S428" s="13">
        <f t="shared" si="21"/>
        <v>2.8599783213643239E-6</v>
      </c>
      <c r="T428" s="13">
        <f t="shared" si="21"/>
        <v>2.8532542791681052E-5</v>
      </c>
      <c r="U428" s="13">
        <f t="shared" si="21"/>
        <v>0</v>
      </c>
      <c r="V428" s="13">
        <f t="shared" si="21"/>
        <v>0</v>
      </c>
      <c r="W428" s="13">
        <f t="shared" si="20"/>
        <v>5.6781725369507077E-6</v>
      </c>
      <c r="X428" s="13">
        <f t="shared" si="20"/>
        <v>0</v>
      </c>
      <c r="Y428" s="13">
        <f t="shared" si="20"/>
        <v>2.8431383698581842E-6</v>
      </c>
      <c r="Z428" s="13">
        <f t="shared" si="20"/>
        <v>5.6979732309217607E-6</v>
      </c>
      <c r="AA428" s="14">
        <f t="shared" si="20"/>
        <v>0</v>
      </c>
      <c r="AB428" s="15">
        <f t="shared" si="20"/>
        <v>0</v>
      </c>
      <c r="AC428" s="19" t="s">
        <v>22</v>
      </c>
      <c r="AD428" s="20" t="s">
        <v>23</v>
      </c>
      <c r="AE428" s="19" t="s">
        <v>24</v>
      </c>
      <c r="AF428" s="19" t="s">
        <v>25</v>
      </c>
      <c r="AG428" s="21" t="s">
        <v>40</v>
      </c>
    </row>
    <row r="429" spans="1:33" x14ac:dyDescent="0.5">
      <c r="A429" t="s">
        <v>568</v>
      </c>
      <c r="B429">
        <v>0</v>
      </c>
      <c r="C429">
        <v>7</v>
      </c>
      <c r="D429">
        <v>0</v>
      </c>
      <c r="E429">
        <v>1</v>
      </c>
      <c r="F429">
        <v>0</v>
      </c>
      <c r="G429">
        <v>0</v>
      </c>
      <c r="H429">
        <v>0</v>
      </c>
      <c r="I429">
        <v>9</v>
      </c>
      <c r="J429">
        <v>1</v>
      </c>
      <c r="K429">
        <v>0</v>
      </c>
      <c r="L429">
        <v>0</v>
      </c>
      <c r="M429">
        <v>0</v>
      </c>
      <c r="O429" t="s">
        <v>568</v>
      </c>
      <c r="P429" s="7">
        <v>18</v>
      </c>
      <c r="Q429" s="13">
        <f t="shared" si="21"/>
        <v>0</v>
      </c>
      <c r="R429" s="13">
        <f t="shared" si="21"/>
        <v>2.0092828869376519E-5</v>
      </c>
      <c r="S429" s="13">
        <f t="shared" si="21"/>
        <v>0</v>
      </c>
      <c r="T429" s="13">
        <f t="shared" si="21"/>
        <v>2.8532542791681052E-6</v>
      </c>
      <c r="U429" s="13">
        <f t="shared" si="21"/>
        <v>0</v>
      </c>
      <c r="V429" s="13">
        <f t="shared" si="21"/>
        <v>0</v>
      </c>
      <c r="W429" s="13">
        <f t="shared" si="20"/>
        <v>0</v>
      </c>
      <c r="X429" s="13">
        <f t="shared" si="20"/>
        <v>2.5731562620616699E-5</v>
      </c>
      <c r="Y429" s="13">
        <f t="shared" si="20"/>
        <v>2.8431383698581842E-6</v>
      </c>
      <c r="Z429" s="13">
        <f t="shared" si="20"/>
        <v>0</v>
      </c>
      <c r="AA429" s="14">
        <f t="shared" si="20"/>
        <v>0</v>
      </c>
      <c r="AB429" s="15">
        <f t="shared" si="20"/>
        <v>0</v>
      </c>
      <c r="AC429" s="19" t="s">
        <v>40</v>
      </c>
      <c r="AD429" s="20" t="s">
        <v>40</v>
      </c>
      <c r="AE429" s="19" t="s">
        <v>40</v>
      </c>
      <c r="AF429" s="19" t="s">
        <v>40</v>
      </c>
      <c r="AG429" s="21" t="s">
        <v>40</v>
      </c>
    </row>
    <row r="430" spans="1:33" x14ac:dyDescent="0.5">
      <c r="A430" t="s">
        <v>569</v>
      </c>
      <c r="B430">
        <v>0</v>
      </c>
      <c r="C430">
        <v>2</v>
      </c>
      <c r="D430">
        <v>0</v>
      </c>
      <c r="E430">
        <v>1</v>
      </c>
      <c r="F430">
        <v>0</v>
      </c>
      <c r="G430">
        <v>0</v>
      </c>
      <c r="H430">
        <v>0</v>
      </c>
      <c r="I430">
        <v>0</v>
      </c>
      <c r="J430">
        <v>1</v>
      </c>
      <c r="K430">
        <v>10</v>
      </c>
      <c r="L430">
        <v>2</v>
      </c>
      <c r="M430">
        <v>0</v>
      </c>
      <c r="O430" t="s">
        <v>569</v>
      </c>
      <c r="P430" s="7">
        <v>16</v>
      </c>
      <c r="Q430" s="13">
        <f t="shared" si="21"/>
        <v>0</v>
      </c>
      <c r="R430" s="13">
        <f t="shared" si="21"/>
        <v>5.7408082483932914E-6</v>
      </c>
      <c r="S430" s="13">
        <f t="shared" si="21"/>
        <v>0</v>
      </c>
      <c r="T430" s="13">
        <f t="shared" si="21"/>
        <v>2.8532542791681052E-6</v>
      </c>
      <c r="U430" s="13">
        <f t="shared" si="21"/>
        <v>0</v>
      </c>
      <c r="V430" s="13">
        <f t="shared" si="21"/>
        <v>0</v>
      </c>
      <c r="W430" s="13">
        <f t="shared" si="20"/>
        <v>0</v>
      </c>
      <c r="X430" s="13">
        <f t="shared" si="20"/>
        <v>0</v>
      </c>
      <c r="Y430" s="13">
        <f t="shared" si="20"/>
        <v>2.8431383698581842E-6</v>
      </c>
      <c r="Z430" s="13">
        <f t="shared" si="20"/>
        <v>2.8489866154608805E-5</v>
      </c>
      <c r="AA430" s="14">
        <f t="shared" si="20"/>
        <v>5.6799786432803014E-6</v>
      </c>
      <c r="AB430" s="15">
        <f t="shared" si="20"/>
        <v>0</v>
      </c>
      <c r="AC430" s="19" t="s">
        <v>40</v>
      </c>
      <c r="AD430" s="20" t="s">
        <v>40</v>
      </c>
      <c r="AE430" s="19" t="s">
        <v>40</v>
      </c>
      <c r="AF430" s="19" t="s">
        <v>40</v>
      </c>
      <c r="AG430" s="21" t="s">
        <v>40</v>
      </c>
    </row>
    <row r="431" spans="1:33" x14ac:dyDescent="0.5">
      <c r="A431" t="s">
        <v>570</v>
      </c>
      <c r="B431">
        <v>0</v>
      </c>
      <c r="C431">
        <v>1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3</v>
      </c>
      <c r="J431">
        <v>0</v>
      </c>
      <c r="K431">
        <v>12</v>
      </c>
      <c r="L431">
        <v>0</v>
      </c>
      <c r="M431">
        <v>1</v>
      </c>
      <c r="O431" t="s">
        <v>570</v>
      </c>
      <c r="P431" s="7">
        <v>17</v>
      </c>
      <c r="Q431" s="13">
        <f t="shared" si="21"/>
        <v>0</v>
      </c>
      <c r="R431" s="13">
        <f t="shared" si="21"/>
        <v>2.8704041241966457E-6</v>
      </c>
      <c r="S431" s="13">
        <f t="shared" si="21"/>
        <v>0</v>
      </c>
      <c r="T431" s="13">
        <f t="shared" si="21"/>
        <v>0</v>
      </c>
      <c r="U431" s="13">
        <f t="shared" si="21"/>
        <v>0</v>
      </c>
      <c r="V431" s="13">
        <f t="shared" si="21"/>
        <v>0</v>
      </c>
      <c r="W431" s="13">
        <f t="shared" si="20"/>
        <v>0</v>
      </c>
      <c r="X431" s="13">
        <f t="shared" si="20"/>
        <v>8.5771875402055663E-6</v>
      </c>
      <c r="Y431" s="13">
        <f t="shared" si="20"/>
        <v>0</v>
      </c>
      <c r="Z431" s="13">
        <f t="shared" si="20"/>
        <v>3.4187839385530568E-5</v>
      </c>
      <c r="AA431" s="14">
        <f t="shared" si="20"/>
        <v>0</v>
      </c>
      <c r="AB431" s="15">
        <f t="shared" si="20"/>
        <v>2.8433485547259298E-6</v>
      </c>
      <c r="AC431" s="19" t="s">
        <v>56</v>
      </c>
      <c r="AD431" s="20" t="s">
        <v>57</v>
      </c>
      <c r="AE431" s="19" t="s">
        <v>58</v>
      </c>
      <c r="AF431" s="19" t="s">
        <v>62</v>
      </c>
      <c r="AG431" s="21" t="s">
        <v>63</v>
      </c>
    </row>
    <row r="432" spans="1:33" x14ac:dyDescent="0.5">
      <c r="A432" t="s">
        <v>571</v>
      </c>
      <c r="B432">
        <v>0</v>
      </c>
      <c r="C432">
        <v>1</v>
      </c>
      <c r="D432">
        <v>6</v>
      </c>
      <c r="E432">
        <v>12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O432" t="s">
        <v>571</v>
      </c>
      <c r="P432" s="7">
        <v>19</v>
      </c>
      <c r="Q432" s="13">
        <f t="shared" si="21"/>
        <v>0</v>
      </c>
      <c r="R432" s="13">
        <f t="shared" si="21"/>
        <v>2.8704041241966457E-6</v>
      </c>
      <c r="S432" s="13">
        <f t="shared" si="21"/>
        <v>1.7159869928185944E-5</v>
      </c>
      <c r="T432" s="13">
        <f t="shared" si="21"/>
        <v>3.4239051350017265E-5</v>
      </c>
      <c r="U432" s="13">
        <f t="shared" si="21"/>
        <v>0</v>
      </c>
      <c r="V432" s="13">
        <f t="shared" si="21"/>
        <v>0</v>
      </c>
      <c r="W432" s="13">
        <f t="shared" si="20"/>
        <v>0</v>
      </c>
      <c r="X432" s="13">
        <f t="shared" si="20"/>
        <v>0</v>
      </c>
      <c r="Y432" s="13">
        <f t="shared" si="20"/>
        <v>0</v>
      </c>
      <c r="Z432" s="13">
        <f t="shared" si="20"/>
        <v>0</v>
      </c>
      <c r="AA432" s="14">
        <f t="shared" si="20"/>
        <v>0</v>
      </c>
      <c r="AB432" s="15">
        <f t="shared" si="20"/>
        <v>0</v>
      </c>
      <c r="AC432" s="19" t="s">
        <v>22</v>
      </c>
      <c r="AD432" s="20" t="s">
        <v>23</v>
      </c>
      <c r="AE432" s="19" t="s">
        <v>104</v>
      </c>
      <c r="AF432" s="19" t="s">
        <v>105</v>
      </c>
      <c r="AG432" s="21" t="s">
        <v>40</v>
      </c>
    </row>
    <row r="433" spans="1:33" x14ac:dyDescent="0.5">
      <c r="A433" t="s">
        <v>572</v>
      </c>
      <c r="B433">
        <v>0</v>
      </c>
      <c r="C433">
        <v>2</v>
      </c>
      <c r="D433">
        <v>0</v>
      </c>
      <c r="E433">
        <v>2</v>
      </c>
      <c r="F433">
        <v>0</v>
      </c>
      <c r="G433">
        <v>0</v>
      </c>
      <c r="H433">
        <v>0</v>
      </c>
      <c r="I433">
        <v>9</v>
      </c>
      <c r="J433">
        <v>1</v>
      </c>
      <c r="K433">
        <v>5</v>
      </c>
      <c r="L433">
        <v>1</v>
      </c>
      <c r="M433">
        <v>0</v>
      </c>
      <c r="O433" t="s">
        <v>572</v>
      </c>
      <c r="P433" s="7">
        <v>20</v>
      </c>
      <c r="Q433" s="13">
        <f t="shared" si="21"/>
        <v>0</v>
      </c>
      <c r="R433" s="13">
        <f t="shared" si="21"/>
        <v>5.7408082483932914E-6</v>
      </c>
      <c r="S433" s="13">
        <f t="shared" si="21"/>
        <v>0</v>
      </c>
      <c r="T433" s="13">
        <f t="shared" si="21"/>
        <v>5.7065085583362105E-6</v>
      </c>
      <c r="U433" s="13">
        <f t="shared" si="21"/>
        <v>0</v>
      </c>
      <c r="V433" s="13">
        <f t="shared" si="21"/>
        <v>0</v>
      </c>
      <c r="W433" s="13">
        <f t="shared" si="20"/>
        <v>0</v>
      </c>
      <c r="X433" s="13">
        <f t="shared" si="20"/>
        <v>2.5731562620616699E-5</v>
      </c>
      <c r="Y433" s="13">
        <f t="shared" si="20"/>
        <v>2.8431383698581842E-6</v>
      </c>
      <c r="Z433" s="13">
        <f t="shared" si="20"/>
        <v>1.4244933077304403E-5</v>
      </c>
      <c r="AA433" s="14">
        <f t="shared" si="20"/>
        <v>2.8399893216401507E-6</v>
      </c>
      <c r="AB433" s="15">
        <f t="shared" si="20"/>
        <v>0</v>
      </c>
      <c r="AC433" s="19" t="s">
        <v>40</v>
      </c>
      <c r="AD433" s="20" t="s">
        <v>40</v>
      </c>
      <c r="AE433" s="19" t="s">
        <v>40</v>
      </c>
      <c r="AF433" s="19" t="s">
        <v>40</v>
      </c>
      <c r="AG433" s="21" t="s">
        <v>40</v>
      </c>
    </row>
    <row r="434" spans="1:33" x14ac:dyDescent="0.5">
      <c r="A434" t="s">
        <v>573</v>
      </c>
      <c r="B434">
        <v>0</v>
      </c>
      <c r="C434">
        <v>1</v>
      </c>
      <c r="D434">
        <v>5</v>
      </c>
      <c r="E434">
        <v>0</v>
      </c>
      <c r="F434">
        <v>8</v>
      </c>
      <c r="G434">
        <v>0</v>
      </c>
      <c r="H434">
        <v>0</v>
      </c>
      <c r="I434">
        <v>6</v>
      </c>
      <c r="J434">
        <v>1</v>
      </c>
      <c r="K434">
        <v>0</v>
      </c>
      <c r="L434">
        <v>0</v>
      </c>
      <c r="M434">
        <v>0</v>
      </c>
      <c r="O434" t="s">
        <v>573</v>
      </c>
      <c r="P434" s="7">
        <v>21</v>
      </c>
      <c r="Q434" s="13">
        <f t="shared" si="21"/>
        <v>0</v>
      </c>
      <c r="R434" s="13">
        <f t="shared" si="21"/>
        <v>2.8704041241966457E-6</v>
      </c>
      <c r="S434" s="13">
        <f t="shared" si="21"/>
        <v>1.4299891606821621E-5</v>
      </c>
      <c r="T434" s="13">
        <f t="shared" si="21"/>
        <v>0</v>
      </c>
      <c r="U434" s="13">
        <f t="shared" si="21"/>
        <v>2.2854465619741689E-5</v>
      </c>
      <c r="V434" s="13">
        <f t="shared" si="21"/>
        <v>0</v>
      </c>
      <c r="W434" s="13">
        <f t="shared" si="20"/>
        <v>0</v>
      </c>
      <c r="X434" s="13">
        <f t="shared" si="20"/>
        <v>1.7154375080411133E-5</v>
      </c>
      <c r="Y434" s="13">
        <f t="shared" si="20"/>
        <v>2.8431383698581842E-6</v>
      </c>
      <c r="Z434" s="13">
        <f t="shared" si="20"/>
        <v>0</v>
      </c>
      <c r="AA434" s="14">
        <f t="shared" si="20"/>
        <v>0</v>
      </c>
      <c r="AB434" s="15">
        <f t="shared" si="20"/>
        <v>0</v>
      </c>
      <c r="AC434" s="19" t="s">
        <v>36</v>
      </c>
      <c r="AD434" s="20" t="s">
        <v>37</v>
      </c>
      <c r="AE434" s="19" t="s">
        <v>38</v>
      </c>
      <c r="AF434" s="19" t="s">
        <v>80</v>
      </c>
      <c r="AG434" s="21" t="s">
        <v>40</v>
      </c>
    </row>
    <row r="435" spans="1:33" x14ac:dyDescent="0.5">
      <c r="A435" t="s">
        <v>574</v>
      </c>
      <c r="B435">
        <v>0</v>
      </c>
      <c r="C435">
        <v>2</v>
      </c>
      <c r="D435">
        <v>9</v>
      </c>
      <c r="E435">
        <v>3</v>
      </c>
      <c r="F435">
        <v>1</v>
      </c>
      <c r="G435">
        <v>3</v>
      </c>
      <c r="H435">
        <v>0</v>
      </c>
      <c r="I435">
        <v>2</v>
      </c>
      <c r="J435">
        <v>0</v>
      </c>
      <c r="K435">
        <v>0</v>
      </c>
      <c r="L435">
        <v>0</v>
      </c>
      <c r="M435">
        <v>0</v>
      </c>
      <c r="O435" t="s">
        <v>574</v>
      </c>
      <c r="P435" s="7">
        <v>20</v>
      </c>
      <c r="Q435" s="13">
        <f t="shared" si="21"/>
        <v>0</v>
      </c>
      <c r="R435" s="13">
        <f t="shared" si="21"/>
        <v>5.7408082483932914E-6</v>
      </c>
      <c r="S435" s="13">
        <f t="shared" si="21"/>
        <v>2.5739804892278918E-5</v>
      </c>
      <c r="T435" s="13">
        <f t="shared" si="21"/>
        <v>8.5597628375043162E-6</v>
      </c>
      <c r="U435" s="13">
        <f t="shared" si="21"/>
        <v>2.8568082024677111E-6</v>
      </c>
      <c r="V435" s="13">
        <f t="shared" si="21"/>
        <v>8.5444525142051518E-6</v>
      </c>
      <c r="W435" s="13">
        <f t="shared" si="20"/>
        <v>0</v>
      </c>
      <c r="X435" s="13">
        <f t="shared" si="20"/>
        <v>5.7181250268037109E-6</v>
      </c>
      <c r="Y435" s="13">
        <f t="shared" si="20"/>
        <v>0</v>
      </c>
      <c r="Z435" s="13">
        <f t="shared" si="20"/>
        <v>0</v>
      </c>
      <c r="AA435" s="14">
        <f t="shared" si="20"/>
        <v>0</v>
      </c>
      <c r="AB435" s="15">
        <f t="shared" si="20"/>
        <v>0</v>
      </c>
      <c r="AC435" s="19" t="s">
        <v>36</v>
      </c>
      <c r="AD435" s="20" t="s">
        <v>37</v>
      </c>
      <c r="AE435" s="19" t="s">
        <v>38</v>
      </c>
      <c r="AF435" s="19" t="s">
        <v>40</v>
      </c>
      <c r="AG435" s="21" t="s">
        <v>40</v>
      </c>
    </row>
    <row r="436" spans="1:33" x14ac:dyDescent="0.5">
      <c r="A436" t="s">
        <v>575</v>
      </c>
      <c r="B436">
        <v>0</v>
      </c>
      <c r="C436">
        <v>0</v>
      </c>
      <c r="D436">
        <v>2</v>
      </c>
      <c r="E436">
        <v>1</v>
      </c>
      <c r="F436">
        <v>0</v>
      </c>
      <c r="G436">
        <v>0</v>
      </c>
      <c r="H436">
        <v>0</v>
      </c>
      <c r="I436">
        <v>4</v>
      </c>
      <c r="J436">
        <v>0</v>
      </c>
      <c r="K436">
        <v>10</v>
      </c>
      <c r="L436">
        <v>0</v>
      </c>
      <c r="M436">
        <v>0</v>
      </c>
      <c r="O436" t="s">
        <v>575</v>
      </c>
      <c r="P436" s="7">
        <v>17</v>
      </c>
      <c r="Q436" s="13">
        <f t="shared" si="21"/>
        <v>0</v>
      </c>
      <c r="R436" s="13">
        <f t="shared" si="21"/>
        <v>0</v>
      </c>
      <c r="S436" s="13">
        <f t="shared" si="21"/>
        <v>5.7199566427286477E-6</v>
      </c>
      <c r="T436" s="13">
        <f t="shared" si="21"/>
        <v>2.8532542791681052E-6</v>
      </c>
      <c r="U436" s="13">
        <f t="shared" si="21"/>
        <v>0</v>
      </c>
      <c r="V436" s="13">
        <f t="shared" si="21"/>
        <v>0</v>
      </c>
      <c r="W436" s="13">
        <f t="shared" si="20"/>
        <v>0</v>
      </c>
      <c r="X436" s="13">
        <f t="shared" si="20"/>
        <v>1.1436250053607422E-5</v>
      </c>
      <c r="Y436" s="13">
        <f t="shared" si="20"/>
        <v>0</v>
      </c>
      <c r="Z436" s="13">
        <f t="shared" si="20"/>
        <v>2.8489866154608805E-5</v>
      </c>
      <c r="AA436" s="14">
        <f t="shared" si="20"/>
        <v>0</v>
      </c>
      <c r="AB436" s="15">
        <f t="shared" si="20"/>
        <v>0</v>
      </c>
      <c r="AC436" s="19" t="s">
        <v>22</v>
      </c>
      <c r="AD436" s="20" t="s">
        <v>65</v>
      </c>
      <c r="AE436" s="19" t="s">
        <v>66</v>
      </c>
      <c r="AF436" s="19" t="s">
        <v>67</v>
      </c>
      <c r="AG436" s="21" t="s">
        <v>68</v>
      </c>
    </row>
    <row r="437" spans="1:33" x14ac:dyDescent="0.5">
      <c r="A437" t="s">
        <v>576</v>
      </c>
      <c r="B437">
        <v>0</v>
      </c>
      <c r="C437">
        <v>1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15</v>
      </c>
      <c r="J437">
        <v>5</v>
      </c>
      <c r="K437">
        <v>0</v>
      </c>
      <c r="L437">
        <v>0</v>
      </c>
      <c r="M437">
        <v>0</v>
      </c>
      <c r="O437" t="s">
        <v>576</v>
      </c>
      <c r="P437" s="7">
        <v>21</v>
      </c>
      <c r="Q437" s="13">
        <f t="shared" si="21"/>
        <v>0</v>
      </c>
      <c r="R437" s="13">
        <f t="shared" si="21"/>
        <v>2.8704041241966457E-6</v>
      </c>
      <c r="S437" s="13">
        <f t="shared" si="21"/>
        <v>0</v>
      </c>
      <c r="T437" s="13">
        <f t="shared" si="21"/>
        <v>0</v>
      </c>
      <c r="U437" s="13">
        <f t="shared" si="21"/>
        <v>0</v>
      </c>
      <c r="V437" s="13">
        <f t="shared" si="21"/>
        <v>0</v>
      </c>
      <c r="W437" s="13">
        <f t="shared" si="20"/>
        <v>0</v>
      </c>
      <c r="X437" s="13">
        <f t="shared" si="20"/>
        <v>4.2885937701027835E-5</v>
      </c>
      <c r="Y437" s="13">
        <f t="shared" si="20"/>
        <v>1.4215691849290921E-5</v>
      </c>
      <c r="Z437" s="13">
        <f t="shared" si="20"/>
        <v>0</v>
      </c>
      <c r="AA437" s="14">
        <f t="shared" si="20"/>
        <v>0</v>
      </c>
      <c r="AB437" s="15">
        <f t="shared" si="20"/>
        <v>0</v>
      </c>
      <c r="AC437" s="19" t="s">
        <v>40</v>
      </c>
      <c r="AD437" s="20" t="s">
        <v>40</v>
      </c>
      <c r="AE437" s="19" t="s">
        <v>40</v>
      </c>
      <c r="AF437" s="19" t="s">
        <v>40</v>
      </c>
      <c r="AG437" s="21" t="s">
        <v>40</v>
      </c>
    </row>
    <row r="438" spans="1:33" x14ac:dyDescent="0.5">
      <c r="A438" t="s">
        <v>577</v>
      </c>
      <c r="B438">
        <v>0</v>
      </c>
      <c r="C438">
        <v>0</v>
      </c>
      <c r="D438">
        <v>14</v>
      </c>
      <c r="E438">
        <v>3</v>
      </c>
      <c r="F438">
        <v>1</v>
      </c>
      <c r="G438">
        <v>1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O438" t="s">
        <v>577</v>
      </c>
      <c r="P438" s="7">
        <v>19</v>
      </c>
      <c r="Q438" s="13">
        <f t="shared" si="21"/>
        <v>0</v>
      </c>
      <c r="R438" s="13">
        <f t="shared" si="21"/>
        <v>0</v>
      </c>
      <c r="S438" s="13">
        <f t="shared" si="21"/>
        <v>4.0039696499100535E-5</v>
      </c>
      <c r="T438" s="13">
        <f t="shared" si="21"/>
        <v>8.5597628375043162E-6</v>
      </c>
      <c r="U438" s="13">
        <f t="shared" si="21"/>
        <v>2.8568082024677111E-6</v>
      </c>
      <c r="V438" s="13">
        <f t="shared" si="21"/>
        <v>2.8481508380683842E-6</v>
      </c>
      <c r="W438" s="13">
        <f t="shared" si="20"/>
        <v>0</v>
      </c>
      <c r="X438" s="13">
        <f t="shared" si="20"/>
        <v>0</v>
      </c>
      <c r="Y438" s="13">
        <f t="shared" si="20"/>
        <v>0</v>
      </c>
      <c r="Z438" s="13">
        <f t="shared" si="20"/>
        <v>0</v>
      </c>
      <c r="AA438" s="14">
        <f t="shared" si="20"/>
        <v>0</v>
      </c>
      <c r="AB438" s="15">
        <f t="shared" si="20"/>
        <v>0</v>
      </c>
      <c r="AC438" s="19" t="s">
        <v>70</v>
      </c>
      <c r="AD438" s="20" t="s">
        <v>89</v>
      </c>
      <c r="AE438" s="19" t="s">
        <v>90</v>
      </c>
      <c r="AF438" s="19" t="s">
        <v>40</v>
      </c>
      <c r="AG438" s="21" t="s">
        <v>40</v>
      </c>
    </row>
    <row r="439" spans="1:33" x14ac:dyDescent="0.5">
      <c r="A439" t="s">
        <v>578</v>
      </c>
      <c r="B439">
        <v>0</v>
      </c>
      <c r="C439">
        <v>2</v>
      </c>
      <c r="D439">
        <v>7</v>
      </c>
      <c r="E439">
        <v>1</v>
      </c>
      <c r="F439">
        <v>4</v>
      </c>
      <c r="G439">
        <v>4</v>
      </c>
      <c r="H439">
        <v>0</v>
      </c>
      <c r="I439">
        <v>0</v>
      </c>
      <c r="J439">
        <v>1</v>
      </c>
      <c r="K439">
        <v>0</v>
      </c>
      <c r="L439">
        <v>0</v>
      </c>
      <c r="M439">
        <v>0</v>
      </c>
      <c r="O439" t="s">
        <v>578</v>
      </c>
      <c r="P439" s="7">
        <v>19</v>
      </c>
      <c r="Q439" s="13">
        <f t="shared" si="21"/>
        <v>0</v>
      </c>
      <c r="R439" s="13">
        <f t="shared" si="21"/>
        <v>5.7408082483932914E-6</v>
      </c>
      <c r="S439" s="13">
        <f t="shared" si="21"/>
        <v>2.0019848249550267E-5</v>
      </c>
      <c r="T439" s="13">
        <f t="shared" si="21"/>
        <v>2.8532542791681052E-6</v>
      </c>
      <c r="U439" s="13">
        <f t="shared" si="21"/>
        <v>1.1427232809870844E-5</v>
      </c>
      <c r="V439" s="13">
        <f t="shared" si="21"/>
        <v>1.1392603352273537E-5</v>
      </c>
      <c r="W439" s="13">
        <f t="shared" si="20"/>
        <v>0</v>
      </c>
      <c r="X439" s="13">
        <f t="shared" si="20"/>
        <v>0</v>
      </c>
      <c r="Y439" s="13">
        <f t="shared" si="20"/>
        <v>2.8431383698581842E-6</v>
      </c>
      <c r="Z439" s="13">
        <f t="shared" si="20"/>
        <v>0</v>
      </c>
      <c r="AA439" s="14">
        <f t="shared" si="20"/>
        <v>0</v>
      </c>
      <c r="AB439" s="15">
        <f t="shared" si="20"/>
        <v>0</v>
      </c>
      <c r="AC439" s="19" t="s">
        <v>36</v>
      </c>
      <c r="AD439" s="20" t="s">
        <v>40</v>
      </c>
      <c r="AE439" s="19" t="s">
        <v>40</v>
      </c>
      <c r="AF439" s="19" t="s">
        <v>40</v>
      </c>
      <c r="AG439" s="21" t="s">
        <v>40</v>
      </c>
    </row>
    <row r="440" spans="1:33" x14ac:dyDescent="0.5">
      <c r="A440" t="s">
        <v>579</v>
      </c>
      <c r="B440">
        <v>0</v>
      </c>
      <c r="C440">
        <v>5</v>
      </c>
      <c r="D440">
        <v>0</v>
      </c>
      <c r="E440">
        <v>0</v>
      </c>
      <c r="F440">
        <v>0</v>
      </c>
      <c r="G440">
        <v>2</v>
      </c>
      <c r="H440">
        <v>9</v>
      </c>
      <c r="I440">
        <v>0</v>
      </c>
      <c r="J440">
        <v>1</v>
      </c>
      <c r="K440">
        <v>1</v>
      </c>
      <c r="L440">
        <v>5</v>
      </c>
      <c r="M440">
        <v>0</v>
      </c>
      <c r="O440" t="s">
        <v>579</v>
      </c>
      <c r="P440" s="7">
        <v>23</v>
      </c>
      <c r="Q440" s="13">
        <f t="shared" si="21"/>
        <v>0</v>
      </c>
      <c r="R440" s="13">
        <f t="shared" si="21"/>
        <v>1.4352020620983229E-5</v>
      </c>
      <c r="S440" s="13">
        <f t="shared" si="21"/>
        <v>0</v>
      </c>
      <c r="T440" s="13">
        <f t="shared" si="21"/>
        <v>0</v>
      </c>
      <c r="U440" s="13">
        <f t="shared" si="21"/>
        <v>0</v>
      </c>
      <c r="V440" s="13">
        <f t="shared" si="21"/>
        <v>5.6963016761367684E-6</v>
      </c>
      <c r="W440" s="13">
        <f t="shared" si="20"/>
        <v>2.5551776416278187E-5</v>
      </c>
      <c r="X440" s="13">
        <f t="shared" si="20"/>
        <v>0</v>
      </c>
      <c r="Y440" s="13">
        <f t="shared" si="20"/>
        <v>2.8431383698581842E-6</v>
      </c>
      <c r="Z440" s="13">
        <f t="shared" si="20"/>
        <v>2.8489866154608804E-6</v>
      </c>
      <c r="AA440" s="14">
        <f t="shared" si="20"/>
        <v>1.4199946608200753E-5</v>
      </c>
      <c r="AB440" s="15">
        <f t="shared" si="20"/>
        <v>0</v>
      </c>
      <c r="AC440" s="19" t="s">
        <v>22</v>
      </c>
      <c r="AD440" s="20" t="s">
        <v>23</v>
      </c>
      <c r="AE440" s="19" t="s">
        <v>24</v>
      </c>
      <c r="AF440" s="19" t="s">
        <v>25</v>
      </c>
      <c r="AG440" s="21" t="s">
        <v>40</v>
      </c>
    </row>
    <row r="441" spans="1:33" x14ac:dyDescent="0.5">
      <c r="A441" t="s">
        <v>580</v>
      </c>
      <c r="B441">
        <v>0</v>
      </c>
      <c r="C441">
        <v>12</v>
      </c>
      <c r="D441">
        <v>1</v>
      </c>
      <c r="E441">
        <v>0</v>
      </c>
      <c r="F441">
        <v>5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O441" t="s">
        <v>580</v>
      </c>
      <c r="P441" s="7">
        <v>18</v>
      </c>
      <c r="Q441" s="13">
        <f t="shared" si="21"/>
        <v>0</v>
      </c>
      <c r="R441" s="13">
        <f t="shared" si="21"/>
        <v>3.4444849490359747E-5</v>
      </c>
      <c r="S441" s="13">
        <f t="shared" si="21"/>
        <v>2.8599783213643239E-6</v>
      </c>
      <c r="T441" s="13">
        <f t="shared" si="21"/>
        <v>0</v>
      </c>
      <c r="U441" s="13">
        <f t="shared" si="21"/>
        <v>1.4284041012338554E-5</v>
      </c>
      <c r="V441" s="13">
        <f t="shared" si="21"/>
        <v>0</v>
      </c>
      <c r="W441" s="13">
        <f t="shared" si="20"/>
        <v>0</v>
      </c>
      <c r="X441" s="13">
        <f t="shared" si="20"/>
        <v>0</v>
      </c>
      <c r="Y441" s="13">
        <f t="shared" si="20"/>
        <v>0</v>
      </c>
      <c r="Z441" s="13">
        <f t="shared" si="20"/>
        <v>0</v>
      </c>
      <c r="AA441" s="14">
        <f t="shared" si="20"/>
        <v>0</v>
      </c>
      <c r="AB441" s="15">
        <f t="shared" si="20"/>
        <v>0</v>
      </c>
      <c r="AC441" s="19" t="s">
        <v>70</v>
      </c>
      <c r="AD441" s="20" t="s">
        <v>71</v>
      </c>
      <c r="AE441" s="19" t="s">
        <v>72</v>
      </c>
      <c r="AF441" s="19" t="s">
        <v>73</v>
      </c>
      <c r="AG441" s="21" t="s">
        <v>74</v>
      </c>
    </row>
    <row r="442" spans="1:33" x14ac:dyDescent="0.5">
      <c r="A442" t="s">
        <v>581</v>
      </c>
      <c r="B442">
        <v>0</v>
      </c>
      <c r="C442">
        <v>2</v>
      </c>
      <c r="D442">
        <v>7</v>
      </c>
      <c r="E442">
        <v>0</v>
      </c>
      <c r="F442">
        <v>8</v>
      </c>
      <c r="G442">
        <v>2</v>
      </c>
      <c r="H442">
        <v>0</v>
      </c>
      <c r="I442">
        <v>2</v>
      </c>
      <c r="J442">
        <v>0</v>
      </c>
      <c r="K442">
        <v>0</v>
      </c>
      <c r="L442">
        <v>0</v>
      </c>
      <c r="M442">
        <v>0</v>
      </c>
      <c r="O442" t="s">
        <v>581</v>
      </c>
      <c r="P442" s="7">
        <v>21</v>
      </c>
      <c r="Q442" s="13">
        <f t="shared" si="21"/>
        <v>0</v>
      </c>
      <c r="R442" s="13">
        <f t="shared" si="21"/>
        <v>5.7408082483932914E-6</v>
      </c>
      <c r="S442" s="13">
        <f t="shared" si="21"/>
        <v>2.0019848249550267E-5</v>
      </c>
      <c r="T442" s="13">
        <f t="shared" si="21"/>
        <v>0</v>
      </c>
      <c r="U442" s="13">
        <f t="shared" si="21"/>
        <v>2.2854465619741689E-5</v>
      </c>
      <c r="V442" s="13">
        <f t="shared" si="21"/>
        <v>5.6963016761367684E-6</v>
      </c>
      <c r="W442" s="13">
        <f t="shared" si="20"/>
        <v>0</v>
      </c>
      <c r="X442" s="13">
        <f t="shared" si="20"/>
        <v>5.7181250268037109E-6</v>
      </c>
      <c r="Y442" s="13">
        <f t="shared" si="20"/>
        <v>0</v>
      </c>
      <c r="Z442" s="13">
        <f t="shared" si="20"/>
        <v>0</v>
      </c>
      <c r="AA442" s="14">
        <f t="shared" si="20"/>
        <v>0</v>
      </c>
      <c r="AB442" s="15">
        <f t="shared" si="20"/>
        <v>0</v>
      </c>
      <c r="AC442" s="19" t="s">
        <v>36</v>
      </c>
      <c r="AD442" s="20" t="s">
        <v>37</v>
      </c>
      <c r="AE442" s="19" t="s">
        <v>38</v>
      </c>
      <c r="AF442" s="19" t="s">
        <v>40</v>
      </c>
      <c r="AG442" s="21" t="s">
        <v>40</v>
      </c>
    </row>
    <row r="443" spans="1:33" x14ac:dyDescent="0.5">
      <c r="A443" t="s">
        <v>582</v>
      </c>
      <c r="B443">
        <v>0</v>
      </c>
      <c r="C443">
        <v>9</v>
      </c>
      <c r="D443">
        <v>3</v>
      </c>
      <c r="E443">
        <v>3</v>
      </c>
      <c r="F443">
        <v>0</v>
      </c>
      <c r="G443">
        <v>1</v>
      </c>
      <c r="H443">
        <v>0</v>
      </c>
      <c r="I443">
        <v>1</v>
      </c>
      <c r="J443">
        <v>0</v>
      </c>
      <c r="K443">
        <v>0</v>
      </c>
      <c r="L443">
        <v>0</v>
      </c>
      <c r="M443">
        <v>0</v>
      </c>
      <c r="O443" t="s">
        <v>582</v>
      </c>
      <c r="P443" s="7">
        <v>17</v>
      </c>
      <c r="Q443" s="13">
        <f t="shared" si="21"/>
        <v>0</v>
      </c>
      <c r="R443" s="13">
        <f t="shared" si="21"/>
        <v>2.5833637117769812E-5</v>
      </c>
      <c r="S443" s="13">
        <f t="shared" si="21"/>
        <v>8.579934964092972E-6</v>
      </c>
      <c r="T443" s="13">
        <f t="shared" si="21"/>
        <v>8.5597628375043162E-6</v>
      </c>
      <c r="U443" s="13">
        <f t="shared" si="21"/>
        <v>0</v>
      </c>
      <c r="V443" s="13">
        <f t="shared" si="21"/>
        <v>2.8481508380683842E-6</v>
      </c>
      <c r="W443" s="13">
        <f t="shared" si="20"/>
        <v>0</v>
      </c>
      <c r="X443" s="13">
        <f t="shared" si="20"/>
        <v>2.8590625134018554E-6</v>
      </c>
      <c r="Y443" s="13">
        <f t="shared" si="20"/>
        <v>0</v>
      </c>
      <c r="Z443" s="13">
        <f t="shared" si="20"/>
        <v>0</v>
      </c>
      <c r="AA443" s="14">
        <f t="shared" si="20"/>
        <v>0</v>
      </c>
      <c r="AB443" s="15">
        <f t="shared" si="20"/>
        <v>0</v>
      </c>
      <c r="AC443" s="19" t="s">
        <v>36</v>
      </c>
      <c r="AD443" s="20" t="s">
        <v>37</v>
      </c>
      <c r="AE443" s="19" t="s">
        <v>38</v>
      </c>
      <c r="AF443" s="19" t="s">
        <v>40</v>
      </c>
      <c r="AG443" s="21" t="s">
        <v>40</v>
      </c>
    </row>
    <row r="444" spans="1:33" x14ac:dyDescent="0.5">
      <c r="A444" t="s">
        <v>583</v>
      </c>
      <c r="B444">
        <v>0</v>
      </c>
      <c r="C444">
        <v>9</v>
      </c>
      <c r="D444">
        <v>1</v>
      </c>
      <c r="E444">
        <v>3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1</v>
      </c>
      <c r="M444">
        <v>4</v>
      </c>
      <c r="O444" t="s">
        <v>583</v>
      </c>
      <c r="P444" s="7">
        <v>18</v>
      </c>
      <c r="Q444" s="13">
        <f t="shared" si="21"/>
        <v>0</v>
      </c>
      <c r="R444" s="13">
        <f t="shared" si="21"/>
        <v>2.5833637117769812E-5</v>
      </c>
      <c r="S444" s="13">
        <f t="shared" si="21"/>
        <v>2.8599783213643239E-6</v>
      </c>
      <c r="T444" s="13">
        <f t="shared" si="21"/>
        <v>8.5597628375043162E-6</v>
      </c>
      <c r="U444" s="13">
        <f t="shared" si="21"/>
        <v>0</v>
      </c>
      <c r="V444" s="13">
        <f t="shared" si="21"/>
        <v>0</v>
      </c>
      <c r="W444" s="13">
        <f t="shared" si="20"/>
        <v>0</v>
      </c>
      <c r="X444" s="13">
        <f t="shared" si="20"/>
        <v>0</v>
      </c>
      <c r="Y444" s="13">
        <f t="shared" si="20"/>
        <v>0</v>
      </c>
      <c r="Z444" s="13">
        <f t="shared" ref="Z444:AB507" si="22">K444/K$997</f>
        <v>0</v>
      </c>
      <c r="AA444" s="14">
        <f t="shared" si="22"/>
        <v>2.8399893216401507E-6</v>
      </c>
      <c r="AB444" s="15">
        <f t="shared" si="22"/>
        <v>1.1373394218903719E-5</v>
      </c>
      <c r="AC444" s="19" t="s">
        <v>22</v>
      </c>
      <c r="AD444" s="20" t="s">
        <v>23</v>
      </c>
      <c r="AE444" s="19" t="s">
        <v>24</v>
      </c>
      <c r="AF444" s="19" t="s">
        <v>25</v>
      </c>
      <c r="AG444" s="21" t="s">
        <v>26</v>
      </c>
    </row>
    <row r="445" spans="1:33" x14ac:dyDescent="0.5">
      <c r="A445" t="s">
        <v>584</v>
      </c>
      <c r="B445">
        <v>0</v>
      </c>
      <c r="C445">
        <v>13</v>
      </c>
      <c r="D445">
        <v>0</v>
      </c>
      <c r="E445">
        <v>0</v>
      </c>
      <c r="F445">
        <v>2</v>
      </c>
      <c r="G445">
        <v>0</v>
      </c>
      <c r="H445">
        <v>0</v>
      </c>
      <c r="I445">
        <v>0</v>
      </c>
      <c r="J445">
        <v>1</v>
      </c>
      <c r="K445">
        <v>0</v>
      </c>
      <c r="L445">
        <v>1</v>
      </c>
      <c r="M445">
        <v>0</v>
      </c>
      <c r="O445" t="s">
        <v>584</v>
      </c>
      <c r="P445" s="7">
        <v>17</v>
      </c>
      <c r="Q445" s="13">
        <f t="shared" si="21"/>
        <v>0</v>
      </c>
      <c r="R445" s="13">
        <f t="shared" si="21"/>
        <v>3.7315253614556396E-5</v>
      </c>
      <c r="S445" s="13">
        <f t="shared" si="21"/>
        <v>0</v>
      </c>
      <c r="T445" s="13">
        <f t="shared" si="21"/>
        <v>0</v>
      </c>
      <c r="U445" s="13">
        <f t="shared" si="21"/>
        <v>5.7136164049354221E-6</v>
      </c>
      <c r="V445" s="13">
        <f t="shared" si="21"/>
        <v>0</v>
      </c>
      <c r="W445" s="13">
        <f t="shared" si="21"/>
        <v>0</v>
      </c>
      <c r="X445" s="13">
        <f t="shared" si="21"/>
        <v>0</v>
      </c>
      <c r="Y445" s="13">
        <f t="shared" si="21"/>
        <v>2.8431383698581842E-6</v>
      </c>
      <c r="Z445" s="13">
        <f t="shared" si="22"/>
        <v>0</v>
      </c>
      <c r="AA445" s="14">
        <f t="shared" si="22"/>
        <v>2.8399893216401507E-6</v>
      </c>
      <c r="AB445" s="15">
        <f t="shared" si="22"/>
        <v>0</v>
      </c>
      <c r="AC445" s="19" t="s">
        <v>40</v>
      </c>
      <c r="AD445" s="20" t="s">
        <v>40</v>
      </c>
      <c r="AE445" s="19" t="s">
        <v>40</v>
      </c>
      <c r="AF445" s="19" t="s">
        <v>40</v>
      </c>
      <c r="AG445" s="21" t="s">
        <v>40</v>
      </c>
    </row>
    <row r="446" spans="1:33" x14ac:dyDescent="0.5">
      <c r="A446" t="s">
        <v>585</v>
      </c>
      <c r="B446">
        <v>0</v>
      </c>
      <c r="C446">
        <v>0</v>
      </c>
      <c r="D446">
        <v>13</v>
      </c>
      <c r="E446">
        <v>5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O446" t="s">
        <v>585</v>
      </c>
      <c r="P446" s="7">
        <v>18</v>
      </c>
      <c r="Q446" s="13">
        <f t="shared" ref="Q446:Y509" si="23">B446/B$997</f>
        <v>0</v>
      </c>
      <c r="R446" s="13">
        <f t="shared" si="23"/>
        <v>0</v>
      </c>
      <c r="S446" s="13">
        <f t="shared" si="23"/>
        <v>3.7179718177736212E-5</v>
      </c>
      <c r="T446" s="13">
        <f t="shared" si="23"/>
        <v>1.4266271395840526E-5</v>
      </c>
      <c r="U446" s="13">
        <f t="shared" si="23"/>
        <v>0</v>
      </c>
      <c r="V446" s="13">
        <f t="shared" si="23"/>
        <v>0</v>
      </c>
      <c r="W446" s="13">
        <f t="shared" si="23"/>
        <v>0</v>
      </c>
      <c r="X446" s="13">
        <f t="shared" si="23"/>
        <v>0</v>
      </c>
      <c r="Y446" s="13">
        <f t="shared" si="23"/>
        <v>0</v>
      </c>
      <c r="Z446" s="13">
        <f t="shared" si="22"/>
        <v>0</v>
      </c>
      <c r="AA446" s="14">
        <f t="shared" si="22"/>
        <v>0</v>
      </c>
      <c r="AB446" s="15">
        <f t="shared" si="22"/>
        <v>0</v>
      </c>
      <c r="AC446" s="19" t="s">
        <v>22</v>
      </c>
      <c r="AD446" s="20" t="s">
        <v>23</v>
      </c>
      <c r="AE446" s="19" t="s">
        <v>24</v>
      </c>
      <c r="AF446" s="19" t="s">
        <v>25</v>
      </c>
      <c r="AG446" s="21" t="s">
        <v>40</v>
      </c>
    </row>
    <row r="447" spans="1:33" x14ac:dyDescent="0.5">
      <c r="A447" t="s">
        <v>586</v>
      </c>
      <c r="B447">
        <v>0</v>
      </c>
      <c r="C447">
        <v>5</v>
      </c>
      <c r="D447">
        <v>2</v>
      </c>
      <c r="E447">
        <v>8</v>
      </c>
      <c r="F447">
        <v>3</v>
      </c>
      <c r="G447">
        <v>1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O447" t="s">
        <v>586</v>
      </c>
      <c r="P447" s="7">
        <v>19</v>
      </c>
      <c r="Q447" s="13">
        <f t="shared" si="23"/>
        <v>0</v>
      </c>
      <c r="R447" s="13">
        <f t="shared" si="23"/>
        <v>1.4352020620983229E-5</v>
      </c>
      <c r="S447" s="13">
        <f t="shared" si="23"/>
        <v>5.7199566427286477E-6</v>
      </c>
      <c r="T447" s="13">
        <f t="shared" si="23"/>
        <v>2.2826034233344842E-5</v>
      </c>
      <c r="U447" s="13">
        <f t="shared" si="23"/>
        <v>8.5704246074031328E-6</v>
      </c>
      <c r="V447" s="13">
        <f t="shared" si="23"/>
        <v>2.8481508380683842E-6</v>
      </c>
      <c r="W447" s="13">
        <f t="shared" si="23"/>
        <v>0</v>
      </c>
      <c r="X447" s="13">
        <f t="shared" si="23"/>
        <v>0</v>
      </c>
      <c r="Y447" s="13">
        <f t="shared" si="23"/>
        <v>0</v>
      </c>
      <c r="Z447" s="13">
        <f t="shared" si="22"/>
        <v>0</v>
      </c>
      <c r="AA447" s="14">
        <f t="shared" si="22"/>
        <v>0</v>
      </c>
      <c r="AB447" s="15">
        <f t="shared" si="22"/>
        <v>0</v>
      </c>
      <c r="AC447" s="19" t="s">
        <v>36</v>
      </c>
      <c r="AD447" s="20" t="s">
        <v>40</v>
      </c>
      <c r="AE447" s="19" t="s">
        <v>40</v>
      </c>
      <c r="AF447" s="19" t="s">
        <v>40</v>
      </c>
      <c r="AG447" s="21" t="s">
        <v>40</v>
      </c>
    </row>
    <row r="448" spans="1:33" x14ac:dyDescent="0.5">
      <c r="A448" t="s">
        <v>587</v>
      </c>
      <c r="B448">
        <v>0</v>
      </c>
      <c r="C448">
        <v>8</v>
      </c>
      <c r="D448">
        <v>1</v>
      </c>
      <c r="E448">
        <v>0</v>
      </c>
      <c r="F448">
        <v>11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O448" t="s">
        <v>587</v>
      </c>
      <c r="P448" s="7">
        <v>20</v>
      </c>
      <c r="Q448" s="13">
        <f t="shared" si="23"/>
        <v>0</v>
      </c>
      <c r="R448" s="13">
        <f t="shared" si="23"/>
        <v>2.2963232993573166E-5</v>
      </c>
      <c r="S448" s="13">
        <f t="shared" si="23"/>
        <v>2.8599783213643239E-6</v>
      </c>
      <c r="T448" s="13">
        <f t="shared" si="23"/>
        <v>0</v>
      </c>
      <c r="U448" s="13">
        <f t="shared" si="23"/>
        <v>3.1424890227144818E-5</v>
      </c>
      <c r="V448" s="13">
        <f t="shared" si="23"/>
        <v>0</v>
      </c>
      <c r="W448" s="13">
        <f t="shared" si="23"/>
        <v>0</v>
      </c>
      <c r="X448" s="13">
        <f t="shared" si="23"/>
        <v>0</v>
      </c>
      <c r="Y448" s="13">
        <f t="shared" si="23"/>
        <v>0</v>
      </c>
      <c r="Z448" s="13">
        <f t="shared" si="22"/>
        <v>0</v>
      </c>
      <c r="AA448" s="14">
        <f t="shared" si="22"/>
        <v>0</v>
      </c>
      <c r="AB448" s="15">
        <f t="shared" si="22"/>
        <v>0</v>
      </c>
      <c r="AC448" s="19" t="s">
        <v>70</v>
      </c>
      <c r="AD448" s="20" t="s">
        <v>40</v>
      </c>
      <c r="AE448" s="19" t="s">
        <v>40</v>
      </c>
      <c r="AF448" s="19" t="s">
        <v>40</v>
      </c>
      <c r="AG448" s="21" t="s">
        <v>40</v>
      </c>
    </row>
    <row r="449" spans="1:33" x14ac:dyDescent="0.5">
      <c r="A449" t="s">
        <v>588</v>
      </c>
      <c r="B449">
        <v>0</v>
      </c>
      <c r="C449">
        <v>1</v>
      </c>
      <c r="D449">
        <v>0</v>
      </c>
      <c r="E449">
        <v>0</v>
      </c>
      <c r="F449">
        <v>0</v>
      </c>
      <c r="G449">
        <v>6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17</v>
      </c>
      <c r="O449" t="s">
        <v>588</v>
      </c>
      <c r="P449" s="7">
        <v>24</v>
      </c>
      <c r="Q449" s="13">
        <f t="shared" si="23"/>
        <v>0</v>
      </c>
      <c r="R449" s="13">
        <f t="shared" si="23"/>
        <v>2.8704041241966457E-6</v>
      </c>
      <c r="S449" s="13">
        <f t="shared" si="23"/>
        <v>0</v>
      </c>
      <c r="T449" s="13">
        <f t="shared" si="23"/>
        <v>0</v>
      </c>
      <c r="U449" s="13">
        <f t="shared" si="23"/>
        <v>0</v>
      </c>
      <c r="V449" s="13">
        <f t="shared" si="23"/>
        <v>1.7088905028410304E-5</v>
      </c>
      <c r="W449" s="13">
        <f t="shared" si="23"/>
        <v>0</v>
      </c>
      <c r="X449" s="13">
        <f t="shared" si="23"/>
        <v>0</v>
      </c>
      <c r="Y449" s="13">
        <f t="shared" si="23"/>
        <v>0</v>
      </c>
      <c r="Z449" s="13">
        <f t="shared" si="22"/>
        <v>0</v>
      </c>
      <c r="AA449" s="14">
        <f t="shared" si="22"/>
        <v>0</v>
      </c>
      <c r="AB449" s="15">
        <f t="shared" si="22"/>
        <v>4.8336925430340804E-5</v>
      </c>
      <c r="AC449" s="19" t="s">
        <v>22</v>
      </c>
      <c r="AD449" s="20" t="s">
        <v>589</v>
      </c>
      <c r="AE449" s="19" t="s">
        <v>590</v>
      </c>
      <c r="AF449" s="19" t="s">
        <v>591</v>
      </c>
      <c r="AG449" s="21" t="s">
        <v>592</v>
      </c>
    </row>
    <row r="450" spans="1:33" x14ac:dyDescent="0.5">
      <c r="A450" t="s">
        <v>593</v>
      </c>
      <c r="B450">
        <v>0</v>
      </c>
      <c r="C450">
        <v>4</v>
      </c>
      <c r="D450">
        <v>10</v>
      </c>
      <c r="E450">
        <v>1</v>
      </c>
      <c r="F450">
        <v>0</v>
      </c>
      <c r="G450">
        <v>0</v>
      </c>
      <c r="H450">
        <v>0</v>
      </c>
      <c r="I450">
        <v>3</v>
      </c>
      <c r="J450">
        <v>0</v>
      </c>
      <c r="K450">
        <v>0</v>
      </c>
      <c r="L450">
        <v>0</v>
      </c>
      <c r="M450">
        <v>0</v>
      </c>
      <c r="O450" t="s">
        <v>593</v>
      </c>
      <c r="P450" s="7">
        <v>18</v>
      </c>
      <c r="Q450" s="13">
        <f t="shared" si="23"/>
        <v>0</v>
      </c>
      <c r="R450" s="13">
        <f t="shared" si="23"/>
        <v>1.1481616496786583E-5</v>
      </c>
      <c r="S450" s="13">
        <f t="shared" si="23"/>
        <v>2.8599783213643241E-5</v>
      </c>
      <c r="T450" s="13">
        <f t="shared" si="23"/>
        <v>2.8532542791681052E-6</v>
      </c>
      <c r="U450" s="13">
        <f t="shared" si="23"/>
        <v>0</v>
      </c>
      <c r="V450" s="13">
        <f t="shared" si="23"/>
        <v>0</v>
      </c>
      <c r="W450" s="13">
        <f t="shared" si="23"/>
        <v>0</v>
      </c>
      <c r="X450" s="13">
        <f t="shared" si="23"/>
        <v>8.5771875402055663E-6</v>
      </c>
      <c r="Y450" s="13">
        <f t="shared" si="23"/>
        <v>0</v>
      </c>
      <c r="Z450" s="13">
        <f t="shared" si="22"/>
        <v>0</v>
      </c>
      <c r="AA450" s="14">
        <f t="shared" si="22"/>
        <v>0</v>
      </c>
      <c r="AB450" s="15">
        <f t="shared" si="22"/>
        <v>0</v>
      </c>
      <c r="AC450" s="19" t="s">
        <v>36</v>
      </c>
      <c r="AD450" s="20" t="s">
        <v>37</v>
      </c>
      <c r="AE450" s="19" t="s">
        <v>38</v>
      </c>
      <c r="AF450" s="19" t="s">
        <v>80</v>
      </c>
      <c r="AG450" s="21" t="s">
        <v>81</v>
      </c>
    </row>
    <row r="451" spans="1:33" x14ac:dyDescent="0.5">
      <c r="A451" t="s">
        <v>594</v>
      </c>
      <c r="B451">
        <v>0</v>
      </c>
      <c r="C451">
        <v>10</v>
      </c>
      <c r="D451">
        <v>0</v>
      </c>
      <c r="E451">
        <v>3</v>
      </c>
      <c r="F451">
        <v>1</v>
      </c>
      <c r="G451">
        <v>1</v>
      </c>
      <c r="H451">
        <v>0</v>
      </c>
      <c r="I451">
        <v>2</v>
      </c>
      <c r="J451">
        <v>0</v>
      </c>
      <c r="K451">
        <v>0</v>
      </c>
      <c r="L451">
        <v>0</v>
      </c>
      <c r="M451">
        <v>0</v>
      </c>
      <c r="O451" t="s">
        <v>594</v>
      </c>
      <c r="P451" s="7">
        <v>17</v>
      </c>
      <c r="Q451" s="13">
        <f t="shared" si="23"/>
        <v>0</v>
      </c>
      <c r="R451" s="13">
        <f t="shared" si="23"/>
        <v>2.8704041241966458E-5</v>
      </c>
      <c r="S451" s="13">
        <f t="shared" si="23"/>
        <v>0</v>
      </c>
      <c r="T451" s="13">
        <f t="shared" si="23"/>
        <v>8.5597628375043162E-6</v>
      </c>
      <c r="U451" s="13">
        <f t="shared" si="23"/>
        <v>2.8568082024677111E-6</v>
      </c>
      <c r="V451" s="13">
        <f t="shared" si="23"/>
        <v>2.8481508380683842E-6</v>
      </c>
      <c r="W451" s="13">
        <f t="shared" si="23"/>
        <v>0</v>
      </c>
      <c r="X451" s="13">
        <f t="shared" si="23"/>
        <v>5.7181250268037109E-6</v>
      </c>
      <c r="Y451" s="13">
        <f t="shared" si="23"/>
        <v>0</v>
      </c>
      <c r="Z451" s="13">
        <f t="shared" si="22"/>
        <v>0</v>
      </c>
      <c r="AA451" s="14">
        <f t="shared" si="22"/>
        <v>0</v>
      </c>
      <c r="AB451" s="15">
        <f t="shared" si="22"/>
        <v>0</v>
      </c>
      <c r="AC451" s="19" t="s">
        <v>70</v>
      </c>
      <c r="AD451" s="20" t="s">
        <v>89</v>
      </c>
      <c r="AE451" s="19" t="s">
        <v>90</v>
      </c>
      <c r="AF451" s="19" t="s">
        <v>91</v>
      </c>
      <c r="AG451" s="21" t="s">
        <v>40</v>
      </c>
    </row>
    <row r="452" spans="1:33" x14ac:dyDescent="0.5">
      <c r="A452" t="s">
        <v>595</v>
      </c>
      <c r="B452">
        <v>0</v>
      </c>
      <c r="C452">
        <v>6</v>
      </c>
      <c r="D452">
        <v>4</v>
      </c>
      <c r="E452">
        <v>1</v>
      </c>
      <c r="F452">
        <v>7</v>
      </c>
      <c r="G452">
        <v>1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O452" t="s">
        <v>595</v>
      </c>
      <c r="P452" s="7">
        <v>19</v>
      </c>
      <c r="Q452" s="13">
        <f t="shared" si="23"/>
        <v>0</v>
      </c>
      <c r="R452" s="13">
        <f t="shared" si="23"/>
        <v>1.7222424745179873E-5</v>
      </c>
      <c r="S452" s="13">
        <f t="shared" si="23"/>
        <v>1.1439913285457295E-5</v>
      </c>
      <c r="T452" s="13">
        <f t="shared" si="23"/>
        <v>2.8532542791681052E-6</v>
      </c>
      <c r="U452" s="13">
        <f t="shared" si="23"/>
        <v>1.9997657417273975E-5</v>
      </c>
      <c r="V452" s="13">
        <f t="shared" si="23"/>
        <v>2.8481508380683842E-6</v>
      </c>
      <c r="W452" s="13">
        <f t="shared" si="23"/>
        <v>0</v>
      </c>
      <c r="X452" s="13">
        <f t="shared" si="23"/>
        <v>0</v>
      </c>
      <c r="Y452" s="13">
        <f t="shared" si="23"/>
        <v>0</v>
      </c>
      <c r="Z452" s="13">
        <f t="shared" si="22"/>
        <v>0</v>
      </c>
      <c r="AA452" s="14">
        <f t="shared" si="22"/>
        <v>0</v>
      </c>
      <c r="AB452" s="15">
        <f t="shared" si="22"/>
        <v>0</v>
      </c>
      <c r="AC452" s="19" t="s">
        <v>36</v>
      </c>
      <c r="AD452" s="20" t="s">
        <v>37</v>
      </c>
      <c r="AE452" s="19" t="s">
        <v>38</v>
      </c>
      <c r="AF452" s="19" t="s">
        <v>40</v>
      </c>
      <c r="AG452" s="21" t="s">
        <v>40</v>
      </c>
    </row>
    <row r="453" spans="1:33" x14ac:dyDescent="0.5">
      <c r="A453" t="s">
        <v>596</v>
      </c>
      <c r="B453">
        <v>0</v>
      </c>
      <c r="C453">
        <v>1</v>
      </c>
      <c r="D453">
        <v>0</v>
      </c>
      <c r="E453">
        <v>1</v>
      </c>
      <c r="F453">
        <v>0</v>
      </c>
      <c r="G453">
        <v>0</v>
      </c>
      <c r="H453">
        <v>0</v>
      </c>
      <c r="I453">
        <v>5</v>
      </c>
      <c r="J453">
        <v>5</v>
      </c>
      <c r="K453">
        <v>5</v>
      </c>
      <c r="L453">
        <v>1</v>
      </c>
      <c r="M453">
        <v>0</v>
      </c>
      <c r="O453" t="s">
        <v>596</v>
      </c>
      <c r="P453" s="7">
        <v>18</v>
      </c>
      <c r="Q453" s="13">
        <f t="shared" si="23"/>
        <v>0</v>
      </c>
      <c r="R453" s="13">
        <f t="shared" si="23"/>
        <v>2.8704041241966457E-6</v>
      </c>
      <c r="S453" s="13">
        <f t="shared" si="23"/>
        <v>0</v>
      </c>
      <c r="T453" s="13">
        <f t="shared" si="23"/>
        <v>2.8532542791681052E-6</v>
      </c>
      <c r="U453" s="13">
        <f t="shared" si="23"/>
        <v>0</v>
      </c>
      <c r="V453" s="13">
        <f t="shared" si="23"/>
        <v>0</v>
      </c>
      <c r="W453" s="13">
        <f t="shared" si="23"/>
        <v>0</v>
      </c>
      <c r="X453" s="13">
        <f t="shared" si="23"/>
        <v>1.4295312567009277E-5</v>
      </c>
      <c r="Y453" s="13">
        <f t="shared" si="23"/>
        <v>1.4215691849290921E-5</v>
      </c>
      <c r="Z453" s="13">
        <f t="shared" si="22"/>
        <v>1.4244933077304403E-5</v>
      </c>
      <c r="AA453" s="14">
        <f t="shared" si="22"/>
        <v>2.8399893216401507E-6</v>
      </c>
      <c r="AB453" s="15">
        <f t="shared" si="22"/>
        <v>0</v>
      </c>
      <c r="AC453" s="19" t="s">
        <v>40</v>
      </c>
      <c r="AD453" s="20" t="s">
        <v>40</v>
      </c>
      <c r="AE453" s="19" t="s">
        <v>40</v>
      </c>
      <c r="AF453" s="19" t="s">
        <v>40</v>
      </c>
      <c r="AG453" s="21" t="s">
        <v>40</v>
      </c>
    </row>
    <row r="454" spans="1:33" x14ac:dyDescent="0.5">
      <c r="A454" t="s">
        <v>597</v>
      </c>
      <c r="B454">
        <v>0</v>
      </c>
      <c r="C454">
        <v>2</v>
      </c>
      <c r="D454">
        <v>0</v>
      </c>
      <c r="E454">
        <v>15</v>
      </c>
      <c r="F454">
        <v>1</v>
      </c>
      <c r="G454">
        <v>0</v>
      </c>
      <c r="H454">
        <v>0</v>
      </c>
      <c r="I454">
        <v>1</v>
      </c>
      <c r="J454">
        <v>0</v>
      </c>
      <c r="K454">
        <v>0</v>
      </c>
      <c r="L454">
        <v>0</v>
      </c>
      <c r="M454">
        <v>0</v>
      </c>
      <c r="O454" t="s">
        <v>597</v>
      </c>
      <c r="P454" s="7">
        <v>19</v>
      </c>
      <c r="Q454" s="13">
        <f t="shared" si="23"/>
        <v>0</v>
      </c>
      <c r="R454" s="13">
        <f t="shared" si="23"/>
        <v>5.7408082483932914E-6</v>
      </c>
      <c r="S454" s="13">
        <f t="shared" si="23"/>
        <v>0</v>
      </c>
      <c r="T454" s="13">
        <f t="shared" si="23"/>
        <v>4.2798814187521581E-5</v>
      </c>
      <c r="U454" s="13">
        <f t="shared" si="23"/>
        <v>2.8568082024677111E-6</v>
      </c>
      <c r="V454" s="13">
        <f t="shared" si="23"/>
        <v>0</v>
      </c>
      <c r="W454" s="13">
        <f t="shared" si="23"/>
        <v>0</v>
      </c>
      <c r="X454" s="13">
        <f t="shared" si="23"/>
        <v>2.8590625134018554E-6</v>
      </c>
      <c r="Y454" s="13">
        <f t="shared" si="23"/>
        <v>0</v>
      </c>
      <c r="Z454" s="13">
        <f t="shared" si="22"/>
        <v>0</v>
      </c>
      <c r="AA454" s="14">
        <f t="shared" si="22"/>
        <v>0</v>
      </c>
      <c r="AB454" s="15">
        <f t="shared" si="22"/>
        <v>0</v>
      </c>
      <c r="AC454" s="19" t="s">
        <v>70</v>
      </c>
      <c r="AD454" s="20" t="s">
        <v>89</v>
      </c>
      <c r="AE454" s="19" t="s">
        <v>90</v>
      </c>
      <c r="AF454" s="19" t="s">
        <v>40</v>
      </c>
      <c r="AG454" s="21" t="s">
        <v>40</v>
      </c>
    </row>
    <row r="455" spans="1:33" x14ac:dyDescent="0.5">
      <c r="A455" t="s">
        <v>598</v>
      </c>
      <c r="B455">
        <v>0</v>
      </c>
      <c r="C455">
        <v>11</v>
      </c>
      <c r="D455">
        <v>0</v>
      </c>
      <c r="E455">
        <v>0</v>
      </c>
      <c r="F455">
        <v>7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O455" t="s">
        <v>598</v>
      </c>
      <c r="P455" s="7">
        <v>18</v>
      </c>
      <c r="Q455" s="13">
        <f t="shared" si="23"/>
        <v>0</v>
      </c>
      <c r="R455" s="13">
        <f t="shared" si="23"/>
        <v>3.1574445366163104E-5</v>
      </c>
      <c r="S455" s="13">
        <f t="shared" si="23"/>
        <v>0</v>
      </c>
      <c r="T455" s="13">
        <f t="shared" si="23"/>
        <v>0</v>
      </c>
      <c r="U455" s="13">
        <f t="shared" si="23"/>
        <v>1.9997657417273975E-5</v>
      </c>
      <c r="V455" s="13">
        <f t="shared" si="23"/>
        <v>0</v>
      </c>
      <c r="W455" s="13">
        <f t="shared" si="23"/>
        <v>0</v>
      </c>
      <c r="X455" s="13">
        <f t="shared" si="23"/>
        <v>0</v>
      </c>
      <c r="Y455" s="13">
        <f t="shared" si="23"/>
        <v>0</v>
      </c>
      <c r="Z455" s="13">
        <f t="shared" si="22"/>
        <v>0</v>
      </c>
      <c r="AA455" s="14">
        <f t="shared" si="22"/>
        <v>0</v>
      </c>
      <c r="AB455" s="15">
        <f t="shared" si="22"/>
        <v>0</v>
      </c>
      <c r="AC455" s="19" t="s">
        <v>70</v>
      </c>
      <c r="AD455" s="20" t="s">
        <v>71</v>
      </c>
      <c r="AE455" s="19" t="s">
        <v>72</v>
      </c>
      <c r="AF455" s="19" t="s">
        <v>73</v>
      </c>
      <c r="AG455" s="21" t="s">
        <v>74</v>
      </c>
    </row>
    <row r="456" spans="1:33" x14ac:dyDescent="0.5">
      <c r="A456" t="s">
        <v>599</v>
      </c>
      <c r="B456">
        <v>0</v>
      </c>
      <c r="C456">
        <v>11</v>
      </c>
      <c r="D456">
        <v>1</v>
      </c>
      <c r="E456">
        <v>0</v>
      </c>
      <c r="F456">
        <v>0</v>
      </c>
      <c r="G456">
        <v>0</v>
      </c>
      <c r="H456">
        <v>1</v>
      </c>
      <c r="I456">
        <v>0</v>
      </c>
      <c r="J456">
        <v>0</v>
      </c>
      <c r="K456">
        <v>2</v>
      </c>
      <c r="L456">
        <v>0</v>
      </c>
      <c r="M456">
        <v>0</v>
      </c>
      <c r="O456" t="s">
        <v>599</v>
      </c>
      <c r="P456" s="7">
        <v>15</v>
      </c>
      <c r="Q456" s="13">
        <f t="shared" si="23"/>
        <v>0</v>
      </c>
      <c r="R456" s="13">
        <f t="shared" si="23"/>
        <v>3.1574445366163104E-5</v>
      </c>
      <c r="S456" s="13">
        <f t="shared" si="23"/>
        <v>2.8599783213643239E-6</v>
      </c>
      <c r="T456" s="13">
        <f t="shared" si="23"/>
        <v>0</v>
      </c>
      <c r="U456" s="13">
        <f t="shared" si="23"/>
        <v>0</v>
      </c>
      <c r="V456" s="13">
        <f t="shared" si="23"/>
        <v>0</v>
      </c>
      <c r="W456" s="13">
        <f t="shared" si="23"/>
        <v>2.8390862684753538E-6</v>
      </c>
      <c r="X456" s="13">
        <f t="shared" si="23"/>
        <v>0</v>
      </c>
      <c r="Y456" s="13">
        <f t="shared" si="23"/>
        <v>0</v>
      </c>
      <c r="Z456" s="13">
        <f t="shared" si="22"/>
        <v>5.6979732309217607E-6</v>
      </c>
      <c r="AA456" s="14">
        <f t="shared" si="22"/>
        <v>0</v>
      </c>
      <c r="AB456" s="15">
        <f t="shared" si="22"/>
        <v>0</v>
      </c>
      <c r="AC456" s="19" t="s">
        <v>22</v>
      </c>
      <c r="AD456" s="20" t="s">
        <v>40</v>
      </c>
      <c r="AE456" s="19" t="s">
        <v>40</v>
      </c>
      <c r="AF456" s="19" t="s">
        <v>40</v>
      </c>
      <c r="AG456" s="21" t="s">
        <v>40</v>
      </c>
    </row>
    <row r="457" spans="1:33" x14ac:dyDescent="0.5">
      <c r="A457" t="s">
        <v>600</v>
      </c>
      <c r="B457">
        <v>0</v>
      </c>
      <c r="C457">
        <v>2</v>
      </c>
      <c r="D457">
        <v>7</v>
      </c>
      <c r="E457">
        <v>7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1</v>
      </c>
      <c r="L457">
        <v>0</v>
      </c>
      <c r="M457">
        <v>2</v>
      </c>
      <c r="O457" t="s">
        <v>600</v>
      </c>
      <c r="P457" s="7">
        <v>19</v>
      </c>
      <c r="Q457" s="13">
        <f t="shared" si="23"/>
        <v>0</v>
      </c>
      <c r="R457" s="13">
        <f t="shared" si="23"/>
        <v>5.7408082483932914E-6</v>
      </c>
      <c r="S457" s="13">
        <f t="shared" si="23"/>
        <v>2.0019848249550267E-5</v>
      </c>
      <c r="T457" s="13">
        <f t="shared" si="23"/>
        <v>1.9972779954176735E-5</v>
      </c>
      <c r="U457" s="13">
        <f t="shared" si="23"/>
        <v>0</v>
      </c>
      <c r="V457" s="13">
        <f t="shared" si="23"/>
        <v>0</v>
      </c>
      <c r="W457" s="13">
        <f t="shared" si="23"/>
        <v>0</v>
      </c>
      <c r="X457" s="13">
        <f t="shared" si="23"/>
        <v>0</v>
      </c>
      <c r="Y457" s="13">
        <f t="shared" si="23"/>
        <v>0</v>
      </c>
      <c r="Z457" s="13">
        <f t="shared" si="22"/>
        <v>2.8489866154608804E-6</v>
      </c>
      <c r="AA457" s="14">
        <f t="shared" si="22"/>
        <v>0</v>
      </c>
      <c r="AB457" s="15">
        <f t="shared" si="22"/>
        <v>5.6866971094518596E-6</v>
      </c>
      <c r="AC457" s="19" t="s">
        <v>22</v>
      </c>
      <c r="AD457" s="20" t="s">
        <v>23</v>
      </c>
      <c r="AE457" s="19" t="s">
        <v>40</v>
      </c>
      <c r="AF457" s="19" t="s">
        <v>40</v>
      </c>
      <c r="AG457" s="21" t="s">
        <v>40</v>
      </c>
    </row>
    <row r="458" spans="1:33" x14ac:dyDescent="0.5">
      <c r="A458" t="s">
        <v>601</v>
      </c>
      <c r="B458">
        <v>0</v>
      </c>
      <c r="C458">
        <v>6</v>
      </c>
      <c r="D458">
        <v>1</v>
      </c>
      <c r="E458">
        <v>1</v>
      </c>
      <c r="F458">
        <v>9</v>
      </c>
      <c r="G458">
        <v>0</v>
      </c>
      <c r="H458">
        <v>0</v>
      </c>
      <c r="I458">
        <v>1</v>
      </c>
      <c r="J458">
        <v>0</v>
      </c>
      <c r="K458">
        <v>0</v>
      </c>
      <c r="L458">
        <v>0</v>
      </c>
      <c r="M458">
        <v>0</v>
      </c>
      <c r="O458" t="s">
        <v>601</v>
      </c>
      <c r="P458" s="7">
        <v>18</v>
      </c>
      <c r="Q458" s="13">
        <f t="shared" si="23"/>
        <v>0</v>
      </c>
      <c r="R458" s="13">
        <f t="shared" si="23"/>
        <v>1.7222424745179873E-5</v>
      </c>
      <c r="S458" s="13">
        <f t="shared" si="23"/>
        <v>2.8599783213643239E-6</v>
      </c>
      <c r="T458" s="13">
        <f t="shared" si="23"/>
        <v>2.8532542791681052E-6</v>
      </c>
      <c r="U458" s="13">
        <f t="shared" si="23"/>
        <v>2.5711273822209398E-5</v>
      </c>
      <c r="V458" s="13">
        <f t="shared" si="23"/>
        <v>0</v>
      </c>
      <c r="W458" s="13">
        <f t="shared" si="23"/>
        <v>0</v>
      </c>
      <c r="X458" s="13">
        <f t="shared" si="23"/>
        <v>2.8590625134018554E-6</v>
      </c>
      <c r="Y458" s="13">
        <f t="shared" si="23"/>
        <v>0</v>
      </c>
      <c r="Z458" s="13">
        <f t="shared" si="22"/>
        <v>0</v>
      </c>
      <c r="AA458" s="14">
        <f t="shared" si="22"/>
        <v>0</v>
      </c>
      <c r="AB458" s="15">
        <f t="shared" si="22"/>
        <v>0</v>
      </c>
      <c r="AC458" s="19" t="s">
        <v>70</v>
      </c>
      <c r="AD458" s="20" t="s">
        <v>71</v>
      </c>
      <c r="AE458" s="19" t="s">
        <v>72</v>
      </c>
      <c r="AF458" s="19" t="s">
        <v>73</v>
      </c>
      <c r="AG458" s="21" t="s">
        <v>40</v>
      </c>
    </row>
    <row r="459" spans="1:33" x14ac:dyDescent="0.5">
      <c r="A459" t="s">
        <v>602</v>
      </c>
      <c r="B459">
        <v>0</v>
      </c>
      <c r="C459">
        <v>0</v>
      </c>
      <c r="D459">
        <v>0</v>
      </c>
      <c r="E459">
        <v>3</v>
      </c>
      <c r="F459">
        <v>0</v>
      </c>
      <c r="G459">
        <v>0</v>
      </c>
      <c r="H459">
        <v>0</v>
      </c>
      <c r="I459">
        <v>8</v>
      </c>
      <c r="J459">
        <v>3</v>
      </c>
      <c r="K459">
        <v>4</v>
      </c>
      <c r="L459">
        <v>0</v>
      </c>
      <c r="M459">
        <v>0</v>
      </c>
      <c r="O459" t="s">
        <v>602</v>
      </c>
      <c r="P459" s="7">
        <v>18</v>
      </c>
      <c r="Q459" s="13">
        <f t="shared" si="23"/>
        <v>0</v>
      </c>
      <c r="R459" s="13">
        <f t="shared" si="23"/>
        <v>0</v>
      </c>
      <c r="S459" s="13">
        <f t="shared" si="23"/>
        <v>0</v>
      </c>
      <c r="T459" s="13">
        <f t="shared" si="23"/>
        <v>8.5597628375043162E-6</v>
      </c>
      <c r="U459" s="13">
        <f t="shared" si="23"/>
        <v>0</v>
      </c>
      <c r="V459" s="13">
        <f t="shared" si="23"/>
        <v>0</v>
      </c>
      <c r="W459" s="13">
        <f t="shared" si="23"/>
        <v>0</v>
      </c>
      <c r="X459" s="13">
        <f t="shared" si="23"/>
        <v>2.2872500107214844E-5</v>
      </c>
      <c r="Y459" s="13">
        <f t="shared" si="23"/>
        <v>8.5294151095745531E-6</v>
      </c>
      <c r="Z459" s="13">
        <f t="shared" si="22"/>
        <v>1.1395946461843521E-5</v>
      </c>
      <c r="AA459" s="14">
        <f t="shared" si="22"/>
        <v>0</v>
      </c>
      <c r="AB459" s="15">
        <f t="shared" si="22"/>
        <v>0</v>
      </c>
      <c r="AC459" s="19" t="s">
        <v>40</v>
      </c>
      <c r="AD459" s="20" t="s">
        <v>40</v>
      </c>
      <c r="AE459" s="19" t="s">
        <v>40</v>
      </c>
      <c r="AF459" s="19" t="s">
        <v>40</v>
      </c>
      <c r="AG459" s="21" t="s">
        <v>40</v>
      </c>
    </row>
    <row r="460" spans="1:33" x14ac:dyDescent="0.5">
      <c r="A460" t="s">
        <v>603</v>
      </c>
      <c r="B460">
        <v>0</v>
      </c>
      <c r="C460">
        <v>12</v>
      </c>
      <c r="D460">
        <v>0</v>
      </c>
      <c r="E460">
        <v>2</v>
      </c>
      <c r="F460">
        <v>0</v>
      </c>
      <c r="G460">
        <v>0</v>
      </c>
      <c r="H460">
        <v>0</v>
      </c>
      <c r="I460">
        <v>2</v>
      </c>
      <c r="J460">
        <v>0</v>
      </c>
      <c r="K460">
        <v>0</v>
      </c>
      <c r="L460">
        <v>0</v>
      </c>
      <c r="M460">
        <v>0</v>
      </c>
      <c r="O460" t="s">
        <v>603</v>
      </c>
      <c r="P460" s="7">
        <v>16</v>
      </c>
      <c r="Q460" s="13">
        <f t="shared" si="23"/>
        <v>0</v>
      </c>
      <c r="R460" s="13">
        <f t="shared" si="23"/>
        <v>3.4444849490359747E-5</v>
      </c>
      <c r="S460" s="13">
        <f t="shared" si="23"/>
        <v>0</v>
      </c>
      <c r="T460" s="13">
        <f t="shared" si="23"/>
        <v>5.7065085583362105E-6</v>
      </c>
      <c r="U460" s="13">
        <f t="shared" si="23"/>
        <v>0</v>
      </c>
      <c r="V460" s="13">
        <f t="shared" si="23"/>
        <v>0</v>
      </c>
      <c r="W460" s="13">
        <f t="shared" si="23"/>
        <v>0</v>
      </c>
      <c r="X460" s="13">
        <f t="shared" si="23"/>
        <v>5.7181250268037109E-6</v>
      </c>
      <c r="Y460" s="13">
        <f t="shared" si="23"/>
        <v>0</v>
      </c>
      <c r="Z460" s="13">
        <f t="shared" si="22"/>
        <v>0</v>
      </c>
      <c r="AA460" s="14">
        <f t="shared" si="22"/>
        <v>0</v>
      </c>
      <c r="AB460" s="15">
        <f t="shared" si="22"/>
        <v>0</v>
      </c>
      <c r="AC460" s="19" t="s">
        <v>70</v>
      </c>
      <c r="AD460" s="20" t="s">
        <v>89</v>
      </c>
      <c r="AE460" s="19" t="s">
        <v>90</v>
      </c>
      <c r="AF460" s="19" t="s">
        <v>40</v>
      </c>
      <c r="AG460" s="21" t="s">
        <v>40</v>
      </c>
    </row>
    <row r="461" spans="1:33" x14ac:dyDescent="0.5">
      <c r="A461" t="s">
        <v>604</v>
      </c>
      <c r="B461">
        <v>0</v>
      </c>
      <c r="C461">
        <v>2</v>
      </c>
      <c r="D461">
        <v>0</v>
      </c>
      <c r="E461">
        <v>14</v>
      </c>
      <c r="F461">
        <v>0</v>
      </c>
      <c r="G461">
        <v>1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O461" t="s">
        <v>604</v>
      </c>
      <c r="P461" s="7">
        <v>17</v>
      </c>
      <c r="Q461" s="13">
        <f t="shared" si="23"/>
        <v>0</v>
      </c>
      <c r="R461" s="13">
        <f t="shared" si="23"/>
        <v>5.7408082483932914E-6</v>
      </c>
      <c r="S461" s="13">
        <f t="shared" si="23"/>
        <v>0</v>
      </c>
      <c r="T461" s="13">
        <f t="shared" si="23"/>
        <v>3.9945559908353471E-5</v>
      </c>
      <c r="U461" s="13">
        <f t="shared" si="23"/>
        <v>0</v>
      </c>
      <c r="V461" s="13">
        <f t="shared" si="23"/>
        <v>2.8481508380683842E-6</v>
      </c>
      <c r="W461" s="13">
        <f t="shared" si="23"/>
        <v>0</v>
      </c>
      <c r="X461" s="13">
        <f t="shared" si="23"/>
        <v>0</v>
      </c>
      <c r="Y461" s="13">
        <f t="shared" si="23"/>
        <v>0</v>
      </c>
      <c r="Z461" s="13">
        <f t="shared" si="22"/>
        <v>0</v>
      </c>
      <c r="AA461" s="14">
        <f t="shared" si="22"/>
        <v>0</v>
      </c>
      <c r="AB461" s="15">
        <f t="shared" si="22"/>
        <v>0</v>
      </c>
      <c r="AC461" s="19" t="s">
        <v>97</v>
      </c>
      <c r="AD461" s="20" t="s">
        <v>98</v>
      </c>
      <c r="AE461" s="19" t="s">
        <v>99</v>
      </c>
      <c r="AF461" s="19" t="s">
        <v>100</v>
      </c>
      <c r="AG461" s="21" t="s">
        <v>101</v>
      </c>
    </row>
    <row r="462" spans="1:33" x14ac:dyDescent="0.5">
      <c r="A462" t="s">
        <v>605</v>
      </c>
      <c r="B462">
        <v>0</v>
      </c>
      <c r="C462">
        <v>3</v>
      </c>
      <c r="D462">
        <v>5</v>
      </c>
      <c r="E462">
        <v>3</v>
      </c>
      <c r="F462">
        <v>0</v>
      </c>
      <c r="G462">
        <v>0</v>
      </c>
      <c r="H462">
        <v>0</v>
      </c>
      <c r="I462">
        <v>1</v>
      </c>
      <c r="J462">
        <v>0</v>
      </c>
      <c r="K462">
        <v>3</v>
      </c>
      <c r="L462">
        <v>1</v>
      </c>
      <c r="M462">
        <v>1</v>
      </c>
      <c r="O462" t="s">
        <v>605</v>
      </c>
      <c r="P462" s="7">
        <v>17</v>
      </c>
      <c r="Q462" s="13">
        <f t="shared" si="23"/>
        <v>0</v>
      </c>
      <c r="R462" s="13">
        <f t="shared" si="23"/>
        <v>8.6112123725899367E-6</v>
      </c>
      <c r="S462" s="13">
        <f t="shared" si="23"/>
        <v>1.4299891606821621E-5</v>
      </c>
      <c r="T462" s="13">
        <f t="shared" si="23"/>
        <v>8.5597628375043162E-6</v>
      </c>
      <c r="U462" s="13">
        <f t="shared" si="23"/>
        <v>0</v>
      </c>
      <c r="V462" s="13">
        <f t="shared" si="23"/>
        <v>0</v>
      </c>
      <c r="W462" s="13">
        <f t="shared" si="23"/>
        <v>0</v>
      </c>
      <c r="X462" s="13">
        <f t="shared" si="23"/>
        <v>2.8590625134018554E-6</v>
      </c>
      <c r="Y462" s="13">
        <f t="shared" si="23"/>
        <v>0</v>
      </c>
      <c r="Z462" s="13">
        <f t="shared" si="22"/>
        <v>8.5469598463826419E-6</v>
      </c>
      <c r="AA462" s="14">
        <f t="shared" si="22"/>
        <v>2.8399893216401507E-6</v>
      </c>
      <c r="AB462" s="15">
        <f t="shared" si="22"/>
        <v>2.8433485547259298E-6</v>
      </c>
      <c r="AC462" s="19" t="s">
        <v>22</v>
      </c>
      <c r="AD462" s="20" t="s">
        <v>23</v>
      </c>
      <c r="AE462" s="19" t="s">
        <v>24</v>
      </c>
      <c r="AF462" s="19" t="s">
        <v>25</v>
      </c>
      <c r="AG462" s="21" t="s">
        <v>40</v>
      </c>
    </row>
    <row r="463" spans="1:33" x14ac:dyDescent="0.5">
      <c r="A463" t="s">
        <v>606</v>
      </c>
      <c r="B463">
        <v>0</v>
      </c>
      <c r="C463">
        <v>0</v>
      </c>
      <c r="D463">
        <v>0</v>
      </c>
      <c r="E463">
        <v>7</v>
      </c>
      <c r="F463">
        <v>0</v>
      </c>
      <c r="G463">
        <v>1</v>
      </c>
      <c r="H463">
        <v>0</v>
      </c>
      <c r="I463">
        <v>1</v>
      </c>
      <c r="J463">
        <v>0</v>
      </c>
      <c r="K463">
        <v>6</v>
      </c>
      <c r="L463">
        <v>0</v>
      </c>
      <c r="M463">
        <v>1</v>
      </c>
      <c r="O463" t="s">
        <v>606</v>
      </c>
      <c r="P463" s="7">
        <v>16</v>
      </c>
      <c r="Q463" s="13">
        <f t="shared" si="23"/>
        <v>0</v>
      </c>
      <c r="R463" s="13">
        <f t="shared" si="23"/>
        <v>0</v>
      </c>
      <c r="S463" s="13">
        <f t="shared" si="23"/>
        <v>0</v>
      </c>
      <c r="T463" s="13">
        <f t="shared" si="23"/>
        <v>1.9972779954176735E-5</v>
      </c>
      <c r="U463" s="13">
        <f t="shared" si="23"/>
        <v>0</v>
      </c>
      <c r="V463" s="13">
        <f t="shared" si="23"/>
        <v>2.8481508380683842E-6</v>
      </c>
      <c r="W463" s="13">
        <f t="shared" si="23"/>
        <v>0</v>
      </c>
      <c r="X463" s="13">
        <f t="shared" si="23"/>
        <v>2.8590625134018554E-6</v>
      </c>
      <c r="Y463" s="13">
        <f t="shared" si="23"/>
        <v>0</v>
      </c>
      <c r="Z463" s="13">
        <f t="shared" si="22"/>
        <v>1.7093919692765284E-5</v>
      </c>
      <c r="AA463" s="14">
        <f t="shared" si="22"/>
        <v>0</v>
      </c>
      <c r="AB463" s="15">
        <f t="shared" si="22"/>
        <v>2.8433485547259298E-6</v>
      </c>
      <c r="AC463" s="19" t="s">
        <v>22</v>
      </c>
      <c r="AD463" s="20" t="s">
        <v>40</v>
      </c>
      <c r="AE463" s="19" t="s">
        <v>40</v>
      </c>
      <c r="AF463" s="19" t="s">
        <v>40</v>
      </c>
      <c r="AG463" s="21" t="s">
        <v>40</v>
      </c>
    </row>
    <row r="464" spans="1:33" x14ac:dyDescent="0.5">
      <c r="A464" t="s">
        <v>607</v>
      </c>
      <c r="B464">
        <v>0</v>
      </c>
      <c r="C464">
        <v>3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15</v>
      </c>
      <c r="J464">
        <v>2</v>
      </c>
      <c r="K464">
        <v>0</v>
      </c>
      <c r="L464">
        <v>0</v>
      </c>
      <c r="M464">
        <v>0</v>
      </c>
      <c r="O464" t="s">
        <v>607</v>
      </c>
      <c r="P464" s="7">
        <v>20</v>
      </c>
      <c r="Q464" s="13">
        <f t="shared" si="23"/>
        <v>0</v>
      </c>
      <c r="R464" s="13">
        <f t="shared" si="23"/>
        <v>8.6112123725899367E-6</v>
      </c>
      <c r="S464" s="13">
        <f t="shared" si="23"/>
        <v>0</v>
      </c>
      <c r="T464" s="13">
        <f t="shared" si="23"/>
        <v>0</v>
      </c>
      <c r="U464" s="13">
        <f t="shared" si="23"/>
        <v>0</v>
      </c>
      <c r="V464" s="13">
        <f t="shared" si="23"/>
        <v>0</v>
      </c>
      <c r="W464" s="13">
        <f t="shared" si="23"/>
        <v>0</v>
      </c>
      <c r="X464" s="13">
        <f t="shared" si="23"/>
        <v>4.2885937701027835E-5</v>
      </c>
      <c r="Y464" s="13">
        <f t="shared" si="23"/>
        <v>5.6862767397163685E-6</v>
      </c>
      <c r="Z464" s="13">
        <f t="shared" si="22"/>
        <v>0</v>
      </c>
      <c r="AA464" s="14">
        <f t="shared" si="22"/>
        <v>0</v>
      </c>
      <c r="AB464" s="15">
        <f t="shared" si="22"/>
        <v>0</v>
      </c>
      <c r="AC464" s="19" t="s">
        <v>40</v>
      </c>
      <c r="AD464" s="20" t="s">
        <v>40</v>
      </c>
      <c r="AE464" s="19" t="s">
        <v>40</v>
      </c>
      <c r="AF464" s="19" t="s">
        <v>40</v>
      </c>
      <c r="AG464" s="21" t="s">
        <v>40</v>
      </c>
    </row>
    <row r="465" spans="1:33" x14ac:dyDescent="0.5">
      <c r="A465" t="s">
        <v>608</v>
      </c>
      <c r="B465">
        <v>0</v>
      </c>
      <c r="C465">
        <v>1</v>
      </c>
      <c r="D465">
        <v>1</v>
      </c>
      <c r="E465">
        <v>7</v>
      </c>
      <c r="F465">
        <v>0</v>
      </c>
      <c r="G465">
        <v>0</v>
      </c>
      <c r="H465">
        <v>0</v>
      </c>
      <c r="I465">
        <v>3</v>
      </c>
      <c r="J465">
        <v>3</v>
      </c>
      <c r="K465">
        <v>2</v>
      </c>
      <c r="L465">
        <v>0</v>
      </c>
      <c r="M465">
        <v>1</v>
      </c>
      <c r="O465" t="s">
        <v>608</v>
      </c>
      <c r="P465" s="7">
        <v>18</v>
      </c>
      <c r="Q465" s="13">
        <f t="shared" si="23"/>
        <v>0</v>
      </c>
      <c r="R465" s="13">
        <f t="shared" si="23"/>
        <v>2.8704041241966457E-6</v>
      </c>
      <c r="S465" s="13">
        <f t="shared" si="23"/>
        <v>2.8599783213643239E-6</v>
      </c>
      <c r="T465" s="13">
        <f t="shared" si="23"/>
        <v>1.9972779954176735E-5</v>
      </c>
      <c r="U465" s="13">
        <f t="shared" si="23"/>
        <v>0</v>
      </c>
      <c r="V465" s="13">
        <f t="shared" si="23"/>
        <v>0</v>
      </c>
      <c r="W465" s="13">
        <f t="shared" si="23"/>
        <v>0</v>
      </c>
      <c r="X465" s="13">
        <f t="shared" si="23"/>
        <v>8.5771875402055663E-6</v>
      </c>
      <c r="Y465" s="13">
        <f t="shared" si="23"/>
        <v>8.5294151095745531E-6</v>
      </c>
      <c r="Z465" s="13">
        <f t="shared" si="22"/>
        <v>5.6979732309217607E-6</v>
      </c>
      <c r="AA465" s="14">
        <f t="shared" si="22"/>
        <v>0</v>
      </c>
      <c r="AB465" s="15">
        <f t="shared" si="22"/>
        <v>2.8433485547259298E-6</v>
      </c>
      <c r="AC465" s="19" t="s">
        <v>22</v>
      </c>
      <c r="AD465" s="20" t="s">
        <v>23</v>
      </c>
      <c r="AE465" s="19" t="s">
        <v>24</v>
      </c>
      <c r="AF465" s="19" t="s">
        <v>25</v>
      </c>
      <c r="AG465" s="21" t="s">
        <v>40</v>
      </c>
    </row>
    <row r="466" spans="1:33" x14ac:dyDescent="0.5">
      <c r="A466" t="s">
        <v>609</v>
      </c>
      <c r="B466">
        <v>0</v>
      </c>
      <c r="C466">
        <v>5</v>
      </c>
      <c r="D466">
        <v>1</v>
      </c>
      <c r="E466">
        <v>0</v>
      </c>
      <c r="F466">
        <v>14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O466" t="s">
        <v>609</v>
      </c>
      <c r="P466" s="7">
        <v>20</v>
      </c>
      <c r="Q466" s="13">
        <f t="shared" si="23"/>
        <v>0</v>
      </c>
      <c r="R466" s="13">
        <f t="shared" si="23"/>
        <v>1.4352020620983229E-5</v>
      </c>
      <c r="S466" s="13">
        <f t="shared" si="23"/>
        <v>2.8599783213643239E-6</v>
      </c>
      <c r="T466" s="13">
        <f t="shared" si="23"/>
        <v>0</v>
      </c>
      <c r="U466" s="13">
        <f t="shared" si="23"/>
        <v>3.9995314834547951E-5</v>
      </c>
      <c r="V466" s="13">
        <f t="shared" si="23"/>
        <v>0</v>
      </c>
      <c r="W466" s="13">
        <f t="shared" si="23"/>
        <v>0</v>
      </c>
      <c r="X466" s="13">
        <f t="shared" si="23"/>
        <v>0</v>
      </c>
      <c r="Y466" s="13">
        <f t="shared" si="23"/>
        <v>0</v>
      </c>
      <c r="Z466" s="13">
        <f t="shared" si="22"/>
        <v>0</v>
      </c>
      <c r="AA466" s="14">
        <f t="shared" si="22"/>
        <v>0</v>
      </c>
      <c r="AB466" s="15">
        <f t="shared" si="22"/>
        <v>0</v>
      </c>
      <c r="AC466" s="19" t="s">
        <v>70</v>
      </c>
      <c r="AD466" s="20" t="s">
        <v>71</v>
      </c>
      <c r="AE466" s="19" t="s">
        <v>72</v>
      </c>
      <c r="AF466" s="19" t="s">
        <v>73</v>
      </c>
      <c r="AG466" s="21" t="s">
        <v>74</v>
      </c>
    </row>
    <row r="467" spans="1:33" x14ac:dyDescent="0.5">
      <c r="A467" t="s">
        <v>610</v>
      </c>
      <c r="B467">
        <v>0</v>
      </c>
      <c r="C467">
        <v>7</v>
      </c>
      <c r="D467">
        <v>0</v>
      </c>
      <c r="E467">
        <v>0</v>
      </c>
      <c r="F467">
        <v>10</v>
      </c>
      <c r="G467">
        <v>1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O467" t="s">
        <v>610</v>
      </c>
      <c r="P467" s="7">
        <v>18</v>
      </c>
      <c r="Q467" s="13">
        <f t="shared" si="23"/>
        <v>0</v>
      </c>
      <c r="R467" s="13">
        <f t="shared" si="23"/>
        <v>2.0092828869376519E-5</v>
      </c>
      <c r="S467" s="13">
        <f t="shared" si="23"/>
        <v>0</v>
      </c>
      <c r="T467" s="13">
        <f t="shared" si="23"/>
        <v>0</v>
      </c>
      <c r="U467" s="13">
        <f t="shared" si="23"/>
        <v>2.8568082024677108E-5</v>
      </c>
      <c r="V467" s="13">
        <f t="shared" si="23"/>
        <v>2.8481508380683842E-6</v>
      </c>
      <c r="W467" s="13">
        <f t="shared" si="23"/>
        <v>0</v>
      </c>
      <c r="X467" s="13">
        <f t="shared" si="23"/>
        <v>0</v>
      </c>
      <c r="Y467" s="13">
        <f t="shared" si="23"/>
        <v>0</v>
      </c>
      <c r="Z467" s="13">
        <f t="shared" si="22"/>
        <v>0</v>
      </c>
      <c r="AA467" s="14">
        <f t="shared" si="22"/>
        <v>0</v>
      </c>
      <c r="AB467" s="15">
        <f t="shared" si="22"/>
        <v>0</v>
      </c>
      <c r="AC467" s="19" t="s">
        <v>70</v>
      </c>
      <c r="AD467" s="20" t="s">
        <v>40</v>
      </c>
      <c r="AE467" s="19" t="s">
        <v>40</v>
      </c>
      <c r="AF467" s="19" t="s">
        <v>40</v>
      </c>
      <c r="AG467" s="21" t="s">
        <v>40</v>
      </c>
    </row>
    <row r="468" spans="1:33" x14ac:dyDescent="0.5">
      <c r="A468" t="s">
        <v>611</v>
      </c>
      <c r="B468">
        <v>0</v>
      </c>
      <c r="C468">
        <v>5</v>
      </c>
      <c r="D468">
        <v>0</v>
      </c>
      <c r="E468">
        <v>11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O468" t="s">
        <v>611</v>
      </c>
      <c r="P468" s="7">
        <v>16</v>
      </c>
      <c r="Q468" s="13">
        <f t="shared" si="23"/>
        <v>0</v>
      </c>
      <c r="R468" s="13">
        <f t="shared" si="23"/>
        <v>1.4352020620983229E-5</v>
      </c>
      <c r="S468" s="13">
        <f t="shared" si="23"/>
        <v>0</v>
      </c>
      <c r="T468" s="13">
        <f t="shared" si="23"/>
        <v>3.1385797070849155E-5</v>
      </c>
      <c r="U468" s="13">
        <f t="shared" si="23"/>
        <v>0</v>
      </c>
      <c r="V468" s="13">
        <f t="shared" si="23"/>
        <v>0</v>
      </c>
      <c r="W468" s="13">
        <f t="shared" si="23"/>
        <v>0</v>
      </c>
      <c r="X468" s="13">
        <f t="shared" si="23"/>
        <v>0</v>
      </c>
      <c r="Y468" s="13">
        <f t="shared" si="23"/>
        <v>0</v>
      </c>
      <c r="Z468" s="13">
        <f t="shared" si="22"/>
        <v>0</v>
      </c>
      <c r="AA468" s="14">
        <f t="shared" si="22"/>
        <v>0</v>
      </c>
      <c r="AB468" s="15">
        <f t="shared" si="22"/>
        <v>0</v>
      </c>
      <c r="AC468" s="19" t="s">
        <v>22</v>
      </c>
      <c r="AD468" s="20" t="s">
        <v>23</v>
      </c>
      <c r="AE468" s="19" t="s">
        <v>40</v>
      </c>
      <c r="AF468" s="19" t="s">
        <v>40</v>
      </c>
      <c r="AG468" s="21" t="s">
        <v>40</v>
      </c>
    </row>
    <row r="469" spans="1:33" x14ac:dyDescent="0.5">
      <c r="A469" t="s">
        <v>612</v>
      </c>
      <c r="B469">
        <v>0</v>
      </c>
      <c r="C469">
        <v>1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5</v>
      </c>
      <c r="J469">
        <v>8</v>
      </c>
      <c r="K469">
        <v>3</v>
      </c>
      <c r="L469">
        <v>0</v>
      </c>
      <c r="M469">
        <v>0</v>
      </c>
      <c r="O469" t="s">
        <v>612</v>
      </c>
      <c r="P469" s="7">
        <v>17</v>
      </c>
      <c r="Q469" s="13">
        <f t="shared" si="23"/>
        <v>0</v>
      </c>
      <c r="R469" s="13">
        <f t="shared" si="23"/>
        <v>2.8704041241966457E-6</v>
      </c>
      <c r="S469" s="13">
        <f t="shared" si="23"/>
        <v>0</v>
      </c>
      <c r="T469" s="13">
        <f t="shared" si="23"/>
        <v>0</v>
      </c>
      <c r="U469" s="13">
        <f t="shared" si="23"/>
        <v>0</v>
      </c>
      <c r="V469" s="13">
        <f t="shared" si="23"/>
        <v>0</v>
      </c>
      <c r="W469" s="13">
        <f t="shared" si="23"/>
        <v>0</v>
      </c>
      <c r="X469" s="13">
        <f t="shared" si="23"/>
        <v>1.4295312567009277E-5</v>
      </c>
      <c r="Y469" s="13">
        <f t="shared" si="23"/>
        <v>2.2745106958865474E-5</v>
      </c>
      <c r="Z469" s="13">
        <f t="shared" si="22"/>
        <v>8.5469598463826419E-6</v>
      </c>
      <c r="AA469" s="14">
        <f t="shared" si="22"/>
        <v>0</v>
      </c>
      <c r="AB469" s="15">
        <f t="shared" si="22"/>
        <v>0</v>
      </c>
      <c r="AC469" s="19" t="s">
        <v>40</v>
      </c>
      <c r="AD469" s="20" t="s">
        <v>40</v>
      </c>
      <c r="AE469" s="19" t="s">
        <v>40</v>
      </c>
      <c r="AF469" s="19" t="s">
        <v>40</v>
      </c>
      <c r="AG469" s="21" t="s">
        <v>40</v>
      </c>
    </row>
    <row r="470" spans="1:33" x14ac:dyDescent="0.5">
      <c r="A470" t="s">
        <v>613</v>
      </c>
      <c r="B470">
        <v>0</v>
      </c>
      <c r="C470">
        <v>8</v>
      </c>
      <c r="D470">
        <v>0</v>
      </c>
      <c r="E470">
        <v>0</v>
      </c>
      <c r="F470">
        <v>1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O470" t="s">
        <v>613</v>
      </c>
      <c r="P470" s="7">
        <v>18</v>
      </c>
      <c r="Q470" s="13">
        <f t="shared" si="23"/>
        <v>0</v>
      </c>
      <c r="R470" s="13">
        <f t="shared" si="23"/>
        <v>2.2963232993573166E-5</v>
      </c>
      <c r="S470" s="13">
        <f t="shared" si="23"/>
        <v>0</v>
      </c>
      <c r="T470" s="13">
        <f t="shared" si="23"/>
        <v>0</v>
      </c>
      <c r="U470" s="13">
        <f t="shared" si="23"/>
        <v>2.8568082024677108E-5</v>
      </c>
      <c r="V470" s="13">
        <f t="shared" si="23"/>
        <v>0</v>
      </c>
      <c r="W470" s="13">
        <f t="shared" si="23"/>
        <v>0</v>
      </c>
      <c r="X470" s="13">
        <f t="shared" si="23"/>
        <v>0</v>
      </c>
      <c r="Y470" s="13">
        <f t="shared" si="23"/>
        <v>0</v>
      </c>
      <c r="Z470" s="13">
        <f t="shared" si="22"/>
        <v>0</v>
      </c>
      <c r="AA470" s="14">
        <f t="shared" si="22"/>
        <v>0</v>
      </c>
      <c r="AB470" s="15">
        <f t="shared" si="22"/>
        <v>0</v>
      </c>
      <c r="AC470" s="19" t="s">
        <v>70</v>
      </c>
      <c r="AD470" s="20" t="s">
        <v>71</v>
      </c>
      <c r="AE470" s="19" t="s">
        <v>72</v>
      </c>
      <c r="AF470" s="19" t="s">
        <v>73</v>
      </c>
      <c r="AG470" s="21" t="s">
        <v>74</v>
      </c>
    </row>
    <row r="471" spans="1:33" x14ac:dyDescent="0.5">
      <c r="A471" t="s">
        <v>614</v>
      </c>
      <c r="B471">
        <v>0</v>
      </c>
      <c r="C471">
        <v>5</v>
      </c>
      <c r="D471">
        <v>0</v>
      </c>
      <c r="E471">
        <v>0</v>
      </c>
      <c r="F471">
        <v>9</v>
      </c>
      <c r="G471">
        <v>0</v>
      </c>
      <c r="H471">
        <v>0</v>
      </c>
      <c r="I471">
        <v>4</v>
      </c>
      <c r="J471">
        <v>0</v>
      </c>
      <c r="K471">
        <v>0</v>
      </c>
      <c r="L471">
        <v>0</v>
      </c>
      <c r="M471">
        <v>0</v>
      </c>
      <c r="O471" t="s">
        <v>614</v>
      </c>
      <c r="P471" s="7">
        <v>18</v>
      </c>
      <c r="Q471" s="13">
        <f t="shared" si="23"/>
        <v>0</v>
      </c>
      <c r="R471" s="13">
        <f t="shared" si="23"/>
        <v>1.4352020620983229E-5</v>
      </c>
      <c r="S471" s="13">
        <f t="shared" si="23"/>
        <v>0</v>
      </c>
      <c r="T471" s="13">
        <f t="shared" si="23"/>
        <v>0</v>
      </c>
      <c r="U471" s="13">
        <f t="shared" si="23"/>
        <v>2.5711273822209398E-5</v>
      </c>
      <c r="V471" s="13">
        <f t="shared" si="23"/>
        <v>0</v>
      </c>
      <c r="W471" s="13">
        <f t="shared" si="23"/>
        <v>0</v>
      </c>
      <c r="X471" s="13">
        <f t="shared" si="23"/>
        <v>1.1436250053607422E-5</v>
      </c>
      <c r="Y471" s="13">
        <f t="shared" si="23"/>
        <v>0</v>
      </c>
      <c r="Z471" s="13">
        <f t="shared" si="22"/>
        <v>0</v>
      </c>
      <c r="AA471" s="14">
        <f t="shared" si="22"/>
        <v>0</v>
      </c>
      <c r="AB471" s="15">
        <f t="shared" si="22"/>
        <v>0</v>
      </c>
      <c r="AC471" s="19" t="s">
        <v>70</v>
      </c>
      <c r="AD471" s="20" t="s">
        <v>71</v>
      </c>
      <c r="AE471" s="19" t="s">
        <v>72</v>
      </c>
      <c r="AF471" s="19" t="s">
        <v>73</v>
      </c>
      <c r="AG471" s="21" t="s">
        <v>40</v>
      </c>
    </row>
    <row r="472" spans="1:33" x14ac:dyDescent="0.5">
      <c r="A472" t="s">
        <v>615</v>
      </c>
      <c r="B472">
        <v>0</v>
      </c>
      <c r="C472">
        <v>8</v>
      </c>
      <c r="D472">
        <v>7</v>
      </c>
      <c r="E472">
        <v>1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O472" t="s">
        <v>615</v>
      </c>
      <c r="P472" s="7">
        <v>16</v>
      </c>
      <c r="Q472" s="13">
        <f t="shared" si="23"/>
        <v>0</v>
      </c>
      <c r="R472" s="13">
        <f t="shared" si="23"/>
        <v>2.2963232993573166E-5</v>
      </c>
      <c r="S472" s="13">
        <f t="shared" si="23"/>
        <v>2.0019848249550267E-5</v>
      </c>
      <c r="T472" s="13">
        <f t="shared" si="23"/>
        <v>2.8532542791681052E-6</v>
      </c>
      <c r="U472" s="13">
        <f t="shared" si="23"/>
        <v>0</v>
      </c>
      <c r="V472" s="13">
        <f t="shared" si="23"/>
        <v>0</v>
      </c>
      <c r="W472" s="13">
        <f t="shared" si="23"/>
        <v>0</v>
      </c>
      <c r="X472" s="13">
        <f t="shared" si="23"/>
        <v>0</v>
      </c>
      <c r="Y472" s="13">
        <f t="shared" si="23"/>
        <v>0</v>
      </c>
      <c r="Z472" s="13">
        <f t="shared" si="22"/>
        <v>0</v>
      </c>
      <c r="AA472" s="14">
        <f t="shared" si="22"/>
        <v>0</v>
      </c>
      <c r="AB472" s="15">
        <f t="shared" si="22"/>
        <v>0</v>
      </c>
      <c r="AC472" s="19" t="s">
        <v>22</v>
      </c>
      <c r="AD472" s="20" t="s">
        <v>23</v>
      </c>
      <c r="AE472" s="19" t="s">
        <v>40</v>
      </c>
      <c r="AF472" s="19" t="s">
        <v>40</v>
      </c>
      <c r="AG472" s="21" t="s">
        <v>40</v>
      </c>
    </row>
    <row r="473" spans="1:33" x14ac:dyDescent="0.5">
      <c r="A473" t="s">
        <v>616</v>
      </c>
      <c r="B473">
        <v>0</v>
      </c>
      <c r="C473">
        <v>10</v>
      </c>
      <c r="D473">
        <v>0</v>
      </c>
      <c r="E473">
        <v>0</v>
      </c>
      <c r="F473">
        <v>6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O473" t="s">
        <v>616</v>
      </c>
      <c r="P473" s="7">
        <v>16</v>
      </c>
      <c r="Q473" s="13">
        <f t="shared" si="23"/>
        <v>0</v>
      </c>
      <c r="R473" s="13">
        <f t="shared" si="23"/>
        <v>2.8704041241966458E-5</v>
      </c>
      <c r="S473" s="13">
        <f t="shared" si="23"/>
        <v>0</v>
      </c>
      <c r="T473" s="13">
        <f t="shared" si="23"/>
        <v>0</v>
      </c>
      <c r="U473" s="13">
        <f t="shared" si="23"/>
        <v>1.7140849214806266E-5</v>
      </c>
      <c r="V473" s="13">
        <f t="shared" si="23"/>
        <v>0</v>
      </c>
      <c r="W473" s="13">
        <f t="shared" si="23"/>
        <v>0</v>
      </c>
      <c r="X473" s="13">
        <f t="shared" si="23"/>
        <v>0</v>
      </c>
      <c r="Y473" s="13">
        <f t="shared" si="23"/>
        <v>0</v>
      </c>
      <c r="Z473" s="13">
        <f t="shared" si="22"/>
        <v>0</v>
      </c>
      <c r="AA473" s="14">
        <f t="shared" si="22"/>
        <v>0</v>
      </c>
      <c r="AB473" s="15">
        <f t="shared" si="22"/>
        <v>0</v>
      </c>
      <c r="AC473" s="19" t="s">
        <v>70</v>
      </c>
      <c r="AD473" s="20" t="s">
        <v>71</v>
      </c>
      <c r="AE473" s="19" t="s">
        <v>72</v>
      </c>
      <c r="AF473" s="19" t="s">
        <v>73</v>
      </c>
      <c r="AG473" s="21" t="s">
        <v>74</v>
      </c>
    </row>
    <row r="474" spans="1:33" x14ac:dyDescent="0.5">
      <c r="A474" t="s">
        <v>617</v>
      </c>
      <c r="B474">
        <v>0</v>
      </c>
      <c r="C474">
        <v>1</v>
      </c>
      <c r="D474">
        <v>5</v>
      </c>
      <c r="E474">
        <v>6</v>
      </c>
      <c r="F474">
        <v>0</v>
      </c>
      <c r="G474">
        <v>0</v>
      </c>
      <c r="H474">
        <v>0</v>
      </c>
      <c r="I474">
        <v>0</v>
      </c>
      <c r="J474">
        <v>3</v>
      </c>
      <c r="K474">
        <v>1</v>
      </c>
      <c r="L474">
        <v>0</v>
      </c>
      <c r="M474">
        <v>0</v>
      </c>
      <c r="O474" t="s">
        <v>617</v>
      </c>
      <c r="P474" s="7">
        <v>16</v>
      </c>
      <c r="Q474" s="13">
        <f t="shared" si="23"/>
        <v>0</v>
      </c>
      <c r="R474" s="13">
        <f t="shared" si="23"/>
        <v>2.8704041241966457E-6</v>
      </c>
      <c r="S474" s="13">
        <f t="shared" si="23"/>
        <v>1.4299891606821621E-5</v>
      </c>
      <c r="T474" s="13">
        <f t="shared" ref="T474:AB537" si="24">E474/E$997</f>
        <v>1.7119525675008632E-5</v>
      </c>
      <c r="U474" s="13">
        <f t="shared" si="24"/>
        <v>0</v>
      </c>
      <c r="V474" s="13">
        <f t="shared" si="24"/>
        <v>0</v>
      </c>
      <c r="W474" s="13">
        <f t="shared" si="24"/>
        <v>0</v>
      </c>
      <c r="X474" s="13">
        <f t="shared" si="24"/>
        <v>0</v>
      </c>
      <c r="Y474" s="13">
        <f t="shared" si="24"/>
        <v>8.5294151095745531E-6</v>
      </c>
      <c r="Z474" s="13">
        <f t="shared" si="22"/>
        <v>2.8489866154608804E-6</v>
      </c>
      <c r="AA474" s="14">
        <f t="shared" si="22"/>
        <v>0</v>
      </c>
      <c r="AB474" s="15">
        <f t="shared" si="22"/>
        <v>0</v>
      </c>
      <c r="AC474" s="19" t="s">
        <v>22</v>
      </c>
      <c r="AD474" s="20" t="s">
        <v>23</v>
      </c>
      <c r="AE474" s="19" t="s">
        <v>24</v>
      </c>
      <c r="AF474" s="19" t="s">
        <v>25</v>
      </c>
      <c r="AG474" s="21" t="s">
        <v>40</v>
      </c>
    </row>
    <row r="475" spans="1:33" x14ac:dyDescent="0.5">
      <c r="A475" t="s">
        <v>618</v>
      </c>
      <c r="B475">
        <v>0</v>
      </c>
      <c r="C475">
        <v>0</v>
      </c>
      <c r="D475">
        <v>3</v>
      </c>
      <c r="E475">
        <v>3</v>
      </c>
      <c r="F475">
        <v>0</v>
      </c>
      <c r="G475">
        <v>0</v>
      </c>
      <c r="H475">
        <v>0</v>
      </c>
      <c r="I475">
        <v>3</v>
      </c>
      <c r="J475">
        <v>3</v>
      </c>
      <c r="K475">
        <v>4</v>
      </c>
      <c r="L475">
        <v>0</v>
      </c>
      <c r="M475">
        <v>0</v>
      </c>
      <c r="O475" t="s">
        <v>618</v>
      </c>
      <c r="P475" s="7">
        <v>16</v>
      </c>
      <c r="Q475" s="13">
        <f t="shared" ref="Q475:Y538" si="25">B475/B$997</f>
        <v>0</v>
      </c>
      <c r="R475" s="13">
        <f t="shared" si="25"/>
        <v>0</v>
      </c>
      <c r="S475" s="13">
        <f t="shared" si="25"/>
        <v>8.579934964092972E-6</v>
      </c>
      <c r="T475" s="13">
        <f t="shared" si="24"/>
        <v>8.5597628375043162E-6</v>
      </c>
      <c r="U475" s="13">
        <f t="shared" si="24"/>
        <v>0</v>
      </c>
      <c r="V475" s="13">
        <f t="shared" si="24"/>
        <v>0</v>
      </c>
      <c r="W475" s="13">
        <f t="shared" si="24"/>
        <v>0</v>
      </c>
      <c r="X475" s="13">
        <f t="shared" si="24"/>
        <v>8.5771875402055663E-6</v>
      </c>
      <c r="Y475" s="13">
        <f t="shared" si="24"/>
        <v>8.5294151095745531E-6</v>
      </c>
      <c r="Z475" s="13">
        <f t="shared" si="22"/>
        <v>1.1395946461843521E-5</v>
      </c>
      <c r="AA475" s="14">
        <f t="shared" si="22"/>
        <v>0</v>
      </c>
      <c r="AB475" s="15">
        <f t="shared" si="22"/>
        <v>0</v>
      </c>
      <c r="AC475" s="19" t="s">
        <v>56</v>
      </c>
      <c r="AD475" s="20" t="s">
        <v>57</v>
      </c>
      <c r="AE475" s="19" t="s">
        <v>58</v>
      </c>
      <c r="AF475" s="19" t="s">
        <v>59</v>
      </c>
      <c r="AG475" s="21" t="s">
        <v>60</v>
      </c>
    </row>
    <row r="476" spans="1:33" x14ac:dyDescent="0.5">
      <c r="A476" t="s">
        <v>619</v>
      </c>
      <c r="B476">
        <v>1</v>
      </c>
      <c r="C476">
        <v>0</v>
      </c>
      <c r="D476">
        <v>0</v>
      </c>
      <c r="E476">
        <v>3</v>
      </c>
      <c r="F476">
        <v>0</v>
      </c>
      <c r="G476">
        <v>1</v>
      </c>
      <c r="H476">
        <v>9</v>
      </c>
      <c r="I476">
        <v>0</v>
      </c>
      <c r="J476">
        <v>1</v>
      </c>
      <c r="K476">
        <v>0</v>
      </c>
      <c r="L476">
        <v>0</v>
      </c>
      <c r="M476">
        <v>7</v>
      </c>
      <c r="O476" t="s">
        <v>619</v>
      </c>
      <c r="P476" s="7">
        <v>22</v>
      </c>
      <c r="Q476" s="13">
        <f t="shared" si="25"/>
        <v>2.8453306701038261E-6</v>
      </c>
      <c r="R476" s="13">
        <f t="shared" si="25"/>
        <v>0</v>
      </c>
      <c r="S476" s="13">
        <f t="shared" si="25"/>
        <v>0</v>
      </c>
      <c r="T476" s="13">
        <f t="shared" si="24"/>
        <v>8.5597628375043162E-6</v>
      </c>
      <c r="U476" s="13">
        <f t="shared" si="24"/>
        <v>0</v>
      </c>
      <c r="V476" s="13">
        <f t="shared" si="24"/>
        <v>2.8481508380683842E-6</v>
      </c>
      <c r="W476" s="13">
        <f t="shared" si="24"/>
        <v>2.5551776416278187E-5</v>
      </c>
      <c r="X476" s="13">
        <f t="shared" si="24"/>
        <v>0</v>
      </c>
      <c r="Y476" s="13">
        <f t="shared" si="24"/>
        <v>2.8431383698581842E-6</v>
      </c>
      <c r="Z476" s="13">
        <f t="shared" si="22"/>
        <v>0</v>
      </c>
      <c r="AA476" s="14">
        <f t="shared" si="22"/>
        <v>0</v>
      </c>
      <c r="AB476" s="15">
        <f t="shared" si="22"/>
        <v>1.9903439883081507E-5</v>
      </c>
      <c r="AC476" s="19" t="s">
        <v>22</v>
      </c>
      <c r="AD476" s="20" t="s">
        <v>23</v>
      </c>
      <c r="AE476" s="19" t="s">
        <v>24</v>
      </c>
      <c r="AF476" s="19" t="s">
        <v>25</v>
      </c>
      <c r="AG476" s="21" t="s">
        <v>40</v>
      </c>
    </row>
    <row r="477" spans="1:33" x14ac:dyDescent="0.5">
      <c r="A477" t="s">
        <v>620</v>
      </c>
      <c r="B477">
        <v>0</v>
      </c>
      <c r="C477">
        <v>10</v>
      </c>
      <c r="D477">
        <v>1</v>
      </c>
      <c r="E477">
        <v>0</v>
      </c>
      <c r="F477">
        <v>5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O477" t="s">
        <v>620</v>
      </c>
      <c r="P477" s="7">
        <v>16</v>
      </c>
      <c r="Q477" s="13">
        <f t="shared" si="25"/>
        <v>0</v>
      </c>
      <c r="R477" s="13">
        <f t="shared" si="25"/>
        <v>2.8704041241966458E-5</v>
      </c>
      <c r="S477" s="13">
        <f t="shared" si="25"/>
        <v>2.8599783213643239E-6</v>
      </c>
      <c r="T477" s="13">
        <f t="shared" si="24"/>
        <v>0</v>
      </c>
      <c r="U477" s="13">
        <f t="shared" si="24"/>
        <v>1.4284041012338554E-5</v>
      </c>
      <c r="V477" s="13">
        <f t="shared" si="24"/>
        <v>0</v>
      </c>
      <c r="W477" s="13">
        <f t="shared" si="24"/>
        <v>0</v>
      </c>
      <c r="X477" s="13">
        <f t="shared" si="24"/>
        <v>0</v>
      </c>
      <c r="Y477" s="13">
        <f t="shared" si="24"/>
        <v>0</v>
      </c>
      <c r="Z477" s="13">
        <f t="shared" si="22"/>
        <v>0</v>
      </c>
      <c r="AA477" s="14">
        <f t="shared" si="22"/>
        <v>0</v>
      </c>
      <c r="AB477" s="15">
        <f t="shared" si="22"/>
        <v>0</v>
      </c>
      <c r="AC477" s="19" t="s">
        <v>70</v>
      </c>
      <c r="AD477" s="20" t="s">
        <v>71</v>
      </c>
      <c r="AE477" s="19" t="s">
        <v>72</v>
      </c>
      <c r="AF477" s="19" t="s">
        <v>73</v>
      </c>
      <c r="AG477" s="21" t="s">
        <v>74</v>
      </c>
    </row>
    <row r="478" spans="1:33" x14ac:dyDescent="0.5">
      <c r="A478" t="s">
        <v>621</v>
      </c>
      <c r="B478">
        <v>0</v>
      </c>
      <c r="C478">
        <v>1</v>
      </c>
      <c r="D478">
        <v>5</v>
      </c>
      <c r="E478">
        <v>0</v>
      </c>
      <c r="F478">
        <v>11</v>
      </c>
      <c r="G478">
        <v>1</v>
      </c>
      <c r="H478">
        <v>0</v>
      </c>
      <c r="I478">
        <v>1</v>
      </c>
      <c r="J478">
        <v>0</v>
      </c>
      <c r="K478">
        <v>0</v>
      </c>
      <c r="L478">
        <v>0</v>
      </c>
      <c r="M478">
        <v>0</v>
      </c>
      <c r="O478" t="s">
        <v>621</v>
      </c>
      <c r="P478" s="7">
        <v>19</v>
      </c>
      <c r="Q478" s="13">
        <f t="shared" si="25"/>
        <v>0</v>
      </c>
      <c r="R478" s="13">
        <f t="shared" si="25"/>
        <v>2.8704041241966457E-6</v>
      </c>
      <c r="S478" s="13">
        <f t="shared" si="25"/>
        <v>1.4299891606821621E-5</v>
      </c>
      <c r="T478" s="13">
        <f t="shared" si="24"/>
        <v>0</v>
      </c>
      <c r="U478" s="13">
        <f t="shared" si="24"/>
        <v>3.1424890227144818E-5</v>
      </c>
      <c r="V478" s="13">
        <f t="shared" si="24"/>
        <v>2.8481508380683842E-6</v>
      </c>
      <c r="W478" s="13">
        <f t="shared" si="24"/>
        <v>0</v>
      </c>
      <c r="X478" s="13">
        <f t="shared" si="24"/>
        <v>2.8590625134018554E-6</v>
      </c>
      <c r="Y478" s="13">
        <f t="shared" si="24"/>
        <v>0</v>
      </c>
      <c r="Z478" s="13">
        <f t="shared" si="22"/>
        <v>0</v>
      </c>
      <c r="AA478" s="14">
        <f t="shared" si="22"/>
        <v>0</v>
      </c>
      <c r="AB478" s="15">
        <f t="shared" si="22"/>
        <v>0</v>
      </c>
      <c r="AC478" s="19" t="s">
        <v>36</v>
      </c>
      <c r="AD478" s="20" t="s">
        <v>37</v>
      </c>
      <c r="AE478" s="19" t="s">
        <v>38</v>
      </c>
      <c r="AF478" s="19" t="s">
        <v>39</v>
      </c>
      <c r="AG478" s="21" t="s">
        <v>40</v>
      </c>
    </row>
    <row r="479" spans="1:33" x14ac:dyDescent="0.5">
      <c r="A479" t="s">
        <v>622</v>
      </c>
      <c r="B479">
        <v>0</v>
      </c>
      <c r="C479">
        <v>9</v>
      </c>
      <c r="D479">
        <v>1</v>
      </c>
      <c r="E479">
        <v>1</v>
      </c>
      <c r="F479">
        <v>1</v>
      </c>
      <c r="G479">
        <v>1</v>
      </c>
      <c r="H479">
        <v>0</v>
      </c>
      <c r="I479">
        <v>3</v>
      </c>
      <c r="J479">
        <v>0</v>
      </c>
      <c r="K479">
        <v>0</v>
      </c>
      <c r="L479">
        <v>0</v>
      </c>
      <c r="M479">
        <v>0</v>
      </c>
      <c r="O479" t="s">
        <v>622</v>
      </c>
      <c r="P479" s="7">
        <v>16</v>
      </c>
      <c r="Q479" s="13">
        <f t="shared" si="25"/>
        <v>0</v>
      </c>
      <c r="R479" s="13">
        <f t="shared" si="25"/>
        <v>2.5833637117769812E-5</v>
      </c>
      <c r="S479" s="13">
        <f t="shared" si="25"/>
        <v>2.8599783213643239E-6</v>
      </c>
      <c r="T479" s="13">
        <f t="shared" si="24"/>
        <v>2.8532542791681052E-6</v>
      </c>
      <c r="U479" s="13">
        <f t="shared" si="24"/>
        <v>2.8568082024677111E-6</v>
      </c>
      <c r="V479" s="13">
        <f t="shared" si="24"/>
        <v>2.8481508380683842E-6</v>
      </c>
      <c r="W479" s="13">
        <f t="shared" si="24"/>
        <v>0</v>
      </c>
      <c r="X479" s="13">
        <f t="shared" si="24"/>
        <v>8.5771875402055663E-6</v>
      </c>
      <c r="Y479" s="13">
        <f t="shared" si="24"/>
        <v>0</v>
      </c>
      <c r="Z479" s="13">
        <f t="shared" si="22"/>
        <v>0</v>
      </c>
      <c r="AA479" s="14">
        <f t="shared" si="22"/>
        <v>0</v>
      </c>
      <c r="AB479" s="15">
        <f t="shared" si="22"/>
        <v>0</v>
      </c>
      <c r="AC479" s="19" t="s">
        <v>36</v>
      </c>
      <c r="AD479" s="20" t="s">
        <v>37</v>
      </c>
      <c r="AE479" s="19" t="s">
        <v>38</v>
      </c>
      <c r="AF479" s="19" t="s">
        <v>80</v>
      </c>
      <c r="AG479" s="21" t="s">
        <v>81</v>
      </c>
    </row>
    <row r="480" spans="1:33" x14ac:dyDescent="0.5">
      <c r="A480" t="s">
        <v>623</v>
      </c>
      <c r="B480">
        <v>1</v>
      </c>
      <c r="C480">
        <v>6</v>
      </c>
      <c r="D480">
        <v>3</v>
      </c>
      <c r="E480">
        <v>0</v>
      </c>
      <c r="F480">
        <v>4</v>
      </c>
      <c r="G480">
        <v>3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O480" t="s">
        <v>623</v>
      </c>
      <c r="P480" s="7">
        <v>17</v>
      </c>
      <c r="Q480" s="13">
        <f t="shared" si="25"/>
        <v>2.8453306701038261E-6</v>
      </c>
      <c r="R480" s="13">
        <f t="shared" si="25"/>
        <v>1.7222424745179873E-5</v>
      </c>
      <c r="S480" s="13">
        <f t="shared" si="25"/>
        <v>8.579934964092972E-6</v>
      </c>
      <c r="T480" s="13">
        <f t="shared" si="24"/>
        <v>0</v>
      </c>
      <c r="U480" s="13">
        <f t="shared" si="24"/>
        <v>1.1427232809870844E-5</v>
      </c>
      <c r="V480" s="13">
        <f t="shared" si="24"/>
        <v>8.5444525142051518E-6</v>
      </c>
      <c r="W480" s="13">
        <f t="shared" si="24"/>
        <v>0</v>
      </c>
      <c r="X480" s="13">
        <f t="shared" si="24"/>
        <v>0</v>
      </c>
      <c r="Y480" s="13">
        <f t="shared" si="24"/>
        <v>0</v>
      </c>
      <c r="Z480" s="13">
        <f t="shared" si="22"/>
        <v>0</v>
      </c>
      <c r="AA480" s="14">
        <f t="shared" si="22"/>
        <v>0</v>
      </c>
      <c r="AB480" s="15">
        <f t="shared" si="22"/>
        <v>0</v>
      </c>
      <c r="AC480" s="19" t="s">
        <v>36</v>
      </c>
      <c r="AD480" s="20" t="s">
        <v>37</v>
      </c>
      <c r="AE480" s="19" t="s">
        <v>38</v>
      </c>
      <c r="AF480" s="19" t="s">
        <v>39</v>
      </c>
      <c r="AG480" s="21" t="s">
        <v>40</v>
      </c>
    </row>
    <row r="481" spans="1:33" x14ac:dyDescent="0.5">
      <c r="A481" t="s">
        <v>624</v>
      </c>
      <c r="B481">
        <v>0</v>
      </c>
      <c r="C481">
        <v>1</v>
      </c>
      <c r="D481">
        <v>2</v>
      </c>
      <c r="E481">
        <v>0</v>
      </c>
      <c r="F481">
        <v>7</v>
      </c>
      <c r="G481">
        <v>0</v>
      </c>
      <c r="H481">
        <v>0</v>
      </c>
      <c r="I481">
        <v>10</v>
      </c>
      <c r="J481">
        <v>0</v>
      </c>
      <c r="K481">
        <v>0</v>
      </c>
      <c r="L481">
        <v>0</v>
      </c>
      <c r="M481">
        <v>0</v>
      </c>
      <c r="O481" t="s">
        <v>624</v>
      </c>
      <c r="P481" s="7">
        <v>20</v>
      </c>
      <c r="Q481" s="13">
        <f t="shared" si="25"/>
        <v>0</v>
      </c>
      <c r="R481" s="13">
        <f t="shared" si="25"/>
        <v>2.8704041241966457E-6</v>
      </c>
      <c r="S481" s="13">
        <f t="shared" si="25"/>
        <v>5.7199566427286477E-6</v>
      </c>
      <c r="T481" s="13">
        <f t="shared" si="24"/>
        <v>0</v>
      </c>
      <c r="U481" s="13">
        <f t="shared" si="24"/>
        <v>1.9997657417273975E-5</v>
      </c>
      <c r="V481" s="13">
        <f t="shared" si="24"/>
        <v>0</v>
      </c>
      <c r="W481" s="13">
        <f t="shared" si="24"/>
        <v>0</v>
      </c>
      <c r="X481" s="13">
        <f t="shared" si="24"/>
        <v>2.8590625134018554E-5</v>
      </c>
      <c r="Y481" s="13">
        <f t="shared" si="24"/>
        <v>0</v>
      </c>
      <c r="Z481" s="13">
        <f t="shared" si="22"/>
        <v>0</v>
      </c>
      <c r="AA481" s="14">
        <f t="shared" si="22"/>
        <v>0</v>
      </c>
      <c r="AB481" s="15">
        <f t="shared" si="22"/>
        <v>0</v>
      </c>
      <c r="AC481" s="19" t="s">
        <v>36</v>
      </c>
      <c r="AD481" s="20" t="s">
        <v>37</v>
      </c>
      <c r="AE481" s="19" t="s">
        <v>38</v>
      </c>
      <c r="AF481" s="19" t="s">
        <v>40</v>
      </c>
      <c r="AG481" s="21" t="s">
        <v>40</v>
      </c>
    </row>
    <row r="482" spans="1:33" x14ac:dyDescent="0.5">
      <c r="A482" t="s">
        <v>625</v>
      </c>
      <c r="B482">
        <v>9</v>
      </c>
      <c r="C482">
        <v>0</v>
      </c>
      <c r="D482">
        <v>0</v>
      </c>
      <c r="E482">
        <v>0</v>
      </c>
      <c r="F482">
        <v>0</v>
      </c>
      <c r="G482">
        <v>3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7</v>
      </c>
      <c r="O482" t="s">
        <v>625</v>
      </c>
      <c r="P482" s="7">
        <v>19</v>
      </c>
      <c r="Q482" s="13">
        <f t="shared" si="25"/>
        <v>2.5607976030934437E-5</v>
      </c>
      <c r="R482" s="13">
        <f t="shared" si="25"/>
        <v>0</v>
      </c>
      <c r="S482" s="13">
        <f t="shared" si="25"/>
        <v>0</v>
      </c>
      <c r="T482" s="13">
        <f t="shared" si="24"/>
        <v>0</v>
      </c>
      <c r="U482" s="13">
        <f t="shared" si="24"/>
        <v>0</v>
      </c>
      <c r="V482" s="13">
        <f t="shared" si="24"/>
        <v>8.5444525142051518E-6</v>
      </c>
      <c r="W482" s="13">
        <f t="shared" si="24"/>
        <v>0</v>
      </c>
      <c r="X482" s="13">
        <f t="shared" si="24"/>
        <v>0</v>
      </c>
      <c r="Y482" s="13">
        <f t="shared" si="24"/>
        <v>0</v>
      </c>
      <c r="Z482" s="13">
        <f t="shared" si="22"/>
        <v>0</v>
      </c>
      <c r="AA482" s="14">
        <f t="shared" si="22"/>
        <v>0</v>
      </c>
      <c r="AB482" s="15">
        <f t="shared" si="22"/>
        <v>1.9903439883081507E-5</v>
      </c>
      <c r="AC482" s="19" t="s">
        <v>22</v>
      </c>
      <c r="AD482" s="20" t="s">
        <v>23</v>
      </c>
      <c r="AE482" s="19" t="s">
        <v>24</v>
      </c>
      <c r="AF482" s="19" t="s">
        <v>25</v>
      </c>
      <c r="AG482" s="21" t="s">
        <v>34</v>
      </c>
    </row>
    <row r="483" spans="1:33" x14ac:dyDescent="0.5">
      <c r="A483" t="s">
        <v>626</v>
      </c>
      <c r="B483">
        <v>0</v>
      </c>
      <c r="C483">
        <v>4</v>
      </c>
      <c r="D483">
        <v>8</v>
      </c>
      <c r="E483">
        <v>0</v>
      </c>
      <c r="F483">
        <v>3</v>
      </c>
      <c r="G483">
        <v>1</v>
      </c>
      <c r="H483">
        <v>0</v>
      </c>
      <c r="I483">
        <v>1</v>
      </c>
      <c r="J483">
        <v>0</v>
      </c>
      <c r="K483">
        <v>0</v>
      </c>
      <c r="L483">
        <v>0</v>
      </c>
      <c r="M483">
        <v>0</v>
      </c>
      <c r="O483" t="s">
        <v>626</v>
      </c>
      <c r="P483" s="7">
        <v>17</v>
      </c>
      <c r="Q483" s="13">
        <f t="shared" si="25"/>
        <v>0</v>
      </c>
      <c r="R483" s="13">
        <f t="shared" si="25"/>
        <v>1.1481616496786583E-5</v>
      </c>
      <c r="S483" s="13">
        <f t="shared" si="25"/>
        <v>2.2879826570914591E-5</v>
      </c>
      <c r="T483" s="13">
        <f t="shared" si="24"/>
        <v>0</v>
      </c>
      <c r="U483" s="13">
        <f t="shared" si="24"/>
        <v>8.5704246074031328E-6</v>
      </c>
      <c r="V483" s="13">
        <f t="shared" si="24"/>
        <v>2.8481508380683842E-6</v>
      </c>
      <c r="W483" s="13">
        <f t="shared" si="24"/>
        <v>0</v>
      </c>
      <c r="X483" s="13">
        <f t="shared" si="24"/>
        <v>2.8590625134018554E-6</v>
      </c>
      <c r="Y483" s="13">
        <f t="shared" si="24"/>
        <v>0</v>
      </c>
      <c r="Z483" s="13">
        <f t="shared" si="22"/>
        <v>0</v>
      </c>
      <c r="AA483" s="14">
        <f t="shared" si="22"/>
        <v>0</v>
      </c>
      <c r="AB483" s="15">
        <f t="shared" si="22"/>
        <v>0</v>
      </c>
      <c r="AC483" s="19" t="s">
        <v>36</v>
      </c>
      <c r="AD483" s="20" t="s">
        <v>37</v>
      </c>
      <c r="AE483" s="19" t="s">
        <v>38</v>
      </c>
      <c r="AF483" s="19" t="s">
        <v>80</v>
      </c>
      <c r="AG483" s="21" t="s">
        <v>86</v>
      </c>
    </row>
    <row r="484" spans="1:33" x14ac:dyDescent="0.5">
      <c r="A484" t="s">
        <v>627</v>
      </c>
      <c r="B484">
        <v>0</v>
      </c>
      <c r="C484">
        <v>3</v>
      </c>
      <c r="D484">
        <v>12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O484" t="s">
        <v>627</v>
      </c>
      <c r="P484" s="7">
        <v>15</v>
      </c>
      <c r="Q484" s="13">
        <f t="shared" si="25"/>
        <v>0</v>
      </c>
      <c r="R484" s="13">
        <f t="shared" si="25"/>
        <v>8.6112123725899367E-6</v>
      </c>
      <c r="S484" s="13">
        <f t="shared" si="25"/>
        <v>3.4319739856371888E-5</v>
      </c>
      <c r="T484" s="13">
        <f t="shared" si="24"/>
        <v>0</v>
      </c>
      <c r="U484" s="13">
        <f t="shared" si="24"/>
        <v>0</v>
      </c>
      <c r="V484" s="13">
        <f t="shared" si="24"/>
        <v>0</v>
      </c>
      <c r="W484" s="13">
        <f t="shared" si="24"/>
        <v>0</v>
      </c>
      <c r="X484" s="13">
        <f t="shared" si="24"/>
        <v>0</v>
      </c>
      <c r="Y484" s="13">
        <f t="shared" si="24"/>
        <v>0</v>
      </c>
      <c r="Z484" s="13">
        <f t="shared" si="22"/>
        <v>0</v>
      </c>
      <c r="AA484" s="14">
        <f t="shared" si="22"/>
        <v>0</v>
      </c>
      <c r="AB484" s="15">
        <f t="shared" si="22"/>
        <v>0</v>
      </c>
      <c r="AC484" s="19" t="s">
        <v>36</v>
      </c>
      <c r="AD484" s="20" t="s">
        <v>37</v>
      </c>
      <c r="AE484" s="19" t="s">
        <v>38</v>
      </c>
      <c r="AF484" s="19" t="s">
        <v>40</v>
      </c>
      <c r="AG484" s="21" t="s">
        <v>40</v>
      </c>
    </row>
    <row r="485" spans="1:33" x14ac:dyDescent="0.5">
      <c r="A485" t="s">
        <v>628</v>
      </c>
      <c r="B485">
        <v>0</v>
      </c>
      <c r="C485">
        <v>0</v>
      </c>
      <c r="D485">
        <v>0</v>
      </c>
      <c r="E485">
        <v>2</v>
      </c>
      <c r="F485">
        <v>0</v>
      </c>
      <c r="G485">
        <v>0</v>
      </c>
      <c r="H485">
        <v>1</v>
      </c>
      <c r="I485">
        <v>3</v>
      </c>
      <c r="J485">
        <v>0</v>
      </c>
      <c r="K485">
        <v>0</v>
      </c>
      <c r="L485">
        <v>5</v>
      </c>
      <c r="M485">
        <v>12</v>
      </c>
      <c r="O485" t="s">
        <v>628</v>
      </c>
      <c r="P485" s="7">
        <v>23</v>
      </c>
      <c r="Q485" s="13">
        <f t="shared" si="25"/>
        <v>0</v>
      </c>
      <c r="R485" s="13">
        <f t="shared" si="25"/>
        <v>0</v>
      </c>
      <c r="S485" s="13">
        <f t="shared" si="25"/>
        <v>0</v>
      </c>
      <c r="T485" s="13">
        <f t="shared" si="24"/>
        <v>5.7065085583362105E-6</v>
      </c>
      <c r="U485" s="13">
        <f t="shared" si="24"/>
        <v>0</v>
      </c>
      <c r="V485" s="13">
        <f t="shared" si="24"/>
        <v>0</v>
      </c>
      <c r="W485" s="13">
        <f t="shared" si="24"/>
        <v>2.8390862684753538E-6</v>
      </c>
      <c r="X485" s="13">
        <f t="shared" si="24"/>
        <v>8.5771875402055663E-6</v>
      </c>
      <c r="Y485" s="13">
        <f t="shared" si="24"/>
        <v>0</v>
      </c>
      <c r="Z485" s="13">
        <f t="shared" si="22"/>
        <v>0</v>
      </c>
      <c r="AA485" s="14">
        <f t="shared" si="22"/>
        <v>1.4199946608200753E-5</v>
      </c>
      <c r="AB485" s="15">
        <f t="shared" si="22"/>
        <v>3.4120182656711152E-5</v>
      </c>
      <c r="AC485" s="19" t="s">
        <v>22</v>
      </c>
      <c r="AD485" s="20" t="s">
        <v>23</v>
      </c>
      <c r="AE485" s="19" t="s">
        <v>40</v>
      </c>
      <c r="AF485" s="19" t="s">
        <v>40</v>
      </c>
      <c r="AG485" s="21" t="s">
        <v>40</v>
      </c>
    </row>
    <row r="486" spans="1:33" x14ac:dyDescent="0.5">
      <c r="A486" t="s">
        <v>629</v>
      </c>
      <c r="B486">
        <v>0</v>
      </c>
      <c r="C486">
        <v>0</v>
      </c>
      <c r="D486">
        <v>1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3</v>
      </c>
      <c r="K486">
        <v>4</v>
      </c>
      <c r="L486">
        <v>10</v>
      </c>
      <c r="M486">
        <v>1</v>
      </c>
      <c r="O486" t="s">
        <v>629</v>
      </c>
      <c r="P486" s="7">
        <v>19</v>
      </c>
      <c r="Q486" s="13">
        <f t="shared" si="25"/>
        <v>0</v>
      </c>
      <c r="R486" s="13">
        <f t="shared" si="25"/>
        <v>0</v>
      </c>
      <c r="S486" s="13">
        <f t="shared" si="25"/>
        <v>2.8599783213643239E-6</v>
      </c>
      <c r="T486" s="13">
        <f t="shared" si="24"/>
        <v>0</v>
      </c>
      <c r="U486" s="13">
        <f t="shared" si="24"/>
        <v>0</v>
      </c>
      <c r="V486" s="13">
        <f t="shared" si="24"/>
        <v>0</v>
      </c>
      <c r="W486" s="13">
        <f t="shared" si="24"/>
        <v>0</v>
      </c>
      <c r="X486" s="13">
        <f t="shared" si="24"/>
        <v>0</v>
      </c>
      <c r="Y486" s="13">
        <f t="shared" si="24"/>
        <v>8.5294151095745531E-6</v>
      </c>
      <c r="Z486" s="13">
        <f t="shared" si="22"/>
        <v>1.1395946461843521E-5</v>
      </c>
      <c r="AA486" s="14">
        <f t="shared" si="22"/>
        <v>2.8399893216401505E-5</v>
      </c>
      <c r="AB486" s="15">
        <f t="shared" si="22"/>
        <v>2.8433485547259298E-6</v>
      </c>
      <c r="AC486" s="19" t="s">
        <v>56</v>
      </c>
      <c r="AD486" s="20" t="s">
        <v>57</v>
      </c>
      <c r="AE486" s="19" t="s">
        <v>58</v>
      </c>
      <c r="AF486" s="19" t="s">
        <v>59</v>
      </c>
      <c r="AG486" s="21" t="s">
        <v>60</v>
      </c>
    </row>
    <row r="487" spans="1:33" x14ac:dyDescent="0.5">
      <c r="A487" t="s">
        <v>630</v>
      </c>
      <c r="B487">
        <v>0</v>
      </c>
      <c r="C487">
        <v>10</v>
      </c>
      <c r="D487">
        <v>0</v>
      </c>
      <c r="E487">
        <v>0</v>
      </c>
      <c r="F487">
        <v>6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O487" t="s">
        <v>630</v>
      </c>
      <c r="P487" s="7">
        <v>16</v>
      </c>
      <c r="Q487" s="13">
        <f t="shared" si="25"/>
        <v>0</v>
      </c>
      <c r="R487" s="13">
        <f t="shared" si="25"/>
        <v>2.8704041241966458E-5</v>
      </c>
      <c r="S487" s="13">
        <f t="shared" si="25"/>
        <v>0</v>
      </c>
      <c r="T487" s="13">
        <f t="shared" si="24"/>
        <v>0</v>
      </c>
      <c r="U487" s="13">
        <f t="shared" si="24"/>
        <v>1.7140849214806266E-5</v>
      </c>
      <c r="V487" s="13">
        <f t="shared" si="24"/>
        <v>0</v>
      </c>
      <c r="W487" s="13">
        <f t="shared" si="24"/>
        <v>0</v>
      </c>
      <c r="X487" s="13">
        <f t="shared" si="24"/>
        <v>0</v>
      </c>
      <c r="Y487" s="13">
        <f t="shared" si="24"/>
        <v>0</v>
      </c>
      <c r="Z487" s="13">
        <f t="shared" si="22"/>
        <v>0</v>
      </c>
      <c r="AA487" s="14">
        <f t="shared" si="22"/>
        <v>0</v>
      </c>
      <c r="AB487" s="15">
        <f t="shared" si="22"/>
        <v>0</v>
      </c>
      <c r="AC487" s="19" t="s">
        <v>70</v>
      </c>
      <c r="AD487" s="20" t="s">
        <v>71</v>
      </c>
      <c r="AE487" s="19" t="s">
        <v>72</v>
      </c>
      <c r="AF487" s="19" t="s">
        <v>73</v>
      </c>
      <c r="AG487" s="21" t="s">
        <v>40</v>
      </c>
    </row>
    <row r="488" spans="1:33" x14ac:dyDescent="0.5">
      <c r="A488" t="s">
        <v>631</v>
      </c>
      <c r="B488">
        <v>0</v>
      </c>
      <c r="C488">
        <v>5</v>
      </c>
      <c r="D488">
        <v>0</v>
      </c>
      <c r="E488">
        <v>0</v>
      </c>
      <c r="F488">
        <v>13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O488" t="s">
        <v>631</v>
      </c>
      <c r="P488" s="7">
        <v>18</v>
      </c>
      <c r="Q488" s="13">
        <f t="shared" si="25"/>
        <v>0</v>
      </c>
      <c r="R488" s="13">
        <f t="shared" si="25"/>
        <v>1.4352020620983229E-5</v>
      </c>
      <c r="S488" s="13">
        <f t="shared" si="25"/>
        <v>0</v>
      </c>
      <c r="T488" s="13">
        <f t="shared" si="24"/>
        <v>0</v>
      </c>
      <c r="U488" s="13">
        <f t="shared" si="24"/>
        <v>3.7138506632080244E-5</v>
      </c>
      <c r="V488" s="13">
        <f t="shared" si="24"/>
        <v>0</v>
      </c>
      <c r="W488" s="13">
        <f t="shared" si="24"/>
        <v>0</v>
      </c>
      <c r="X488" s="13">
        <f t="shared" si="24"/>
        <v>0</v>
      </c>
      <c r="Y488" s="13">
        <f t="shared" si="24"/>
        <v>0</v>
      </c>
      <c r="Z488" s="13">
        <f t="shared" si="22"/>
        <v>0</v>
      </c>
      <c r="AA488" s="14">
        <f t="shared" si="22"/>
        <v>0</v>
      </c>
      <c r="AB488" s="15">
        <f t="shared" si="22"/>
        <v>0</v>
      </c>
      <c r="AC488" s="19" t="s">
        <v>70</v>
      </c>
      <c r="AD488" s="20" t="s">
        <v>71</v>
      </c>
      <c r="AE488" s="19" t="s">
        <v>72</v>
      </c>
      <c r="AF488" s="19" t="s">
        <v>73</v>
      </c>
      <c r="AG488" s="21" t="s">
        <v>74</v>
      </c>
    </row>
    <row r="489" spans="1:33" x14ac:dyDescent="0.5">
      <c r="A489" t="s">
        <v>632</v>
      </c>
      <c r="B489">
        <v>0</v>
      </c>
      <c r="C489">
        <v>4</v>
      </c>
      <c r="D489">
        <v>4</v>
      </c>
      <c r="E489">
        <v>1</v>
      </c>
      <c r="F489">
        <v>4</v>
      </c>
      <c r="G489">
        <v>3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O489" t="s">
        <v>632</v>
      </c>
      <c r="P489" s="7">
        <v>16</v>
      </c>
      <c r="Q489" s="13">
        <f t="shared" si="25"/>
        <v>0</v>
      </c>
      <c r="R489" s="13">
        <f t="shared" si="25"/>
        <v>1.1481616496786583E-5</v>
      </c>
      <c r="S489" s="13">
        <f t="shared" si="25"/>
        <v>1.1439913285457295E-5</v>
      </c>
      <c r="T489" s="13">
        <f t="shared" si="24"/>
        <v>2.8532542791681052E-6</v>
      </c>
      <c r="U489" s="13">
        <f t="shared" si="24"/>
        <v>1.1427232809870844E-5</v>
      </c>
      <c r="V489" s="13">
        <f t="shared" si="24"/>
        <v>8.5444525142051518E-6</v>
      </c>
      <c r="W489" s="13">
        <f t="shared" si="24"/>
        <v>0</v>
      </c>
      <c r="X489" s="13">
        <f t="shared" si="24"/>
        <v>0</v>
      </c>
      <c r="Y489" s="13">
        <f t="shared" si="24"/>
        <v>0</v>
      </c>
      <c r="Z489" s="13">
        <f t="shared" si="22"/>
        <v>0</v>
      </c>
      <c r="AA489" s="14">
        <f t="shared" si="22"/>
        <v>0</v>
      </c>
      <c r="AB489" s="15">
        <f t="shared" si="22"/>
        <v>0</v>
      </c>
      <c r="AC489" s="19" t="s">
        <v>36</v>
      </c>
      <c r="AD489" s="20" t="s">
        <v>40</v>
      </c>
      <c r="AE489" s="19" t="s">
        <v>40</v>
      </c>
      <c r="AF489" s="19" t="s">
        <v>40</v>
      </c>
      <c r="AG489" s="21" t="s">
        <v>40</v>
      </c>
    </row>
    <row r="490" spans="1:33" x14ac:dyDescent="0.5">
      <c r="A490" t="s">
        <v>633</v>
      </c>
      <c r="B490">
        <v>1</v>
      </c>
      <c r="C490">
        <v>4</v>
      </c>
      <c r="D490">
        <v>0</v>
      </c>
      <c r="E490">
        <v>8</v>
      </c>
      <c r="F490">
        <v>0</v>
      </c>
      <c r="G490">
        <v>1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O490" t="s">
        <v>633</v>
      </c>
      <c r="P490" s="7">
        <v>14</v>
      </c>
      <c r="Q490" s="13">
        <f t="shared" si="25"/>
        <v>2.8453306701038261E-6</v>
      </c>
      <c r="R490" s="13">
        <f t="shared" si="25"/>
        <v>1.1481616496786583E-5</v>
      </c>
      <c r="S490" s="13">
        <f t="shared" si="25"/>
        <v>0</v>
      </c>
      <c r="T490" s="13">
        <f t="shared" si="24"/>
        <v>2.2826034233344842E-5</v>
      </c>
      <c r="U490" s="13">
        <f t="shared" si="24"/>
        <v>0</v>
      </c>
      <c r="V490" s="13">
        <f t="shared" si="24"/>
        <v>2.8481508380683842E-6</v>
      </c>
      <c r="W490" s="13">
        <f t="shared" si="24"/>
        <v>0</v>
      </c>
      <c r="X490" s="13">
        <f t="shared" si="24"/>
        <v>0</v>
      </c>
      <c r="Y490" s="13">
        <f t="shared" si="24"/>
        <v>0</v>
      </c>
      <c r="Z490" s="13">
        <f t="shared" si="22"/>
        <v>0</v>
      </c>
      <c r="AA490" s="14">
        <f t="shared" si="22"/>
        <v>0</v>
      </c>
      <c r="AB490" s="15">
        <f t="shared" si="22"/>
        <v>0</v>
      </c>
      <c r="AC490" s="19" t="s">
        <v>22</v>
      </c>
      <c r="AD490" s="20" t="s">
        <v>23</v>
      </c>
      <c r="AE490" s="19" t="s">
        <v>40</v>
      </c>
      <c r="AF490" s="19" t="s">
        <v>40</v>
      </c>
      <c r="AG490" s="21" t="s">
        <v>40</v>
      </c>
    </row>
    <row r="491" spans="1:33" x14ac:dyDescent="0.5">
      <c r="A491" t="s">
        <v>634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21</v>
      </c>
      <c r="M491">
        <v>2</v>
      </c>
      <c r="O491" t="s">
        <v>634</v>
      </c>
      <c r="P491" s="7">
        <v>23</v>
      </c>
      <c r="Q491" s="13">
        <f t="shared" si="25"/>
        <v>0</v>
      </c>
      <c r="R491" s="13">
        <f t="shared" si="25"/>
        <v>0</v>
      </c>
      <c r="S491" s="13">
        <f t="shared" si="25"/>
        <v>0</v>
      </c>
      <c r="T491" s="13">
        <f t="shared" si="24"/>
        <v>0</v>
      </c>
      <c r="U491" s="13">
        <f t="shared" si="24"/>
        <v>0</v>
      </c>
      <c r="V491" s="13">
        <f t="shared" si="24"/>
        <v>0</v>
      </c>
      <c r="W491" s="13">
        <f t="shared" si="24"/>
        <v>0</v>
      </c>
      <c r="X491" s="13">
        <f t="shared" si="24"/>
        <v>0</v>
      </c>
      <c r="Y491" s="13">
        <f t="shared" si="24"/>
        <v>0</v>
      </c>
      <c r="Z491" s="13">
        <f t="shared" si="22"/>
        <v>0</v>
      </c>
      <c r="AA491" s="14">
        <f t="shared" si="22"/>
        <v>5.9639775754443162E-5</v>
      </c>
      <c r="AB491" s="15">
        <f t="shared" si="22"/>
        <v>5.6866971094518596E-6</v>
      </c>
      <c r="AC491" s="19" t="s">
        <v>42</v>
      </c>
      <c r="AD491" s="20" t="s">
        <v>43</v>
      </c>
      <c r="AE491" s="19" t="s">
        <v>44</v>
      </c>
      <c r="AF491" s="19" t="s">
        <v>47</v>
      </c>
      <c r="AG491" s="21" t="s">
        <v>635</v>
      </c>
    </row>
    <row r="492" spans="1:33" x14ac:dyDescent="0.5">
      <c r="A492" t="s">
        <v>636</v>
      </c>
      <c r="B492">
        <v>0</v>
      </c>
      <c r="C492">
        <v>4</v>
      </c>
      <c r="D492">
        <v>8</v>
      </c>
      <c r="E492">
        <v>0</v>
      </c>
      <c r="F492">
        <v>2</v>
      </c>
      <c r="G492">
        <v>0</v>
      </c>
      <c r="H492">
        <v>0</v>
      </c>
      <c r="I492">
        <v>2</v>
      </c>
      <c r="J492">
        <v>0</v>
      </c>
      <c r="K492">
        <v>0</v>
      </c>
      <c r="L492">
        <v>0</v>
      </c>
      <c r="M492">
        <v>0</v>
      </c>
      <c r="O492" t="s">
        <v>636</v>
      </c>
      <c r="P492" s="7">
        <v>16</v>
      </c>
      <c r="Q492" s="13">
        <f t="shared" si="25"/>
        <v>0</v>
      </c>
      <c r="R492" s="13">
        <f t="shared" si="25"/>
        <v>1.1481616496786583E-5</v>
      </c>
      <c r="S492" s="13">
        <f t="shared" si="25"/>
        <v>2.2879826570914591E-5</v>
      </c>
      <c r="T492" s="13">
        <f t="shared" si="24"/>
        <v>0</v>
      </c>
      <c r="U492" s="13">
        <f t="shared" si="24"/>
        <v>5.7136164049354221E-6</v>
      </c>
      <c r="V492" s="13">
        <f t="shared" si="24"/>
        <v>0</v>
      </c>
      <c r="W492" s="13">
        <f t="shared" si="24"/>
        <v>0</v>
      </c>
      <c r="X492" s="13">
        <f t="shared" si="24"/>
        <v>5.7181250268037109E-6</v>
      </c>
      <c r="Y492" s="13">
        <f t="shared" si="24"/>
        <v>0</v>
      </c>
      <c r="Z492" s="13">
        <f t="shared" si="22"/>
        <v>0</v>
      </c>
      <c r="AA492" s="14">
        <f t="shared" si="22"/>
        <v>0</v>
      </c>
      <c r="AB492" s="15">
        <f t="shared" si="22"/>
        <v>0</v>
      </c>
      <c r="AC492" s="19" t="s">
        <v>36</v>
      </c>
      <c r="AD492" s="20" t="s">
        <v>37</v>
      </c>
      <c r="AE492" s="19" t="s">
        <v>38</v>
      </c>
      <c r="AF492" s="19" t="s">
        <v>80</v>
      </c>
      <c r="AG492" s="21" t="s">
        <v>81</v>
      </c>
    </row>
    <row r="493" spans="1:33" x14ac:dyDescent="0.5">
      <c r="A493" t="s">
        <v>637</v>
      </c>
      <c r="B493">
        <v>3</v>
      </c>
      <c r="C493">
        <v>0</v>
      </c>
      <c r="D493">
        <v>0</v>
      </c>
      <c r="E493">
        <v>1</v>
      </c>
      <c r="F493">
        <v>0</v>
      </c>
      <c r="G493">
        <v>1</v>
      </c>
      <c r="H493">
        <v>0</v>
      </c>
      <c r="I493">
        <v>0</v>
      </c>
      <c r="J493">
        <v>0</v>
      </c>
      <c r="K493">
        <v>1</v>
      </c>
      <c r="L493">
        <v>0</v>
      </c>
      <c r="M493">
        <v>15</v>
      </c>
      <c r="O493" t="s">
        <v>637</v>
      </c>
      <c r="P493" s="7">
        <v>21</v>
      </c>
      <c r="Q493" s="13">
        <f t="shared" si="25"/>
        <v>8.5359920103114783E-6</v>
      </c>
      <c r="R493" s="13">
        <f t="shared" si="25"/>
        <v>0</v>
      </c>
      <c r="S493" s="13">
        <f t="shared" si="25"/>
        <v>0</v>
      </c>
      <c r="T493" s="13">
        <f t="shared" si="24"/>
        <v>2.8532542791681052E-6</v>
      </c>
      <c r="U493" s="13">
        <f t="shared" si="24"/>
        <v>0</v>
      </c>
      <c r="V493" s="13">
        <f t="shared" si="24"/>
        <v>2.8481508380683842E-6</v>
      </c>
      <c r="W493" s="13">
        <f t="shared" si="24"/>
        <v>0</v>
      </c>
      <c r="X493" s="13">
        <f t="shared" si="24"/>
        <v>0</v>
      </c>
      <c r="Y493" s="13">
        <f t="shared" si="24"/>
        <v>0</v>
      </c>
      <c r="Z493" s="13">
        <f t="shared" si="22"/>
        <v>2.8489866154608804E-6</v>
      </c>
      <c r="AA493" s="14">
        <f t="shared" si="22"/>
        <v>0</v>
      </c>
      <c r="AB493" s="15">
        <f t="shared" si="22"/>
        <v>4.2650228320888942E-5</v>
      </c>
      <c r="AC493" s="19" t="s">
        <v>22</v>
      </c>
      <c r="AD493" s="20" t="s">
        <v>23</v>
      </c>
      <c r="AE493" s="19" t="s">
        <v>40</v>
      </c>
      <c r="AF493" s="19" t="s">
        <v>40</v>
      </c>
      <c r="AG493" s="21" t="s">
        <v>40</v>
      </c>
    </row>
    <row r="494" spans="1:33" x14ac:dyDescent="0.5">
      <c r="A494" t="s">
        <v>638</v>
      </c>
      <c r="B494">
        <v>0</v>
      </c>
      <c r="C494">
        <v>1</v>
      </c>
      <c r="D494">
        <v>1</v>
      </c>
      <c r="E494">
        <v>5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1</v>
      </c>
      <c r="L494">
        <v>0</v>
      </c>
      <c r="M494">
        <v>10</v>
      </c>
      <c r="O494" t="s">
        <v>638</v>
      </c>
      <c r="P494" s="7">
        <v>18</v>
      </c>
      <c r="Q494" s="13">
        <f t="shared" si="25"/>
        <v>0</v>
      </c>
      <c r="R494" s="13">
        <f t="shared" si="25"/>
        <v>2.8704041241966457E-6</v>
      </c>
      <c r="S494" s="13">
        <f t="shared" si="25"/>
        <v>2.8599783213643239E-6</v>
      </c>
      <c r="T494" s="13">
        <f t="shared" si="24"/>
        <v>1.4266271395840526E-5</v>
      </c>
      <c r="U494" s="13">
        <f t="shared" si="24"/>
        <v>0</v>
      </c>
      <c r="V494" s="13">
        <f t="shared" si="24"/>
        <v>0</v>
      </c>
      <c r="W494" s="13">
        <f t="shared" si="24"/>
        <v>0</v>
      </c>
      <c r="X494" s="13">
        <f t="shared" si="24"/>
        <v>0</v>
      </c>
      <c r="Y494" s="13">
        <f t="shared" si="24"/>
        <v>0</v>
      </c>
      <c r="Z494" s="13">
        <f t="shared" si="22"/>
        <v>2.8489866154608804E-6</v>
      </c>
      <c r="AA494" s="14">
        <f t="shared" si="22"/>
        <v>0</v>
      </c>
      <c r="AB494" s="15">
        <f t="shared" si="22"/>
        <v>2.8433485547259297E-5</v>
      </c>
      <c r="AC494" s="19" t="s">
        <v>22</v>
      </c>
      <c r="AD494" s="20" t="s">
        <v>23</v>
      </c>
      <c r="AE494" s="19" t="s">
        <v>40</v>
      </c>
      <c r="AF494" s="19" t="s">
        <v>40</v>
      </c>
      <c r="AG494" s="21" t="s">
        <v>40</v>
      </c>
    </row>
    <row r="495" spans="1:33" x14ac:dyDescent="0.5">
      <c r="A495" t="s">
        <v>639</v>
      </c>
      <c r="B495">
        <v>0</v>
      </c>
      <c r="C495">
        <v>0</v>
      </c>
      <c r="D495">
        <v>12</v>
      </c>
      <c r="E495">
        <v>1</v>
      </c>
      <c r="F495">
        <v>2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O495" t="s">
        <v>639</v>
      </c>
      <c r="P495" s="7">
        <v>15</v>
      </c>
      <c r="Q495" s="13">
        <f t="shared" si="25"/>
        <v>0</v>
      </c>
      <c r="R495" s="13">
        <f t="shared" si="25"/>
        <v>0</v>
      </c>
      <c r="S495" s="13">
        <f t="shared" si="25"/>
        <v>3.4319739856371888E-5</v>
      </c>
      <c r="T495" s="13">
        <f t="shared" si="24"/>
        <v>2.8532542791681052E-6</v>
      </c>
      <c r="U495" s="13">
        <f t="shared" si="24"/>
        <v>5.7136164049354221E-6</v>
      </c>
      <c r="V495" s="13">
        <f t="shared" si="24"/>
        <v>0</v>
      </c>
      <c r="W495" s="13">
        <f t="shared" si="24"/>
        <v>0</v>
      </c>
      <c r="X495" s="13">
        <f t="shared" si="24"/>
        <v>0</v>
      </c>
      <c r="Y495" s="13">
        <f t="shared" si="24"/>
        <v>0</v>
      </c>
      <c r="Z495" s="13">
        <f t="shared" si="22"/>
        <v>0</v>
      </c>
      <c r="AA495" s="14">
        <f t="shared" si="22"/>
        <v>0</v>
      </c>
      <c r="AB495" s="15">
        <f t="shared" si="22"/>
        <v>0</v>
      </c>
      <c r="AC495" s="19" t="s">
        <v>70</v>
      </c>
      <c r="AD495" s="20" t="s">
        <v>89</v>
      </c>
      <c r="AE495" s="19" t="s">
        <v>90</v>
      </c>
      <c r="AF495" s="19" t="s">
        <v>91</v>
      </c>
      <c r="AG495" s="21" t="s">
        <v>40</v>
      </c>
    </row>
    <row r="496" spans="1:33" x14ac:dyDescent="0.5">
      <c r="A496" t="s">
        <v>640</v>
      </c>
      <c r="B496">
        <v>3</v>
      </c>
      <c r="C496">
        <v>0</v>
      </c>
      <c r="D496">
        <v>3</v>
      </c>
      <c r="E496">
        <v>6</v>
      </c>
      <c r="F496">
        <v>0</v>
      </c>
      <c r="G496">
        <v>1</v>
      </c>
      <c r="H496">
        <v>0</v>
      </c>
      <c r="I496">
        <v>1</v>
      </c>
      <c r="J496">
        <v>0</v>
      </c>
      <c r="K496">
        <v>0</v>
      </c>
      <c r="L496">
        <v>0</v>
      </c>
      <c r="M496">
        <v>3</v>
      </c>
      <c r="O496" t="s">
        <v>640</v>
      </c>
      <c r="P496" s="7">
        <v>17</v>
      </c>
      <c r="Q496" s="13">
        <f t="shared" si="25"/>
        <v>8.5359920103114783E-6</v>
      </c>
      <c r="R496" s="13">
        <f t="shared" si="25"/>
        <v>0</v>
      </c>
      <c r="S496" s="13">
        <f t="shared" si="25"/>
        <v>8.579934964092972E-6</v>
      </c>
      <c r="T496" s="13">
        <f t="shared" si="24"/>
        <v>1.7119525675008632E-5</v>
      </c>
      <c r="U496" s="13">
        <f t="shared" si="24"/>
        <v>0</v>
      </c>
      <c r="V496" s="13">
        <f t="shared" si="24"/>
        <v>2.8481508380683842E-6</v>
      </c>
      <c r="W496" s="13">
        <f t="shared" si="24"/>
        <v>0</v>
      </c>
      <c r="X496" s="13">
        <f t="shared" si="24"/>
        <v>2.8590625134018554E-6</v>
      </c>
      <c r="Y496" s="13">
        <f t="shared" si="24"/>
        <v>0</v>
      </c>
      <c r="Z496" s="13">
        <f t="shared" si="22"/>
        <v>0</v>
      </c>
      <c r="AA496" s="14">
        <f t="shared" si="22"/>
        <v>0</v>
      </c>
      <c r="AB496" s="15">
        <f t="shared" si="22"/>
        <v>8.5300456641777881E-6</v>
      </c>
      <c r="AC496" s="19" t="s">
        <v>22</v>
      </c>
      <c r="AD496" s="20" t="s">
        <v>23</v>
      </c>
      <c r="AE496" s="19" t="s">
        <v>40</v>
      </c>
      <c r="AF496" s="19" t="s">
        <v>40</v>
      </c>
      <c r="AG496" s="21" t="s">
        <v>40</v>
      </c>
    </row>
    <row r="497" spans="1:33" x14ac:dyDescent="0.5">
      <c r="A497" t="s">
        <v>641</v>
      </c>
      <c r="B497">
        <v>0</v>
      </c>
      <c r="C497">
        <v>2</v>
      </c>
      <c r="D497">
        <v>2</v>
      </c>
      <c r="E497">
        <v>7</v>
      </c>
      <c r="F497">
        <v>0</v>
      </c>
      <c r="G497">
        <v>1</v>
      </c>
      <c r="H497">
        <v>0</v>
      </c>
      <c r="I497">
        <v>4</v>
      </c>
      <c r="J497">
        <v>0</v>
      </c>
      <c r="K497">
        <v>0</v>
      </c>
      <c r="L497">
        <v>0</v>
      </c>
      <c r="M497">
        <v>0</v>
      </c>
      <c r="O497" t="s">
        <v>641</v>
      </c>
      <c r="P497" s="7">
        <v>16</v>
      </c>
      <c r="Q497" s="13">
        <f t="shared" si="25"/>
        <v>0</v>
      </c>
      <c r="R497" s="13">
        <f t="shared" si="25"/>
        <v>5.7408082483932914E-6</v>
      </c>
      <c r="S497" s="13">
        <f t="shared" si="25"/>
        <v>5.7199566427286477E-6</v>
      </c>
      <c r="T497" s="13">
        <f t="shared" si="24"/>
        <v>1.9972779954176735E-5</v>
      </c>
      <c r="U497" s="13">
        <f t="shared" si="24"/>
        <v>0</v>
      </c>
      <c r="V497" s="13">
        <f t="shared" si="24"/>
        <v>2.8481508380683842E-6</v>
      </c>
      <c r="W497" s="13">
        <f t="shared" si="24"/>
        <v>0</v>
      </c>
      <c r="X497" s="13">
        <f t="shared" si="24"/>
        <v>1.1436250053607422E-5</v>
      </c>
      <c r="Y497" s="13">
        <f t="shared" si="24"/>
        <v>0</v>
      </c>
      <c r="Z497" s="13">
        <f t="shared" si="22"/>
        <v>0</v>
      </c>
      <c r="AA497" s="14">
        <f t="shared" si="22"/>
        <v>0</v>
      </c>
      <c r="AB497" s="15">
        <f t="shared" si="22"/>
        <v>0</v>
      </c>
      <c r="AC497" s="19" t="s">
        <v>70</v>
      </c>
      <c r="AD497" s="20" t="s">
        <v>89</v>
      </c>
      <c r="AE497" s="19" t="s">
        <v>90</v>
      </c>
      <c r="AF497" s="19" t="s">
        <v>109</v>
      </c>
      <c r="AG497" s="21" t="s">
        <v>40</v>
      </c>
    </row>
    <row r="498" spans="1:33" x14ac:dyDescent="0.5">
      <c r="A498" t="s">
        <v>642</v>
      </c>
      <c r="B498">
        <v>0</v>
      </c>
      <c r="C498">
        <v>1</v>
      </c>
      <c r="D498">
        <v>0</v>
      </c>
      <c r="E498">
        <v>6</v>
      </c>
      <c r="F498">
        <v>0</v>
      </c>
      <c r="G498">
        <v>0</v>
      </c>
      <c r="H498">
        <v>0</v>
      </c>
      <c r="I498">
        <v>0</v>
      </c>
      <c r="J498">
        <v>1</v>
      </c>
      <c r="K498">
        <v>1</v>
      </c>
      <c r="L498">
        <v>5</v>
      </c>
      <c r="M498">
        <v>3</v>
      </c>
      <c r="O498" t="s">
        <v>642</v>
      </c>
      <c r="P498" s="7">
        <v>17</v>
      </c>
      <c r="Q498" s="13">
        <f t="shared" si="25"/>
        <v>0</v>
      </c>
      <c r="R498" s="13">
        <f t="shared" si="25"/>
        <v>2.8704041241966457E-6</v>
      </c>
      <c r="S498" s="13">
        <f t="shared" si="25"/>
        <v>0</v>
      </c>
      <c r="T498" s="13">
        <f t="shared" si="24"/>
        <v>1.7119525675008632E-5</v>
      </c>
      <c r="U498" s="13">
        <f t="shared" si="24"/>
        <v>0</v>
      </c>
      <c r="V498" s="13">
        <f t="shared" si="24"/>
        <v>0</v>
      </c>
      <c r="W498" s="13">
        <f t="shared" si="24"/>
        <v>0</v>
      </c>
      <c r="X498" s="13">
        <f t="shared" si="24"/>
        <v>0</v>
      </c>
      <c r="Y498" s="13">
        <f t="shared" si="24"/>
        <v>2.8431383698581842E-6</v>
      </c>
      <c r="Z498" s="13">
        <f t="shared" si="22"/>
        <v>2.8489866154608804E-6</v>
      </c>
      <c r="AA498" s="14">
        <f t="shared" si="22"/>
        <v>1.4199946608200753E-5</v>
      </c>
      <c r="AB498" s="15">
        <f t="shared" si="22"/>
        <v>8.5300456641777881E-6</v>
      </c>
      <c r="AC498" s="19" t="s">
        <v>22</v>
      </c>
      <c r="AD498" s="20" t="s">
        <v>23</v>
      </c>
      <c r="AE498" s="19" t="s">
        <v>24</v>
      </c>
      <c r="AF498" s="19" t="s">
        <v>25</v>
      </c>
      <c r="AG498" s="21" t="s">
        <v>40</v>
      </c>
    </row>
    <row r="499" spans="1:33" x14ac:dyDescent="0.5">
      <c r="A499" t="s">
        <v>643</v>
      </c>
      <c r="B499">
        <v>0</v>
      </c>
      <c r="C499">
        <v>1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9</v>
      </c>
      <c r="J499">
        <v>1</v>
      </c>
      <c r="K499">
        <v>4</v>
      </c>
      <c r="L499">
        <v>0</v>
      </c>
      <c r="M499">
        <v>1</v>
      </c>
      <c r="O499" t="s">
        <v>643</v>
      </c>
      <c r="P499" s="7">
        <v>16</v>
      </c>
      <c r="Q499" s="13">
        <f t="shared" si="25"/>
        <v>0</v>
      </c>
      <c r="R499" s="13">
        <f t="shared" si="25"/>
        <v>2.8704041241966457E-6</v>
      </c>
      <c r="S499" s="13">
        <f t="shared" si="25"/>
        <v>0</v>
      </c>
      <c r="T499" s="13">
        <f t="shared" si="24"/>
        <v>0</v>
      </c>
      <c r="U499" s="13">
        <f t="shared" si="24"/>
        <v>0</v>
      </c>
      <c r="V499" s="13">
        <f t="shared" si="24"/>
        <v>0</v>
      </c>
      <c r="W499" s="13">
        <f t="shared" si="24"/>
        <v>0</v>
      </c>
      <c r="X499" s="13">
        <f t="shared" si="24"/>
        <v>2.5731562620616699E-5</v>
      </c>
      <c r="Y499" s="13">
        <f t="shared" si="24"/>
        <v>2.8431383698581842E-6</v>
      </c>
      <c r="Z499" s="13">
        <f t="shared" si="22"/>
        <v>1.1395946461843521E-5</v>
      </c>
      <c r="AA499" s="14">
        <f t="shared" si="22"/>
        <v>0</v>
      </c>
      <c r="AB499" s="15">
        <f t="shared" si="22"/>
        <v>2.8433485547259298E-6</v>
      </c>
      <c r="AC499" s="19" t="s">
        <v>40</v>
      </c>
      <c r="AD499" s="20" t="s">
        <v>40</v>
      </c>
      <c r="AE499" s="19" t="s">
        <v>40</v>
      </c>
      <c r="AF499" s="19" t="s">
        <v>40</v>
      </c>
      <c r="AG499" s="21" t="s">
        <v>40</v>
      </c>
    </row>
    <row r="500" spans="1:33" x14ac:dyDescent="0.5">
      <c r="A500" t="s">
        <v>644</v>
      </c>
      <c r="B500">
        <v>0</v>
      </c>
      <c r="C500">
        <v>2</v>
      </c>
      <c r="D500">
        <v>12</v>
      </c>
      <c r="E500">
        <v>0</v>
      </c>
      <c r="F500">
        <v>1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O500" t="s">
        <v>644</v>
      </c>
      <c r="P500" s="7">
        <v>15</v>
      </c>
      <c r="Q500" s="13">
        <f t="shared" si="25"/>
        <v>0</v>
      </c>
      <c r="R500" s="13">
        <f t="shared" si="25"/>
        <v>5.7408082483932914E-6</v>
      </c>
      <c r="S500" s="13">
        <f t="shared" si="25"/>
        <v>3.4319739856371888E-5</v>
      </c>
      <c r="T500" s="13">
        <f t="shared" si="24"/>
        <v>0</v>
      </c>
      <c r="U500" s="13">
        <f t="shared" si="24"/>
        <v>2.8568082024677111E-6</v>
      </c>
      <c r="V500" s="13">
        <f t="shared" si="24"/>
        <v>0</v>
      </c>
      <c r="W500" s="13">
        <f t="shared" si="24"/>
        <v>0</v>
      </c>
      <c r="X500" s="13">
        <f t="shared" si="24"/>
        <v>0</v>
      </c>
      <c r="Y500" s="13">
        <f t="shared" si="24"/>
        <v>0</v>
      </c>
      <c r="Z500" s="13">
        <f t="shared" si="22"/>
        <v>0</v>
      </c>
      <c r="AA500" s="14">
        <f t="shared" si="22"/>
        <v>0</v>
      </c>
      <c r="AB500" s="15">
        <f t="shared" si="22"/>
        <v>0</v>
      </c>
      <c r="AC500" s="19" t="s">
        <v>36</v>
      </c>
      <c r="AD500" s="20" t="s">
        <v>37</v>
      </c>
      <c r="AE500" s="19" t="s">
        <v>38</v>
      </c>
      <c r="AF500" s="19" t="s">
        <v>80</v>
      </c>
      <c r="AG500" s="21" t="s">
        <v>81</v>
      </c>
    </row>
    <row r="501" spans="1:33" x14ac:dyDescent="0.5">
      <c r="A501" t="s">
        <v>645</v>
      </c>
      <c r="B501">
        <v>0</v>
      </c>
      <c r="C501">
        <v>2</v>
      </c>
      <c r="D501">
        <v>9</v>
      </c>
      <c r="E501">
        <v>3</v>
      </c>
      <c r="F501">
        <v>0</v>
      </c>
      <c r="G501">
        <v>0</v>
      </c>
      <c r="H501">
        <v>0</v>
      </c>
      <c r="I501">
        <v>2</v>
      </c>
      <c r="J501">
        <v>1</v>
      </c>
      <c r="K501">
        <v>0</v>
      </c>
      <c r="L501">
        <v>0</v>
      </c>
      <c r="M501">
        <v>0</v>
      </c>
      <c r="O501" t="s">
        <v>645</v>
      </c>
      <c r="P501" s="7">
        <v>17</v>
      </c>
      <c r="Q501" s="13">
        <f t="shared" si="25"/>
        <v>0</v>
      </c>
      <c r="R501" s="13">
        <f t="shared" si="25"/>
        <v>5.7408082483932914E-6</v>
      </c>
      <c r="S501" s="13">
        <f t="shared" si="25"/>
        <v>2.5739804892278918E-5</v>
      </c>
      <c r="T501" s="13">
        <f t="shared" si="24"/>
        <v>8.5597628375043162E-6</v>
      </c>
      <c r="U501" s="13">
        <f t="shared" si="24"/>
        <v>0</v>
      </c>
      <c r="V501" s="13">
        <f t="shared" si="24"/>
        <v>0</v>
      </c>
      <c r="W501" s="13">
        <f t="shared" si="24"/>
        <v>0</v>
      </c>
      <c r="X501" s="13">
        <f t="shared" si="24"/>
        <v>5.7181250268037109E-6</v>
      </c>
      <c r="Y501" s="13">
        <f t="shared" si="24"/>
        <v>2.8431383698581842E-6</v>
      </c>
      <c r="Z501" s="13">
        <f t="shared" si="22"/>
        <v>0</v>
      </c>
      <c r="AA501" s="14">
        <f t="shared" si="22"/>
        <v>0</v>
      </c>
      <c r="AB501" s="15">
        <f t="shared" si="22"/>
        <v>0</v>
      </c>
      <c r="AC501" s="19" t="s">
        <v>22</v>
      </c>
      <c r="AD501" s="20" t="s">
        <v>23</v>
      </c>
      <c r="AE501" s="19" t="s">
        <v>40</v>
      </c>
      <c r="AF501" s="19" t="s">
        <v>40</v>
      </c>
      <c r="AG501" s="21" t="s">
        <v>40</v>
      </c>
    </row>
    <row r="502" spans="1:33" x14ac:dyDescent="0.5">
      <c r="A502" t="s">
        <v>646</v>
      </c>
      <c r="B502">
        <v>0</v>
      </c>
      <c r="C502">
        <v>1</v>
      </c>
      <c r="D502">
        <v>0</v>
      </c>
      <c r="E502">
        <v>1</v>
      </c>
      <c r="F502">
        <v>0</v>
      </c>
      <c r="G502">
        <v>0</v>
      </c>
      <c r="H502">
        <v>0</v>
      </c>
      <c r="I502">
        <v>8</v>
      </c>
      <c r="J502">
        <v>1</v>
      </c>
      <c r="K502">
        <v>4</v>
      </c>
      <c r="L502">
        <v>1</v>
      </c>
      <c r="M502">
        <v>0</v>
      </c>
      <c r="O502" t="s">
        <v>646</v>
      </c>
      <c r="P502" s="7">
        <v>16</v>
      </c>
      <c r="Q502" s="13">
        <f t="shared" si="25"/>
        <v>0</v>
      </c>
      <c r="R502" s="13">
        <f t="shared" si="25"/>
        <v>2.8704041241966457E-6</v>
      </c>
      <c r="S502" s="13">
        <f t="shared" si="25"/>
        <v>0</v>
      </c>
      <c r="T502" s="13">
        <f t="shared" si="24"/>
        <v>2.8532542791681052E-6</v>
      </c>
      <c r="U502" s="13">
        <f t="shared" si="24"/>
        <v>0</v>
      </c>
      <c r="V502" s="13">
        <f t="shared" si="24"/>
        <v>0</v>
      </c>
      <c r="W502" s="13">
        <f t="shared" si="24"/>
        <v>0</v>
      </c>
      <c r="X502" s="13">
        <f t="shared" si="24"/>
        <v>2.2872500107214844E-5</v>
      </c>
      <c r="Y502" s="13">
        <f t="shared" si="24"/>
        <v>2.8431383698581842E-6</v>
      </c>
      <c r="Z502" s="13">
        <f t="shared" si="22"/>
        <v>1.1395946461843521E-5</v>
      </c>
      <c r="AA502" s="14">
        <f t="shared" si="22"/>
        <v>2.8399893216401507E-6</v>
      </c>
      <c r="AB502" s="15">
        <f t="shared" si="22"/>
        <v>0</v>
      </c>
      <c r="AC502" s="19" t="s">
        <v>40</v>
      </c>
      <c r="AD502" s="20" t="s">
        <v>40</v>
      </c>
      <c r="AE502" s="19" t="s">
        <v>40</v>
      </c>
      <c r="AF502" s="19" t="s">
        <v>40</v>
      </c>
      <c r="AG502" s="21" t="s">
        <v>40</v>
      </c>
    </row>
    <row r="503" spans="1:33" x14ac:dyDescent="0.5">
      <c r="A503" t="s">
        <v>647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6</v>
      </c>
      <c r="J503">
        <v>6</v>
      </c>
      <c r="K503">
        <v>2</v>
      </c>
      <c r="L503">
        <v>2</v>
      </c>
      <c r="M503">
        <v>0</v>
      </c>
      <c r="O503" t="s">
        <v>647</v>
      </c>
      <c r="P503" s="7">
        <v>16</v>
      </c>
      <c r="Q503" s="13">
        <f t="shared" si="25"/>
        <v>0</v>
      </c>
      <c r="R503" s="13">
        <f t="shared" si="25"/>
        <v>0</v>
      </c>
      <c r="S503" s="13">
        <f t="shared" si="25"/>
        <v>0</v>
      </c>
      <c r="T503" s="13">
        <f t="shared" si="24"/>
        <v>0</v>
      </c>
      <c r="U503" s="13">
        <f t="shared" si="24"/>
        <v>0</v>
      </c>
      <c r="V503" s="13">
        <f t="shared" si="24"/>
        <v>0</v>
      </c>
      <c r="W503" s="13">
        <f t="shared" si="24"/>
        <v>0</v>
      </c>
      <c r="X503" s="13">
        <f t="shared" si="24"/>
        <v>1.7154375080411133E-5</v>
      </c>
      <c r="Y503" s="13">
        <f t="shared" si="24"/>
        <v>1.7058830219149106E-5</v>
      </c>
      <c r="Z503" s="13">
        <f t="shared" si="22"/>
        <v>5.6979732309217607E-6</v>
      </c>
      <c r="AA503" s="14">
        <f t="shared" si="22"/>
        <v>5.6799786432803014E-6</v>
      </c>
      <c r="AB503" s="15">
        <f t="shared" si="22"/>
        <v>0</v>
      </c>
      <c r="AC503" s="19" t="s">
        <v>40</v>
      </c>
      <c r="AD503" s="20" t="s">
        <v>40</v>
      </c>
      <c r="AE503" s="19" t="s">
        <v>40</v>
      </c>
      <c r="AF503" s="19" t="s">
        <v>40</v>
      </c>
      <c r="AG503" s="21" t="s">
        <v>40</v>
      </c>
    </row>
    <row r="504" spans="1:33" x14ac:dyDescent="0.5">
      <c r="A504" t="s">
        <v>648</v>
      </c>
      <c r="B504">
        <v>0</v>
      </c>
      <c r="C504">
        <v>2</v>
      </c>
      <c r="D504">
        <v>0</v>
      </c>
      <c r="E504">
        <v>0</v>
      </c>
      <c r="F504">
        <v>16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O504" t="s">
        <v>648</v>
      </c>
      <c r="P504" s="7">
        <v>18</v>
      </c>
      <c r="Q504" s="13">
        <f t="shared" si="25"/>
        <v>0</v>
      </c>
      <c r="R504" s="13">
        <f t="shared" si="25"/>
        <v>5.7408082483932914E-6</v>
      </c>
      <c r="S504" s="13">
        <f t="shared" si="25"/>
        <v>0</v>
      </c>
      <c r="T504" s="13">
        <f t="shared" si="24"/>
        <v>0</v>
      </c>
      <c r="U504" s="13">
        <f t="shared" si="24"/>
        <v>4.5708931239483377E-5</v>
      </c>
      <c r="V504" s="13">
        <f t="shared" si="24"/>
        <v>0</v>
      </c>
      <c r="W504" s="13">
        <f t="shared" si="24"/>
        <v>0</v>
      </c>
      <c r="X504" s="13">
        <f t="shared" si="24"/>
        <v>0</v>
      </c>
      <c r="Y504" s="13">
        <f t="shared" si="24"/>
        <v>0</v>
      </c>
      <c r="Z504" s="13">
        <f t="shared" si="22"/>
        <v>0</v>
      </c>
      <c r="AA504" s="14">
        <f t="shared" si="22"/>
        <v>0</v>
      </c>
      <c r="AB504" s="15">
        <f t="shared" si="22"/>
        <v>0</v>
      </c>
      <c r="AC504" s="19" t="s">
        <v>70</v>
      </c>
      <c r="AD504" s="20" t="s">
        <v>89</v>
      </c>
      <c r="AE504" s="19" t="s">
        <v>90</v>
      </c>
      <c r="AF504" s="19" t="s">
        <v>91</v>
      </c>
      <c r="AG504" s="21" t="s">
        <v>40</v>
      </c>
    </row>
    <row r="505" spans="1:33" x14ac:dyDescent="0.5">
      <c r="A505" t="s">
        <v>649</v>
      </c>
      <c r="B505">
        <v>0</v>
      </c>
      <c r="C505">
        <v>0</v>
      </c>
      <c r="D505">
        <v>3</v>
      </c>
      <c r="E505">
        <v>1</v>
      </c>
      <c r="F505">
        <v>0</v>
      </c>
      <c r="G505">
        <v>0</v>
      </c>
      <c r="H505">
        <v>0</v>
      </c>
      <c r="I505">
        <v>14</v>
      </c>
      <c r="J505">
        <v>0</v>
      </c>
      <c r="K505">
        <v>0</v>
      </c>
      <c r="L505">
        <v>0</v>
      </c>
      <c r="M505">
        <v>0</v>
      </c>
      <c r="O505" t="s">
        <v>649</v>
      </c>
      <c r="P505" s="7">
        <v>18</v>
      </c>
      <c r="Q505" s="13">
        <f t="shared" si="25"/>
        <v>0</v>
      </c>
      <c r="R505" s="13">
        <f t="shared" si="25"/>
        <v>0</v>
      </c>
      <c r="S505" s="13">
        <f t="shared" si="25"/>
        <v>8.579934964092972E-6</v>
      </c>
      <c r="T505" s="13">
        <f t="shared" si="24"/>
        <v>2.8532542791681052E-6</v>
      </c>
      <c r="U505" s="13">
        <f t="shared" si="24"/>
        <v>0</v>
      </c>
      <c r="V505" s="13">
        <f t="shared" si="24"/>
        <v>0</v>
      </c>
      <c r="W505" s="13">
        <f t="shared" si="24"/>
        <v>0</v>
      </c>
      <c r="X505" s="13">
        <f t="shared" si="24"/>
        <v>4.0026875187625976E-5</v>
      </c>
      <c r="Y505" s="13">
        <f t="shared" si="24"/>
        <v>0</v>
      </c>
      <c r="Z505" s="13">
        <f t="shared" si="22"/>
        <v>0</v>
      </c>
      <c r="AA505" s="14">
        <f t="shared" si="22"/>
        <v>0</v>
      </c>
      <c r="AB505" s="15">
        <f t="shared" si="22"/>
        <v>0</v>
      </c>
      <c r="AC505" s="19" t="s">
        <v>70</v>
      </c>
      <c r="AD505" s="20" t="s">
        <v>89</v>
      </c>
      <c r="AE505" s="19" t="s">
        <v>90</v>
      </c>
      <c r="AF505" s="19" t="s">
        <v>91</v>
      </c>
      <c r="AG505" s="21" t="s">
        <v>40</v>
      </c>
    </row>
    <row r="506" spans="1:33" x14ac:dyDescent="0.5">
      <c r="A506" t="s">
        <v>650</v>
      </c>
      <c r="B506">
        <v>0</v>
      </c>
      <c r="C506">
        <v>1</v>
      </c>
      <c r="D506">
        <v>7</v>
      </c>
      <c r="E506">
        <v>0</v>
      </c>
      <c r="F506">
        <v>8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O506" t="s">
        <v>650</v>
      </c>
      <c r="P506" s="7">
        <v>16</v>
      </c>
      <c r="Q506" s="13">
        <f t="shared" si="25"/>
        <v>0</v>
      </c>
      <c r="R506" s="13">
        <f t="shared" si="25"/>
        <v>2.8704041241966457E-6</v>
      </c>
      <c r="S506" s="13">
        <f t="shared" si="25"/>
        <v>2.0019848249550267E-5</v>
      </c>
      <c r="T506" s="13">
        <f t="shared" si="24"/>
        <v>0</v>
      </c>
      <c r="U506" s="13">
        <f t="shared" si="24"/>
        <v>2.2854465619741689E-5</v>
      </c>
      <c r="V506" s="13">
        <f t="shared" si="24"/>
        <v>0</v>
      </c>
      <c r="W506" s="13">
        <f t="shared" si="24"/>
        <v>0</v>
      </c>
      <c r="X506" s="13">
        <f t="shared" si="24"/>
        <v>0</v>
      </c>
      <c r="Y506" s="13">
        <f t="shared" si="24"/>
        <v>0</v>
      </c>
      <c r="Z506" s="13">
        <f t="shared" si="22"/>
        <v>0</v>
      </c>
      <c r="AA506" s="14">
        <f t="shared" si="22"/>
        <v>0</v>
      </c>
      <c r="AB506" s="15">
        <f t="shared" si="22"/>
        <v>0</v>
      </c>
      <c r="AC506" s="19" t="s">
        <v>70</v>
      </c>
      <c r="AD506" s="20" t="s">
        <v>89</v>
      </c>
      <c r="AE506" s="19" t="s">
        <v>90</v>
      </c>
      <c r="AF506" s="19" t="s">
        <v>40</v>
      </c>
      <c r="AG506" s="21" t="s">
        <v>40</v>
      </c>
    </row>
    <row r="507" spans="1:33" x14ac:dyDescent="0.5">
      <c r="A507" t="s">
        <v>651</v>
      </c>
      <c r="B507">
        <v>1</v>
      </c>
      <c r="C507">
        <v>0</v>
      </c>
      <c r="D507">
        <v>0</v>
      </c>
      <c r="E507">
        <v>1</v>
      </c>
      <c r="F507">
        <v>0</v>
      </c>
      <c r="G507">
        <v>3</v>
      </c>
      <c r="H507">
        <v>1</v>
      </c>
      <c r="I507">
        <v>1</v>
      </c>
      <c r="J507">
        <v>0</v>
      </c>
      <c r="K507">
        <v>0</v>
      </c>
      <c r="L507">
        <v>0</v>
      </c>
      <c r="M507">
        <v>13</v>
      </c>
      <c r="O507" t="s">
        <v>651</v>
      </c>
      <c r="P507" s="7">
        <v>20</v>
      </c>
      <c r="Q507" s="13">
        <f t="shared" si="25"/>
        <v>2.8453306701038261E-6</v>
      </c>
      <c r="R507" s="13">
        <f t="shared" si="25"/>
        <v>0</v>
      </c>
      <c r="S507" s="13">
        <f t="shared" si="25"/>
        <v>0</v>
      </c>
      <c r="T507" s="13">
        <f t="shared" si="24"/>
        <v>2.8532542791681052E-6</v>
      </c>
      <c r="U507" s="13">
        <f t="shared" si="24"/>
        <v>0</v>
      </c>
      <c r="V507" s="13">
        <f t="shared" si="24"/>
        <v>8.5444525142051518E-6</v>
      </c>
      <c r="W507" s="13">
        <f t="shared" si="24"/>
        <v>2.8390862684753538E-6</v>
      </c>
      <c r="X507" s="13">
        <f t="shared" si="24"/>
        <v>2.8590625134018554E-6</v>
      </c>
      <c r="Y507" s="13">
        <f t="shared" si="24"/>
        <v>0</v>
      </c>
      <c r="Z507" s="13">
        <f t="shared" si="22"/>
        <v>0</v>
      </c>
      <c r="AA507" s="14">
        <f t="shared" si="22"/>
        <v>0</v>
      </c>
      <c r="AB507" s="15">
        <f t="shared" si="22"/>
        <v>3.6963531211437087E-5</v>
      </c>
      <c r="AC507" s="19" t="s">
        <v>22</v>
      </c>
      <c r="AD507" s="20" t="s">
        <v>23</v>
      </c>
      <c r="AE507" s="19" t="s">
        <v>24</v>
      </c>
      <c r="AF507" s="19" t="s">
        <v>25</v>
      </c>
      <c r="AG507" s="21" t="s">
        <v>40</v>
      </c>
    </row>
    <row r="508" spans="1:33" x14ac:dyDescent="0.5">
      <c r="A508" t="s">
        <v>652</v>
      </c>
      <c r="B508">
        <v>0</v>
      </c>
      <c r="C508">
        <v>4</v>
      </c>
      <c r="D508">
        <v>5</v>
      </c>
      <c r="E508">
        <v>2</v>
      </c>
      <c r="F508">
        <v>3</v>
      </c>
      <c r="G508">
        <v>0</v>
      </c>
      <c r="H508">
        <v>0</v>
      </c>
      <c r="I508">
        <v>0</v>
      </c>
      <c r="J508">
        <v>1</v>
      </c>
      <c r="K508">
        <v>0</v>
      </c>
      <c r="L508">
        <v>0</v>
      </c>
      <c r="M508">
        <v>0</v>
      </c>
      <c r="O508" t="s">
        <v>652</v>
      </c>
      <c r="P508" s="7">
        <v>15</v>
      </c>
      <c r="Q508" s="13">
        <f t="shared" si="25"/>
        <v>0</v>
      </c>
      <c r="R508" s="13">
        <f t="shared" si="25"/>
        <v>1.1481616496786583E-5</v>
      </c>
      <c r="S508" s="13">
        <f t="shared" si="25"/>
        <v>1.4299891606821621E-5</v>
      </c>
      <c r="T508" s="13">
        <f t="shared" si="24"/>
        <v>5.7065085583362105E-6</v>
      </c>
      <c r="U508" s="13">
        <f t="shared" si="24"/>
        <v>8.5704246074031328E-6</v>
      </c>
      <c r="V508" s="13">
        <f t="shared" si="24"/>
        <v>0</v>
      </c>
      <c r="W508" s="13">
        <f t="shared" si="24"/>
        <v>0</v>
      </c>
      <c r="X508" s="13">
        <f t="shared" si="24"/>
        <v>0</v>
      </c>
      <c r="Y508" s="13">
        <f t="shared" si="24"/>
        <v>2.8431383698581842E-6</v>
      </c>
      <c r="Z508" s="13">
        <f t="shared" si="24"/>
        <v>0</v>
      </c>
      <c r="AA508" s="14">
        <f t="shared" si="24"/>
        <v>0</v>
      </c>
      <c r="AB508" s="15">
        <f t="shared" si="24"/>
        <v>0</v>
      </c>
      <c r="AC508" s="19" t="s">
        <v>36</v>
      </c>
      <c r="AD508" s="20" t="s">
        <v>37</v>
      </c>
      <c r="AE508" s="19" t="s">
        <v>38</v>
      </c>
      <c r="AF508" s="19" t="s">
        <v>80</v>
      </c>
      <c r="AG508" s="21" t="s">
        <v>81</v>
      </c>
    </row>
    <row r="509" spans="1:33" x14ac:dyDescent="0.5">
      <c r="A509" t="s">
        <v>653</v>
      </c>
      <c r="B509">
        <v>1</v>
      </c>
      <c r="C509">
        <v>0</v>
      </c>
      <c r="D509">
        <v>0</v>
      </c>
      <c r="E509">
        <v>9</v>
      </c>
      <c r="F509">
        <v>0</v>
      </c>
      <c r="G509">
        <v>0</v>
      </c>
      <c r="H509">
        <v>0</v>
      </c>
      <c r="I509">
        <v>0</v>
      </c>
      <c r="J509">
        <v>1</v>
      </c>
      <c r="K509">
        <v>0</v>
      </c>
      <c r="L509">
        <v>0</v>
      </c>
      <c r="M509">
        <v>4</v>
      </c>
      <c r="O509" t="s">
        <v>653</v>
      </c>
      <c r="P509" s="7">
        <v>15</v>
      </c>
      <c r="Q509" s="13">
        <f t="shared" si="25"/>
        <v>2.8453306701038261E-6</v>
      </c>
      <c r="R509" s="13">
        <f t="shared" si="25"/>
        <v>0</v>
      </c>
      <c r="S509" s="13">
        <f t="shared" si="25"/>
        <v>0</v>
      </c>
      <c r="T509" s="13">
        <f t="shared" si="24"/>
        <v>2.5679288512512945E-5</v>
      </c>
      <c r="U509" s="13">
        <f t="shared" si="24"/>
        <v>0</v>
      </c>
      <c r="V509" s="13">
        <f t="shared" si="24"/>
        <v>0</v>
      </c>
      <c r="W509" s="13">
        <f t="shared" si="24"/>
        <v>0</v>
      </c>
      <c r="X509" s="13">
        <f t="shared" si="24"/>
        <v>0</v>
      </c>
      <c r="Y509" s="13">
        <f t="shared" si="24"/>
        <v>2.8431383698581842E-6</v>
      </c>
      <c r="Z509" s="13">
        <f t="shared" si="24"/>
        <v>0</v>
      </c>
      <c r="AA509" s="14">
        <f t="shared" si="24"/>
        <v>0</v>
      </c>
      <c r="AB509" s="15">
        <f t="shared" si="24"/>
        <v>1.1373394218903719E-5</v>
      </c>
      <c r="AC509" s="19" t="s">
        <v>22</v>
      </c>
      <c r="AD509" s="20" t="s">
        <v>23</v>
      </c>
      <c r="AE509" s="19" t="s">
        <v>40</v>
      </c>
      <c r="AF509" s="19" t="s">
        <v>40</v>
      </c>
      <c r="AG509" s="21" t="s">
        <v>40</v>
      </c>
    </row>
    <row r="510" spans="1:33" x14ac:dyDescent="0.5">
      <c r="A510" t="s">
        <v>654</v>
      </c>
      <c r="B510">
        <v>0</v>
      </c>
      <c r="C510">
        <v>0</v>
      </c>
      <c r="D510">
        <v>0</v>
      </c>
      <c r="E510">
        <v>3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9</v>
      </c>
      <c r="L510">
        <v>0</v>
      </c>
      <c r="M510">
        <v>0</v>
      </c>
      <c r="O510" t="s">
        <v>654</v>
      </c>
      <c r="P510" s="7">
        <v>12</v>
      </c>
      <c r="Q510" s="13">
        <f t="shared" si="25"/>
        <v>0</v>
      </c>
      <c r="R510" s="13">
        <f t="shared" si="25"/>
        <v>0</v>
      </c>
      <c r="S510" s="13">
        <f t="shared" si="25"/>
        <v>0</v>
      </c>
      <c r="T510" s="13">
        <f t="shared" si="24"/>
        <v>8.5597628375043162E-6</v>
      </c>
      <c r="U510" s="13">
        <f t="shared" si="24"/>
        <v>0</v>
      </c>
      <c r="V510" s="13">
        <f t="shared" si="24"/>
        <v>0</v>
      </c>
      <c r="W510" s="13">
        <f t="shared" si="24"/>
        <v>0</v>
      </c>
      <c r="X510" s="13">
        <f t="shared" si="24"/>
        <v>0</v>
      </c>
      <c r="Y510" s="13">
        <f t="shared" si="24"/>
        <v>0</v>
      </c>
      <c r="Z510" s="13">
        <f t="shared" si="24"/>
        <v>2.5640879539147926E-5</v>
      </c>
      <c r="AA510" s="14">
        <f t="shared" si="24"/>
        <v>0</v>
      </c>
      <c r="AB510" s="15">
        <f t="shared" si="24"/>
        <v>0</v>
      </c>
      <c r="AC510" s="19" t="s">
        <v>22</v>
      </c>
      <c r="AD510" s="20" t="s">
        <v>65</v>
      </c>
      <c r="AE510" s="19" t="s">
        <v>66</v>
      </c>
      <c r="AF510" s="19" t="s">
        <v>67</v>
      </c>
      <c r="AG510" s="21" t="s">
        <v>68</v>
      </c>
    </row>
    <row r="511" spans="1:33" x14ac:dyDescent="0.5">
      <c r="A511" t="s">
        <v>655</v>
      </c>
      <c r="B511">
        <v>0</v>
      </c>
      <c r="C511">
        <v>1</v>
      </c>
      <c r="D511">
        <v>9</v>
      </c>
      <c r="E511">
        <v>3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1</v>
      </c>
      <c r="O511" t="s">
        <v>655</v>
      </c>
      <c r="P511" s="7">
        <v>14</v>
      </c>
      <c r="Q511" s="13">
        <f t="shared" si="25"/>
        <v>0</v>
      </c>
      <c r="R511" s="13">
        <f t="shared" si="25"/>
        <v>2.8704041241966457E-6</v>
      </c>
      <c r="S511" s="13">
        <f t="shared" si="25"/>
        <v>2.5739804892278918E-5</v>
      </c>
      <c r="T511" s="13">
        <f t="shared" si="24"/>
        <v>8.5597628375043162E-6</v>
      </c>
      <c r="U511" s="13">
        <f t="shared" si="24"/>
        <v>0</v>
      </c>
      <c r="V511" s="13">
        <f t="shared" si="24"/>
        <v>0</v>
      </c>
      <c r="W511" s="13">
        <f t="shared" si="24"/>
        <v>0</v>
      </c>
      <c r="X511" s="13">
        <f t="shared" si="24"/>
        <v>0</v>
      </c>
      <c r="Y511" s="13">
        <f t="shared" si="24"/>
        <v>0</v>
      </c>
      <c r="Z511" s="13">
        <f t="shared" si="24"/>
        <v>0</v>
      </c>
      <c r="AA511" s="14">
        <f t="shared" si="24"/>
        <v>0</v>
      </c>
      <c r="AB511" s="15">
        <f t="shared" si="24"/>
        <v>2.8433485547259298E-6</v>
      </c>
      <c r="AC511" s="19" t="s">
        <v>70</v>
      </c>
      <c r="AD511" s="20" t="s">
        <v>89</v>
      </c>
      <c r="AE511" s="19" t="s">
        <v>90</v>
      </c>
      <c r="AF511" s="19" t="s">
        <v>91</v>
      </c>
      <c r="AG511" s="21" t="s">
        <v>40</v>
      </c>
    </row>
    <row r="512" spans="1:33" x14ac:dyDescent="0.5">
      <c r="A512" t="s">
        <v>656</v>
      </c>
      <c r="B512">
        <v>0</v>
      </c>
      <c r="C512">
        <v>0</v>
      </c>
      <c r="D512">
        <v>0</v>
      </c>
      <c r="E512">
        <v>0</v>
      </c>
      <c r="F512">
        <v>7</v>
      </c>
      <c r="G512">
        <v>7</v>
      </c>
      <c r="H512">
        <v>0</v>
      </c>
      <c r="I512">
        <v>0</v>
      </c>
      <c r="J512">
        <v>0</v>
      </c>
      <c r="K512">
        <v>0</v>
      </c>
      <c r="L512">
        <v>1</v>
      </c>
      <c r="M512">
        <v>0</v>
      </c>
      <c r="O512" t="s">
        <v>656</v>
      </c>
      <c r="P512" s="7">
        <v>15</v>
      </c>
      <c r="Q512" s="13">
        <f t="shared" si="25"/>
        <v>0</v>
      </c>
      <c r="R512" s="13">
        <f t="shared" si="25"/>
        <v>0</v>
      </c>
      <c r="S512" s="13">
        <f t="shared" si="25"/>
        <v>0</v>
      </c>
      <c r="T512" s="13">
        <f t="shared" si="24"/>
        <v>0</v>
      </c>
      <c r="U512" s="13">
        <f t="shared" si="24"/>
        <v>1.9997657417273975E-5</v>
      </c>
      <c r="V512" s="13">
        <f t="shared" si="24"/>
        <v>1.9937055866478689E-5</v>
      </c>
      <c r="W512" s="13">
        <f t="shared" si="24"/>
        <v>0</v>
      </c>
      <c r="X512" s="13">
        <f t="shared" si="24"/>
        <v>0</v>
      </c>
      <c r="Y512" s="13">
        <f t="shared" si="24"/>
        <v>0</v>
      </c>
      <c r="Z512" s="13">
        <f t="shared" si="24"/>
        <v>0</v>
      </c>
      <c r="AA512" s="14">
        <f t="shared" si="24"/>
        <v>2.8399893216401507E-6</v>
      </c>
      <c r="AB512" s="15">
        <f t="shared" si="24"/>
        <v>0</v>
      </c>
      <c r="AC512" s="19" t="s">
        <v>42</v>
      </c>
      <c r="AD512" s="20" t="s">
        <v>43</v>
      </c>
      <c r="AE512" s="19" t="s">
        <v>44</v>
      </c>
      <c r="AF512" s="19" t="s">
        <v>45</v>
      </c>
      <c r="AG512" s="21" t="s">
        <v>40</v>
      </c>
    </row>
    <row r="513" spans="1:33" x14ac:dyDescent="0.5">
      <c r="A513" t="s">
        <v>657</v>
      </c>
      <c r="B513">
        <v>0</v>
      </c>
      <c r="C513">
        <v>3</v>
      </c>
      <c r="D513">
        <v>5</v>
      </c>
      <c r="E513">
        <v>2</v>
      </c>
      <c r="F513">
        <v>0</v>
      </c>
      <c r="G513">
        <v>1</v>
      </c>
      <c r="H513">
        <v>0</v>
      </c>
      <c r="I513">
        <v>1</v>
      </c>
      <c r="J513">
        <v>0</v>
      </c>
      <c r="K513">
        <v>0</v>
      </c>
      <c r="L513">
        <v>0</v>
      </c>
      <c r="M513">
        <v>2</v>
      </c>
      <c r="O513" t="s">
        <v>657</v>
      </c>
      <c r="P513" s="7">
        <v>14</v>
      </c>
      <c r="Q513" s="13">
        <f t="shared" si="25"/>
        <v>0</v>
      </c>
      <c r="R513" s="13">
        <f t="shared" si="25"/>
        <v>8.6112123725899367E-6</v>
      </c>
      <c r="S513" s="13">
        <f t="shared" si="25"/>
        <v>1.4299891606821621E-5</v>
      </c>
      <c r="T513" s="13">
        <f t="shared" si="24"/>
        <v>5.7065085583362105E-6</v>
      </c>
      <c r="U513" s="13">
        <f t="shared" si="24"/>
        <v>0</v>
      </c>
      <c r="V513" s="13">
        <f t="shared" si="24"/>
        <v>2.8481508380683842E-6</v>
      </c>
      <c r="W513" s="13">
        <f t="shared" si="24"/>
        <v>0</v>
      </c>
      <c r="X513" s="13">
        <f t="shared" si="24"/>
        <v>2.8590625134018554E-6</v>
      </c>
      <c r="Y513" s="13">
        <f t="shared" si="24"/>
        <v>0</v>
      </c>
      <c r="Z513" s="13">
        <f t="shared" ref="Z513:AB576" si="26">K513/K$997</f>
        <v>0</v>
      </c>
      <c r="AA513" s="14">
        <f t="shared" si="26"/>
        <v>0</v>
      </c>
      <c r="AB513" s="15">
        <f t="shared" si="26"/>
        <v>5.6866971094518596E-6</v>
      </c>
      <c r="AC513" s="19" t="s">
        <v>22</v>
      </c>
      <c r="AD513" s="20" t="s">
        <v>23</v>
      </c>
      <c r="AE513" s="19" t="s">
        <v>24</v>
      </c>
      <c r="AF513" s="19" t="s">
        <v>25</v>
      </c>
      <c r="AG513" s="21" t="s">
        <v>40</v>
      </c>
    </row>
    <row r="514" spans="1:33" x14ac:dyDescent="0.5">
      <c r="A514" t="s">
        <v>658</v>
      </c>
      <c r="B514">
        <v>0</v>
      </c>
      <c r="C514">
        <v>1</v>
      </c>
      <c r="D514">
        <v>12</v>
      </c>
      <c r="E514">
        <v>0</v>
      </c>
      <c r="F514">
        <v>2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O514" t="s">
        <v>658</v>
      </c>
      <c r="P514" s="7">
        <v>15</v>
      </c>
      <c r="Q514" s="13">
        <f t="shared" si="25"/>
        <v>0</v>
      </c>
      <c r="R514" s="13">
        <f t="shared" si="25"/>
        <v>2.8704041241966457E-6</v>
      </c>
      <c r="S514" s="13">
        <f t="shared" si="25"/>
        <v>3.4319739856371888E-5</v>
      </c>
      <c r="T514" s="13">
        <f t="shared" si="25"/>
        <v>0</v>
      </c>
      <c r="U514" s="13">
        <f t="shared" si="25"/>
        <v>5.7136164049354221E-6</v>
      </c>
      <c r="V514" s="13">
        <f t="shared" si="25"/>
        <v>0</v>
      </c>
      <c r="W514" s="13">
        <f t="shared" si="25"/>
        <v>0</v>
      </c>
      <c r="X514" s="13">
        <f t="shared" si="25"/>
        <v>0</v>
      </c>
      <c r="Y514" s="13">
        <f t="shared" si="25"/>
        <v>0</v>
      </c>
      <c r="Z514" s="13">
        <f t="shared" si="26"/>
        <v>0</v>
      </c>
      <c r="AA514" s="14">
        <f t="shared" si="26"/>
        <v>0</v>
      </c>
      <c r="AB514" s="15">
        <f t="shared" si="26"/>
        <v>0</v>
      </c>
      <c r="AC514" s="19" t="s">
        <v>42</v>
      </c>
      <c r="AD514" s="20" t="s">
        <v>43</v>
      </c>
      <c r="AE514" s="19" t="s">
        <v>44</v>
      </c>
      <c r="AF514" s="19" t="s">
        <v>40</v>
      </c>
      <c r="AG514" s="21" t="s">
        <v>40</v>
      </c>
    </row>
    <row r="515" spans="1:33" x14ac:dyDescent="0.5">
      <c r="A515" t="s">
        <v>659</v>
      </c>
      <c r="B515">
        <v>4</v>
      </c>
      <c r="C515">
        <v>0</v>
      </c>
      <c r="D515">
        <v>0</v>
      </c>
      <c r="E515">
        <v>1</v>
      </c>
      <c r="F515">
        <v>0</v>
      </c>
      <c r="G515">
        <v>5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6</v>
      </c>
      <c r="O515" t="s">
        <v>659</v>
      </c>
      <c r="P515" s="7">
        <v>16</v>
      </c>
      <c r="Q515" s="13">
        <f t="shared" si="25"/>
        <v>1.1381322680415304E-5</v>
      </c>
      <c r="R515" s="13">
        <f t="shared" si="25"/>
        <v>0</v>
      </c>
      <c r="S515" s="13">
        <f t="shared" si="25"/>
        <v>0</v>
      </c>
      <c r="T515" s="13">
        <f t="shared" si="25"/>
        <v>2.8532542791681052E-6</v>
      </c>
      <c r="U515" s="13">
        <f t="shared" si="25"/>
        <v>0</v>
      </c>
      <c r="V515" s="13">
        <f t="shared" si="25"/>
        <v>1.424075419034192E-5</v>
      </c>
      <c r="W515" s="13">
        <f t="shared" si="25"/>
        <v>0</v>
      </c>
      <c r="X515" s="13">
        <f t="shared" si="25"/>
        <v>0</v>
      </c>
      <c r="Y515" s="13">
        <f t="shared" si="25"/>
        <v>0</v>
      </c>
      <c r="Z515" s="13">
        <f t="shared" si="26"/>
        <v>0</v>
      </c>
      <c r="AA515" s="14">
        <f t="shared" si="26"/>
        <v>0</v>
      </c>
      <c r="AB515" s="15">
        <f t="shared" si="26"/>
        <v>1.7060091328355576E-5</v>
      </c>
      <c r="AC515" s="19" t="s">
        <v>22</v>
      </c>
      <c r="AD515" s="20" t="s">
        <v>23</v>
      </c>
      <c r="AE515" s="19" t="s">
        <v>24</v>
      </c>
      <c r="AF515" s="19" t="s">
        <v>25</v>
      </c>
      <c r="AG515" s="21" t="s">
        <v>40</v>
      </c>
    </row>
    <row r="516" spans="1:33" x14ac:dyDescent="0.5">
      <c r="A516" t="s">
        <v>660</v>
      </c>
      <c r="B516">
        <v>0</v>
      </c>
      <c r="C516">
        <v>1</v>
      </c>
      <c r="D516">
        <v>7</v>
      </c>
      <c r="E516">
        <v>2</v>
      </c>
      <c r="F516">
        <v>2</v>
      </c>
      <c r="G516">
        <v>1</v>
      </c>
      <c r="H516">
        <v>0</v>
      </c>
      <c r="I516">
        <v>0</v>
      </c>
      <c r="J516">
        <v>2</v>
      </c>
      <c r="K516">
        <v>0</v>
      </c>
      <c r="L516">
        <v>0</v>
      </c>
      <c r="M516">
        <v>0</v>
      </c>
      <c r="O516" t="s">
        <v>660</v>
      </c>
      <c r="P516" s="7">
        <v>15</v>
      </c>
      <c r="Q516" s="13">
        <f t="shared" si="25"/>
        <v>0</v>
      </c>
      <c r="R516" s="13">
        <f t="shared" si="25"/>
        <v>2.8704041241966457E-6</v>
      </c>
      <c r="S516" s="13">
        <f t="shared" si="25"/>
        <v>2.0019848249550267E-5</v>
      </c>
      <c r="T516" s="13">
        <f t="shared" si="25"/>
        <v>5.7065085583362105E-6</v>
      </c>
      <c r="U516" s="13">
        <f t="shared" si="25"/>
        <v>5.7136164049354221E-6</v>
      </c>
      <c r="V516" s="13">
        <f t="shared" si="25"/>
        <v>2.8481508380683842E-6</v>
      </c>
      <c r="W516" s="13">
        <f t="shared" si="25"/>
        <v>0</v>
      </c>
      <c r="X516" s="13">
        <f t="shared" si="25"/>
        <v>0</v>
      </c>
      <c r="Y516" s="13">
        <f t="shared" si="25"/>
        <v>5.6862767397163685E-6</v>
      </c>
      <c r="Z516" s="13">
        <f t="shared" si="26"/>
        <v>0</v>
      </c>
      <c r="AA516" s="14">
        <f t="shared" si="26"/>
        <v>0</v>
      </c>
      <c r="AB516" s="15">
        <f t="shared" si="26"/>
        <v>0</v>
      </c>
      <c r="AC516" s="19" t="s">
        <v>36</v>
      </c>
      <c r="AD516" s="20" t="s">
        <v>37</v>
      </c>
      <c r="AE516" s="19" t="s">
        <v>38</v>
      </c>
      <c r="AF516" s="19" t="s">
        <v>40</v>
      </c>
      <c r="AG516" s="21" t="s">
        <v>40</v>
      </c>
    </row>
    <row r="517" spans="1:33" x14ac:dyDescent="0.5">
      <c r="A517" t="s">
        <v>661</v>
      </c>
      <c r="B517">
        <v>0</v>
      </c>
      <c r="C517">
        <v>2</v>
      </c>
      <c r="D517">
        <v>0</v>
      </c>
      <c r="E517">
        <v>1</v>
      </c>
      <c r="F517">
        <v>3</v>
      </c>
      <c r="G517">
        <v>1</v>
      </c>
      <c r="H517">
        <v>0</v>
      </c>
      <c r="I517">
        <v>7</v>
      </c>
      <c r="J517">
        <v>1</v>
      </c>
      <c r="K517">
        <v>0</v>
      </c>
      <c r="L517">
        <v>0</v>
      </c>
      <c r="M517">
        <v>0</v>
      </c>
      <c r="O517" t="s">
        <v>661</v>
      </c>
      <c r="P517" s="7">
        <v>15</v>
      </c>
      <c r="Q517" s="13">
        <f t="shared" si="25"/>
        <v>0</v>
      </c>
      <c r="R517" s="13">
        <f t="shared" si="25"/>
        <v>5.7408082483932914E-6</v>
      </c>
      <c r="S517" s="13">
        <f t="shared" si="25"/>
        <v>0</v>
      </c>
      <c r="T517" s="13">
        <f t="shared" si="25"/>
        <v>2.8532542791681052E-6</v>
      </c>
      <c r="U517" s="13">
        <f t="shared" si="25"/>
        <v>8.5704246074031328E-6</v>
      </c>
      <c r="V517" s="13">
        <f t="shared" si="25"/>
        <v>2.8481508380683842E-6</v>
      </c>
      <c r="W517" s="13">
        <f t="shared" si="25"/>
        <v>0</v>
      </c>
      <c r="X517" s="13">
        <f t="shared" si="25"/>
        <v>2.0013437593812988E-5</v>
      </c>
      <c r="Y517" s="13">
        <f t="shared" si="25"/>
        <v>2.8431383698581842E-6</v>
      </c>
      <c r="Z517" s="13">
        <f t="shared" si="26"/>
        <v>0</v>
      </c>
      <c r="AA517" s="14">
        <f t="shared" si="26"/>
        <v>0</v>
      </c>
      <c r="AB517" s="15">
        <f t="shared" si="26"/>
        <v>0</v>
      </c>
      <c r="AC517" s="19" t="s">
        <v>70</v>
      </c>
      <c r="AD517" s="20" t="s">
        <v>71</v>
      </c>
      <c r="AE517" s="19" t="s">
        <v>72</v>
      </c>
      <c r="AF517" s="19" t="s">
        <v>73</v>
      </c>
      <c r="AG517" s="21" t="s">
        <v>83</v>
      </c>
    </row>
    <row r="518" spans="1:33" x14ac:dyDescent="0.5">
      <c r="A518" t="s">
        <v>662</v>
      </c>
      <c r="B518">
        <v>8</v>
      </c>
      <c r="C518">
        <v>0</v>
      </c>
      <c r="D518">
        <v>0</v>
      </c>
      <c r="E518">
        <v>1</v>
      </c>
      <c r="F518">
        <v>0</v>
      </c>
      <c r="G518">
        <v>3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3</v>
      </c>
      <c r="O518" t="s">
        <v>662</v>
      </c>
      <c r="P518" s="7">
        <v>15</v>
      </c>
      <c r="Q518" s="13">
        <f t="shared" si="25"/>
        <v>2.2762645360830609E-5</v>
      </c>
      <c r="R518" s="13">
        <f t="shared" si="25"/>
        <v>0</v>
      </c>
      <c r="S518" s="13">
        <f t="shared" si="25"/>
        <v>0</v>
      </c>
      <c r="T518" s="13">
        <f t="shared" si="25"/>
        <v>2.8532542791681052E-6</v>
      </c>
      <c r="U518" s="13">
        <f t="shared" si="25"/>
        <v>0</v>
      </c>
      <c r="V518" s="13">
        <f t="shared" si="25"/>
        <v>8.5444525142051518E-6</v>
      </c>
      <c r="W518" s="13">
        <f t="shared" si="25"/>
        <v>0</v>
      </c>
      <c r="X518" s="13">
        <f t="shared" si="25"/>
        <v>0</v>
      </c>
      <c r="Y518" s="13">
        <f t="shared" si="25"/>
        <v>0</v>
      </c>
      <c r="Z518" s="13">
        <f t="shared" si="26"/>
        <v>0</v>
      </c>
      <c r="AA518" s="14">
        <f t="shared" si="26"/>
        <v>0</v>
      </c>
      <c r="AB518" s="15">
        <f t="shared" si="26"/>
        <v>8.5300456641777881E-6</v>
      </c>
      <c r="AC518" s="19" t="s">
        <v>22</v>
      </c>
      <c r="AD518" s="20" t="s">
        <v>23</v>
      </c>
      <c r="AE518" s="19" t="s">
        <v>24</v>
      </c>
      <c r="AF518" s="19" t="s">
        <v>25</v>
      </c>
      <c r="AG518" s="21" t="s">
        <v>40</v>
      </c>
    </row>
    <row r="519" spans="1:33" x14ac:dyDescent="0.5">
      <c r="A519" t="s">
        <v>663</v>
      </c>
      <c r="B519">
        <v>0</v>
      </c>
      <c r="C519">
        <v>4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4</v>
      </c>
      <c r="J519">
        <v>2</v>
      </c>
      <c r="K519">
        <v>3</v>
      </c>
      <c r="L519">
        <v>0</v>
      </c>
      <c r="M519">
        <v>0</v>
      </c>
      <c r="O519" t="s">
        <v>663</v>
      </c>
      <c r="P519" s="7">
        <v>13</v>
      </c>
      <c r="Q519" s="13">
        <f t="shared" si="25"/>
        <v>0</v>
      </c>
      <c r="R519" s="13">
        <f t="shared" si="25"/>
        <v>1.1481616496786583E-5</v>
      </c>
      <c r="S519" s="13">
        <f t="shared" si="25"/>
        <v>0</v>
      </c>
      <c r="T519" s="13">
        <f t="shared" si="25"/>
        <v>0</v>
      </c>
      <c r="U519" s="13">
        <f t="shared" si="25"/>
        <v>0</v>
      </c>
      <c r="V519" s="13">
        <f t="shared" si="25"/>
        <v>0</v>
      </c>
      <c r="W519" s="13">
        <f t="shared" si="25"/>
        <v>0</v>
      </c>
      <c r="X519" s="13">
        <f t="shared" si="25"/>
        <v>1.1436250053607422E-5</v>
      </c>
      <c r="Y519" s="13">
        <f t="shared" si="25"/>
        <v>5.6862767397163685E-6</v>
      </c>
      <c r="Z519" s="13">
        <f t="shared" si="26"/>
        <v>8.5469598463826419E-6</v>
      </c>
      <c r="AA519" s="14">
        <f t="shared" si="26"/>
        <v>0</v>
      </c>
      <c r="AB519" s="15">
        <f t="shared" si="26"/>
        <v>0</v>
      </c>
      <c r="AC519" s="19" t="s">
        <v>40</v>
      </c>
      <c r="AD519" s="20" t="s">
        <v>40</v>
      </c>
      <c r="AE519" s="19" t="s">
        <v>40</v>
      </c>
      <c r="AF519" s="19" t="s">
        <v>40</v>
      </c>
      <c r="AG519" s="21" t="s">
        <v>40</v>
      </c>
    </row>
    <row r="520" spans="1:33" x14ac:dyDescent="0.5">
      <c r="A520" t="s">
        <v>664</v>
      </c>
      <c r="B520">
        <v>4</v>
      </c>
      <c r="C520">
        <v>0</v>
      </c>
      <c r="D520">
        <v>0</v>
      </c>
      <c r="E520">
        <v>0</v>
      </c>
      <c r="F520">
        <v>0</v>
      </c>
      <c r="G520">
        <v>9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O520" t="s">
        <v>664</v>
      </c>
      <c r="P520" s="7">
        <v>13</v>
      </c>
      <c r="Q520" s="13">
        <f t="shared" si="25"/>
        <v>1.1381322680415304E-5</v>
      </c>
      <c r="R520" s="13">
        <f t="shared" si="25"/>
        <v>0</v>
      </c>
      <c r="S520" s="13">
        <f t="shared" si="25"/>
        <v>0</v>
      </c>
      <c r="T520" s="13">
        <f t="shared" si="25"/>
        <v>0</v>
      </c>
      <c r="U520" s="13">
        <f t="shared" si="25"/>
        <v>0</v>
      </c>
      <c r="V520" s="13">
        <f t="shared" si="25"/>
        <v>2.5633357542615455E-5</v>
      </c>
      <c r="W520" s="13">
        <f t="shared" si="25"/>
        <v>0</v>
      </c>
      <c r="X520" s="13">
        <f t="shared" si="25"/>
        <v>0</v>
      </c>
      <c r="Y520" s="13">
        <f t="shared" si="25"/>
        <v>0</v>
      </c>
      <c r="Z520" s="13">
        <f t="shared" si="26"/>
        <v>0</v>
      </c>
      <c r="AA520" s="14">
        <f t="shared" si="26"/>
        <v>0</v>
      </c>
      <c r="AB520" s="15">
        <f t="shared" si="26"/>
        <v>0</v>
      </c>
      <c r="AC520" s="19" t="s">
        <v>22</v>
      </c>
      <c r="AD520" s="20" t="s">
        <v>23</v>
      </c>
      <c r="AE520" s="19" t="s">
        <v>24</v>
      </c>
      <c r="AF520" s="19" t="s">
        <v>25</v>
      </c>
      <c r="AG520" s="21" t="s">
        <v>40</v>
      </c>
    </row>
    <row r="521" spans="1:33" x14ac:dyDescent="0.5">
      <c r="A521" t="s">
        <v>665</v>
      </c>
      <c r="B521">
        <v>0</v>
      </c>
      <c r="C521">
        <v>8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5</v>
      </c>
      <c r="J521">
        <v>0</v>
      </c>
      <c r="K521">
        <v>0</v>
      </c>
      <c r="L521">
        <v>0</v>
      </c>
      <c r="M521">
        <v>0</v>
      </c>
      <c r="O521" t="s">
        <v>665</v>
      </c>
      <c r="P521" s="7">
        <v>13</v>
      </c>
      <c r="Q521" s="13">
        <f t="shared" si="25"/>
        <v>0</v>
      </c>
      <c r="R521" s="13">
        <f t="shared" si="25"/>
        <v>2.2963232993573166E-5</v>
      </c>
      <c r="S521" s="13">
        <f t="shared" si="25"/>
        <v>0</v>
      </c>
      <c r="T521" s="13">
        <f t="shared" si="25"/>
        <v>0</v>
      </c>
      <c r="U521" s="13">
        <f t="shared" si="25"/>
        <v>0</v>
      </c>
      <c r="V521" s="13">
        <f t="shared" si="25"/>
        <v>0</v>
      </c>
      <c r="W521" s="13">
        <f t="shared" si="25"/>
        <v>0</v>
      </c>
      <c r="X521" s="13">
        <f t="shared" si="25"/>
        <v>1.4295312567009277E-5</v>
      </c>
      <c r="Y521" s="13">
        <f t="shared" si="25"/>
        <v>0</v>
      </c>
      <c r="Z521" s="13">
        <f t="shared" si="26"/>
        <v>0</v>
      </c>
      <c r="AA521" s="14">
        <f t="shared" si="26"/>
        <v>0</v>
      </c>
      <c r="AB521" s="15">
        <f t="shared" si="26"/>
        <v>0</v>
      </c>
      <c r="AC521" s="19" t="s">
        <v>40</v>
      </c>
      <c r="AD521" s="20" t="s">
        <v>40</v>
      </c>
      <c r="AE521" s="19" t="s">
        <v>40</v>
      </c>
      <c r="AF521" s="19" t="s">
        <v>40</v>
      </c>
      <c r="AG521" s="21" t="s">
        <v>40</v>
      </c>
    </row>
    <row r="522" spans="1:33" x14ac:dyDescent="0.5">
      <c r="A522" t="s">
        <v>666</v>
      </c>
      <c r="B522">
        <v>0</v>
      </c>
      <c r="C522">
        <v>3</v>
      </c>
      <c r="D522">
        <v>2</v>
      </c>
      <c r="E522">
        <v>5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1</v>
      </c>
      <c r="L522">
        <v>0</v>
      </c>
      <c r="M522">
        <v>1</v>
      </c>
      <c r="O522" t="s">
        <v>666</v>
      </c>
      <c r="P522" s="7">
        <v>12</v>
      </c>
      <c r="Q522" s="13">
        <f t="shared" si="25"/>
        <v>0</v>
      </c>
      <c r="R522" s="13">
        <f t="shared" si="25"/>
        <v>8.6112123725899367E-6</v>
      </c>
      <c r="S522" s="13">
        <f t="shared" si="25"/>
        <v>5.7199566427286477E-6</v>
      </c>
      <c r="T522" s="13">
        <f t="shared" si="25"/>
        <v>1.4266271395840526E-5</v>
      </c>
      <c r="U522" s="13">
        <f t="shared" si="25"/>
        <v>0</v>
      </c>
      <c r="V522" s="13">
        <f t="shared" si="25"/>
        <v>0</v>
      </c>
      <c r="W522" s="13">
        <f t="shared" si="25"/>
        <v>0</v>
      </c>
      <c r="X522" s="13">
        <f t="shared" si="25"/>
        <v>0</v>
      </c>
      <c r="Y522" s="13">
        <f t="shared" si="25"/>
        <v>0</v>
      </c>
      <c r="Z522" s="13">
        <f t="shared" si="26"/>
        <v>2.8489866154608804E-6</v>
      </c>
      <c r="AA522" s="14">
        <f t="shared" si="26"/>
        <v>0</v>
      </c>
      <c r="AB522" s="15">
        <f t="shared" si="26"/>
        <v>2.8433485547259298E-6</v>
      </c>
      <c r="AC522" s="19" t="s">
        <v>22</v>
      </c>
      <c r="AD522" s="20" t="s">
        <v>23</v>
      </c>
      <c r="AE522" s="19" t="s">
        <v>24</v>
      </c>
      <c r="AF522" s="19" t="s">
        <v>25</v>
      </c>
      <c r="AG522" s="21" t="s">
        <v>40</v>
      </c>
    </row>
    <row r="523" spans="1:33" x14ac:dyDescent="0.5">
      <c r="A523" t="s">
        <v>667</v>
      </c>
      <c r="B523">
        <v>0</v>
      </c>
      <c r="C523">
        <v>2</v>
      </c>
      <c r="D523">
        <v>3</v>
      </c>
      <c r="E523">
        <v>0</v>
      </c>
      <c r="F523">
        <v>11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O523" t="s">
        <v>667</v>
      </c>
      <c r="P523" s="7">
        <v>16</v>
      </c>
      <c r="Q523" s="13">
        <f t="shared" si="25"/>
        <v>0</v>
      </c>
      <c r="R523" s="13">
        <f t="shared" si="25"/>
        <v>5.7408082483932914E-6</v>
      </c>
      <c r="S523" s="13">
        <f t="shared" si="25"/>
        <v>8.579934964092972E-6</v>
      </c>
      <c r="T523" s="13">
        <f t="shared" si="25"/>
        <v>0</v>
      </c>
      <c r="U523" s="13">
        <f t="shared" si="25"/>
        <v>3.1424890227144818E-5</v>
      </c>
      <c r="V523" s="13">
        <f t="shared" si="25"/>
        <v>0</v>
      </c>
      <c r="W523" s="13">
        <f t="shared" si="25"/>
        <v>0</v>
      </c>
      <c r="X523" s="13">
        <f t="shared" si="25"/>
        <v>0</v>
      </c>
      <c r="Y523" s="13">
        <f t="shared" si="25"/>
        <v>0</v>
      </c>
      <c r="Z523" s="13">
        <f t="shared" si="26"/>
        <v>0</v>
      </c>
      <c r="AA523" s="14">
        <f t="shared" si="26"/>
        <v>0</v>
      </c>
      <c r="AB523" s="15">
        <f t="shared" si="26"/>
        <v>0</v>
      </c>
      <c r="AC523" s="19" t="s">
        <v>70</v>
      </c>
      <c r="AD523" s="20" t="s">
        <v>71</v>
      </c>
      <c r="AE523" s="19" t="s">
        <v>72</v>
      </c>
      <c r="AF523" s="19" t="s">
        <v>73</v>
      </c>
      <c r="AG523" s="21" t="s">
        <v>74</v>
      </c>
    </row>
    <row r="524" spans="1:33" x14ac:dyDescent="0.5">
      <c r="A524" t="s">
        <v>668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10</v>
      </c>
      <c r="J524">
        <v>0</v>
      </c>
      <c r="K524">
        <v>4</v>
      </c>
      <c r="L524">
        <v>0</v>
      </c>
      <c r="M524">
        <v>0</v>
      </c>
      <c r="O524" t="s">
        <v>668</v>
      </c>
      <c r="P524" s="7">
        <v>14</v>
      </c>
      <c r="Q524" s="13">
        <f t="shared" si="25"/>
        <v>0</v>
      </c>
      <c r="R524" s="13">
        <f t="shared" si="25"/>
        <v>0</v>
      </c>
      <c r="S524" s="13">
        <f t="shared" si="25"/>
        <v>0</v>
      </c>
      <c r="T524" s="13">
        <f t="shared" si="25"/>
        <v>0</v>
      </c>
      <c r="U524" s="13">
        <f t="shared" si="25"/>
        <v>0</v>
      </c>
      <c r="V524" s="13">
        <f t="shared" si="25"/>
        <v>0</v>
      </c>
      <c r="W524" s="13">
        <f t="shared" si="25"/>
        <v>0</v>
      </c>
      <c r="X524" s="13">
        <f t="shared" si="25"/>
        <v>2.8590625134018554E-5</v>
      </c>
      <c r="Y524" s="13">
        <f t="shared" si="25"/>
        <v>0</v>
      </c>
      <c r="Z524" s="13">
        <f t="shared" si="26"/>
        <v>1.1395946461843521E-5</v>
      </c>
      <c r="AA524" s="14">
        <f t="shared" si="26"/>
        <v>0</v>
      </c>
      <c r="AB524" s="15">
        <f t="shared" si="26"/>
        <v>0</v>
      </c>
      <c r="AC524" s="19" t="s">
        <v>40</v>
      </c>
      <c r="AD524" s="20" t="s">
        <v>40</v>
      </c>
      <c r="AE524" s="19" t="s">
        <v>40</v>
      </c>
      <c r="AF524" s="19" t="s">
        <v>40</v>
      </c>
      <c r="AG524" s="21" t="s">
        <v>40</v>
      </c>
    </row>
    <row r="525" spans="1:33" x14ac:dyDescent="0.5">
      <c r="A525" t="s">
        <v>669</v>
      </c>
      <c r="B525">
        <v>3</v>
      </c>
      <c r="C525">
        <v>1</v>
      </c>
      <c r="D525">
        <v>1</v>
      </c>
      <c r="E525">
        <v>1</v>
      </c>
      <c r="F525">
        <v>2</v>
      </c>
      <c r="G525">
        <v>1</v>
      </c>
      <c r="H525">
        <v>1</v>
      </c>
      <c r="I525">
        <v>3</v>
      </c>
      <c r="J525">
        <v>0</v>
      </c>
      <c r="K525">
        <v>0</v>
      </c>
      <c r="L525">
        <v>0</v>
      </c>
      <c r="M525">
        <v>3</v>
      </c>
      <c r="O525" t="s">
        <v>669</v>
      </c>
      <c r="P525" s="7">
        <v>16</v>
      </c>
      <c r="Q525" s="13">
        <f t="shared" si="25"/>
        <v>8.5359920103114783E-6</v>
      </c>
      <c r="R525" s="13">
        <f t="shared" si="25"/>
        <v>2.8704041241966457E-6</v>
      </c>
      <c r="S525" s="13">
        <f t="shared" si="25"/>
        <v>2.8599783213643239E-6</v>
      </c>
      <c r="T525" s="13">
        <f t="shared" si="25"/>
        <v>2.8532542791681052E-6</v>
      </c>
      <c r="U525" s="13">
        <f t="shared" si="25"/>
        <v>5.7136164049354221E-6</v>
      </c>
      <c r="V525" s="13">
        <f t="shared" si="25"/>
        <v>2.8481508380683842E-6</v>
      </c>
      <c r="W525" s="13">
        <f t="shared" si="25"/>
        <v>2.8390862684753538E-6</v>
      </c>
      <c r="X525" s="13">
        <f t="shared" si="25"/>
        <v>8.5771875402055663E-6</v>
      </c>
      <c r="Y525" s="13">
        <f t="shared" si="25"/>
        <v>0</v>
      </c>
      <c r="Z525" s="13">
        <f t="shared" si="26"/>
        <v>0</v>
      </c>
      <c r="AA525" s="14">
        <f t="shared" si="26"/>
        <v>0</v>
      </c>
      <c r="AB525" s="15">
        <f t="shared" si="26"/>
        <v>8.5300456641777881E-6</v>
      </c>
      <c r="AC525" s="19" t="s">
        <v>22</v>
      </c>
      <c r="AD525" s="20" t="s">
        <v>211</v>
      </c>
      <c r="AE525" s="19" t="s">
        <v>212</v>
      </c>
      <c r="AF525" s="19" t="s">
        <v>670</v>
      </c>
      <c r="AG525" s="21" t="s">
        <v>671</v>
      </c>
    </row>
    <row r="526" spans="1:33" x14ac:dyDescent="0.5">
      <c r="A526" t="s">
        <v>672</v>
      </c>
      <c r="B526">
        <v>0</v>
      </c>
      <c r="C526">
        <v>1</v>
      </c>
      <c r="D526">
        <v>0</v>
      </c>
      <c r="E526">
        <v>1</v>
      </c>
      <c r="F526">
        <v>0</v>
      </c>
      <c r="G526">
        <v>0</v>
      </c>
      <c r="H526">
        <v>0</v>
      </c>
      <c r="I526">
        <v>0</v>
      </c>
      <c r="J526">
        <v>3</v>
      </c>
      <c r="K526">
        <v>3</v>
      </c>
      <c r="L526">
        <v>5</v>
      </c>
      <c r="M526">
        <v>0</v>
      </c>
      <c r="O526" t="s">
        <v>672</v>
      </c>
      <c r="P526" s="7">
        <v>13</v>
      </c>
      <c r="Q526" s="13">
        <f t="shared" si="25"/>
        <v>0</v>
      </c>
      <c r="R526" s="13">
        <f t="shared" si="25"/>
        <v>2.8704041241966457E-6</v>
      </c>
      <c r="S526" s="13">
        <f t="shared" si="25"/>
        <v>0</v>
      </c>
      <c r="T526" s="13">
        <f t="shared" si="25"/>
        <v>2.8532542791681052E-6</v>
      </c>
      <c r="U526" s="13">
        <f t="shared" si="25"/>
        <v>0</v>
      </c>
      <c r="V526" s="13">
        <f t="shared" si="25"/>
        <v>0</v>
      </c>
      <c r="W526" s="13">
        <f t="shared" si="25"/>
        <v>0</v>
      </c>
      <c r="X526" s="13">
        <f t="shared" si="25"/>
        <v>0</v>
      </c>
      <c r="Y526" s="13">
        <f t="shared" si="25"/>
        <v>8.5294151095745531E-6</v>
      </c>
      <c r="Z526" s="13">
        <f t="shared" si="26"/>
        <v>8.5469598463826419E-6</v>
      </c>
      <c r="AA526" s="14">
        <f t="shared" si="26"/>
        <v>1.4199946608200753E-5</v>
      </c>
      <c r="AB526" s="15">
        <f t="shared" si="26"/>
        <v>0</v>
      </c>
      <c r="AC526" s="19" t="s">
        <v>40</v>
      </c>
      <c r="AD526" s="20" t="s">
        <v>40</v>
      </c>
      <c r="AE526" s="19" t="s">
        <v>40</v>
      </c>
      <c r="AF526" s="19" t="s">
        <v>40</v>
      </c>
      <c r="AG526" s="21" t="s">
        <v>40</v>
      </c>
    </row>
    <row r="527" spans="1:33" x14ac:dyDescent="0.5">
      <c r="A527" t="s">
        <v>673</v>
      </c>
      <c r="B527">
        <v>0</v>
      </c>
      <c r="C527">
        <v>2</v>
      </c>
      <c r="D527">
        <v>8</v>
      </c>
      <c r="E527">
        <v>1</v>
      </c>
      <c r="F527">
        <v>2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O527" t="s">
        <v>673</v>
      </c>
      <c r="P527" s="7">
        <v>13</v>
      </c>
      <c r="Q527" s="13">
        <f t="shared" si="25"/>
        <v>0</v>
      </c>
      <c r="R527" s="13">
        <f t="shared" si="25"/>
        <v>5.7408082483932914E-6</v>
      </c>
      <c r="S527" s="13">
        <f t="shared" si="25"/>
        <v>2.2879826570914591E-5</v>
      </c>
      <c r="T527" s="13">
        <f t="shared" si="25"/>
        <v>2.8532542791681052E-6</v>
      </c>
      <c r="U527" s="13">
        <f t="shared" si="25"/>
        <v>5.7136164049354221E-6</v>
      </c>
      <c r="V527" s="13">
        <f t="shared" si="25"/>
        <v>0</v>
      </c>
      <c r="W527" s="13">
        <f t="shared" si="25"/>
        <v>0</v>
      </c>
      <c r="X527" s="13">
        <f t="shared" si="25"/>
        <v>0</v>
      </c>
      <c r="Y527" s="13">
        <f t="shared" si="25"/>
        <v>0</v>
      </c>
      <c r="Z527" s="13">
        <f t="shared" si="26"/>
        <v>0</v>
      </c>
      <c r="AA527" s="14">
        <f t="shared" si="26"/>
        <v>0</v>
      </c>
      <c r="AB527" s="15">
        <f t="shared" si="26"/>
        <v>0</v>
      </c>
      <c r="AC527" s="19" t="s">
        <v>70</v>
      </c>
      <c r="AD527" s="20" t="s">
        <v>89</v>
      </c>
      <c r="AE527" s="19" t="s">
        <v>90</v>
      </c>
      <c r="AF527" s="19" t="s">
        <v>115</v>
      </c>
      <c r="AG527" s="21" t="s">
        <v>40</v>
      </c>
    </row>
    <row r="528" spans="1:33" x14ac:dyDescent="0.5">
      <c r="A528" t="s">
        <v>674</v>
      </c>
      <c r="B528">
        <v>0</v>
      </c>
      <c r="C528">
        <v>3</v>
      </c>
      <c r="D528">
        <v>1</v>
      </c>
      <c r="E528">
        <v>2</v>
      </c>
      <c r="F528">
        <v>0</v>
      </c>
      <c r="G528">
        <v>0</v>
      </c>
      <c r="H528">
        <v>0</v>
      </c>
      <c r="I528">
        <v>3</v>
      </c>
      <c r="J528">
        <v>3</v>
      </c>
      <c r="K528">
        <v>1</v>
      </c>
      <c r="L528">
        <v>0</v>
      </c>
      <c r="M528">
        <v>0</v>
      </c>
      <c r="O528" t="s">
        <v>674</v>
      </c>
      <c r="P528" s="7">
        <v>13</v>
      </c>
      <c r="Q528" s="13">
        <f t="shared" si="25"/>
        <v>0</v>
      </c>
      <c r="R528" s="13">
        <f t="shared" si="25"/>
        <v>8.6112123725899367E-6</v>
      </c>
      <c r="S528" s="13">
        <f t="shared" si="25"/>
        <v>2.8599783213643239E-6</v>
      </c>
      <c r="T528" s="13">
        <f t="shared" si="25"/>
        <v>5.7065085583362105E-6</v>
      </c>
      <c r="U528" s="13">
        <f t="shared" si="25"/>
        <v>0</v>
      </c>
      <c r="V528" s="13">
        <f t="shared" si="25"/>
        <v>0</v>
      </c>
      <c r="W528" s="13">
        <f t="shared" si="25"/>
        <v>0</v>
      </c>
      <c r="X528" s="13">
        <f t="shared" si="25"/>
        <v>8.5771875402055663E-6</v>
      </c>
      <c r="Y528" s="13">
        <f t="shared" si="25"/>
        <v>8.5294151095745531E-6</v>
      </c>
      <c r="Z528" s="13">
        <f t="shared" si="26"/>
        <v>2.8489866154608804E-6</v>
      </c>
      <c r="AA528" s="14">
        <f t="shared" si="26"/>
        <v>0</v>
      </c>
      <c r="AB528" s="15">
        <f t="shared" si="26"/>
        <v>0</v>
      </c>
      <c r="AC528" s="19" t="s">
        <v>40</v>
      </c>
      <c r="AD528" s="20" t="s">
        <v>40</v>
      </c>
      <c r="AE528" s="19" t="s">
        <v>40</v>
      </c>
      <c r="AF528" s="19" t="s">
        <v>40</v>
      </c>
      <c r="AG528" s="21" t="s">
        <v>40</v>
      </c>
    </row>
    <row r="529" spans="1:33" x14ac:dyDescent="0.5">
      <c r="A529" t="s">
        <v>675</v>
      </c>
      <c r="B529">
        <v>0</v>
      </c>
      <c r="C529">
        <v>5</v>
      </c>
      <c r="D529">
        <v>1</v>
      </c>
      <c r="E529">
        <v>0</v>
      </c>
      <c r="F529">
        <v>7</v>
      </c>
      <c r="G529">
        <v>1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O529" t="s">
        <v>675</v>
      </c>
      <c r="P529" s="7">
        <v>14</v>
      </c>
      <c r="Q529" s="13">
        <f t="shared" si="25"/>
        <v>0</v>
      </c>
      <c r="R529" s="13">
        <f t="shared" si="25"/>
        <v>1.4352020620983229E-5</v>
      </c>
      <c r="S529" s="13">
        <f t="shared" si="25"/>
        <v>2.8599783213643239E-6</v>
      </c>
      <c r="T529" s="13">
        <f t="shared" ref="T529:Y592" si="27">E529/E$997</f>
        <v>0</v>
      </c>
      <c r="U529" s="13">
        <f t="shared" si="27"/>
        <v>1.9997657417273975E-5</v>
      </c>
      <c r="V529" s="13">
        <f t="shared" si="27"/>
        <v>2.8481508380683842E-6</v>
      </c>
      <c r="W529" s="13">
        <f t="shared" si="27"/>
        <v>0</v>
      </c>
      <c r="X529" s="13">
        <f t="shared" si="27"/>
        <v>0</v>
      </c>
      <c r="Y529" s="13">
        <f t="shared" si="27"/>
        <v>0</v>
      </c>
      <c r="Z529" s="13">
        <f t="shared" si="26"/>
        <v>0</v>
      </c>
      <c r="AA529" s="14">
        <f t="shared" si="26"/>
        <v>0</v>
      </c>
      <c r="AB529" s="15">
        <f t="shared" si="26"/>
        <v>0</v>
      </c>
      <c r="AC529" s="19" t="s">
        <v>70</v>
      </c>
      <c r="AD529" s="20" t="s">
        <v>89</v>
      </c>
      <c r="AE529" s="19" t="s">
        <v>90</v>
      </c>
      <c r="AF529" s="19" t="s">
        <v>91</v>
      </c>
      <c r="AG529" s="21" t="s">
        <v>40</v>
      </c>
    </row>
    <row r="530" spans="1:33" x14ac:dyDescent="0.5">
      <c r="A530" t="s">
        <v>676</v>
      </c>
      <c r="B530">
        <v>0</v>
      </c>
      <c r="C530">
        <v>5</v>
      </c>
      <c r="D530">
        <v>1</v>
      </c>
      <c r="E530">
        <v>3</v>
      </c>
      <c r="F530">
        <v>0</v>
      </c>
      <c r="G530">
        <v>0</v>
      </c>
      <c r="H530">
        <v>3</v>
      </c>
      <c r="I530">
        <v>0</v>
      </c>
      <c r="J530">
        <v>0</v>
      </c>
      <c r="K530">
        <v>0</v>
      </c>
      <c r="L530">
        <v>0</v>
      </c>
      <c r="M530">
        <v>1</v>
      </c>
      <c r="O530" t="s">
        <v>676</v>
      </c>
      <c r="P530" s="7">
        <v>13</v>
      </c>
      <c r="Q530" s="13">
        <f t="shared" ref="Q530:V593" si="28">B530/B$997</f>
        <v>0</v>
      </c>
      <c r="R530" s="13">
        <f t="shared" si="28"/>
        <v>1.4352020620983229E-5</v>
      </c>
      <c r="S530" s="13">
        <f t="shared" si="28"/>
        <v>2.8599783213643239E-6</v>
      </c>
      <c r="T530" s="13">
        <f t="shared" si="27"/>
        <v>8.5597628375043162E-6</v>
      </c>
      <c r="U530" s="13">
        <f t="shared" si="27"/>
        <v>0</v>
      </c>
      <c r="V530" s="13">
        <f t="shared" si="27"/>
        <v>0</v>
      </c>
      <c r="W530" s="13">
        <f t="shared" si="27"/>
        <v>8.5172588054260611E-6</v>
      </c>
      <c r="X530" s="13">
        <f t="shared" si="27"/>
        <v>0</v>
      </c>
      <c r="Y530" s="13">
        <f t="shared" si="27"/>
        <v>0</v>
      </c>
      <c r="Z530" s="13">
        <f t="shared" si="26"/>
        <v>0</v>
      </c>
      <c r="AA530" s="14">
        <f t="shared" si="26"/>
        <v>0</v>
      </c>
      <c r="AB530" s="15">
        <f t="shared" si="26"/>
        <v>2.8433485547259298E-6</v>
      </c>
      <c r="AC530" s="19" t="s">
        <v>22</v>
      </c>
      <c r="AD530" s="20" t="s">
        <v>23</v>
      </c>
      <c r="AE530" s="19" t="s">
        <v>24</v>
      </c>
      <c r="AF530" s="19" t="s">
        <v>25</v>
      </c>
      <c r="AG530" s="21" t="s">
        <v>40</v>
      </c>
    </row>
    <row r="531" spans="1:33" x14ac:dyDescent="0.5">
      <c r="A531" t="s">
        <v>677</v>
      </c>
      <c r="B531">
        <v>1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2</v>
      </c>
      <c r="K531">
        <v>0</v>
      </c>
      <c r="L531">
        <v>0</v>
      </c>
      <c r="M531">
        <v>1</v>
      </c>
      <c r="O531" t="s">
        <v>677</v>
      </c>
      <c r="P531" s="7">
        <v>13</v>
      </c>
      <c r="Q531" s="13">
        <f t="shared" si="28"/>
        <v>2.8453306701038261E-5</v>
      </c>
      <c r="R531" s="13">
        <f t="shared" si="28"/>
        <v>0</v>
      </c>
      <c r="S531" s="13">
        <f t="shared" si="28"/>
        <v>0</v>
      </c>
      <c r="T531" s="13">
        <f t="shared" si="27"/>
        <v>0</v>
      </c>
      <c r="U531" s="13">
        <f t="shared" si="27"/>
        <v>0</v>
      </c>
      <c r="V531" s="13">
        <f t="shared" si="27"/>
        <v>0</v>
      </c>
      <c r="W531" s="13">
        <f t="shared" si="27"/>
        <v>0</v>
      </c>
      <c r="X531" s="13">
        <f t="shared" si="27"/>
        <v>0</v>
      </c>
      <c r="Y531" s="13">
        <f t="shared" si="27"/>
        <v>5.6862767397163685E-6</v>
      </c>
      <c r="Z531" s="13">
        <f t="shared" si="26"/>
        <v>0</v>
      </c>
      <c r="AA531" s="14">
        <f t="shared" si="26"/>
        <v>0</v>
      </c>
      <c r="AB531" s="15">
        <f t="shared" si="26"/>
        <v>2.8433485547259298E-6</v>
      </c>
      <c r="AC531" s="19" t="s">
        <v>40</v>
      </c>
      <c r="AD531" s="20" t="s">
        <v>40</v>
      </c>
      <c r="AE531" s="19" t="s">
        <v>40</v>
      </c>
      <c r="AF531" s="19" t="s">
        <v>40</v>
      </c>
      <c r="AG531" s="21" t="s">
        <v>40</v>
      </c>
    </row>
    <row r="532" spans="1:33" x14ac:dyDescent="0.5">
      <c r="A532" t="s">
        <v>678</v>
      </c>
      <c r="B532">
        <v>0</v>
      </c>
      <c r="C532">
        <v>0</v>
      </c>
      <c r="D532">
        <v>8</v>
      </c>
      <c r="E532">
        <v>0</v>
      </c>
      <c r="F532">
        <v>0</v>
      </c>
      <c r="G532">
        <v>0</v>
      </c>
      <c r="H532">
        <v>0</v>
      </c>
      <c r="I532">
        <v>7</v>
      </c>
      <c r="J532">
        <v>0</v>
      </c>
      <c r="K532">
        <v>0</v>
      </c>
      <c r="L532">
        <v>0</v>
      </c>
      <c r="M532">
        <v>0</v>
      </c>
      <c r="O532" t="s">
        <v>678</v>
      </c>
      <c r="P532" s="7">
        <v>15</v>
      </c>
      <c r="Q532" s="13">
        <f t="shared" si="28"/>
        <v>0</v>
      </c>
      <c r="R532" s="13">
        <f t="shared" si="28"/>
        <v>0</v>
      </c>
      <c r="S532" s="13">
        <f t="shared" si="28"/>
        <v>2.2879826570914591E-5</v>
      </c>
      <c r="T532" s="13">
        <f t="shared" si="27"/>
        <v>0</v>
      </c>
      <c r="U532" s="13">
        <f t="shared" si="27"/>
        <v>0</v>
      </c>
      <c r="V532" s="13">
        <f t="shared" si="27"/>
        <v>0</v>
      </c>
      <c r="W532" s="13">
        <f t="shared" si="27"/>
        <v>0</v>
      </c>
      <c r="X532" s="13">
        <f t="shared" si="27"/>
        <v>2.0013437593812988E-5</v>
      </c>
      <c r="Y532" s="13">
        <f t="shared" si="27"/>
        <v>0</v>
      </c>
      <c r="Z532" s="13">
        <f t="shared" si="26"/>
        <v>0</v>
      </c>
      <c r="AA532" s="14">
        <f t="shared" si="26"/>
        <v>0</v>
      </c>
      <c r="AB532" s="15">
        <f t="shared" si="26"/>
        <v>0</v>
      </c>
      <c r="AC532" s="19" t="s">
        <v>36</v>
      </c>
      <c r="AD532" s="20" t="s">
        <v>37</v>
      </c>
      <c r="AE532" s="19" t="s">
        <v>38</v>
      </c>
      <c r="AF532" s="19" t="s">
        <v>80</v>
      </c>
      <c r="AG532" s="21" t="s">
        <v>40</v>
      </c>
    </row>
    <row r="533" spans="1:33" x14ac:dyDescent="0.5">
      <c r="A533" t="s">
        <v>679</v>
      </c>
      <c r="B533">
        <v>8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8</v>
      </c>
      <c r="O533" t="s">
        <v>679</v>
      </c>
      <c r="P533" s="7">
        <v>16</v>
      </c>
      <c r="Q533" s="13">
        <f t="shared" si="28"/>
        <v>2.2762645360830609E-5</v>
      </c>
      <c r="R533" s="13">
        <f t="shared" si="28"/>
        <v>0</v>
      </c>
      <c r="S533" s="13">
        <f t="shared" si="28"/>
        <v>0</v>
      </c>
      <c r="T533" s="13">
        <f t="shared" si="27"/>
        <v>0</v>
      </c>
      <c r="U533" s="13">
        <f t="shared" si="27"/>
        <v>0</v>
      </c>
      <c r="V533" s="13">
        <f t="shared" si="27"/>
        <v>0</v>
      </c>
      <c r="W533" s="13">
        <f t="shared" si="27"/>
        <v>0</v>
      </c>
      <c r="X533" s="13">
        <f t="shared" si="27"/>
        <v>0</v>
      </c>
      <c r="Y533" s="13">
        <f t="shared" si="27"/>
        <v>0</v>
      </c>
      <c r="Z533" s="13">
        <f t="shared" si="26"/>
        <v>0</v>
      </c>
      <c r="AA533" s="14">
        <f t="shared" si="26"/>
        <v>0</v>
      </c>
      <c r="AB533" s="15">
        <f t="shared" si="26"/>
        <v>2.2746788437807438E-5</v>
      </c>
      <c r="AC533" s="19" t="s">
        <v>22</v>
      </c>
      <c r="AD533" s="20" t="s">
        <v>23</v>
      </c>
      <c r="AE533" s="19" t="s">
        <v>40</v>
      </c>
      <c r="AF533" s="19" t="s">
        <v>40</v>
      </c>
      <c r="AG533" s="21" t="s">
        <v>40</v>
      </c>
    </row>
    <row r="534" spans="1:33" x14ac:dyDescent="0.5">
      <c r="A534" t="s">
        <v>680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3</v>
      </c>
      <c r="J534">
        <v>0</v>
      </c>
      <c r="K534">
        <v>8</v>
      </c>
      <c r="L534">
        <v>0</v>
      </c>
      <c r="M534">
        <v>0</v>
      </c>
      <c r="O534" t="s">
        <v>680</v>
      </c>
      <c r="P534" s="7">
        <v>11</v>
      </c>
      <c r="Q534" s="13">
        <f t="shared" si="28"/>
        <v>0</v>
      </c>
      <c r="R534" s="13">
        <f t="shared" si="28"/>
        <v>0</v>
      </c>
      <c r="S534" s="13">
        <f t="shared" si="28"/>
        <v>0</v>
      </c>
      <c r="T534" s="13">
        <f t="shared" si="27"/>
        <v>0</v>
      </c>
      <c r="U534" s="13">
        <f t="shared" si="27"/>
        <v>0</v>
      </c>
      <c r="V534" s="13">
        <f t="shared" si="27"/>
        <v>0</v>
      </c>
      <c r="W534" s="13">
        <f t="shared" si="27"/>
        <v>0</v>
      </c>
      <c r="X534" s="13">
        <f t="shared" si="27"/>
        <v>8.5771875402055663E-6</v>
      </c>
      <c r="Y534" s="13">
        <f t="shared" si="27"/>
        <v>0</v>
      </c>
      <c r="Z534" s="13">
        <f t="shared" si="26"/>
        <v>2.2791892923687043E-5</v>
      </c>
      <c r="AA534" s="14">
        <f t="shared" si="26"/>
        <v>0</v>
      </c>
      <c r="AB534" s="15">
        <f t="shared" si="26"/>
        <v>0</v>
      </c>
      <c r="AC534" s="19" t="s">
        <v>56</v>
      </c>
      <c r="AD534" s="20" t="s">
        <v>57</v>
      </c>
      <c r="AE534" s="19" t="s">
        <v>58</v>
      </c>
      <c r="AF534" s="19" t="s">
        <v>62</v>
      </c>
      <c r="AG534" s="21" t="s">
        <v>63</v>
      </c>
    </row>
    <row r="535" spans="1:33" x14ac:dyDescent="0.5">
      <c r="A535" t="s">
        <v>681</v>
      </c>
      <c r="B535">
        <v>1</v>
      </c>
      <c r="C535">
        <v>7</v>
      </c>
      <c r="D535">
        <v>0</v>
      </c>
      <c r="E535">
        <v>1</v>
      </c>
      <c r="F535">
        <v>0</v>
      </c>
      <c r="G535">
        <v>1</v>
      </c>
      <c r="H535">
        <v>0</v>
      </c>
      <c r="I535">
        <v>3</v>
      </c>
      <c r="J535">
        <v>0</v>
      </c>
      <c r="K535">
        <v>0</v>
      </c>
      <c r="L535">
        <v>0</v>
      </c>
      <c r="M535">
        <v>0</v>
      </c>
      <c r="O535" t="s">
        <v>681</v>
      </c>
      <c r="P535" s="7">
        <v>13</v>
      </c>
      <c r="Q535" s="13">
        <f t="shared" si="28"/>
        <v>2.8453306701038261E-6</v>
      </c>
      <c r="R535" s="13">
        <f t="shared" si="28"/>
        <v>2.0092828869376519E-5</v>
      </c>
      <c r="S535" s="13">
        <f t="shared" si="28"/>
        <v>0</v>
      </c>
      <c r="T535" s="13">
        <f t="shared" si="27"/>
        <v>2.8532542791681052E-6</v>
      </c>
      <c r="U535" s="13">
        <f t="shared" si="27"/>
        <v>0</v>
      </c>
      <c r="V535" s="13">
        <f t="shared" si="27"/>
        <v>2.8481508380683842E-6</v>
      </c>
      <c r="W535" s="13">
        <f t="shared" si="27"/>
        <v>0</v>
      </c>
      <c r="X535" s="13">
        <f t="shared" si="27"/>
        <v>8.5771875402055663E-6</v>
      </c>
      <c r="Y535" s="13">
        <f t="shared" si="27"/>
        <v>0</v>
      </c>
      <c r="Z535" s="13">
        <f t="shared" si="26"/>
        <v>0</v>
      </c>
      <c r="AA535" s="14">
        <f t="shared" si="26"/>
        <v>0</v>
      </c>
      <c r="AB535" s="15">
        <f t="shared" si="26"/>
        <v>0</v>
      </c>
      <c r="AC535" s="19" t="s">
        <v>70</v>
      </c>
      <c r="AD535" s="20" t="s">
        <v>89</v>
      </c>
      <c r="AE535" s="19" t="s">
        <v>90</v>
      </c>
      <c r="AF535" s="19" t="s">
        <v>91</v>
      </c>
      <c r="AG535" s="21" t="s">
        <v>40</v>
      </c>
    </row>
    <row r="536" spans="1:33" x14ac:dyDescent="0.5">
      <c r="A536" t="s">
        <v>682</v>
      </c>
      <c r="B536">
        <v>0</v>
      </c>
      <c r="C536">
        <v>7</v>
      </c>
      <c r="D536">
        <v>3</v>
      </c>
      <c r="E536">
        <v>1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O536" t="s">
        <v>682</v>
      </c>
      <c r="P536" s="7">
        <v>11</v>
      </c>
      <c r="Q536" s="13">
        <f t="shared" si="28"/>
        <v>0</v>
      </c>
      <c r="R536" s="13">
        <f t="shared" si="28"/>
        <v>2.0092828869376519E-5</v>
      </c>
      <c r="S536" s="13">
        <f t="shared" si="28"/>
        <v>8.579934964092972E-6</v>
      </c>
      <c r="T536" s="13">
        <f t="shared" si="27"/>
        <v>2.8532542791681052E-6</v>
      </c>
      <c r="U536" s="13">
        <f t="shared" si="27"/>
        <v>0</v>
      </c>
      <c r="V536" s="13">
        <f t="shared" si="27"/>
        <v>0</v>
      </c>
      <c r="W536" s="13">
        <f t="shared" si="27"/>
        <v>0</v>
      </c>
      <c r="X536" s="13">
        <f t="shared" si="27"/>
        <v>0</v>
      </c>
      <c r="Y536" s="13">
        <f t="shared" si="27"/>
        <v>0</v>
      </c>
      <c r="Z536" s="13">
        <f t="shared" si="26"/>
        <v>0</v>
      </c>
      <c r="AA536" s="14">
        <f t="shared" si="26"/>
        <v>0</v>
      </c>
      <c r="AB536" s="15">
        <f t="shared" si="26"/>
        <v>0</v>
      </c>
      <c r="AC536" s="19" t="s">
        <v>70</v>
      </c>
      <c r="AD536" s="20" t="s">
        <v>89</v>
      </c>
      <c r="AE536" s="19" t="s">
        <v>90</v>
      </c>
      <c r="AF536" s="19" t="s">
        <v>91</v>
      </c>
      <c r="AG536" s="21" t="s">
        <v>40</v>
      </c>
    </row>
    <row r="537" spans="1:33" x14ac:dyDescent="0.5">
      <c r="A537" t="s">
        <v>683</v>
      </c>
      <c r="B537">
        <v>0</v>
      </c>
      <c r="C537">
        <v>1</v>
      </c>
      <c r="D537">
        <v>0</v>
      </c>
      <c r="E537">
        <v>0</v>
      </c>
      <c r="F537">
        <v>3</v>
      </c>
      <c r="G537">
        <v>0</v>
      </c>
      <c r="H537">
        <v>0</v>
      </c>
      <c r="I537">
        <v>9</v>
      </c>
      <c r="J537">
        <v>0</v>
      </c>
      <c r="K537">
        <v>1</v>
      </c>
      <c r="L537">
        <v>0</v>
      </c>
      <c r="M537">
        <v>0</v>
      </c>
      <c r="O537" t="s">
        <v>683</v>
      </c>
      <c r="P537" s="7">
        <v>14</v>
      </c>
      <c r="Q537" s="13">
        <f t="shared" si="28"/>
        <v>0</v>
      </c>
      <c r="R537" s="13">
        <f t="shared" si="28"/>
        <v>2.8704041241966457E-6</v>
      </c>
      <c r="S537" s="13">
        <f t="shared" si="28"/>
        <v>0</v>
      </c>
      <c r="T537" s="13">
        <f t="shared" si="27"/>
        <v>0</v>
      </c>
      <c r="U537" s="13">
        <f t="shared" si="27"/>
        <v>8.5704246074031328E-6</v>
      </c>
      <c r="V537" s="13">
        <f t="shared" si="27"/>
        <v>0</v>
      </c>
      <c r="W537" s="13">
        <f t="shared" si="27"/>
        <v>0</v>
      </c>
      <c r="X537" s="13">
        <f t="shared" si="27"/>
        <v>2.5731562620616699E-5</v>
      </c>
      <c r="Y537" s="13">
        <f t="shared" si="27"/>
        <v>0</v>
      </c>
      <c r="Z537" s="13">
        <f t="shared" si="26"/>
        <v>2.8489866154608804E-6</v>
      </c>
      <c r="AA537" s="14">
        <f t="shared" si="26"/>
        <v>0</v>
      </c>
      <c r="AB537" s="15">
        <f t="shared" si="26"/>
        <v>0</v>
      </c>
      <c r="AC537" s="19" t="s">
        <v>22</v>
      </c>
      <c r="AD537" s="20" t="s">
        <v>40</v>
      </c>
      <c r="AE537" s="19" t="s">
        <v>40</v>
      </c>
      <c r="AF537" s="19" t="s">
        <v>40</v>
      </c>
      <c r="AG537" s="21" t="s">
        <v>40</v>
      </c>
    </row>
    <row r="538" spans="1:33" x14ac:dyDescent="0.5">
      <c r="A538" t="s">
        <v>684</v>
      </c>
      <c r="B538">
        <v>0</v>
      </c>
      <c r="C538">
        <v>4</v>
      </c>
      <c r="D538">
        <v>0</v>
      </c>
      <c r="E538">
        <v>2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4</v>
      </c>
      <c r="L538">
        <v>0</v>
      </c>
      <c r="M538">
        <v>0</v>
      </c>
      <c r="O538" t="s">
        <v>684</v>
      </c>
      <c r="P538" s="7">
        <v>10</v>
      </c>
      <c r="Q538" s="13">
        <f t="shared" si="28"/>
        <v>0</v>
      </c>
      <c r="R538" s="13">
        <f t="shared" si="28"/>
        <v>1.1481616496786583E-5</v>
      </c>
      <c r="S538" s="13">
        <f t="shared" si="28"/>
        <v>0</v>
      </c>
      <c r="T538" s="13">
        <f t="shared" si="27"/>
        <v>5.7065085583362105E-6</v>
      </c>
      <c r="U538" s="13">
        <f t="shared" si="27"/>
        <v>0</v>
      </c>
      <c r="V538" s="13">
        <f t="shared" si="27"/>
        <v>0</v>
      </c>
      <c r="W538" s="13">
        <f t="shared" si="27"/>
        <v>0</v>
      </c>
      <c r="X538" s="13">
        <f t="shared" si="27"/>
        <v>0</v>
      </c>
      <c r="Y538" s="13">
        <f t="shared" si="27"/>
        <v>0</v>
      </c>
      <c r="Z538" s="13">
        <f t="shared" si="26"/>
        <v>1.1395946461843521E-5</v>
      </c>
      <c r="AA538" s="14">
        <f t="shared" si="26"/>
        <v>0</v>
      </c>
      <c r="AB538" s="15">
        <f t="shared" si="26"/>
        <v>0</v>
      </c>
      <c r="AC538" s="19" t="s">
        <v>22</v>
      </c>
      <c r="AD538" s="20" t="s">
        <v>23</v>
      </c>
      <c r="AE538" s="19" t="s">
        <v>24</v>
      </c>
      <c r="AF538" s="19" t="s">
        <v>25</v>
      </c>
      <c r="AG538" s="21" t="s">
        <v>40</v>
      </c>
    </row>
    <row r="539" spans="1:33" x14ac:dyDescent="0.5">
      <c r="A539" t="s">
        <v>685</v>
      </c>
      <c r="B539">
        <v>0</v>
      </c>
      <c r="C539">
        <v>3</v>
      </c>
      <c r="D539">
        <v>4</v>
      </c>
      <c r="E539">
        <v>0</v>
      </c>
      <c r="F539">
        <v>2</v>
      </c>
      <c r="G539">
        <v>2</v>
      </c>
      <c r="H539">
        <v>0</v>
      </c>
      <c r="I539">
        <v>1</v>
      </c>
      <c r="J539">
        <v>0</v>
      </c>
      <c r="K539">
        <v>0</v>
      </c>
      <c r="L539">
        <v>0</v>
      </c>
      <c r="M539">
        <v>0</v>
      </c>
      <c r="O539" t="s">
        <v>685</v>
      </c>
      <c r="P539" s="7">
        <v>12</v>
      </c>
      <c r="Q539" s="13">
        <f t="shared" si="28"/>
        <v>0</v>
      </c>
      <c r="R539" s="13">
        <f t="shared" si="28"/>
        <v>8.6112123725899367E-6</v>
      </c>
      <c r="S539" s="13">
        <f t="shared" si="28"/>
        <v>1.1439913285457295E-5</v>
      </c>
      <c r="T539" s="13">
        <f t="shared" si="27"/>
        <v>0</v>
      </c>
      <c r="U539" s="13">
        <f t="shared" si="27"/>
        <v>5.7136164049354221E-6</v>
      </c>
      <c r="V539" s="13">
        <f t="shared" si="27"/>
        <v>5.6963016761367684E-6</v>
      </c>
      <c r="W539" s="13">
        <f t="shared" si="27"/>
        <v>0</v>
      </c>
      <c r="X539" s="13">
        <f t="shared" si="27"/>
        <v>2.8590625134018554E-6</v>
      </c>
      <c r="Y539" s="13">
        <f t="shared" si="27"/>
        <v>0</v>
      </c>
      <c r="Z539" s="13">
        <f t="shared" si="26"/>
        <v>0</v>
      </c>
      <c r="AA539" s="14">
        <f t="shared" si="26"/>
        <v>0</v>
      </c>
      <c r="AB539" s="15">
        <f t="shared" si="26"/>
        <v>0</v>
      </c>
      <c r="AC539" s="19" t="s">
        <v>36</v>
      </c>
      <c r="AD539" s="20" t="s">
        <v>37</v>
      </c>
      <c r="AE539" s="19" t="s">
        <v>38</v>
      </c>
      <c r="AF539" s="19" t="s">
        <v>39</v>
      </c>
      <c r="AG539" s="21" t="s">
        <v>686</v>
      </c>
    </row>
    <row r="540" spans="1:33" x14ac:dyDescent="0.5">
      <c r="A540" t="s">
        <v>687</v>
      </c>
      <c r="B540">
        <v>0</v>
      </c>
      <c r="C540">
        <v>4</v>
      </c>
      <c r="D540">
        <v>5</v>
      </c>
      <c r="E540">
        <v>0</v>
      </c>
      <c r="F540">
        <v>0</v>
      </c>
      <c r="G540">
        <v>3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O540" t="s">
        <v>687</v>
      </c>
      <c r="P540" s="7">
        <v>12</v>
      </c>
      <c r="Q540" s="13">
        <f t="shared" si="28"/>
        <v>0</v>
      </c>
      <c r="R540" s="13">
        <f t="shared" si="28"/>
        <v>1.1481616496786583E-5</v>
      </c>
      <c r="S540" s="13">
        <f t="shared" si="28"/>
        <v>1.4299891606821621E-5</v>
      </c>
      <c r="T540" s="13">
        <f t="shared" si="27"/>
        <v>0</v>
      </c>
      <c r="U540" s="13">
        <f t="shared" si="27"/>
        <v>0</v>
      </c>
      <c r="V540" s="13">
        <f t="shared" si="27"/>
        <v>8.5444525142051518E-6</v>
      </c>
      <c r="W540" s="13">
        <f t="shared" si="27"/>
        <v>0</v>
      </c>
      <c r="X540" s="13">
        <f t="shared" si="27"/>
        <v>0</v>
      </c>
      <c r="Y540" s="13">
        <f t="shared" si="27"/>
        <v>0</v>
      </c>
      <c r="Z540" s="13">
        <f t="shared" si="26"/>
        <v>0</v>
      </c>
      <c r="AA540" s="14">
        <f t="shared" si="26"/>
        <v>0</v>
      </c>
      <c r="AB540" s="15">
        <f t="shared" si="26"/>
        <v>0</v>
      </c>
      <c r="AC540" s="19" t="s">
        <v>36</v>
      </c>
      <c r="AD540" s="20" t="s">
        <v>37</v>
      </c>
      <c r="AE540" s="19" t="s">
        <v>38</v>
      </c>
      <c r="AF540" s="19" t="s">
        <v>80</v>
      </c>
      <c r="AG540" s="21" t="s">
        <v>86</v>
      </c>
    </row>
    <row r="541" spans="1:33" x14ac:dyDescent="0.5">
      <c r="A541" t="s">
        <v>688</v>
      </c>
      <c r="B541">
        <v>0</v>
      </c>
      <c r="C541">
        <v>0</v>
      </c>
      <c r="D541">
        <v>0</v>
      </c>
      <c r="E541">
        <v>1</v>
      </c>
      <c r="F541">
        <v>0</v>
      </c>
      <c r="G541">
        <v>4</v>
      </c>
      <c r="H541">
        <v>8</v>
      </c>
      <c r="I541">
        <v>0</v>
      </c>
      <c r="J541">
        <v>1</v>
      </c>
      <c r="K541">
        <v>0</v>
      </c>
      <c r="L541">
        <v>0</v>
      </c>
      <c r="M541">
        <v>3</v>
      </c>
      <c r="O541" t="s">
        <v>688</v>
      </c>
      <c r="P541" s="7">
        <v>17</v>
      </c>
      <c r="Q541" s="13">
        <f t="shared" si="28"/>
        <v>0</v>
      </c>
      <c r="R541" s="13">
        <f t="shared" si="28"/>
        <v>0</v>
      </c>
      <c r="S541" s="13">
        <f t="shared" si="28"/>
        <v>0</v>
      </c>
      <c r="T541" s="13">
        <f t="shared" si="27"/>
        <v>2.8532542791681052E-6</v>
      </c>
      <c r="U541" s="13">
        <f t="shared" si="27"/>
        <v>0</v>
      </c>
      <c r="V541" s="13">
        <f t="shared" si="27"/>
        <v>1.1392603352273537E-5</v>
      </c>
      <c r="W541" s="13">
        <f t="shared" si="27"/>
        <v>2.2712690147802831E-5</v>
      </c>
      <c r="X541" s="13">
        <f t="shared" si="27"/>
        <v>0</v>
      </c>
      <c r="Y541" s="13">
        <f t="shared" si="27"/>
        <v>2.8431383698581842E-6</v>
      </c>
      <c r="Z541" s="13">
        <f t="shared" si="26"/>
        <v>0</v>
      </c>
      <c r="AA541" s="14">
        <f t="shared" si="26"/>
        <v>0</v>
      </c>
      <c r="AB541" s="15">
        <f t="shared" si="26"/>
        <v>8.5300456641777881E-6</v>
      </c>
      <c r="AC541" s="19" t="s">
        <v>22</v>
      </c>
      <c r="AD541" s="20" t="s">
        <v>23</v>
      </c>
      <c r="AE541" s="19" t="s">
        <v>24</v>
      </c>
      <c r="AF541" s="19" t="s">
        <v>25</v>
      </c>
      <c r="AG541" s="21" t="s">
        <v>40</v>
      </c>
    </row>
    <row r="542" spans="1:33" x14ac:dyDescent="0.5">
      <c r="A542" t="s">
        <v>689</v>
      </c>
      <c r="B542">
        <v>0</v>
      </c>
      <c r="C542">
        <v>8</v>
      </c>
      <c r="D542">
        <v>2</v>
      </c>
      <c r="E542">
        <v>0</v>
      </c>
      <c r="F542">
        <v>0</v>
      </c>
      <c r="G542">
        <v>0</v>
      </c>
      <c r="H542">
        <v>0</v>
      </c>
      <c r="I542">
        <v>1</v>
      </c>
      <c r="J542">
        <v>0</v>
      </c>
      <c r="K542">
        <v>0</v>
      </c>
      <c r="L542">
        <v>0</v>
      </c>
      <c r="M542">
        <v>0</v>
      </c>
      <c r="O542" t="s">
        <v>689</v>
      </c>
      <c r="P542" s="7">
        <v>11</v>
      </c>
      <c r="Q542" s="13">
        <f t="shared" si="28"/>
        <v>0</v>
      </c>
      <c r="R542" s="13">
        <f t="shared" si="28"/>
        <v>2.2963232993573166E-5</v>
      </c>
      <c r="S542" s="13">
        <f t="shared" si="28"/>
        <v>5.7199566427286477E-6</v>
      </c>
      <c r="T542" s="13">
        <f t="shared" si="27"/>
        <v>0</v>
      </c>
      <c r="U542" s="13">
        <f t="shared" si="27"/>
        <v>0</v>
      </c>
      <c r="V542" s="13">
        <f t="shared" si="27"/>
        <v>0</v>
      </c>
      <c r="W542" s="13">
        <f t="shared" si="27"/>
        <v>0</v>
      </c>
      <c r="X542" s="13">
        <f t="shared" si="27"/>
        <v>2.8590625134018554E-6</v>
      </c>
      <c r="Y542" s="13">
        <f t="shared" si="27"/>
        <v>0</v>
      </c>
      <c r="Z542" s="13">
        <f t="shared" si="26"/>
        <v>0</v>
      </c>
      <c r="AA542" s="14">
        <f t="shared" si="26"/>
        <v>0</v>
      </c>
      <c r="AB542" s="15">
        <f t="shared" si="26"/>
        <v>0</v>
      </c>
      <c r="AC542" s="19" t="s">
        <v>22</v>
      </c>
      <c r="AD542" s="20" t="s">
        <v>23</v>
      </c>
      <c r="AE542" s="19" t="s">
        <v>24</v>
      </c>
      <c r="AF542" s="19" t="s">
        <v>25</v>
      </c>
      <c r="AG542" s="21" t="s">
        <v>40</v>
      </c>
    </row>
    <row r="543" spans="1:33" x14ac:dyDescent="0.5">
      <c r="A543" t="s">
        <v>690</v>
      </c>
      <c r="B543">
        <v>0</v>
      </c>
      <c r="C543">
        <v>1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3</v>
      </c>
      <c r="J543">
        <v>0</v>
      </c>
      <c r="K543">
        <v>7</v>
      </c>
      <c r="L543">
        <v>0</v>
      </c>
      <c r="M543">
        <v>0</v>
      </c>
      <c r="O543" t="s">
        <v>690</v>
      </c>
      <c r="P543" s="7">
        <v>11</v>
      </c>
      <c r="Q543" s="13">
        <f t="shared" si="28"/>
        <v>0</v>
      </c>
      <c r="R543" s="13">
        <f t="shared" si="28"/>
        <v>2.8704041241966457E-6</v>
      </c>
      <c r="S543" s="13">
        <f t="shared" si="28"/>
        <v>0</v>
      </c>
      <c r="T543" s="13">
        <f t="shared" si="27"/>
        <v>0</v>
      </c>
      <c r="U543" s="13">
        <f t="shared" si="27"/>
        <v>0</v>
      </c>
      <c r="V543" s="13">
        <f t="shared" si="27"/>
        <v>0</v>
      </c>
      <c r="W543" s="13">
        <f t="shared" si="27"/>
        <v>0</v>
      </c>
      <c r="X543" s="13">
        <f t="shared" si="27"/>
        <v>8.5771875402055663E-6</v>
      </c>
      <c r="Y543" s="13">
        <f t="shared" si="27"/>
        <v>0</v>
      </c>
      <c r="Z543" s="13">
        <f t="shared" si="26"/>
        <v>1.9942906308226163E-5</v>
      </c>
      <c r="AA543" s="14">
        <f t="shared" si="26"/>
        <v>0</v>
      </c>
      <c r="AB543" s="15">
        <f t="shared" si="26"/>
        <v>0</v>
      </c>
      <c r="AC543" s="19" t="s">
        <v>56</v>
      </c>
      <c r="AD543" s="20" t="s">
        <v>57</v>
      </c>
      <c r="AE543" s="19" t="s">
        <v>58</v>
      </c>
      <c r="AF543" s="19" t="s">
        <v>62</v>
      </c>
      <c r="AG543" s="21" t="s">
        <v>63</v>
      </c>
    </row>
    <row r="544" spans="1:33" x14ac:dyDescent="0.5">
      <c r="A544" t="s">
        <v>691</v>
      </c>
      <c r="B544">
        <v>0</v>
      </c>
      <c r="C544">
        <v>5</v>
      </c>
      <c r="D544">
        <v>0</v>
      </c>
      <c r="E544">
        <v>4</v>
      </c>
      <c r="F544">
        <v>0</v>
      </c>
      <c r="G544">
        <v>0</v>
      </c>
      <c r="H544">
        <v>0</v>
      </c>
      <c r="I544">
        <v>0</v>
      </c>
      <c r="J544">
        <v>1</v>
      </c>
      <c r="K544">
        <v>0</v>
      </c>
      <c r="L544">
        <v>0</v>
      </c>
      <c r="M544">
        <v>1</v>
      </c>
      <c r="O544" t="s">
        <v>691</v>
      </c>
      <c r="P544" s="7">
        <v>11</v>
      </c>
      <c r="Q544" s="13">
        <f t="shared" si="28"/>
        <v>0</v>
      </c>
      <c r="R544" s="13">
        <f t="shared" si="28"/>
        <v>1.4352020620983229E-5</v>
      </c>
      <c r="S544" s="13">
        <f t="shared" si="28"/>
        <v>0</v>
      </c>
      <c r="T544" s="13">
        <f t="shared" si="27"/>
        <v>1.1413017116672421E-5</v>
      </c>
      <c r="U544" s="13">
        <f t="shared" si="27"/>
        <v>0</v>
      </c>
      <c r="V544" s="13">
        <f t="shared" si="27"/>
        <v>0</v>
      </c>
      <c r="W544" s="13">
        <f t="shared" si="27"/>
        <v>0</v>
      </c>
      <c r="X544" s="13">
        <f t="shared" si="27"/>
        <v>0</v>
      </c>
      <c r="Y544" s="13">
        <f t="shared" si="27"/>
        <v>2.8431383698581842E-6</v>
      </c>
      <c r="Z544" s="13">
        <f t="shared" si="26"/>
        <v>0</v>
      </c>
      <c r="AA544" s="14">
        <f t="shared" si="26"/>
        <v>0</v>
      </c>
      <c r="AB544" s="15">
        <f t="shared" si="26"/>
        <v>2.8433485547259298E-6</v>
      </c>
      <c r="AC544" s="19" t="s">
        <v>22</v>
      </c>
      <c r="AD544" s="20" t="s">
        <v>23</v>
      </c>
      <c r="AE544" s="19" t="s">
        <v>40</v>
      </c>
      <c r="AF544" s="19" t="s">
        <v>40</v>
      </c>
      <c r="AG544" s="21" t="s">
        <v>40</v>
      </c>
    </row>
    <row r="545" spans="1:33" x14ac:dyDescent="0.5">
      <c r="A545" t="s">
        <v>692</v>
      </c>
      <c r="B545">
        <v>0</v>
      </c>
      <c r="C545">
        <v>4</v>
      </c>
      <c r="D545">
        <v>5</v>
      </c>
      <c r="E545">
        <v>0</v>
      </c>
      <c r="F545">
        <v>3</v>
      </c>
      <c r="G545">
        <v>0</v>
      </c>
      <c r="H545">
        <v>0</v>
      </c>
      <c r="I545">
        <v>1</v>
      </c>
      <c r="J545">
        <v>0</v>
      </c>
      <c r="K545">
        <v>0</v>
      </c>
      <c r="L545">
        <v>0</v>
      </c>
      <c r="M545">
        <v>0</v>
      </c>
      <c r="O545" t="s">
        <v>692</v>
      </c>
      <c r="P545" s="7">
        <v>13</v>
      </c>
      <c r="Q545" s="13">
        <f t="shared" si="28"/>
        <v>0</v>
      </c>
      <c r="R545" s="13">
        <f t="shared" si="28"/>
        <v>1.1481616496786583E-5</v>
      </c>
      <c r="S545" s="13">
        <f t="shared" si="28"/>
        <v>1.4299891606821621E-5</v>
      </c>
      <c r="T545" s="13">
        <f t="shared" si="27"/>
        <v>0</v>
      </c>
      <c r="U545" s="13">
        <f t="shared" si="27"/>
        <v>8.5704246074031328E-6</v>
      </c>
      <c r="V545" s="13">
        <f t="shared" si="27"/>
        <v>0</v>
      </c>
      <c r="W545" s="13">
        <f t="shared" si="27"/>
        <v>0</v>
      </c>
      <c r="X545" s="13">
        <f t="shared" si="27"/>
        <v>2.8590625134018554E-6</v>
      </c>
      <c r="Y545" s="13">
        <f t="shared" si="27"/>
        <v>0</v>
      </c>
      <c r="Z545" s="13">
        <f t="shared" si="26"/>
        <v>0</v>
      </c>
      <c r="AA545" s="14">
        <f t="shared" si="26"/>
        <v>0</v>
      </c>
      <c r="AB545" s="15">
        <f t="shared" si="26"/>
        <v>0</v>
      </c>
      <c r="AC545" s="19" t="s">
        <v>36</v>
      </c>
      <c r="AD545" s="20" t="s">
        <v>37</v>
      </c>
      <c r="AE545" s="19" t="s">
        <v>38</v>
      </c>
      <c r="AF545" s="19" t="s">
        <v>80</v>
      </c>
      <c r="AG545" s="21" t="s">
        <v>81</v>
      </c>
    </row>
    <row r="546" spans="1:33" x14ac:dyDescent="0.5">
      <c r="A546" t="s">
        <v>693</v>
      </c>
      <c r="B546">
        <v>0</v>
      </c>
      <c r="C546">
        <v>1</v>
      </c>
      <c r="D546">
        <v>0</v>
      </c>
      <c r="E546">
        <v>6</v>
      </c>
      <c r="F546">
        <v>0</v>
      </c>
      <c r="G546">
        <v>0</v>
      </c>
      <c r="H546">
        <v>0</v>
      </c>
      <c r="I546">
        <v>0</v>
      </c>
      <c r="J546">
        <v>3</v>
      </c>
      <c r="K546">
        <v>2</v>
      </c>
      <c r="L546">
        <v>0</v>
      </c>
      <c r="M546">
        <v>0</v>
      </c>
      <c r="O546" t="s">
        <v>693</v>
      </c>
      <c r="P546" s="7">
        <v>12</v>
      </c>
      <c r="Q546" s="13">
        <f t="shared" si="28"/>
        <v>0</v>
      </c>
      <c r="R546" s="13">
        <f t="shared" si="28"/>
        <v>2.8704041241966457E-6</v>
      </c>
      <c r="S546" s="13">
        <f t="shared" si="28"/>
        <v>0</v>
      </c>
      <c r="T546" s="13">
        <f t="shared" si="27"/>
        <v>1.7119525675008632E-5</v>
      </c>
      <c r="U546" s="13">
        <f t="shared" si="27"/>
        <v>0</v>
      </c>
      <c r="V546" s="13">
        <f t="shared" si="27"/>
        <v>0</v>
      </c>
      <c r="W546" s="13">
        <f t="shared" si="27"/>
        <v>0</v>
      </c>
      <c r="X546" s="13">
        <f t="shared" si="27"/>
        <v>0</v>
      </c>
      <c r="Y546" s="13">
        <f t="shared" si="27"/>
        <v>8.5294151095745531E-6</v>
      </c>
      <c r="Z546" s="13">
        <f t="shared" si="26"/>
        <v>5.6979732309217607E-6</v>
      </c>
      <c r="AA546" s="14">
        <f t="shared" si="26"/>
        <v>0</v>
      </c>
      <c r="AB546" s="15">
        <f t="shared" si="26"/>
        <v>0</v>
      </c>
      <c r="AC546" s="19" t="s">
        <v>70</v>
      </c>
      <c r="AD546" s="20" t="s">
        <v>89</v>
      </c>
      <c r="AE546" s="19" t="s">
        <v>90</v>
      </c>
      <c r="AF546" s="19" t="s">
        <v>91</v>
      </c>
      <c r="AG546" s="21" t="s">
        <v>694</v>
      </c>
    </row>
    <row r="547" spans="1:33" x14ac:dyDescent="0.5">
      <c r="A547" t="s">
        <v>695</v>
      </c>
      <c r="B547">
        <v>2</v>
      </c>
      <c r="C547">
        <v>0</v>
      </c>
      <c r="D547">
        <v>0</v>
      </c>
      <c r="E547">
        <v>1</v>
      </c>
      <c r="F547">
        <v>0</v>
      </c>
      <c r="G547">
        <v>9</v>
      </c>
      <c r="H547">
        <v>0</v>
      </c>
      <c r="I547">
        <v>0</v>
      </c>
      <c r="J547">
        <v>0</v>
      </c>
      <c r="K547">
        <v>0</v>
      </c>
      <c r="L547">
        <v>1</v>
      </c>
      <c r="M547">
        <v>0</v>
      </c>
      <c r="O547" t="s">
        <v>695</v>
      </c>
      <c r="P547" s="7">
        <v>13</v>
      </c>
      <c r="Q547" s="13">
        <f t="shared" si="28"/>
        <v>5.6906613402076522E-6</v>
      </c>
      <c r="R547" s="13">
        <f t="shared" si="28"/>
        <v>0</v>
      </c>
      <c r="S547" s="13">
        <f t="shared" si="28"/>
        <v>0</v>
      </c>
      <c r="T547" s="13">
        <f t="shared" si="27"/>
        <v>2.8532542791681052E-6</v>
      </c>
      <c r="U547" s="13">
        <f t="shared" si="27"/>
        <v>0</v>
      </c>
      <c r="V547" s="13">
        <f t="shared" si="27"/>
        <v>2.5633357542615455E-5</v>
      </c>
      <c r="W547" s="13">
        <f t="shared" si="27"/>
        <v>0</v>
      </c>
      <c r="X547" s="13">
        <f t="shared" si="27"/>
        <v>0</v>
      </c>
      <c r="Y547" s="13">
        <f t="shared" si="27"/>
        <v>0</v>
      </c>
      <c r="Z547" s="13">
        <f t="shared" si="26"/>
        <v>0</v>
      </c>
      <c r="AA547" s="14">
        <f t="shared" si="26"/>
        <v>2.8399893216401507E-6</v>
      </c>
      <c r="AB547" s="15">
        <f t="shared" si="26"/>
        <v>0</v>
      </c>
      <c r="AC547" s="19" t="s">
        <v>42</v>
      </c>
      <c r="AD547" s="20" t="s">
        <v>43</v>
      </c>
      <c r="AE547" s="19" t="s">
        <v>44</v>
      </c>
      <c r="AF547" s="19" t="s">
        <v>45</v>
      </c>
      <c r="AG547" s="21" t="s">
        <v>40</v>
      </c>
    </row>
    <row r="548" spans="1:33" x14ac:dyDescent="0.5">
      <c r="A548" t="s">
        <v>696</v>
      </c>
      <c r="B548">
        <v>1</v>
      </c>
      <c r="C548">
        <v>0</v>
      </c>
      <c r="D548">
        <v>2</v>
      </c>
      <c r="E548">
        <v>3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10</v>
      </c>
      <c r="O548" t="s">
        <v>696</v>
      </c>
      <c r="P548" s="7">
        <v>16</v>
      </c>
      <c r="Q548" s="13">
        <f t="shared" si="28"/>
        <v>2.8453306701038261E-6</v>
      </c>
      <c r="R548" s="13">
        <f t="shared" si="28"/>
        <v>0</v>
      </c>
      <c r="S548" s="13">
        <f t="shared" si="28"/>
        <v>5.7199566427286477E-6</v>
      </c>
      <c r="T548" s="13">
        <f t="shared" si="27"/>
        <v>8.5597628375043162E-6</v>
      </c>
      <c r="U548" s="13">
        <f t="shared" si="27"/>
        <v>0</v>
      </c>
      <c r="V548" s="13">
        <f t="shared" si="27"/>
        <v>0</v>
      </c>
      <c r="W548" s="13">
        <f t="shared" si="27"/>
        <v>0</v>
      </c>
      <c r="X548" s="13">
        <f t="shared" si="27"/>
        <v>0</v>
      </c>
      <c r="Y548" s="13">
        <f t="shared" si="27"/>
        <v>0</v>
      </c>
      <c r="Z548" s="13">
        <f t="shared" si="26"/>
        <v>0</v>
      </c>
      <c r="AA548" s="14">
        <f t="shared" si="26"/>
        <v>0</v>
      </c>
      <c r="AB548" s="15">
        <f t="shared" si="26"/>
        <v>2.8433485547259297E-5</v>
      </c>
      <c r="AC548" s="19" t="s">
        <v>22</v>
      </c>
      <c r="AD548" s="20" t="s">
        <v>23</v>
      </c>
      <c r="AE548" s="19" t="s">
        <v>104</v>
      </c>
      <c r="AF548" s="19" t="s">
        <v>40</v>
      </c>
      <c r="AG548" s="21" t="s">
        <v>40</v>
      </c>
    </row>
    <row r="549" spans="1:33" x14ac:dyDescent="0.5">
      <c r="A549" t="s">
        <v>697</v>
      </c>
      <c r="B549">
        <v>0</v>
      </c>
      <c r="C549">
        <v>3</v>
      </c>
      <c r="D549">
        <v>2</v>
      </c>
      <c r="E549">
        <v>1</v>
      </c>
      <c r="F549">
        <v>6</v>
      </c>
      <c r="G549">
        <v>0</v>
      </c>
      <c r="H549">
        <v>0</v>
      </c>
      <c r="I549">
        <v>0</v>
      </c>
      <c r="J549">
        <v>1</v>
      </c>
      <c r="K549">
        <v>0</v>
      </c>
      <c r="L549">
        <v>0</v>
      </c>
      <c r="M549">
        <v>0</v>
      </c>
      <c r="O549" t="s">
        <v>697</v>
      </c>
      <c r="P549" s="7">
        <v>13</v>
      </c>
      <c r="Q549" s="13">
        <f t="shared" si="28"/>
        <v>0</v>
      </c>
      <c r="R549" s="13">
        <f t="shared" si="28"/>
        <v>8.6112123725899367E-6</v>
      </c>
      <c r="S549" s="13">
        <f t="shared" si="28"/>
        <v>5.7199566427286477E-6</v>
      </c>
      <c r="T549" s="13">
        <f t="shared" si="27"/>
        <v>2.8532542791681052E-6</v>
      </c>
      <c r="U549" s="13">
        <f t="shared" si="27"/>
        <v>1.7140849214806266E-5</v>
      </c>
      <c r="V549" s="13">
        <f t="shared" si="27"/>
        <v>0</v>
      </c>
      <c r="W549" s="13">
        <f t="shared" si="27"/>
        <v>0</v>
      </c>
      <c r="X549" s="13">
        <f t="shared" si="27"/>
        <v>0</v>
      </c>
      <c r="Y549" s="13">
        <f t="shared" si="27"/>
        <v>2.8431383698581842E-6</v>
      </c>
      <c r="Z549" s="13">
        <f t="shared" si="26"/>
        <v>0</v>
      </c>
      <c r="AA549" s="14">
        <f t="shared" si="26"/>
        <v>0</v>
      </c>
      <c r="AB549" s="15">
        <f t="shared" si="26"/>
        <v>0</v>
      </c>
      <c r="AC549" s="19" t="s">
        <v>36</v>
      </c>
      <c r="AD549" s="20" t="s">
        <v>37</v>
      </c>
      <c r="AE549" s="19" t="s">
        <v>38</v>
      </c>
      <c r="AF549" s="19" t="s">
        <v>39</v>
      </c>
      <c r="AG549" s="21" t="s">
        <v>40</v>
      </c>
    </row>
    <row r="550" spans="1:33" x14ac:dyDescent="0.5">
      <c r="A550" t="s">
        <v>698</v>
      </c>
      <c r="B550">
        <v>0</v>
      </c>
      <c r="C550">
        <v>1</v>
      </c>
      <c r="D550">
        <v>0</v>
      </c>
      <c r="E550">
        <v>1</v>
      </c>
      <c r="F550">
        <v>0</v>
      </c>
      <c r="G550">
        <v>0</v>
      </c>
      <c r="H550">
        <v>0</v>
      </c>
      <c r="I550">
        <v>7</v>
      </c>
      <c r="J550">
        <v>5</v>
      </c>
      <c r="K550">
        <v>0</v>
      </c>
      <c r="L550">
        <v>0</v>
      </c>
      <c r="M550">
        <v>0</v>
      </c>
      <c r="O550" t="s">
        <v>698</v>
      </c>
      <c r="P550" s="7">
        <v>14</v>
      </c>
      <c r="Q550" s="13">
        <f t="shared" si="28"/>
        <v>0</v>
      </c>
      <c r="R550" s="13">
        <f t="shared" si="28"/>
        <v>2.8704041241966457E-6</v>
      </c>
      <c r="S550" s="13">
        <f t="shared" si="28"/>
        <v>0</v>
      </c>
      <c r="T550" s="13">
        <f t="shared" si="27"/>
        <v>2.8532542791681052E-6</v>
      </c>
      <c r="U550" s="13">
        <f t="shared" si="27"/>
        <v>0</v>
      </c>
      <c r="V550" s="13">
        <f t="shared" si="27"/>
        <v>0</v>
      </c>
      <c r="W550" s="13">
        <f t="shared" si="27"/>
        <v>0</v>
      </c>
      <c r="X550" s="13">
        <f t="shared" si="27"/>
        <v>2.0013437593812988E-5</v>
      </c>
      <c r="Y550" s="13">
        <f t="shared" si="27"/>
        <v>1.4215691849290921E-5</v>
      </c>
      <c r="Z550" s="13">
        <f t="shared" si="26"/>
        <v>0</v>
      </c>
      <c r="AA550" s="14">
        <f t="shared" si="26"/>
        <v>0</v>
      </c>
      <c r="AB550" s="15">
        <f t="shared" si="26"/>
        <v>0</v>
      </c>
      <c r="AC550" s="19" t="s">
        <v>40</v>
      </c>
      <c r="AD550" s="20" t="s">
        <v>40</v>
      </c>
      <c r="AE550" s="19" t="s">
        <v>40</v>
      </c>
      <c r="AF550" s="19" t="s">
        <v>40</v>
      </c>
      <c r="AG550" s="21" t="s">
        <v>40</v>
      </c>
    </row>
    <row r="551" spans="1:33" x14ac:dyDescent="0.5">
      <c r="A551" t="s">
        <v>699</v>
      </c>
      <c r="B551">
        <v>0</v>
      </c>
      <c r="C551">
        <v>4</v>
      </c>
      <c r="D551">
        <v>5</v>
      </c>
      <c r="E551">
        <v>1</v>
      </c>
      <c r="F551">
        <v>1</v>
      </c>
      <c r="G551">
        <v>1</v>
      </c>
      <c r="H551">
        <v>0</v>
      </c>
      <c r="I551">
        <v>1</v>
      </c>
      <c r="J551">
        <v>0</v>
      </c>
      <c r="K551">
        <v>0</v>
      </c>
      <c r="L551">
        <v>0</v>
      </c>
      <c r="M551">
        <v>0</v>
      </c>
      <c r="O551" t="s">
        <v>699</v>
      </c>
      <c r="P551" s="7">
        <v>13</v>
      </c>
      <c r="Q551" s="13">
        <f t="shared" si="28"/>
        <v>0</v>
      </c>
      <c r="R551" s="13">
        <f t="shared" si="28"/>
        <v>1.1481616496786583E-5</v>
      </c>
      <c r="S551" s="13">
        <f t="shared" si="28"/>
        <v>1.4299891606821621E-5</v>
      </c>
      <c r="T551" s="13">
        <f t="shared" si="27"/>
        <v>2.8532542791681052E-6</v>
      </c>
      <c r="U551" s="13">
        <f t="shared" si="27"/>
        <v>2.8568082024677111E-6</v>
      </c>
      <c r="V551" s="13">
        <f t="shared" si="27"/>
        <v>2.8481508380683842E-6</v>
      </c>
      <c r="W551" s="13">
        <f t="shared" si="27"/>
        <v>0</v>
      </c>
      <c r="X551" s="13">
        <f t="shared" si="27"/>
        <v>2.8590625134018554E-6</v>
      </c>
      <c r="Y551" s="13">
        <f t="shared" si="27"/>
        <v>0</v>
      </c>
      <c r="Z551" s="13">
        <f t="shared" si="26"/>
        <v>0</v>
      </c>
      <c r="AA551" s="14">
        <f t="shared" si="26"/>
        <v>0</v>
      </c>
      <c r="AB551" s="15">
        <f t="shared" si="26"/>
        <v>0</v>
      </c>
      <c r="AC551" s="19" t="s">
        <v>36</v>
      </c>
      <c r="AD551" s="20" t="s">
        <v>37</v>
      </c>
      <c r="AE551" s="19" t="s">
        <v>38</v>
      </c>
      <c r="AF551" s="19" t="s">
        <v>80</v>
      </c>
      <c r="AG551" s="21" t="s">
        <v>40</v>
      </c>
    </row>
    <row r="552" spans="1:33" x14ac:dyDescent="0.5">
      <c r="A552" t="s">
        <v>700</v>
      </c>
      <c r="B552">
        <v>1</v>
      </c>
      <c r="C552">
        <v>6</v>
      </c>
      <c r="D552">
        <v>0</v>
      </c>
      <c r="E552">
        <v>1</v>
      </c>
      <c r="F552">
        <v>1</v>
      </c>
      <c r="G552">
        <v>0</v>
      </c>
      <c r="H552">
        <v>1</v>
      </c>
      <c r="I552">
        <v>2</v>
      </c>
      <c r="J552">
        <v>0</v>
      </c>
      <c r="K552">
        <v>0</v>
      </c>
      <c r="L552">
        <v>0</v>
      </c>
      <c r="M552">
        <v>1</v>
      </c>
      <c r="O552" t="s">
        <v>700</v>
      </c>
      <c r="P552" s="7">
        <v>13</v>
      </c>
      <c r="Q552" s="13">
        <f t="shared" si="28"/>
        <v>2.8453306701038261E-6</v>
      </c>
      <c r="R552" s="13">
        <f t="shared" si="28"/>
        <v>1.7222424745179873E-5</v>
      </c>
      <c r="S552" s="13">
        <f t="shared" si="28"/>
        <v>0</v>
      </c>
      <c r="T552" s="13">
        <f t="shared" si="27"/>
        <v>2.8532542791681052E-6</v>
      </c>
      <c r="U552" s="13">
        <f t="shared" si="27"/>
        <v>2.8568082024677111E-6</v>
      </c>
      <c r="V552" s="13">
        <f t="shared" si="27"/>
        <v>0</v>
      </c>
      <c r="W552" s="13">
        <f t="shared" si="27"/>
        <v>2.8390862684753538E-6</v>
      </c>
      <c r="X552" s="13">
        <f t="shared" si="27"/>
        <v>5.7181250268037109E-6</v>
      </c>
      <c r="Y552" s="13">
        <f t="shared" si="27"/>
        <v>0</v>
      </c>
      <c r="Z552" s="13">
        <f t="shared" si="26"/>
        <v>0</v>
      </c>
      <c r="AA552" s="14">
        <f t="shared" si="26"/>
        <v>0</v>
      </c>
      <c r="AB552" s="15">
        <f t="shared" si="26"/>
        <v>2.8433485547259298E-6</v>
      </c>
      <c r="AC552" s="19" t="s">
        <v>40</v>
      </c>
      <c r="AD552" s="20" t="s">
        <v>40</v>
      </c>
      <c r="AE552" s="19" t="s">
        <v>40</v>
      </c>
      <c r="AF552" s="19" t="s">
        <v>40</v>
      </c>
      <c r="AG552" s="21" t="s">
        <v>40</v>
      </c>
    </row>
    <row r="553" spans="1:33" x14ac:dyDescent="0.5">
      <c r="A553" t="s">
        <v>701</v>
      </c>
      <c r="B553">
        <v>0</v>
      </c>
      <c r="C553">
        <v>5</v>
      </c>
      <c r="D553">
        <v>0</v>
      </c>
      <c r="E553">
        <v>5</v>
      </c>
      <c r="F553">
        <v>0</v>
      </c>
      <c r="G553">
        <v>1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O553" t="s">
        <v>701</v>
      </c>
      <c r="P553" s="7">
        <v>11</v>
      </c>
      <c r="Q553" s="13">
        <f t="shared" si="28"/>
        <v>0</v>
      </c>
      <c r="R553" s="13">
        <f t="shared" si="28"/>
        <v>1.4352020620983229E-5</v>
      </c>
      <c r="S553" s="13">
        <f t="shared" si="28"/>
        <v>0</v>
      </c>
      <c r="T553" s="13">
        <f t="shared" si="27"/>
        <v>1.4266271395840526E-5</v>
      </c>
      <c r="U553" s="13">
        <f t="shared" si="27"/>
        <v>0</v>
      </c>
      <c r="V553" s="13">
        <f t="shared" si="27"/>
        <v>2.8481508380683842E-6</v>
      </c>
      <c r="W553" s="13">
        <f t="shared" si="27"/>
        <v>0</v>
      </c>
      <c r="X553" s="13">
        <f t="shared" si="27"/>
        <v>0</v>
      </c>
      <c r="Y553" s="13">
        <f t="shared" si="27"/>
        <v>0</v>
      </c>
      <c r="Z553" s="13">
        <f t="shared" si="26"/>
        <v>0</v>
      </c>
      <c r="AA553" s="14">
        <f t="shared" si="26"/>
        <v>0</v>
      </c>
      <c r="AB553" s="15">
        <f t="shared" si="26"/>
        <v>0</v>
      </c>
      <c r="AC553" s="19" t="s">
        <v>36</v>
      </c>
      <c r="AD553" s="20" t="s">
        <v>37</v>
      </c>
      <c r="AE553" s="19" t="s">
        <v>38</v>
      </c>
      <c r="AF553" s="19" t="s">
        <v>80</v>
      </c>
      <c r="AG553" s="21" t="s">
        <v>86</v>
      </c>
    </row>
    <row r="554" spans="1:33" x14ac:dyDescent="0.5">
      <c r="A554" t="s">
        <v>702</v>
      </c>
      <c r="B554">
        <v>0</v>
      </c>
      <c r="C554">
        <v>6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6</v>
      </c>
      <c r="J554">
        <v>0</v>
      </c>
      <c r="K554">
        <v>0</v>
      </c>
      <c r="L554">
        <v>0</v>
      </c>
      <c r="M554">
        <v>0</v>
      </c>
      <c r="O554" t="s">
        <v>702</v>
      </c>
      <c r="P554" s="7">
        <v>12</v>
      </c>
      <c r="Q554" s="13">
        <f t="shared" si="28"/>
        <v>0</v>
      </c>
      <c r="R554" s="13">
        <f t="shared" si="28"/>
        <v>1.7222424745179873E-5</v>
      </c>
      <c r="S554" s="13">
        <f t="shared" si="28"/>
        <v>0</v>
      </c>
      <c r="T554" s="13">
        <f t="shared" si="27"/>
        <v>0</v>
      </c>
      <c r="U554" s="13">
        <f t="shared" si="27"/>
        <v>0</v>
      </c>
      <c r="V554" s="13">
        <f t="shared" si="27"/>
        <v>0</v>
      </c>
      <c r="W554" s="13">
        <f t="shared" si="27"/>
        <v>0</v>
      </c>
      <c r="X554" s="13">
        <f t="shared" si="27"/>
        <v>1.7154375080411133E-5</v>
      </c>
      <c r="Y554" s="13">
        <f t="shared" si="27"/>
        <v>0</v>
      </c>
      <c r="Z554" s="13">
        <f t="shared" si="26"/>
        <v>0</v>
      </c>
      <c r="AA554" s="14">
        <f t="shared" si="26"/>
        <v>0</v>
      </c>
      <c r="AB554" s="15">
        <f t="shared" si="26"/>
        <v>0</v>
      </c>
      <c r="AC554" s="19" t="s">
        <v>40</v>
      </c>
      <c r="AD554" s="20" t="s">
        <v>40</v>
      </c>
      <c r="AE554" s="19" t="s">
        <v>40</v>
      </c>
      <c r="AF554" s="19" t="s">
        <v>40</v>
      </c>
      <c r="AG554" s="21" t="s">
        <v>40</v>
      </c>
    </row>
    <row r="555" spans="1:33" x14ac:dyDescent="0.5">
      <c r="A555" t="s">
        <v>703</v>
      </c>
      <c r="B555">
        <v>0</v>
      </c>
      <c r="C555">
        <v>1</v>
      </c>
      <c r="D555">
        <v>9</v>
      </c>
      <c r="E555">
        <v>0</v>
      </c>
      <c r="F555">
        <v>0</v>
      </c>
      <c r="G555">
        <v>0</v>
      </c>
      <c r="H555">
        <v>0</v>
      </c>
      <c r="I555">
        <v>2</v>
      </c>
      <c r="J555">
        <v>0</v>
      </c>
      <c r="K555">
        <v>0</v>
      </c>
      <c r="L555">
        <v>0</v>
      </c>
      <c r="M555">
        <v>0</v>
      </c>
      <c r="O555" t="s">
        <v>703</v>
      </c>
      <c r="P555" s="7">
        <v>12</v>
      </c>
      <c r="Q555" s="13">
        <f t="shared" si="28"/>
        <v>0</v>
      </c>
      <c r="R555" s="13">
        <f t="shared" si="28"/>
        <v>2.8704041241966457E-6</v>
      </c>
      <c r="S555" s="13">
        <f t="shared" si="28"/>
        <v>2.5739804892278918E-5</v>
      </c>
      <c r="T555" s="13">
        <f t="shared" si="27"/>
        <v>0</v>
      </c>
      <c r="U555" s="13">
        <f t="shared" si="27"/>
        <v>0</v>
      </c>
      <c r="V555" s="13">
        <f t="shared" si="27"/>
        <v>0</v>
      </c>
      <c r="W555" s="13">
        <f t="shared" si="27"/>
        <v>0</v>
      </c>
      <c r="X555" s="13">
        <f t="shared" si="27"/>
        <v>5.7181250268037109E-6</v>
      </c>
      <c r="Y555" s="13">
        <f t="shared" si="27"/>
        <v>0</v>
      </c>
      <c r="Z555" s="13">
        <f t="shared" si="26"/>
        <v>0</v>
      </c>
      <c r="AA555" s="14">
        <f t="shared" si="26"/>
        <v>0</v>
      </c>
      <c r="AB555" s="15">
        <f t="shared" si="26"/>
        <v>0</v>
      </c>
      <c r="AC555" s="19" t="s">
        <v>70</v>
      </c>
      <c r="AD555" s="20" t="s">
        <v>89</v>
      </c>
      <c r="AE555" s="19" t="s">
        <v>90</v>
      </c>
      <c r="AF555" s="19" t="s">
        <v>91</v>
      </c>
      <c r="AG555" s="21" t="s">
        <v>40</v>
      </c>
    </row>
    <row r="556" spans="1:33" x14ac:dyDescent="0.5">
      <c r="A556" t="s">
        <v>704</v>
      </c>
      <c r="B556">
        <v>0</v>
      </c>
      <c r="C556">
        <v>1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10</v>
      </c>
      <c r="J556">
        <v>1</v>
      </c>
      <c r="K556">
        <v>2</v>
      </c>
      <c r="L556">
        <v>0</v>
      </c>
      <c r="M556">
        <v>0</v>
      </c>
      <c r="O556" t="s">
        <v>704</v>
      </c>
      <c r="P556" s="7">
        <v>14</v>
      </c>
      <c r="Q556" s="13">
        <f t="shared" si="28"/>
        <v>0</v>
      </c>
      <c r="R556" s="13">
        <f t="shared" si="28"/>
        <v>2.8704041241966457E-6</v>
      </c>
      <c r="S556" s="13">
        <f t="shared" si="28"/>
        <v>0</v>
      </c>
      <c r="T556" s="13">
        <f t="shared" si="27"/>
        <v>0</v>
      </c>
      <c r="U556" s="13">
        <f t="shared" si="27"/>
        <v>0</v>
      </c>
      <c r="V556" s="13">
        <f t="shared" si="27"/>
        <v>0</v>
      </c>
      <c r="W556" s="13">
        <f t="shared" si="27"/>
        <v>0</v>
      </c>
      <c r="X556" s="13">
        <f t="shared" si="27"/>
        <v>2.8590625134018554E-5</v>
      </c>
      <c r="Y556" s="13">
        <f t="shared" si="27"/>
        <v>2.8431383698581842E-6</v>
      </c>
      <c r="Z556" s="13">
        <f t="shared" si="26"/>
        <v>5.6979732309217607E-6</v>
      </c>
      <c r="AA556" s="14">
        <f t="shared" si="26"/>
        <v>0</v>
      </c>
      <c r="AB556" s="15">
        <f t="shared" si="26"/>
        <v>0</v>
      </c>
      <c r="AC556" s="19" t="s">
        <v>40</v>
      </c>
      <c r="AD556" s="20" t="s">
        <v>40</v>
      </c>
      <c r="AE556" s="19" t="s">
        <v>40</v>
      </c>
      <c r="AF556" s="19" t="s">
        <v>40</v>
      </c>
      <c r="AG556" s="21" t="s">
        <v>40</v>
      </c>
    </row>
    <row r="557" spans="1:33" x14ac:dyDescent="0.5">
      <c r="A557" t="s">
        <v>705</v>
      </c>
      <c r="B557">
        <v>0</v>
      </c>
      <c r="C557">
        <v>1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7</v>
      </c>
      <c r="J557">
        <v>1</v>
      </c>
      <c r="K557">
        <v>3</v>
      </c>
      <c r="L557">
        <v>1</v>
      </c>
      <c r="M557">
        <v>0</v>
      </c>
      <c r="O557" t="s">
        <v>705</v>
      </c>
      <c r="P557" s="7">
        <v>13</v>
      </c>
      <c r="Q557" s="13">
        <f t="shared" si="28"/>
        <v>0</v>
      </c>
      <c r="R557" s="13">
        <f t="shared" si="28"/>
        <v>2.8704041241966457E-6</v>
      </c>
      <c r="S557" s="13">
        <f t="shared" si="28"/>
        <v>0</v>
      </c>
      <c r="T557" s="13">
        <f t="shared" si="27"/>
        <v>0</v>
      </c>
      <c r="U557" s="13">
        <f t="shared" si="27"/>
        <v>0</v>
      </c>
      <c r="V557" s="13">
        <f t="shared" si="27"/>
        <v>0</v>
      </c>
      <c r="W557" s="13">
        <f t="shared" si="27"/>
        <v>0</v>
      </c>
      <c r="X557" s="13">
        <f t="shared" si="27"/>
        <v>2.0013437593812988E-5</v>
      </c>
      <c r="Y557" s="13">
        <f t="shared" si="27"/>
        <v>2.8431383698581842E-6</v>
      </c>
      <c r="Z557" s="13">
        <f t="shared" si="26"/>
        <v>8.5469598463826419E-6</v>
      </c>
      <c r="AA557" s="14">
        <f t="shared" si="26"/>
        <v>2.8399893216401507E-6</v>
      </c>
      <c r="AB557" s="15">
        <f t="shared" si="26"/>
        <v>0</v>
      </c>
      <c r="AC557" s="19" t="s">
        <v>40</v>
      </c>
      <c r="AD557" s="20" t="s">
        <v>40</v>
      </c>
      <c r="AE557" s="19" t="s">
        <v>40</v>
      </c>
      <c r="AF557" s="19" t="s">
        <v>40</v>
      </c>
      <c r="AG557" s="21" t="s">
        <v>40</v>
      </c>
    </row>
    <row r="558" spans="1:33" x14ac:dyDescent="0.5">
      <c r="A558" t="s">
        <v>706</v>
      </c>
      <c r="B558">
        <v>0</v>
      </c>
      <c r="C558">
        <v>1</v>
      </c>
      <c r="D558">
        <v>6</v>
      </c>
      <c r="E558">
        <v>0</v>
      </c>
      <c r="F558">
        <v>1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6</v>
      </c>
      <c r="O558" t="s">
        <v>706</v>
      </c>
      <c r="P558" s="7">
        <v>14</v>
      </c>
      <c r="Q558" s="13">
        <f t="shared" si="28"/>
        <v>0</v>
      </c>
      <c r="R558" s="13">
        <f t="shared" si="28"/>
        <v>2.8704041241966457E-6</v>
      </c>
      <c r="S558" s="13">
        <f t="shared" si="28"/>
        <v>1.7159869928185944E-5</v>
      </c>
      <c r="T558" s="13">
        <f t="shared" si="27"/>
        <v>0</v>
      </c>
      <c r="U558" s="13">
        <f t="shared" si="27"/>
        <v>2.8568082024677111E-6</v>
      </c>
      <c r="V558" s="13">
        <f t="shared" si="27"/>
        <v>0</v>
      </c>
      <c r="W558" s="13">
        <f t="shared" si="27"/>
        <v>0</v>
      </c>
      <c r="X558" s="13">
        <f t="shared" si="27"/>
        <v>0</v>
      </c>
      <c r="Y558" s="13">
        <f t="shared" si="27"/>
        <v>0</v>
      </c>
      <c r="Z558" s="13">
        <f t="shared" si="26"/>
        <v>0</v>
      </c>
      <c r="AA558" s="14">
        <f t="shared" si="26"/>
        <v>0</v>
      </c>
      <c r="AB558" s="15">
        <f t="shared" si="26"/>
        <v>1.7060091328355576E-5</v>
      </c>
      <c r="AC558" s="19" t="s">
        <v>22</v>
      </c>
      <c r="AD558" s="20" t="s">
        <v>23</v>
      </c>
      <c r="AE558" s="19" t="s">
        <v>40</v>
      </c>
      <c r="AF558" s="19" t="s">
        <v>40</v>
      </c>
      <c r="AG558" s="21" t="s">
        <v>40</v>
      </c>
    </row>
    <row r="559" spans="1:33" x14ac:dyDescent="0.5">
      <c r="A559" t="s">
        <v>707</v>
      </c>
      <c r="B559">
        <v>0</v>
      </c>
      <c r="C559">
        <v>2</v>
      </c>
      <c r="D559">
        <v>3</v>
      </c>
      <c r="E559">
        <v>0</v>
      </c>
      <c r="F559">
        <v>2</v>
      </c>
      <c r="G559">
        <v>3</v>
      </c>
      <c r="H559">
        <v>0</v>
      </c>
      <c r="I559">
        <v>3</v>
      </c>
      <c r="J559">
        <v>0</v>
      </c>
      <c r="K559">
        <v>0</v>
      </c>
      <c r="L559">
        <v>0</v>
      </c>
      <c r="M559">
        <v>0</v>
      </c>
      <c r="O559" t="s">
        <v>707</v>
      </c>
      <c r="P559" s="7">
        <v>13</v>
      </c>
      <c r="Q559" s="13">
        <f t="shared" si="28"/>
        <v>0</v>
      </c>
      <c r="R559" s="13">
        <f t="shared" si="28"/>
        <v>5.7408082483932914E-6</v>
      </c>
      <c r="S559" s="13">
        <f t="shared" si="28"/>
        <v>8.579934964092972E-6</v>
      </c>
      <c r="T559" s="13">
        <f t="shared" si="27"/>
        <v>0</v>
      </c>
      <c r="U559" s="13">
        <f t="shared" si="27"/>
        <v>5.7136164049354221E-6</v>
      </c>
      <c r="V559" s="13">
        <f t="shared" si="27"/>
        <v>8.5444525142051518E-6</v>
      </c>
      <c r="W559" s="13">
        <f t="shared" si="27"/>
        <v>0</v>
      </c>
      <c r="X559" s="13">
        <f t="shared" si="27"/>
        <v>8.5771875402055663E-6</v>
      </c>
      <c r="Y559" s="13">
        <f t="shared" si="27"/>
        <v>0</v>
      </c>
      <c r="Z559" s="13">
        <f t="shared" si="26"/>
        <v>0</v>
      </c>
      <c r="AA559" s="14">
        <f t="shared" si="26"/>
        <v>0</v>
      </c>
      <c r="AB559" s="15">
        <f t="shared" si="26"/>
        <v>0</v>
      </c>
      <c r="AC559" s="19" t="s">
        <v>36</v>
      </c>
      <c r="AD559" s="20" t="s">
        <v>40</v>
      </c>
      <c r="AE559" s="19" t="s">
        <v>40</v>
      </c>
      <c r="AF559" s="19" t="s">
        <v>40</v>
      </c>
      <c r="AG559" s="21" t="s">
        <v>40</v>
      </c>
    </row>
    <row r="560" spans="1:33" x14ac:dyDescent="0.5">
      <c r="A560" t="s">
        <v>708</v>
      </c>
      <c r="B560">
        <v>0</v>
      </c>
      <c r="C560">
        <v>5</v>
      </c>
      <c r="D560">
        <v>0</v>
      </c>
      <c r="E560">
        <v>0</v>
      </c>
      <c r="F560">
        <v>8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O560" t="s">
        <v>708</v>
      </c>
      <c r="P560" s="7">
        <v>13</v>
      </c>
      <c r="Q560" s="13">
        <f t="shared" si="28"/>
        <v>0</v>
      </c>
      <c r="R560" s="13">
        <f t="shared" si="28"/>
        <v>1.4352020620983229E-5</v>
      </c>
      <c r="S560" s="13">
        <f t="shared" si="28"/>
        <v>0</v>
      </c>
      <c r="T560" s="13">
        <f t="shared" si="27"/>
        <v>0</v>
      </c>
      <c r="U560" s="13">
        <f t="shared" si="27"/>
        <v>2.2854465619741689E-5</v>
      </c>
      <c r="V560" s="13">
        <f t="shared" si="27"/>
        <v>0</v>
      </c>
      <c r="W560" s="13">
        <f t="shared" si="27"/>
        <v>0</v>
      </c>
      <c r="X560" s="13">
        <f t="shared" si="27"/>
        <v>0</v>
      </c>
      <c r="Y560" s="13">
        <f t="shared" si="27"/>
        <v>0</v>
      </c>
      <c r="Z560" s="13">
        <f t="shared" si="26"/>
        <v>0</v>
      </c>
      <c r="AA560" s="14">
        <f t="shared" si="26"/>
        <v>0</v>
      </c>
      <c r="AB560" s="15">
        <f t="shared" si="26"/>
        <v>0</v>
      </c>
      <c r="AC560" s="19" t="s">
        <v>70</v>
      </c>
      <c r="AD560" s="20" t="s">
        <v>71</v>
      </c>
      <c r="AE560" s="19" t="s">
        <v>72</v>
      </c>
      <c r="AF560" s="19" t="s">
        <v>73</v>
      </c>
      <c r="AG560" s="21" t="s">
        <v>40</v>
      </c>
    </row>
    <row r="561" spans="1:33" x14ac:dyDescent="0.5">
      <c r="A561" t="s">
        <v>709</v>
      </c>
      <c r="B561">
        <v>0</v>
      </c>
      <c r="C561">
        <v>5</v>
      </c>
      <c r="D561">
        <v>6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O561" t="s">
        <v>709</v>
      </c>
      <c r="P561" s="7">
        <v>11</v>
      </c>
      <c r="Q561" s="13">
        <f t="shared" si="28"/>
        <v>0</v>
      </c>
      <c r="R561" s="13">
        <f t="shared" si="28"/>
        <v>1.4352020620983229E-5</v>
      </c>
      <c r="S561" s="13">
        <f t="shared" si="28"/>
        <v>1.7159869928185944E-5</v>
      </c>
      <c r="T561" s="13">
        <f t="shared" si="27"/>
        <v>0</v>
      </c>
      <c r="U561" s="13">
        <f t="shared" si="27"/>
        <v>0</v>
      </c>
      <c r="V561" s="13">
        <f t="shared" si="27"/>
        <v>0</v>
      </c>
      <c r="W561" s="13">
        <f t="shared" si="27"/>
        <v>0</v>
      </c>
      <c r="X561" s="13">
        <f t="shared" si="27"/>
        <v>0</v>
      </c>
      <c r="Y561" s="13">
        <f t="shared" si="27"/>
        <v>0</v>
      </c>
      <c r="Z561" s="13">
        <f t="shared" si="26"/>
        <v>0</v>
      </c>
      <c r="AA561" s="14">
        <f t="shared" si="26"/>
        <v>0</v>
      </c>
      <c r="AB561" s="15">
        <f t="shared" si="26"/>
        <v>0</v>
      </c>
      <c r="AC561" s="19" t="s">
        <v>36</v>
      </c>
      <c r="AD561" s="20" t="s">
        <v>37</v>
      </c>
      <c r="AE561" s="19" t="s">
        <v>38</v>
      </c>
      <c r="AF561" s="19" t="s">
        <v>80</v>
      </c>
      <c r="AG561" s="21" t="s">
        <v>81</v>
      </c>
    </row>
    <row r="562" spans="1:33" x14ac:dyDescent="0.5">
      <c r="A562" t="s">
        <v>710</v>
      </c>
      <c r="B562">
        <v>0</v>
      </c>
      <c r="C562">
        <v>2</v>
      </c>
      <c r="D562">
        <v>0</v>
      </c>
      <c r="E562">
        <v>0</v>
      </c>
      <c r="F562">
        <v>8</v>
      </c>
      <c r="G562">
        <v>0</v>
      </c>
      <c r="H562">
        <v>0</v>
      </c>
      <c r="I562">
        <v>3</v>
      </c>
      <c r="J562">
        <v>0</v>
      </c>
      <c r="K562">
        <v>0</v>
      </c>
      <c r="L562">
        <v>0</v>
      </c>
      <c r="M562">
        <v>0</v>
      </c>
      <c r="O562" t="s">
        <v>710</v>
      </c>
      <c r="P562" s="7">
        <v>13</v>
      </c>
      <c r="Q562" s="13">
        <f t="shared" si="28"/>
        <v>0</v>
      </c>
      <c r="R562" s="13">
        <f t="shared" si="28"/>
        <v>5.7408082483932914E-6</v>
      </c>
      <c r="S562" s="13">
        <f t="shared" si="28"/>
        <v>0</v>
      </c>
      <c r="T562" s="13">
        <f t="shared" si="27"/>
        <v>0</v>
      </c>
      <c r="U562" s="13">
        <f t="shared" si="27"/>
        <v>2.2854465619741689E-5</v>
      </c>
      <c r="V562" s="13">
        <f t="shared" si="27"/>
        <v>0</v>
      </c>
      <c r="W562" s="13">
        <f t="shared" si="27"/>
        <v>0</v>
      </c>
      <c r="X562" s="13">
        <f t="shared" si="27"/>
        <v>8.5771875402055663E-6</v>
      </c>
      <c r="Y562" s="13">
        <f t="shared" si="27"/>
        <v>0</v>
      </c>
      <c r="Z562" s="13">
        <f t="shared" si="26"/>
        <v>0</v>
      </c>
      <c r="AA562" s="14">
        <f t="shared" si="26"/>
        <v>0</v>
      </c>
      <c r="AB562" s="15">
        <f t="shared" si="26"/>
        <v>0</v>
      </c>
      <c r="AC562" s="19" t="s">
        <v>70</v>
      </c>
      <c r="AD562" s="20" t="s">
        <v>71</v>
      </c>
      <c r="AE562" s="19" t="s">
        <v>72</v>
      </c>
      <c r="AF562" s="19" t="s">
        <v>73</v>
      </c>
      <c r="AG562" s="21" t="s">
        <v>40</v>
      </c>
    </row>
    <row r="563" spans="1:33" x14ac:dyDescent="0.5">
      <c r="A563" t="s">
        <v>711</v>
      </c>
      <c r="B563">
        <v>0</v>
      </c>
      <c r="C563">
        <v>1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6</v>
      </c>
      <c r="K563">
        <v>3</v>
      </c>
      <c r="L563">
        <v>1</v>
      </c>
      <c r="M563">
        <v>0</v>
      </c>
      <c r="O563" t="s">
        <v>711</v>
      </c>
      <c r="P563" s="7">
        <v>11</v>
      </c>
      <c r="Q563" s="13">
        <f t="shared" si="28"/>
        <v>0</v>
      </c>
      <c r="R563" s="13">
        <f t="shared" si="28"/>
        <v>2.8704041241966457E-6</v>
      </c>
      <c r="S563" s="13">
        <f t="shared" si="28"/>
        <v>0</v>
      </c>
      <c r="T563" s="13">
        <f t="shared" si="27"/>
        <v>0</v>
      </c>
      <c r="U563" s="13">
        <f t="shared" si="27"/>
        <v>0</v>
      </c>
      <c r="V563" s="13">
        <f t="shared" si="27"/>
        <v>0</v>
      </c>
      <c r="W563" s="13">
        <f t="shared" si="27"/>
        <v>0</v>
      </c>
      <c r="X563" s="13">
        <f t="shared" si="27"/>
        <v>0</v>
      </c>
      <c r="Y563" s="13">
        <f t="shared" si="27"/>
        <v>1.7058830219149106E-5</v>
      </c>
      <c r="Z563" s="13">
        <f t="shared" si="26"/>
        <v>8.5469598463826419E-6</v>
      </c>
      <c r="AA563" s="14">
        <f t="shared" si="26"/>
        <v>2.8399893216401507E-6</v>
      </c>
      <c r="AB563" s="15">
        <f t="shared" si="26"/>
        <v>0</v>
      </c>
      <c r="AC563" s="19" t="s">
        <v>56</v>
      </c>
      <c r="AD563" s="20" t="s">
        <v>57</v>
      </c>
      <c r="AE563" s="19" t="s">
        <v>58</v>
      </c>
      <c r="AF563" s="19" t="s">
        <v>59</v>
      </c>
      <c r="AG563" s="21" t="s">
        <v>60</v>
      </c>
    </row>
    <row r="564" spans="1:33" x14ac:dyDescent="0.5">
      <c r="A564" t="s">
        <v>712</v>
      </c>
      <c r="B564">
        <v>0</v>
      </c>
      <c r="C564">
        <v>6</v>
      </c>
      <c r="D564">
        <v>3</v>
      </c>
      <c r="E564">
        <v>0</v>
      </c>
      <c r="F564">
        <v>0</v>
      </c>
      <c r="G564">
        <v>0</v>
      </c>
      <c r="H564">
        <v>0</v>
      </c>
      <c r="I564">
        <v>1</v>
      </c>
      <c r="J564">
        <v>0</v>
      </c>
      <c r="K564">
        <v>0</v>
      </c>
      <c r="L564">
        <v>0</v>
      </c>
      <c r="M564">
        <v>0</v>
      </c>
      <c r="O564" t="s">
        <v>712</v>
      </c>
      <c r="P564" s="7">
        <v>10</v>
      </c>
      <c r="Q564" s="13">
        <f t="shared" si="28"/>
        <v>0</v>
      </c>
      <c r="R564" s="13">
        <f t="shared" si="28"/>
        <v>1.7222424745179873E-5</v>
      </c>
      <c r="S564" s="13">
        <f t="shared" si="28"/>
        <v>8.579934964092972E-6</v>
      </c>
      <c r="T564" s="13">
        <f t="shared" si="27"/>
        <v>0</v>
      </c>
      <c r="U564" s="13">
        <f t="shared" si="27"/>
        <v>0</v>
      </c>
      <c r="V564" s="13">
        <f t="shared" si="27"/>
        <v>0</v>
      </c>
      <c r="W564" s="13">
        <f t="shared" si="27"/>
        <v>0</v>
      </c>
      <c r="X564" s="13">
        <f t="shared" si="27"/>
        <v>2.8590625134018554E-6</v>
      </c>
      <c r="Y564" s="13">
        <f t="shared" si="27"/>
        <v>0</v>
      </c>
      <c r="Z564" s="13">
        <f t="shared" si="26"/>
        <v>0</v>
      </c>
      <c r="AA564" s="14">
        <f t="shared" si="26"/>
        <v>0</v>
      </c>
      <c r="AB564" s="15">
        <f t="shared" si="26"/>
        <v>0</v>
      </c>
      <c r="AC564" s="19" t="s">
        <v>22</v>
      </c>
      <c r="AD564" s="20" t="s">
        <v>23</v>
      </c>
      <c r="AE564" s="19" t="s">
        <v>24</v>
      </c>
      <c r="AF564" s="19" t="s">
        <v>25</v>
      </c>
      <c r="AG564" s="21" t="s">
        <v>40</v>
      </c>
    </row>
    <row r="565" spans="1:33" x14ac:dyDescent="0.5">
      <c r="A565" t="s">
        <v>713</v>
      </c>
      <c r="B565">
        <v>0</v>
      </c>
      <c r="C565">
        <v>3</v>
      </c>
      <c r="D565">
        <v>1</v>
      </c>
      <c r="E565">
        <v>0</v>
      </c>
      <c r="F565">
        <v>6</v>
      </c>
      <c r="G565">
        <v>0</v>
      </c>
      <c r="H565">
        <v>0</v>
      </c>
      <c r="I565">
        <v>4</v>
      </c>
      <c r="J565">
        <v>0</v>
      </c>
      <c r="K565">
        <v>0</v>
      </c>
      <c r="L565">
        <v>0</v>
      </c>
      <c r="M565">
        <v>0</v>
      </c>
      <c r="O565" t="s">
        <v>713</v>
      </c>
      <c r="P565" s="7">
        <v>14</v>
      </c>
      <c r="Q565" s="13">
        <f t="shared" si="28"/>
        <v>0</v>
      </c>
      <c r="R565" s="13">
        <f t="shared" si="28"/>
        <v>8.6112123725899367E-6</v>
      </c>
      <c r="S565" s="13">
        <f t="shared" si="28"/>
        <v>2.8599783213643239E-6</v>
      </c>
      <c r="T565" s="13">
        <f t="shared" si="27"/>
        <v>0</v>
      </c>
      <c r="U565" s="13">
        <f t="shared" si="27"/>
        <v>1.7140849214806266E-5</v>
      </c>
      <c r="V565" s="13">
        <f t="shared" si="27"/>
        <v>0</v>
      </c>
      <c r="W565" s="13">
        <f t="shared" si="27"/>
        <v>0</v>
      </c>
      <c r="X565" s="13">
        <f t="shared" si="27"/>
        <v>1.1436250053607422E-5</v>
      </c>
      <c r="Y565" s="13">
        <f t="shared" si="27"/>
        <v>0</v>
      </c>
      <c r="Z565" s="13">
        <f t="shared" si="26"/>
        <v>0</v>
      </c>
      <c r="AA565" s="14">
        <f t="shared" si="26"/>
        <v>0</v>
      </c>
      <c r="AB565" s="15">
        <f t="shared" si="26"/>
        <v>0</v>
      </c>
      <c r="AC565" s="19" t="s">
        <v>70</v>
      </c>
      <c r="AD565" s="20" t="s">
        <v>71</v>
      </c>
      <c r="AE565" s="19" t="s">
        <v>72</v>
      </c>
      <c r="AF565" s="19" t="s">
        <v>73</v>
      </c>
      <c r="AG565" s="21" t="s">
        <v>40</v>
      </c>
    </row>
    <row r="566" spans="1:33" x14ac:dyDescent="0.5">
      <c r="A566" t="s">
        <v>714</v>
      </c>
      <c r="B566">
        <v>0</v>
      </c>
      <c r="C566">
        <v>1</v>
      </c>
      <c r="D566">
        <v>5</v>
      </c>
      <c r="E566">
        <v>4</v>
      </c>
      <c r="F566">
        <v>1</v>
      </c>
      <c r="G566">
        <v>1</v>
      </c>
      <c r="H566">
        <v>0</v>
      </c>
      <c r="I566">
        <v>0</v>
      </c>
      <c r="J566">
        <v>1</v>
      </c>
      <c r="K566">
        <v>0</v>
      </c>
      <c r="L566">
        <v>0</v>
      </c>
      <c r="M566">
        <v>0</v>
      </c>
      <c r="O566" t="s">
        <v>714</v>
      </c>
      <c r="P566" s="7">
        <v>13</v>
      </c>
      <c r="Q566" s="13">
        <f t="shared" si="28"/>
        <v>0</v>
      </c>
      <c r="R566" s="13">
        <f t="shared" si="28"/>
        <v>2.8704041241966457E-6</v>
      </c>
      <c r="S566" s="13">
        <f t="shared" si="28"/>
        <v>1.4299891606821621E-5</v>
      </c>
      <c r="T566" s="13">
        <f t="shared" si="27"/>
        <v>1.1413017116672421E-5</v>
      </c>
      <c r="U566" s="13">
        <f t="shared" si="27"/>
        <v>2.8568082024677111E-6</v>
      </c>
      <c r="V566" s="13">
        <f t="shared" si="27"/>
        <v>2.8481508380683842E-6</v>
      </c>
      <c r="W566" s="13">
        <f t="shared" si="27"/>
        <v>0</v>
      </c>
      <c r="X566" s="13">
        <f t="shared" si="27"/>
        <v>0</v>
      </c>
      <c r="Y566" s="13">
        <f t="shared" si="27"/>
        <v>2.8431383698581842E-6</v>
      </c>
      <c r="Z566" s="13">
        <f t="shared" si="26"/>
        <v>0</v>
      </c>
      <c r="AA566" s="14">
        <f t="shared" si="26"/>
        <v>0</v>
      </c>
      <c r="AB566" s="15">
        <f t="shared" si="26"/>
        <v>0</v>
      </c>
      <c r="AC566" s="19" t="s">
        <v>36</v>
      </c>
      <c r="AD566" s="20" t="s">
        <v>40</v>
      </c>
      <c r="AE566" s="19" t="s">
        <v>40</v>
      </c>
      <c r="AF566" s="19" t="s">
        <v>40</v>
      </c>
      <c r="AG566" s="21" t="s">
        <v>40</v>
      </c>
    </row>
    <row r="567" spans="1:33" x14ac:dyDescent="0.5">
      <c r="A567" t="s">
        <v>715</v>
      </c>
      <c r="B567">
        <v>0</v>
      </c>
      <c r="C567">
        <v>3</v>
      </c>
      <c r="D567">
        <v>1</v>
      </c>
      <c r="E567">
        <v>0</v>
      </c>
      <c r="F567">
        <v>9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O567" t="s">
        <v>715</v>
      </c>
      <c r="P567" s="7">
        <v>13</v>
      </c>
      <c r="Q567" s="13">
        <f t="shared" si="28"/>
        <v>0</v>
      </c>
      <c r="R567" s="13">
        <f t="shared" si="28"/>
        <v>8.6112123725899367E-6</v>
      </c>
      <c r="S567" s="13">
        <f t="shared" si="28"/>
        <v>2.8599783213643239E-6</v>
      </c>
      <c r="T567" s="13">
        <f t="shared" si="27"/>
        <v>0</v>
      </c>
      <c r="U567" s="13">
        <f t="shared" si="27"/>
        <v>2.5711273822209398E-5</v>
      </c>
      <c r="V567" s="13">
        <f t="shared" si="27"/>
        <v>0</v>
      </c>
      <c r="W567" s="13">
        <f t="shared" si="27"/>
        <v>0</v>
      </c>
      <c r="X567" s="13">
        <f t="shared" si="27"/>
        <v>0</v>
      </c>
      <c r="Y567" s="13">
        <f t="shared" si="27"/>
        <v>0</v>
      </c>
      <c r="Z567" s="13">
        <f t="shared" si="26"/>
        <v>0</v>
      </c>
      <c r="AA567" s="14">
        <f t="shared" si="26"/>
        <v>0</v>
      </c>
      <c r="AB567" s="15">
        <f t="shared" si="26"/>
        <v>0</v>
      </c>
      <c r="AC567" s="19" t="s">
        <v>70</v>
      </c>
      <c r="AD567" s="20" t="s">
        <v>89</v>
      </c>
      <c r="AE567" s="19" t="s">
        <v>90</v>
      </c>
      <c r="AF567" s="19" t="s">
        <v>40</v>
      </c>
      <c r="AG567" s="21" t="s">
        <v>40</v>
      </c>
    </row>
    <row r="568" spans="1:33" x14ac:dyDescent="0.5">
      <c r="A568" t="s">
        <v>716</v>
      </c>
      <c r="B568">
        <v>0</v>
      </c>
      <c r="C568">
        <v>0</v>
      </c>
      <c r="D568">
        <v>0</v>
      </c>
      <c r="E568">
        <v>8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5</v>
      </c>
      <c r="O568" t="s">
        <v>716</v>
      </c>
      <c r="P568" s="7">
        <v>13</v>
      </c>
      <c r="Q568" s="13">
        <f t="shared" si="28"/>
        <v>0</v>
      </c>
      <c r="R568" s="13">
        <f t="shared" si="28"/>
        <v>0</v>
      </c>
      <c r="S568" s="13">
        <f t="shared" si="28"/>
        <v>0</v>
      </c>
      <c r="T568" s="13">
        <f t="shared" si="27"/>
        <v>2.2826034233344842E-5</v>
      </c>
      <c r="U568" s="13">
        <f t="shared" si="27"/>
        <v>0</v>
      </c>
      <c r="V568" s="13">
        <f t="shared" si="27"/>
        <v>0</v>
      </c>
      <c r="W568" s="13">
        <f t="shared" si="27"/>
        <v>0</v>
      </c>
      <c r="X568" s="13">
        <f t="shared" si="27"/>
        <v>0</v>
      </c>
      <c r="Y568" s="13">
        <f t="shared" si="27"/>
        <v>0</v>
      </c>
      <c r="Z568" s="13">
        <f t="shared" si="26"/>
        <v>0</v>
      </c>
      <c r="AA568" s="14">
        <f t="shared" si="26"/>
        <v>0</v>
      </c>
      <c r="AB568" s="15">
        <f t="shared" si="26"/>
        <v>1.4216742773629649E-5</v>
      </c>
      <c r="AC568" s="19" t="s">
        <v>22</v>
      </c>
      <c r="AD568" s="20" t="s">
        <v>23</v>
      </c>
      <c r="AE568" s="19" t="s">
        <v>40</v>
      </c>
      <c r="AF568" s="19" t="s">
        <v>40</v>
      </c>
      <c r="AG568" s="21" t="s">
        <v>40</v>
      </c>
    </row>
    <row r="569" spans="1:33" x14ac:dyDescent="0.5">
      <c r="A569" t="s">
        <v>717</v>
      </c>
      <c r="B569">
        <v>0</v>
      </c>
      <c r="C569">
        <v>2</v>
      </c>
      <c r="D569">
        <v>0</v>
      </c>
      <c r="E569">
        <v>8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1</v>
      </c>
      <c r="O569" t="s">
        <v>717</v>
      </c>
      <c r="P569" s="7">
        <v>11</v>
      </c>
      <c r="Q569" s="13">
        <f t="shared" si="28"/>
        <v>0</v>
      </c>
      <c r="R569" s="13">
        <f t="shared" si="28"/>
        <v>5.7408082483932914E-6</v>
      </c>
      <c r="S569" s="13">
        <f t="shared" si="28"/>
        <v>0</v>
      </c>
      <c r="T569" s="13">
        <f t="shared" si="27"/>
        <v>2.2826034233344842E-5</v>
      </c>
      <c r="U569" s="13">
        <f t="shared" si="27"/>
        <v>0</v>
      </c>
      <c r="V569" s="13">
        <f t="shared" si="27"/>
        <v>0</v>
      </c>
      <c r="W569" s="13">
        <f t="shared" si="27"/>
        <v>0</v>
      </c>
      <c r="X569" s="13">
        <f t="shared" si="27"/>
        <v>0</v>
      </c>
      <c r="Y569" s="13">
        <f t="shared" si="27"/>
        <v>0</v>
      </c>
      <c r="Z569" s="13">
        <f t="shared" si="26"/>
        <v>0</v>
      </c>
      <c r="AA569" s="14">
        <f t="shared" si="26"/>
        <v>0</v>
      </c>
      <c r="AB569" s="15">
        <f t="shared" si="26"/>
        <v>2.8433485547259298E-6</v>
      </c>
      <c r="AC569" s="19" t="s">
        <v>22</v>
      </c>
      <c r="AD569" s="20" t="s">
        <v>23</v>
      </c>
      <c r="AE569" s="19" t="s">
        <v>24</v>
      </c>
      <c r="AF569" s="19" t="s">
        <v>25</v>
      </c>
      <c r="AG569" s="21" t="s">
        <v>40</v>
      </c>
    </row>
    <row r="570" spans="1:33" x14ac:dyDescent="0.5">
      <c r="A570" t="s">
        <v>718</v>
      </c>
      <c r="B570">
        <v>0</v>
      </c>
      <c r="C570">
        <v>1</v>
      </c>
      <c r="D570">
        <v>0</v>
      </c>
      <c r="E570">
        <v>1</v>
      </c>
      <c r="F570">
        <v>0</v>
      </c>
      <c r="G570">
        <v>6</v>
      </c>
      <c r="H570">
        <v>0</v>
      </c>
      <c r="I570">
        <v>2</v>
      </c>
      <c r="J570">
        <v>0</v>
      </c>
      <c r="K570">
        <v>0</v>
      </c>
      <c r="L570">
        <v>0</v>
      </c>
      <c r="M570">
        <v>3</v>
      </c>
      <c r="O570" t="s">
        <v>718</v>
      </c>
      <c r="P570" s="7">
        <v>13</v>
      </c>
      <c r="Q570" s="13">
        <f t="shared" si="28"/>
        <v>0</v>
      </c>
      <c r="R570" s="13">
        <f t="shared" si="28"/>
        <v>2.8704041241966457E-6</v>
      </c>
      <c r="S570" s="13">
        <f t="shared" si="28"/>
        <v>0</v>
      </c>
      <c r="T570" s="13">
        <f t="shared" si="27"/>
        <v>2.8532542791681052E-6</v>
      </c>
      <c r="U570" s="13">
        <f t="shared" si="27"/>
        <v>0</v>
      </c>
      <c r="V570" s="13">
        <f t="shared" si="27"/>
        <v>1.7088905028410304E-5</v>
      </c>
      <c r="W570" s="13">
        <f t="shared" si="27"/>
        <v>0</v>
      </c>
      <c r="X570" s="13">
        <f t="shared" si="27"/>
        <v>5.7181250268037109E-6</v>
      </c>
      <c r="Y570" s="13">
        <f t="shared" si="27"/>
        <v>0</v>
      </c>
      <c r="Z570" s="13">
        <f t="shared" si="26"/>
        <v>0</v>
      </c>
      <c r="AA570" s="14">
        <f t="shared" si="26"/>
        <v>0</v>
      </c>
      <c r="AB570" s="15">
        <f t="shared" si="26"/>
        <v>8.5300456641777881E-6</v>
      </c>
      <c r="AC570" s="19" t="s">
        <v>22</v>
      </c>
      <c r="AD570" s="20" t="s">
        <v>23</v>
      </c>
      <c r="AE570" s="19" t="s">
        <v>24</v>
      </c>
      <c r="AF570" s="19" t="s">
        <v>25</v>
      </c>
      <c r="AG570" s="21" t="s">
        <v>40</v>
      </c>
    </row>
    <row r="571" spans="1:33" x14ac:dyDescent="0.5">
      <c r="A571" t="s">
        <v>719</v>
      </c>
      <c r="B571">
        <v>0</v>
      </c>
      <c r="C571">
        <v>0</v>
      </c>
      <c r="D571">
        <v>3</v>
      </c>
      <c r="E571">
        <v>7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2</v>
      </c>
      <c r="O571" t="s">
        <v>719</v>
      </c>
      <c r="P571" s="7">
        <v>12</v>
      </c>
      <c r="Q571" s="13">
        <f t="shared" si="28"/>
        <v>0</v>
      </c>
      <c r="R571" s="13">
        <f t="shared" si="28"/>
        <v>0</v>
      </c>
      <c r="S571" s="13">
        <f t="shared" si="28"/>
        <v>8.579934964092972E-6</v>
      </c>
      <c r="T571" s="13">
        <f t="shared" si="27"/>
        <v>1.9972779954176735E-5</v>
      </c>
      <c r="U571" s="13">
        <f t="shared" si="27"/>
        <v>0</v>
      </c>
      <c r="V571" s="13">
        <f t="shared" si="27"/>
        <v>0</v>
      </c>
      <c r="W571" s="13">
        <f t="shared" ref="W571:AB634" si="29">H571/H$997</f>
        <v>0</v>
      </c>
      <c r="X571" s="13">
        <f t="shared" si="29"/>
        <v>0</v>
      </c>
      <c r="Y571" s="13">
        <f t="shared" si="29"/>
        <v>0</v>
      </c>
      <c r="Z571" s="13">
        <f t="shared" si="26"/>
        <v>0</v>
      </c>
      <c r="AA571" s="14">
        <f t="shared" si="26"/>
        <v>0</v>
      </c>
      <c r="AB571" s="15">
        <f t="shared" si="26"/>
        <v>5.6866971094518596E-6</v>
      </c>
      <c r="AC571" s="19" t="s">
        <v>22</v>
      </c>
      <c r="AD571" s="20" t="s">
        <v>23</v>
      </c>
      <c r="AE571" s="19" t="s">
        <v>104</v>
      </c>
      <c r="AF571" s="19" t="s">
        <v>105</v>
      </c>
      <c r="AG571" s="21" t="s">
        <v>40</v>
      </c>
    </row>
    <row r="572" spans="1:33" x14ac:dyDescent="0.5">
      <c r="A572" t="s">
        <v>720</v>
      </c>
      <c r="B572">
        <v>0</v>
      </c>
      <c r="C572">
        <v>1</v>
      </c>
      <c r="D572">
        <v>1</v>
      </c>
      <c r="E572">
        <v>0</v>
      </c>
      <c r="F572">
        <v>3</v>
      </c>
      <c r="G572">
        <v>0</v>
      </c>
      <c r="H572">
        <v>0</v>
      </c>
      <c r="I572">
        <v>3</v>
      </c>
      <c r="J572">
        <v>0</v>
      </c>
      <c r="K572">
        <v>4</v>
      </c>
      <c r="L572">
        <v>0</v>
      </c>
      <c r="M572">
        <v>0</v>
      </c>
      <c r="O572" t="s">
        <v>720</v>
      </c>
      <c r="P572" s="7">
        <v>12</v>
      </c>
      <c r="Q572" s="13">
        <f t="shared" si="28"/>
        <v>0</v>
      </c>
      <c r="R572" s="13">
        <f t="shared" si="28"/>
        <v>2.8704041241966457E-6</v>
      </c>
      <c r="S572" s="13">
        <f t="shared" si="28"/>
        <v>2.8599783213643239E-6</v>
      </c>
      <c r="T572" s="13">
        <f t="shared" si="28"/>
        <v>0</v>
      </c>
      <c r="U572" s="13">
        <f t="shared" si="28"/>
        <v>8.5704246074031328E-6</v>
      </c>
      <c r="V572" s="13">
        <f t="shared" si="28"/>
        <v>0</v>
      </c>
      <c r="W572" s="13">
        <f t="shared" si="29"/>
        <v>0</v>
      </c>
      <c r="X572" s="13">
        <f t="shared" si="29"/>
        <v>8.5771875402055663E-6</v>
      </c>
      <c r="Y572" s="13">
        <f t="shared" si="29"/>
        <v>0</v>
      </c>
      <c r="Z572" s="13">
        <f t="shared" si="26"/>
        <v>1.1395946461843521E-5</v>
      </c>
      <c r="AA572" s="14">
        <f t="shared" si="26"/>
        <v>0</v>
      </c>
      <c r="AB572" s="15">
        <f t="shared" si="26"/>
        <v>0</v>
      </c>
      <c r="AC572" s="19" t="s">
        <v>22</v>
      </c>
      <c r="AD572" s="20" t="s">
        <v>40</v>
      </c>
      <c r="AE572" s="19" t="s">
        <v>40</v>
      </c>
      <c r="AF572" s="19" t="s">
        <v>40</v>
      </c>
      <c r="AG572" s="21" t="s">
        <v>40</v>
      </c>
    </row>
    <row r="573" spans="1:33" x14ac:dyDescent="0.5">
      <c r="A573" t="s">
        <v>721</v>
      </c>
      <c r="B573">
        <v>0</v>
      </c>
      <c r="C573">
        <v>1</v>
      </c>
      <c r="D573">
        <v>7</v>
      </c>
      <c r="E573">
        <v>0</v>
      </c>
      <c r="F573">
        <v>1</v>
      </c>
      <c r="G573">
        <v>0</v>
      </c>
      <c r="H573">
        <v>0</v>
      </c>
      <c r="I573">
        <v>4</v>
      </c>
      <c r="J573">
        <v>1</v>
      </c>
      <c r="K573">
        <v>0</v>
      </c>
      <c r="L573">
        <v>0</v>
      </c>
      <c r="M573">
        <v>0</v>
      </c>
      <c r="O573" t="s">
        <v>721</v>
      </c>
      <c r="P573" s="7">
        <v>14</v>
      </c>
      <c r="Q573" s="13">
        <f t="shared" si="28"/>
        <v>0</v>
      </c>
      <c r="R573" s="13">
        <f t="shared" si="28"/>
        <v>2.8704041241966457E-6</v>
      </c>
      <c r="S573" s="13">
        <f t="shared" si="28"/>
        <v>2.0019848249550267E-5</v>
      </c>
      <c r="T573" s="13">
        <f t="shared" si="28"/>
        <v>0</v>
      </c>
      <c r="U573" s="13">
        <f t="shared" si="28"/>
        <v>2.8568082024677111E-6</v>
      </c>
      <c r="V573" s="13">
        <f t="shared" si="28"/>
        <v>0</v>
      </c>
      <c r="W573" s="13">
        <f t="shared" si="29"/>
        <v>0</v>
      </c>
      <c r="X573" s="13">
        <f t="shared" si="29"/>
        <v>1.1436250053607422E-5</v>
      </c>
      <c r="Y573" s="13">
        <f t="shared" si="29"/>
        <v>2.8431383698581842E-6</v>
      </c>
      <c r="Z573" s="13">
        <f t="shared" si="26"/>
        <v>0</v>
      </c>
      <c r="AA573" s="14">
        <f t="shared" si="26"/>
        <v>0</v>
      </c>
      <c r="AB573" s="15">
        <f t="shared" si="26"/>
        <v>0</v>
      </c>
      <c r="AC573" s="19" t="s">
        <v>22</v>
      </c>
      <c r="AD573" s="20" t="s">
        <v>40</v>
      </c>
      <c r="AE573" s="19" t="s">
        <v>40</v>
      </c>
      <c r="AF573" s="19" t="s">
        <v>40</v>
      </c>
      <c r="AG573" s="21" t="s">
        <v>40</v>
      </c>
    </row>
    <row r="574" spans="1:33" x14ac:dyDescent="0.5">
      <c r="A574" t="s">
        <v>722</v>
      </c>
      <c r="B574">
        <v>0</v>
      </c>
      <c r="C574">
        <v>2</v>
      </c>
      <c r="D574">
        <v>3</v>
      </c>
      <c r="E574">
        <v>0</v>
      </c>
      <c r="F574">
        <v>0</v>
      </c>
      <c r="G574">
        <v>0</v>
      </c>
      <c r="H574">
        <v>0</v>
      </c>
      <c r="I574">
        <v>3</v>
      </c>
      <c r="J574">
        <v>3</v>
      </c>
      <c r="K574">
        <v>1</v>
      </c>
      <c r="L574">
        <v>0</v>
      </c>
      <c r="M574">
        <v>0</v>
      </c>
      <c r="O574" t="s">
        <v>722</v>
      </c>
      <c r="P574" s="7">
        <v>12</v>
      </c>
      <c r="Q574" s="13">
        <f t="shared" si="28"/>
        <v>0</v>
      </c>
      <c r="R574" s="13">
        <f t="shared" si="28"/>
        <v>5.7408082483932914E-6</v>
      </c>
      <c r="S574" s="13">
        <f t="shared" si="28"/>
        <v>8.579934964092972E-6</v>
      </c>
      <c r="T574" s="13">
        <f t="shared" si="28"/>
        <v>0</v>
      </c>
      <c r="U574" s="13">
        <f t="shared" si="28"/>
        <v>0</v>
      </c>
      <c r="V574" s="13">
        <f t="shared" si="28"/>
        <v>0</v>
      </c>
      <c r="W574" s="13">
        <f t="shared" si="29"/>
        <v>0</v>
      </c>
      <c r="X574" s="13">
        <f t="shared" si="29"/>
        <v>8.5771875402055663E-6</v>
      </c>
      <c r="Y574" s="13">
        <f t="shared" si="29"/>
        <v>8.5294151095745531E-6</v>
      </c>
      <c r="Z574" s="13">
        <f t="shared" si="26"/>
        <v>2.8489866154608804E-6</v>
      </c>
      <c r="AA574" s="14">
        <f t="shared" si="26"/>
        <v>0</v>
      </c>
      <c r="AB574" s="15">
        <f t="shared" si="26"/>
        <v>0</v>
      </c>
      <c r="AC574" s="19" t="s">
        <v>70</v>
      </c>
      <c r="AD574" s="20" t="s">
        <v>89</v>
      </c>
      <c r="AE574" s="19" t="s">
        <v>90</v>
      </c>
      <c r="AF574" s="19" t="s">
        <v>91</v>
      </c>
      <c r="AG574" s="21" t="s">
        <v>40</v>
      </c>
    </row>
    <row r="575" spans="1:33" x14ac:dyDescent="0.5">
      <c r="A575" t="s">
        <v>723</v>
      </c>
      <c r="B575">
        <v>0</v>
      </c>
      <c r="C575">
        <v>1</v>
      </c>
      <c r="D575">
        <v>0</v>
      </c>
      <c r="E575">
        <v>1</v>
      </c>
      <c r="F575">
        <v>0</v>
      </c>
      <c r="G575">
        <v>0</v>
      </c>
      <c r="H575">
        <v>0</v>
      </c>
      <c r="I575">
        <v>3</v>
      </c>
      <c r="J575">
        <v>0</v>
      </c>
      <c r="K575">
        <v>4</v>
      </c>
      <c r="L575">
        <v>3</v>
      </c>
      <c r="M575">
        <v>0</v>
      </c>
      <c r="O575" t="s">
        <v>723</v>
      </c>
      <c r="P575" s="7">
        <v>12</v>
      </c>
      <c r="Q575" s="13">
        <f t="shared" si="28"/>
        <v>0</v>
      </c>
      <c r="R575" s="13">
        <f t="shared" si="28"/>
        <v>2.8704041241966457E-6</v>
      </c>
      <c r="S575" s="13">
        <f t="shared" si="28"/>
        <v>0</v>
      </c>
      <c r="T575" s="13">
        <f t="shared" si="28"/>
        <v>2.8532542791681052E-6</v>
      </c>
      <c r="U575" s="13">
        <f t="shared" si="28"/>
        <v>0</v>
      </c>
      <c r="V575" s="13">
        <f t="shared" si="28"/>
        <v>0</v>
      </c>
      <c r="W575" s="13">
        <f t="shared" si="29"/>
        <v>0</v>
      </c>
      <c r="X575" s="13">
        <f t="shared" si="29"/>
        <v>8.5771875402055663E-6</v>
      </c>
      <c r="Y575" s="13">
        <f t="shared" si="29"/>
        <v>0</v>
      </c>
      <c r="Z575" s="13">
        <f t="shared" si="26"/>
        <v>1.1395946461843521E-5</v>
      </c>
      <c r="AA575" s="14">
        <f t="shared" si="26"/>
        <v>8.5199679649204512E-6</v>
      </c>
      <c r="AB575" s="15">
        <f t="shared" si="26"/>
        <v>0</v>
      </c>
      <c r="AC575" s="19" t="s">
        <v>40</v>
      </c>
      <c r="AD575" s="20" t="s">
        <v>40</v>
      </c>
      <c r="AE575" s="19" t="s">
        <v>40</v>
      </c>
      <c r="AF575" s="19" t="s">
        <v>40</v>
      </c>
      <c r="AG575" s="21" t="s">
        <v>40</v>
      </c>
    </row>
    <row r="576" spans="1:33" x14ac:dyDescent="0.5">
      <c r="A576" t="s">
        <v>724</v>
      </c>
      <c r="B576">
        <v>0</v>
      </c>
      <c r="C576">
        <v>4</v>
      </c>
      <c r="D576">
        <v>7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O576" t="s">
        <v>724</v>
      </c>
      <c r="P576" s="7">
        <v>11</v>
      </c>
      <c r="Q576" s="13">
        <f t="shared" si="28"/>
        <v>0</v>
      </c>
      <c r="R576" s="13">
        <f t="shared" si="28"/>
        <v>1.1481616496786583E-5</v>
      </c>
      <c r="S576" s="13">
        <f t="shared" si="28"/>
        <v>2.0019848249550267E-5</v>
      </c>
      <c r="T576" s="13">
        <f t="shared" si="28"/>
        <v>0</v>
      </c>
      <c r="U576" s="13">
        <f t="shared" si="28"/>
        <v>0</v>
      </c>
      <c r="V576" s="13">
        <f t="shared" si="28"/>
        <v>0</v>
      </c>
      <c r="W576" s="13">
        <f t="shared" si="29"/>
        <v>0</v>
      </c>
      <c r="X576" s="13">
        <f t="shared" si="29"/>
        <v>0</v>
      </c>
      <c r="Y576" s="13">
        <f t="shared" si="29"/>
        <v>0</v>
      </c>
      <c r="Z576" s="13">
        <f t="shared" si="26"/>
        <v>0</v>
      </c>
      <c r="AA576" s="14">
        <f t="shared" si="26"/>
        <v>0</v>
      </c>
      <c r="AB576" s="15">
        <f t="shared" si="26"/>
        <v>0</v>
      </c>
      <c r="AC576" s="19" t="s">
        <v>36</v>
      </c>
      <c r="AD576" s="20" t="s">
        <v>37</v>
      </c>
      <c r="AE576" s="19" t="s">
        <v>38</v>
      </c>
      <c r="AF576" s="19" t="s">
        <v>80</v>
      </c>
      <c r="AG576" s="21" t="s">
        <v>81</v>
      </c>
    </row>
    <row r="577" spans="1:33" x14ac:dyDescent="0.5">
      <c r="A577" t="s">
        <v>725</v>
      </c>
      <c r="B577">
        <v>0</v>
      </c>
      <c r="C577">
        <v>6</v>
      </c>
      <c r="D577">
        <v>0</v>
      </c>
      <c r="E577">
        <v>0</v>
      </c>
      <c r="F577">
        <v>5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O577" t="s">
        <v>725</v>
      </c>
      <c r="P577" s="7">
        <v>11</v>
      </c>
      <c r="Q577" s="13">
        <f t="shared" si="28"/>
        <v>0</v>
      </c>
      <c r="R577" s="13">
        <f t="shared" si="28"/>
        <v>1.7222424745179873E-5</v>
      </c>
      <c r="S577" s="13">
        <f t="shared" si="28"/>
        <v>0</v>
      </c>
      <c r="T577" s="13">
        <f t="shared" si="28"/>
        <v>0</v>
      </c>
      <c r="U577" s="13">
        <f t="shared" si="28"/>
        <v>1.4284041012338554E-5</v>
      </c>
      <c r="V577" s="13">
        <f t="shared" si="28"/>
        <v>0</v>
      </c>
      <c r="W577" s="13">
        <f t="shared" si="29"/>
        <v>0</v>
      </c>
      <c r="X577" s="13">
        <f t="shared" si="29"/>
        <v>0</v>
      </c>
      <c r="Y577" s="13">
        <f t="shared" si="29"/>
        <v>0</v>
      </c>
      <c r="Z577" s="13">
        <f t="shared" si="29"/>
        <v>0</v>
      </c>
      <c r="AA577" s="14">
        <f t="shared" si="29"/>
        <v>0</v>
      </c>
      <c r="AB577" s="15">
        <f t="shared" si="29"/>
        <v>0</v>
      </c>
      <c r="AC577" s="19" t="s">
        <v>70</v>
      </c>
      <c r="AD577" s="20" t="s">
        <v>71</v>
      </c>
      <c r="AE577" s="19" t="s">
        <v>72</v>
      </c>
      <c r="AF577" s="19" t="s">
        <v>73</v>
      </c>
      <c r="AG577" s="21" t="s">
        <v>40</v>
      </c>
    </row>
    <row r="578" spans="1:33" x14ac:dyDescent="0.5">
      <c r="A578" t="s">
        <v>726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4</v>
      </c>
      <c r="J578">
        <v>0</v>
      </c>
      <c r="K578">
        <v>6</v>
      </c>
      <c r="L578">
        <v>0</v>
      </c>
      <c r="M578">
        <v>0</v>
      </c>
      <c r="O578" t="s">
        <v>726</v>
      </c>
      <c r="P578" s="7">
        <v>10</v>
      </c>
      <c r="Q578" s="13">
        <f t="shared" si="28"/>
        <v>0</v>
      </c>
      <c r="R578" s="13">
        <f t="shared" si="28"/>
        <v>0</v>
      </c>
      <c r="S578" s="13">
        <f t="shared" si="28"/>
        <v>0</v>
      </c>
      <c r="T578" s="13">
        <f t="shared" si="28"/>
        <v>0</v>
      </c>
      <c r="U578" s="13">
        <f t="shared" si="28"/>
        <v>0</v>
      </c>
      <c r="V578" s="13">
        <f t="shared" si="28"/>
        <v>0</v>
      </c>
      <c r="W578" s="13">
        <f t="shared" si="29"/>
        <v>0</v>
      </c>
      <c r="X578" s="13">
        <f t="shared" si="29"/>
        <v>1.1436250053607422E-5</v>
      </c>
      <c r="Y578" s="13">
        <f t="shared" si="29"/>
        <v>0</v>
      </c>
      <c r="Z578" s="13">
        <f t="shared" si="29"/>
        <v>1.7093919692765284E-5</v>
      </c>
      <c r="AA578" s="14">
        <f t="shared" si="29"/>
        <v>0</v>
      </c>
      <c r="AB578" s="15">
        <f t="shared" si="29"/>
        <v>0</v>
      </c>
      <c r="AC578" s="19" t="s">
        <v>40</v>
      </c>
      <c r="AD578" s="20" t="s">
        <v>40</v>
      </c>
      <c r="AE578" s="19" t="s">
        <v>40</v>
      </c>
      <c r="AF578" s="19" t="s">
        <v>40</v>
      </c>
      <c r="AG578" s="21" t="s">
        <v>40</v>
      </c>
    </row>
    <row r="579" spans="1:33" x14ac:dyDescent="0.5">
      <c r="A579" t="s">
        <v>727</v>
      </c>
      <c r="B579">
        <v>0</v>
      </c>
      <c r="C579">
        <v>2</v>
      </c>
      <c r="D579">
        <v>3</v>
      </c>
      <c r="E579">
        <v>6</v>
      </c>
      <c r="F579">
        <v>0</v>
      </c>
      <c r="G579">
        <v>0</v>
      </c>
      <c r="H579">
        <v>0</v>
      </c>
      <c r="I579">
        <v>1</v>
      </c>
      <c r="J579">
        <v>0</v>
      </c>
      <c r="K579">
        <v>0</v>
      </c>
      <c r="L579">
        <v>0</v>
      </c>
      <c r="M579">
        <v>0</v>
      </c>
      <c r="O579" t="s">
        <v>727</v>
      </c>
      <c r="P579" s="7">
        <v>12</v>
      </c>
      <c r="Q579" s="13">
        <f t="shared" si="28"/>
        <v>0</v>
      </c>
      <c r="R579" s="13">
        <f t="shared" si="28"/>
        <v>5.7408082483932914E-6</v>
      </c>
      <c r="S579" s="13">
        <f t="shared" si="28"/>
        <v>8.579934964092972E-6</v>
      </c>
      <c r="T579" s="13">
        <f t="shared" si="28"/>
        <v>1.7119525675008632E-5</v>
      </c>
      <c r="U579" s="13">
        <f t="shared" si="28"/>
        <v>0</v>
      </c>
      <c r="V579" s="13">
        <f t="shared" si="28"/>
        <v>0</v>
      </c>
      <c r="W579" s="13">
        <f t="shared" si="29"/>
        <v>0</v>
      </c>
      <c r="X579" s="13">
        <f t="shared" si="29"/>
        <v>2.8590625134018554E-6</v>
      </c>
      <c r="Y579" s="13">
        <f t="shared" si="29"/>
        <v>0</v>
      </c>
      <c r="Z579" s="13">
        <f t="shared" si="29"/>
        <v>0</v>
      </c>
      <c r="AA579" s="14">
        <f t="shared" si="29"/>
        <v>0</v>
      </c>
      <c r="AB579" s="15">
        <f t="shared" si="29"/>
        <v>0</v>
      </c>
      <c r="AC579" s="19" t="s">
        <v>22</v>
      </c>
      <c r="AD579" s="20" t="s">
        <v>23</v>
      </c>
      <c r="AE579" s="19" t="s">
        <v>40</v>
      </c>
      <c r="AF579" s="19" t="s">
        <v>40</v>
      </c>
      <c r="AG579" s="21" t="s">
        <v>40</v>
      </c>
    </row>
    <row r="580" spans="1:33" x14ac:dyDescent="0.5">
      <c r="A580" t="s">
        <v>728</v>
      </c>
      <c r="B580">
        <v>0</v>
      </c>
      <c r="C580">
        <v>6</v>
      </c>
      <c r="D580">
        <v>2</v>
      </c>
      <c r="E580">
        <v>1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O580" t="s">
        <v>728</v>
      </c>
      <c r="P580" s="7">
        <v>9</v>
      </c>
      <c r="Q580" s="13">
        <f t="shared" si="28"/>
        <v>0</v>
      </c>
      <c r="R580" s="13">
        <f t="shared" si="28"/>
        <v>1.7222424745179873E-5</v>
      </c>
      <c r="S580" s="13">
        <f t="shared" si="28"/>
        <v>5.7199566427286477E-6</v>
      </c>
      <c r="T580" s="13">
        <f t="shared" si="28"/>
        <v>2.8532542791681052E-6</v>
      </c>
      <c r="U580" s="13">
        <f t="shared" si="28"/>
        <v>0</v>
      </c>
      <c r="V580" s="13">
        <f t="shared" si="28"/>
        <v>0</v>
      </c>
      <c r="W580" s="13">
        <f t="shared" si="29"/>
        <v>0</v>
      </c>
      <c r="X580" s="13">
        <f t="shared" si="29"/>
        <v>0</v>
      </c>
      <c r="Y580" s="13">
        <f t="shared" si="29"/>
        <v>0</v>
      </c>
      <c r="Z580" s="13">
        <f t="shared" si="29"/>
        <v>0</v>
      </c>
      <c r="AA580" s="14">
        <f t="shared" si="29"/>
        <v>0</v>
      </c>
      <c r="AB580" s="15">
        <f t="shared" si="29"/>
        <v>0</v>
      </c>
      <c r="AC580" s="19" t="s">
        <v>22</v>
      </c>
      <c r="AD580" s="20" t="s">
        <v>23</v>
      </c>
      <c r="AE580" s="19" t="s">
        <v>40</v>
      </c>
      <c r="AF580" s="19" t="s">
        <v>40</v>
      </c>
      <c r="AG580" s="21" t="s">
        <v>40</v>
      </c>
    </row>
    <row r="581" spans="1:33" x14ac:dyDescent="0.5">
      <c r="A581" t="s">
        <v>729</v>
      </c>
      <c r="B581">
        <v>0</v>
      </c>
      <c r="C581">
        <v>3</v>
      </c>
      <c r="D581">
        <v>0</v>
      </c>
      <c r="E581">
        <v>0</v>
      </c>
      <c r="F581">
        <v>9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O581" t="s">
        <v>729</v>
      </c>
      <c r="P581" s="7">
        <v>12</v>
      </c>
      <c r="Q581" s="13">
        <f t="shared" si="28"/>
        <v>0</v>
      </c>
      <c r="R581" s="13">
        <f t="shared" si="28"/>
        <v>8.6112123725899367E-6</v>
      </c>
      <c r="S581" s="13">
        <f t="shared" si="28"/>
        <v>0</v>
      </c>
      <c r="T581" s="13">
        <f t="shared" si="28"/>
        <v>0</v>
      </c>
      <c r="U581" s="13">
        <f t="shared" si="28"/>
        <v>2.5711273822209398E-5</v>
      </c>
      <c r="V581" s="13">
        <f t="shared" si="28"/>
        <v>0</v>
      </c>
      <c r="W581" s="13">
        <f t="shared" si="29"/>
        <v>0</v>
      </c>
      <c r="X581" s="13">
        <f t="shared" si="29"/>
        <v>0</v>
      </c>
      <c r="Y581" s="13">
        <f t="shared" si="29"/>
        <v>0</v>
      </c>
      <c r="Z581" s="13">
        <f t="shared" si="29"/>
        <v>0</v>
      </c>
      <c r="AA581" s="14">
        <f t="shared" si="29"/>
        <v>0</v>
      </c>
      <c r="AB581" s="15">
        <f t="shared" si="29"/>
        <v>0</v>
      </c>
      <c r="AC581" s="19" t="s">
        <v>36</v>
      </c>
      <c r="AD581" s="20" t="s">
        <v>40</v>
      </c>
      <c r="AE581" s="19" t="s">
        <v>40</v>
      </c>
      <c r="AF581" s="19" t="s">
        <v>40</v>
      </c>
      <c r="AG581" s="21" t="s">
        <v>40</v>
      </c>
    </row>
    <row r="582" spans="1:33" x14ac:dyDescent="0.5">
      <c r="A582" t="s">
        <v>730</v>
      </c>
      <c r="B582">
        <v>0</v>
      </c>
      <c r="C582">
        <v>2</v>
      </c>
      <c r="D582">
        <v>8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O582" t="s">
        <v>730</v>
      </c>
      <c r="P582" s="7">
        <v>10</v>
      </c>
      <c r="Q582" s="13">
        <f t="shared" si="28"/>
        <v>0</v>
      </c>
      <c r="R582" s="13">
        <f t="shared" si="28"/>
        <v>5.7408082483932914E-6</v>
      </c>
      <c r="S582" s="13">
        <f t="shared" si="28"/>
        <v>2.2879826570914591E-5</v>
      </c>
      <c r="T582" s="13">
        <f t="shared" si="28"/>
        <v>0</v>
      </c>
      <c r="U582" s="13">
        <f t="shared" si="28"/>
        <v>0</v>
      </c>
      <c r="V582" s="13">
        <f t="shared" si="28"/>
        <v>0</v>
      </c>
      <c r="W582" s="13">
        <f t="shared" si="29"/>
        <v>0</v>
      </c>
      <c r="X582" s="13">
        <f t="shared" si="29"/>
        <v>0</v>
      </c>
      <c r="Y582" s="13">
        <f t="shared" si="29"/>
        <v>0</v>
      </c>
      <c r="Z582" s="13">
        <f t="shared" si="29"/>
        <v>0</v>
      </c>
      <c r="AA582" s="14">
        <f t="shared" si="29"/>
        <v>0</v>
      </c>
      <c r="AB582" s="15">
        <f t="shared" si="29"/>
        <v>0</v>
      </c>
      <c r="AC582" s="19" t="s">
        <v>22</v>
      </c>
      <c r="AD582" s="20" t="s">
        <v>23</v>
      </c>
      <c r="AE582" s="19" t="s">
        <v>24</v>
      </c>
      <c r="AF582" s="19" t="s">
        <v>25</v>
      </c>
      <c r="AG582" s="21" t="s">
        <v>40</v>
      </c>
    </row>
    <row r="583" spans="1:33" x14ac:dyDescent="0.5">
      <c r="A583" t="s">
        <v>731</v>
      </c>
      <c r="B583">
        <v>0</v>
      </c>
      <c r="C583">
        <v>3</v>
      </c>
      <c r="D583">
        <v>0</v>
      </c>
      <c r="E583">
        <v>1</v>
      </c>
      <c r="F583">
        <v>0</v>
      </c>
      <c r="G583">
        <v>0</v>
      </c>
      <c r="H583">
        <v>0</v>
      </c>
      <c r="I583">
        <v>3</v>
      </c>
      <c r="J583">
        <v>2</v>
      </c>
      <c r="K583">
        <v>2</v>
      </c>
      <c r="L583">
        <v>0</v>
      </c>
      <c r="M583">
        <v>0</v>
      </c>
      <c r="O583" t="s">
        <v>731</v>
      </c>
      <c r="P583" s="7">
        <v>11</v>
      </c>
      <c r="Q583" s="13">
        <f t="shared" si="28"/>
        <v>0</v>
      </c>
      <c r="R583" s="13">
        <f t="shared" si="28"/>
        <v>8.6112123725899367E-6</v>
      </c>
      <c r="S583" s="13">
        <f t="shared" si="28"/>
        <v>0</v>
      </c>
      <c r="T583" s="13">
        <f t="shared" si="28"/>
        <v>2.8532542791681052E-6</v>
      </c>
      <c r="U583" s="13">
        <f t="shared" si="28"/>
        <v>0</v>
      </c>
      <c r="V583" s="13">
        <f t="shared" si="28"/>
        <v>0</v>
      </c>
      <c r="W583" s="13">
        <f t="shared" si="29"/>
        <v>0</v>
      </c>
      <c r="X583" s="13">
        <f t="shared" si="29"/>
        <v>8.5771875402055663E-6</v>
      </c>
      <c r="Y583" s="13">
        <f t="shared" si="29"/>
        <v>5.6862767397163685E-6</v>
      </c>
      <c r="Z583" s="13">
        <f t="shared" si="29"/>
        <v>5.6979732309217607E-6</v>
      </c>
      <c r="AA583" s="14">
        <f t="shared" si="29"/>
        <v>0</v>
      </c>
      <c r="AB583" s="15">
        <f t="shared" si="29"/>
        <v>0</v>
      </c>
      <c r="AC583" s="19" t="s">
        <v>40</v>
      </c>
      <c r="AD583" s="20" t="s">
        <v>40</v>
      </c>
      <c r="AE583" s="19" t="s">
        <v>40</v>
      </c>
      <c r="AF583" s="19" t="s">
        <v>40</v>
      </c>
      <c r="AG583" s="21" t="s">
        <v>40</v>
      </c>
    </row>
    <row r="584" spans="1:33" x14ac:dyDescent="0.5">
      <c r="A584" t="s">
        <v>732</v>
      </c>
      <c r="B584">
        <v>0</v>
      </c>
      <c r="C584">
        <v>3</v>
      </c>
      <c r="D584">
        <v>1</v>
      </c>
      <c r="E584">
        <v>3</v>
      </c>
      <c r="F584">
        <v>0</v>
      </c>
      <c r="G584">
        <v>1</v>
      </c>
      <c r="H584">
        <v>0</v>
      </c>
      <c r="I584">
        <v>1</v>
      </c>
      <c r="J584">
        <v>2</v>
      </c>
      <c r="K584">
        <v>0</v>
      </c>
      <c r="L584">
        <v>1</v>
      </c>
      <c r="M584">
        <v>1</v>
      </c>
      <c r="O584" t="s">
        <v>732</v>
      </c>
      <c r="P584" s="7">
        <v>13</v>
      </c>
      <c r="Q584" s="13">
        <f t="shared" si="28"/>
        <v>0</v>
      </c>
      <c r="R584" s="13">
        <f t="shared" si="28"/>
        <v>8.6112123725899367E-6</v>
      </c>
      <c r="S584" s="13">
        <f t="shared" si="28"/>
        <v>2.8599783213643239E-6</v>
      </c>
      <c r="T584" s="13">
        <f t="shared" si="28"/>
        <v>8.5597628375043162E-6</v>
      </c>
      <c r="U584" s="13">
        <f t="shared" si="28"/>
        <v>0</v>
      </c>
      <c r="V584" s="13">
        <f t="shared" si="28"/>
        <v>2.8481508380683842E-6</v>
      </c>
      <c r="W584" s="13">
        <f t="shared" si="29"/>
        <v>0</v>
      </c>
      <c r="X584" s="13">
        <f t="shared" si="29"/>
        <v>2.8590625134018554E-6</v>
      </c>
      <c r="Y584" s="13">
        <f t="shared" si="29"/>
        <v>5.6862767397163685E-6</v>
      </c>
      <c r="Z584" s="13">
        <f t="shared" si="29"/>
        <v>0</v>
      </c>
      <c r="AA584" s="14">
        <f t="shared" si="29"/>
        <v>2.8399893216401507E-6</v>
      </c>
      <c r="AB584" s="15">
        <f t="shared" si="29"/>
        <v>2.8433485547259298E-6</v>
      </c>
      <c r="AC584" s="19" t="s">
        <v>22</v>
      </c>
      <c r="AD584" s="20" t="s">
        <v>23</v>
      </c>
      <c r="AE584" s="19" t="s">
        <v>40</v>
      </c>
      <c r="AF584" s="19" t="s">
        <v>40</v>
      </c>
      <c r="AG584" s="21" t="s">
        <v>40</v>
      </c>
    </row>
    <row r="585" spans="1:33" x14ac:dyDescent="0.5">
      <c r="A585" t="s">
        <v>733</v>
      </c>
      <c r="B585">
        <v>0</v>
      </c>
      <c r="C585">
        <v>0</v>
      </c>
      <c r="D585">
        <v>0</v>
      </c>
      <c r="E585">
        <v>1</v>
      </c>
      <c r="F585">
        <v>0</v>
      </c>
      <c r="G585">
        <v>1</v>
      </c>
      <c r="H585">
        <v>0</v>
      </c>
      <c r="I585">
        <v>0</v>
      </c>
      <c r="J585">
        <v>2</v>
      </c>
      <c r="K585">
        <v>1</v>
      </c>
      <c r="L585">
        <v>0</v>
      </c>
      <c r="M585">
        <v>10</v>
      </c>
      <c r="O585" t="s">
        <v>733</v>
      </c>
      <c r="P585" s="7">
        <v>15</v>
      </c>
      <c r="Q585" s="13">
        <f t="shared" si="28"/>
        <v>0</v>
      </c>
      <c r="R585" s="13">
        <f t="shared" si="28"/>
        <v>0</v>
      </c>
      <c r="S585" s="13">
        <f t="shared" si="28"/>
        <v>0</v>
      </c>
      <c r="T585" s="13">
        <f t="shared" si="28"/>
        <v>2.8532542791681052E-6</v>
      </c>
      <c r="U585" s="13">
        <f t="shared" si="28"/>
        <v>0</v>
      </c>
      <c r="V585" s="13">
        <f t="shared" si="28"/>
        <v>2.8481508380683842E-6</v>
      </c>
      <c r="W585" s="13">
        <f t="shared" si="29"/>
        <v>0</v>
      </c>
      <c r="X585" s="13">
        <f t="shared" si="29"/>
        <v>0</v>
      </c>
      <c r="Y585" s="13">
        <f t="shared" si="29"/>
        <v>5.6862767397163685E-6</v>
      </c>
      <c r="Z585" s="13">
        <f t="shared" si="29"/>
        <v>2.8489866154608804E-6</v>
      </c>
      <c r="AA585" s="14">
        <f t="shared" si="29"/>
        <v>0</v>
      </c>
      <c r="AB585" s="15">
        <f t="shared" si="29"/>
        <v>2.8433485547259297E-5</v>
      </c>
      <c r="AC585" s="19" t="s">
        <v>22</v>
      </c>
      <c r="AD585" s="20" t="s">
        <v>23</v>
      </c>
      <c r="AE585" s="19" t="s">
        <v>24</v>
      </c>
      <c r="AF585" s="19" t="s">
        <v>25</v>
      </c>
      <c r="AG585" s="21" t="s">
        <v>40</v>
      </c>
    </row>
    <row r="586" spans="1:33" x14ac:dyDescent="0.5">
      <c r="A586" t="s">
        <v>734</v>
      </c>
      <c r="B586">
        <v>0</v>
      </c>
      <c r="C586">
        <v>3</v>
      </c>
      <c r="D586">
        <v>0</v>
      </c>
      <c r="E586">
        <v>1</v>
      </c>
      <c r="F586">
        <v>9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O586" t="s">
        <v>734</v>
      </c>
      <c r="P586" s="7">
        <v>13</v>
      </c>
      <c r="Q586" s="13">
        <f t="shared" si="28"/>
        <v>0</v>
      </c>
      <c r="R586" s="13">
        <f t="shared" si="28"/>
        <v>8.6112123725899367E-6</v>
      </c>
      <c r="S586" s="13">
        <f t="shared" si="28"/>
        <v>0</v>
      </c>
      <c r="T586" s="13">
        <f t="shared" si="28"/>
        <v>2.8532542791681052E-6</v>
      </c>
      <c r="U586" s="13">
        <f t="shared" si="28"/>
        <v>2.5711273822209398E-5</v>
      </c>
      <c r="V586" s="13">
        <f t="shared" si="28"/>
        <v>0</v>
      </c>
      <c r="W586" s="13">
        <f t="shared" si="29"/>
        <v>0</v>
      </c>
      <c r="X586" s="13">
        <f t="shared" si="29"/>
        <v>0</v>
      </c>
      <c r="Y586" s="13">
        <f t="shared" si="29"/>
        <v>0</v>
      </c>
      <c r="Z586" s="13">
        <f t="shared" si="29"/>
        <v>0</v>
      </c>
      <c r="AA586" s="14">
        <f t="shared" si="29"/>
        <v>0</v>
      </c>
      <c r="AB586" s="15">
        <f t="shared" si="29"/>
        <v>0</v>
      </c>
      <c r="AC586" s="19" t="s">
        <v>70</v>
      </c>
      <c r="AD586" s="20" t="s">
        <v>71</v>
      </c>
      <c r="AE586" s="19" t="s">
        <v>72</v>
      </c>
      <c r="AF586" s="19" t="s">
        <v>73</v>
      </c>
      <c r="AG586" s="21" t="s">
        <v>40</v>
      </c>
    </row>
    <row r="587" spans="1:33" x14ac:dyDescent="0.5">
      <c r="A587" t="s">
        <v>735</v>
      </c>
      <c r="B587">
        <v>0</v>
      </c>
      <c r="C587">
        <v>1</v>
      </c>
      <c r="D587">
        <v>0</v>
      </c>
      <c r="E587">
        <v>1</v>
      </c>
      <c r="F587">
        <v>0</v>
      </c>
      <c r="G587">
        <v>4</v>
      </c>
      <c r="H587">
        <v>0</v>
      </c>
      <c r="I587">
        <v>3</v>
      </c>
      <c r="J587">
        <v>1</v>
      </c>
      <c r="K587">
        <v>1</v>
      </c>
      <c r="L587">
        <v>0</v>
      </c>
      <c r="M587">
        <v>0</v>
      </c>
      <c r="O587" t="s">
        <v>735</v>
      </c>
      <c r="P587" s="7">
        <v>11</v>
      </c>
      <c r="Q587" s="13">
        <f t="shared" si="28"/>
        <v>0</v>
      </c>
      <c r="R587" s="13">
        <f t="shared" si="28"/>
        <v>2.8704041241966457E-6</v>
      </c>
      <c r="S587" s="13">
        <f t="shared" si="28"/>
        <v>0</v>
      </c>
      <c r="T587" s="13">
        <f t="shared" si="28"/>
        <v>2.8532542791681052E-6</v>
      </c>
      <c r="U587" s="13">
        <f t="shared" si="28"/>
        <v>0</v>
      </c>
      <c r="V587" s="13">
        <f t="shared" si="28"/>
        <v>1.1392603352273537E-5</v>
      </c>
      <c r="W587" s="13">
        <f t="shared" si="29"/>
        <v>0</v>
      </c>
      <c r="X587" s="13">
        <f t="shared" si="29"/>
        <v>8.5771875402055663E-6</v>
      </c>
      <c r="Y587" s="13">
        <f t="shared" si="29"/>
        <v>2.8431383698581842E-6</v>
      </c>
      <c r="Z587" s="13">
        <f t="shared" si="29"/>
        <v>2.8489866154608804E-6</v>
      </c>
      <c r="AA587" s="14">
        <f t="shared" si="29"/>
        <v>0</v>
      </c>
      <c r="AB587" s="15">
        <f t="shared" si="29"/>
        <v>0</v>
      </c>
      <c r="AC587" s="19" t="s">
        <v>22</v>
      </c>
      <c r="AD587" s="20" t="s">
        <v>23</v>
      </c>
      <c r="AE587" s="19" t="s">
        <v>24</v>
      </c>
      <c r="AF587" s="19" t="s">
        <v>25</v>
      </c>
      <c r="AG587" s="21" t="s">
        <v>40</v>
      </c>
    </row>
    <row r="588" spans="1:33" x14ac:dyDescent="0.5">
      <c r="A588" t="s">
        <v>736</v>
      </c>
      <c r="B588">
        <v>0</v>
      </c>
      <c r="C588">
        <v>1</v>
      </c>
      <c r="D588">
        <v>7</v>
      </c>
      <c r="E588">
        <v>0</v>
      </c>
      <c r="F588">
        <v>4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O588" t="s">
        <v>736</v>
      </c>
      <c r="P588" s="7">
        <v>12</v>
      </c>
      <c r="Q588" s="13">
        <f t="shared" si="28"/>
        <v>0</v>
      </c>
      <c r="R588" s="13">
        <f t="shared" si="28"/>
        <v>2.8704041241966457E-6</v>
      </c>
      <c r="S588" s="13">
        <f t="shared" si="28"/>
        <v>2.0019848249550267E-5</v>
      </c>
      <c r="T588" s="13">
        <f t="shared" si="28"/>
        <v>0</v>
      </c>
      <c r="U588" s="13">
        <f t="shared" si="28"/>
        <v>1.1427232809870844E-5</v>
      </c>
      <c r="V588" s="13">
        <f t="shared" si="28"/>
        <v>0</v>
      </c>
      <c r="W588" s="13">
        <f t="shared" si="29"/>
        <v>0</v>
      </c>
      <c r="X588" s="13">
        <f t="shared" si="29"/>
        <v>0</v>
      </c>
      <c r="Y588" s="13">
        <f t="shared" si="29"/>
        <v>0</v>
      </c>
      <c r="Z588" s="13">
        <f t="shared" si="29"/>
        <v>0</v>
      </c>
      <c r="AA588" s="14">
        <f t="shared" si="29"/>
        <v>0</v>
      </c>
      <c r="AB588" s="15">
        <f t="shared" si="29"/>
        <v>0</v>
      </c>
      <c r="AC588" s="19" t="s">
        <v>36</v>
      </c>
      <c r="AD588" s="20" t="s">
        <v>37</v>
      </c>
      <c r="AE588" s="19" t="s">
        <v>38</v>
      </c>
      <c r="AF588" s="19" t="s">
        <v>80</v>
      </c>
      <c r="AG588" s="21" t="s">
        <v>86</v>
      </c>
    </row>
    <row r="589" spans="1:33" x14ac:dyDescent="0.5">
      <c r="A589" t="s">
        <v>737</v>
      </c>
      <c r="B589">
        <v>0</v>
      </c>
      <c r="C589">
        <v>3</v>
      </c>
      <c r="D589">
        <v>7</v>
      </c>
      <c r="E589">
        <v>0</v>
      </c>
      <c r="F589">
        <v>0</v>
      </c>
      <c r="G589">
        <v>0</v>
      </c>
      <c r="H589">
        <v>0</v>
      </c>
      <c r="I589">
        <v>1</v>
      </c>
      <c r="J589">
        <v>0</v>
      </c>
      <c r="K589">
        <v>0</v>
      </c>
      <c r="L589">
        <v>0</v>
      </c>
      <c r="M589">
        <v>0</v>
      </c>
      <c r="O589" t="s">
        <v>737</v>
      </c>
      <c r="P589" s="7">
        <v>11</v>
      </c>
      <c r="Q589" s="13">
        <f t="shared" si="28"/>
        <v>0</v>
      </c>
      <c r="R589" s="13">
        <f t="shared" si="28"/>
        <v>8.6112123725899367E-6</v>
      </c>
      <c r="S589" s="13">
        <f t="shared" si="28"/>
        <v>2.0019848249550267E-5</v>
      </c>
      <c r="T589" s="13">
        <f t="shared" si="28"/>
        <v>0</v>
      </c>
      <c r="U589" s="13">
        <f t="shared" si="28"/>
        <v>0</v>
      </c>
      <c r="V589" s="13">
        <f t="shared" si="28"/>
        <v>0</v>
      </c>
      <c r="W589" s="13">
        <f t="shared" si="29"/>
        <v>0</v>
      </c>
      <c r="X589" s="13">
        <f t="shared" si="29"/>
        <v>2.8590625134018554E-6</v>
      </c>
      <c r="Y589" s="13">
        <f t="shared" si="29"/>
        <v>0</v>
      </c>
      <c r="Z589" s="13">
        <f t="shared" si="29"/>
        <v>0</v>
      </c>
      <c r="AA589" s="14">
        <f t="shared" si="29"/>
        <v>0</v>
      </c>
      <c r="AB589" s="15">
        <f t="shared" si="29"/>
        <v>0</v>
      </c>
      <c r="AC589" s="19" t="s">
        <v>22</v>
      </c>
      <c r="AD589" s="20" t="s">
        <v>40</v>
      </c>
      <c r="AE589" s="19" t="s">
        <v>40</v>
      </c>
      <c r="AF589" s="19" t="s">
        <v>40</v>
      </c>
      <c r="AG589" s="21" t="s">
        <v>40</v>
      </c>
    </row>
    <row r="590" spans="1:33" x14ac:dyDescent="0.5">
      <c r="A590" t="s">
        <v>738</v>
      </c>
      <c r="B590">
        <v>3</v>
      </c>
      <c r="C590">
        <v>1</v>
      </c>
      <c r="D590">
        <v>0</v>
      </c>
      <c r="E590">
        <v>1</v>
      </c>
      <c r="F590">
        <v>0</v>
      </c>
      <c r="G590">
        <v>1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9</v>
      </c>
      <c r="O590" t="s">
        <v>738</v>
      </c>
      <c r="P590" s="7">
        <v>15</v>
      </c>
      <c r="Q590" s="13">
        <f t="shared" si="28"/>
        <v>8.5359920103114783E-6</v>
      </c>
      <c r="R590" s="13">
        <f t="shared" si="28"/>
        <v>2.8704041241966457E-6</v>
      </c>
      <c r="S590" s="13">
        <f t="shared" si="28"/>
        <v>0</v>
      </c>
      <c r="T590" s="13">
        <f t="shared" si="28"/>
        <v>2.8532542791681052E-6</v>
      </c>
      <c r="U590" s="13">
        <f t="shared" si="28"/>
        <v>0</v>
      </c>
      <c r="V590" s="13">
        <f t="shared" si="28"/>
        <v>2.8481508380683842E-6</v>
      </c>
      <c r="W590" s="13">
        <f t="shared" si="29"/>
        <v>0</v>
      </c>
      <c r="X590" s="13">
        <f t="shared" si="29"/>
        <v>0</v>
      </c>
      <c r="Y590" s="13">
        <f t="shared" si="29"/>
        <v>0</v>
      </c>
      <c r="Z590" s="13">
        <f t="shared" si="29"/>
        <v>0</v>
      </c>
      <c r="AA590" s="14">
        <f t="shared" si="29"/>
        <v>0</v>
      </c>
      <c r="AB590" s="15">
        <f t="shared" si="29"/>
        <v>2.5590136992533366E-5</v>
      </c>
      <c r="AC590" s="19" t="s">
        <v>22</v>
      </c>
      <c r="AD590" s="20" t="s">
        <v>23</v>
      </c>
      <c r="AE590" s="19" t="s">
        <v>104</v>
      </c>
      <c r="AF590" s="19" t="s">
        <v>739</v>
      </c>
      <c r="AG590" s="21" t="s">
        <v>740</v>
      </c>
    </row>
    <row r="591" spans="1:33" x14ac:dyDescent="0.5">
      <c r="A591" t="s">
        <v>741</v>
      </c>
      <c r="B591">
        <v>0</v>
      </c>
      <c r="C591">
        <v>4</v>
      </c>
      <c r="D591">
        <v>5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1</v>
      </c>
      <c r="K591">
        <v>0</v>
      </c>
      <c r="L591">
        <v>0</v>
      </c>
      <c r="M591">
        <v>0</v>
      </c>
      <c r="O591" t="s">
        <v>741</v>
      </c>
      <c r="P591" s="7">
        <v>10</v>
      </c>
      <c r="Q591" s="13">
        <f t="shared" si="28"/>
        <v>0</v>
      </c>
      <c r="R591" s="13">
        <f t="shared" si="28"/>
        <v>1.1481616496786583E-5</v>
      </c>
      <c r="S591" s="13">
        <f t="shared" si="28"/>
        <v>1.4299891606821621E-5</v>
      </c>
      <c r="T591" s="13">
        <f t="shared" si="28"/>
        <v>0</v>
      </c>
      <c r="U591" s="13">
        <f t="shared" si="28"/>
        <v>0</v>
      </c>
      <c r="V591" s="13">
        <f t="shared" si="28"/>
        <v>0</v>
      </c>
      <c r="W591" s="13">
        <f t="shared" si="29"/>
        <v>0</v>
      </c>
      <c r="X591" s="13">
        <f t="shared" si="29"/>
        <v>0</v>
      </c>
      <c r="Y591" s="13">
        <f t="shared" si="29"/>
        <v>2.8431383698581842E-6</v>
      </c>
      <c r="Z591" s="13">
        <f t="shared" si="29"/>
        <v>0</v>
      </c>
      <c r="AA591" s="14">
        <f t="shared" si="29"/>
        <v>0</v>
      </c>
      <c r="AB591" s="15">
        <f t="shared" si="29"/>
        <v>0</v>
      </c>
      <c r="AC591" s="19" t="s">
        <v>22</v>
      </c>
      <c r="AD591" s="20" t="s">
        <v>23</v>
      </c>
      <c r="AE591" s="19" t="s">
        <v>24</v>
      </c>
      <c r="AF591" s="19" t="s">
        <v>25</v>
      </c>
      <c r="AG591" s="21" t="s">
        <v>40</v>
      </c>
    </row>
    <row r="592" spans="1:33" x14ac:dyDescent="0.5">
      <c r="A592" t="s">
        <v>742</v>
      </c>
      <c r="B592">
        <v>3</v>
      </c>
      <c r="C592">
        <v>1</v>
      </c>
      <c r="D592">
        <v>4</v>
      </c>
      <c r="E592">
        <v>2</v>
      </c>
      <c r="F592">
        <v>0</v>
      </c>
      <c r="G592">
        <v>1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1</v>
      </c>
      <c r="O592" t="s">
        <v>742</v>
      </c>
      <c r="P592" s="7">
        <v>12</v>
      </c>
      <c r="Q592" s="13">
        <f t="shared" si="28"/>
        <v>8.5359920103114783E-6</v>
      </c>
      <c r="R592" s="13">
        <f t="shared" si="28"/>
        <v>2.8704041241966457E-6</v>
      </c>
      <c r="S592" s="13">
        <f t="shared" si="28"/>
        <v>1.1439913285457295E-5</v>
      </c>
      <c r="T592" s="13">
        <f t="shared" si="28"/>
        <v>5.7065085583362105E-6</v>
      </c>
      <c r="U592" s="13">
        <f t="shared" si="28"/>
        <v>0</v>
      </c>
      <c r="V592" s="13">
        <f t="shared" si="28"/>
        <v>2.8481508380683842E-6</v>
      </c>
      <c r="W592" s="13">
        <f t="shared" si="29"/>
        <v>0</v>
      </c>
      <c r="X592" s="13">
        <f t="shared" si="29"/>
        <v>0</v>
      </c>
      <c r="Y592" s="13">
        <f t="shared" si="29"/>
        <v>0</v>
      </c>
      <c r="Z592" s="13">
        <f t="shared" si="29"/>
        <v>0</v>
      </c>
      <c r="AA592" s="14">
        <f t="shared" si="29"/>
        <v>0</v>
      </c>
      <c r="AB592" s="15">
        <f t="shared" si="29"/>
        <v>2.8433485547259298E-6</v>
      </c>
      <c r="AC592" s="19" t="s">
        <v>22</v>
      </c>
      <c r="AD592" s="20" t="s">
        <v>23</v>
      </c>
      <c r="AE592" s="19" t="s">
        <v>104</v>
      </c>
      <c r="AF592" s="19" t="s">
        <v>105</v>
      </c>
      <c r="AG592" s="21" t="s">
        <v>106</v>
      </c>
    </row>
    <row r="593" spans="1:33" x14ac:dyDescent="0.5">
      <c r="A593" t="s">
        <v>743</v>
      </c>
      <c r="B593">
        <v>2</v>
      </c>
      <c r="C593">
        <v>1</v>
      </c>
      <c r="D593">
        <v>0</v>
      </c>
      <c r="E593">
        <v>7</v>
      </c>
      <c r="F593">
        <v>0</v>
      </c>
      <c r="G593">
        <v>1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O593" t="s">
        <v>743</v>
      </c>
      <c r="P593" s="7">
        <v>11</v>
      </c>
      <c r="Q593" s="13">
        <f t="shared" si="28"/>
        <v>5.6906613402076522E-6</v>
      </c>
      <c r="R593" s="13">
        <f t="shared" si="28"/>
        <v>2.8704041241966457E-6</v>
      </c>
      <c r="S593" s="13">
        <f t="shared" si="28"/>
        <v>0</v>
      </c>
      <c r="T593" s="13">
        <f t="shared" ref="T593:Y656" si="30">E593/E$997</f>
        <v>1.9972779954176735E-5</v>
      </c>
      <c r="U593" s="13">
        <f t="shared" si="30"/>
        <v>0</v>
      </c>
      <c r="V593" s="13">
        <f t="shared" si="30"/>
        <v>2.8481508380683842E-6</v>
      </c>
      <c r="W593" s="13">
        <f t="shared" si="29"/>
        <v>0</v>
      </c>
      <c r="X593" s="13">
        <f t="shared" si="29"/>
        <v>0</v>
      </c>
      <c r="Y593" s="13">
        <f t="shared" si="29"/>
        <v>0</v>
      </c>
      <c r="Z593" s="13">
        <f t="shared" si="29"/>
        <v>0</v>
      </c>
      <c r="AA593" s="14">
        <f t="shared" si="29"/>
        <v>0</v>
      </c>
      <c r="AB593" s="15">
        <f t="shared" si="29"/>
        <v>0</v>
      </c>
      <c r="AC593" s="19" t="s">
        <v>22</v>
      </c>
      <c r="AD593" s="20" t="s">
        <v>23</v>
      </c>
      <c r="AE593" s="19" t="s">
        <v>24</v>
      </c>
      <c r="AF593" s="19" t="s">
        <v>25</v>
      </c>
      <c r="AG593" s="21" t="s">
        <v>40</v>
      </c>
    </row>
    <row r="594" spans="1:33" x14ac:dyDescent="0.5">
      <c r="A594" t="s">
        <v>744</v>
      </c>
      <c r="B594">
        <v>0</v>
      </c>
      <c r="C594">
        <v>6</v>
      </c>
      <c r="D594">
        <v>1</v>
      </c>
      <c r="E594">
        <v>1</v>
      </c>
      <c r="F594">
        <v>0</v>
      </c>
      <c r="G594">
        <v>0</v>
      </c>
      <c r="H594">
        <v>0</v>
      </c>
      <c r="I594">
        <v>2</v>
      </c>
      <c r="J594">
        <v>0</v>
      </c>
      <c r="K594">
        <v>0</v>
      </c>
      <c r="L594">
        <v>0</v>
      </c>
      <c r="M594">
        <v>0</v>
      </c>
      <c r="O594" t="s">
        <v>744</v>
      </c>
      <c r="P594" s="7">
        <v>10</v>
      </c>
      <c r="Q594" s="13">
        <f t="shared" ref="Q594:V657" si="31">B594/B$997</f>
        <v>0</v>
      </c>
      <c r="R594" s="13">
        <f t="shared" si="31"/>
        <v>1.7222424745179873E-5</v>
      </c>
      <c r="S594" s="13">
        <f t="shared" si="31"/>
        <v>2.8599783213643239E-6</v>
      </c>
      <c r="T594" s="13">
        <f t="shared" si="30"/>
        <v>2.8532542791681052E-6</v>
      </c>
      <c r="U594" s="13">
        <f t="shared" si="30"/>
        <v>0</v>
      </c>
      <c r="V594" s="13">
        <f t="shared" si="30"/>
        <v>0</v>
      </c>
      <c r="W594" s="13">
        <f t="shared" si="29"/>
        <v>0</v>
      </c>
      <c r="X594" s="13">
        <f t="shared" si="29"/>
        <v>5.7181250268037109E-6</v>
      </c>
      <c r="Y594" s="13">
        <f t="shared" si="29"/>
        <v>0</v>
      </c>
      <c r="Z594" s="13">
        <f t="shared" si="29"/>
        <v>0</v>
      </c>
      <c r="AA594" s="14">
        <f t="shared" si="29"/>
        <v>0</v>
      </c>
      <c r="AB594" s="15">
        <f t="shared" si="29"/>
        <v>0</v>
      </c>
      <c r="AC594" s="19" t="s">
        <v>22</v>
      </c>
      <c r="AD594" s="20" t="s">
        <v>23</v>
      </c>
      <c r="AE594" s="19" t="s">
        <v>24</v>
      </c>
      <c r="AF594" s="19" t="s">
        <v>25</v>
      </c>
      <c r="AG594" s="21" t="s">
        <v>40</v>
      </c>
    </row>
    <row r="595" spans="1:33" x14ac:dyDescent="0.5">
      <c r="A595" t="s">
        <v>745</v>
      </c>
      <c r="B595">
        <v>0</v>
      </c>
      <c r="C595">
        <v>1</v>
      </c>
      <c r="D595">
        <v>7</v>
      </c>
      <c r="E595">
        <v>1</v>
      </c>
      <c r="F595">
        <v>0</v>
      </c>
      <c r="G595">
        <v>0</v>
      </c>
      <c r="H595">
        <v>0</v>
      </c>
      <c r="I595">
        <v>3</v>
      </c>
      <c r="J595">
        <v>0</v>
      </c>
      <c r="K595">
        <v>0</v>
      </c>
      <c r="L595">
        <v>0</v>
      </c>
      <c r="M595">
        <v>0</v>
      </c>
      <c r="O595" t="s">
        <v>745</v>
      </c>
      <c r="P595" s="7">
        <v>12</v>
      </c>
      <c r="Q595" s="13">
        <f t="shared" si="31"/>
        <v>0</v>
      </c>
      <c r="R595" s="13">
        <f t="shared" si="31"/>
        <v>2.8704041241966457E-6</v>
      </c>
      <c r="S595" s="13">
        <f t="shared" si="31"/>
        <v>2.0019848249550267E-5</v>
      </c>
      <c r="T595" s="13">
        <f t="shared" si="30"/>
        <v>2.8532542791681052E-6</v>
      </c>
      <c r="U595" s="13">
        <f t="shared" si="30"/>
        <v>0</v>
      </c>
      <c r="V595" s="13">
        <f t="shared" si="30"/>
        <v>0</v>
      </c>
      <c r="W595" s="13">
        <f t="shared" si="29"/>
        <v>0</v>
      </c>
      <c r="X595" s="13">
        <f t="shared" si="29"/>
        <v>8.5771875402055663E-6</v>
      </c>
      <c r="Y595" s="13">
        <f t="shared" si="29"/>
        <v>0</v>
      </c>
      <c r="Z595" s="13">
        <f t="shared" si="29"/>
        <v>0</v>
      </c>
      <c r="AA595" s="14">
        <f t="shared" si="29"/>
        <v>0</v>
      </c>
      <c r="AB595" s="15">
        <f t="shared" si="29"/>
        <v>0</v>
      </c>
      <c r="AC595" s="19" t="s">
        <v>22</v>
      </c>
      <c r="AD595" s="20" t="s">
        <v>65</v>
      </c>
      <c r="AE595" s="19" t="s">
        <v>66</v>
      </c>
      <c r="AF595" s="19" t="s">
        <v>67</v>
      </c>
      <c r="AG595" s="21" t="s">
        <v>40</v>
      </c>
    </row>
    <row r="596" spans="1:33" x14ac:dyDescent="0.5">
      <c r="A596" t="s">
        <v>746</v>
      </c>
      <c r="B596">
        <v>0</v>
      </c>
      <c r="C596">
        <v>0</v>
      </c>
      <c r="D596">
        <v>0</v>
      </c>
      <c r="E596">
        <v>1</v>
      </c>
      <c r="F596">
        <v>0</v>
      </c>
      <c r="G596">
        <v>0</v>
      </c>
      <c r="H596">
        <v>0</v>
      </c>
      <c r="I596">
        <v>5</v>
      </c>
      <c r="J596">
        <v>0</v>
      </c>
      <c r="K596">
        <v>5</v>
      </c>
      <c r="L596">
        <v>0</v>
      </c>
      <c r="M596">
        <v>0</v>
      </c>
      <c r="O596" t="s">
        <v>746</v>
      </c>
      <c r="P596" s="7">
        <v>11</v>
      </c>
      <c r="Q596" s="13">
        <f t="shared" si="31"/>
        <v>0</v>
      </c>
      <c r="R596" s="13">
        <f t="shared" si="31"/>
        <v>0</v>
      </c>
      <c r="S596" s="13">
        <f t="shared" si="31"/>
        <v>0</v>
      </c>
      <c r="T596" s="13">
        <f t="shared" si="30"/>
        <v>2.8532542791681052E-6</v>
      </c>
      <c r="U596" s="13">
        <f t="shared" si="30"/>
        <v>0</v>
      </c>
      <c r="V596" s="13">
        <f t="shared" si="30"/>
        <v>0</v>
      </c>
      <c r="W596" s="13">
        <f t="shared" si="29"/>
        <v>0</v>
      </c>
      <c r="X596" s="13">
        <f t="shared" si="29"/>
        <v>1.4295312567009277E-5</v>
      </c>
      <c r="Y596" s="13">
        <f t="shared" si="29"/>
        <v>0</v>
      </c>
      <c r="Z596" s="13">
        <f t="shared" si="29"/>
        <v>1.4244933077304403E-5</v>
      </c>
      <c r="AA596" s="14">
        <f t="shared" si="29"/>
        <v>0</v>
      </c>
      <c r="AB596" s="15">
        <f t="shared" si="29"/>
        <v>0</v>
      </c>
      <c r="AC596" s="19" t="s">
        <v>56</v>
      </c>
      <c r="AD596" s="20" t="s">
        <v>57</v>
      </c>
      <c r="AE596" s="19" t="s">
        <v>58</v>
      </c>
      <c r="AF596" s="19" t="s">
        <v>62</v>
      </c>
      <c r="AG596" s="21" t="s">
        <v>63</v>
      </c>
    </row>
    <row r="597" spans="1:33" x14ac:dyDescent="0.5">
      <c r="A597" t="s">
        <v>747</v>
      </c>
      <c r="B597">
        <v>0</v>
      </c>
      <c r="C597">
        <v>0</v>
      </c>
      <c r="D597">
        <v>0</v>
      </c>
      <c r="E597">
        <v>1</v>
      </c>
      <c r="F597">
        <v>0</v>
      </c>
      <c r="G597">
        <v>3</v>
      </c>
      <c r="H597">
        <v>0</v>
      </c>
      <c r="I597">
        <v>0</v>
      </c>
      <c r="J597">
        <v>1</v>
      </c>
      <c r="K597">
        <v>0</v>
      </c>
      <c r="L597">
        <v>1</v>
      </c>
      <c r="M597">
        <v>10</v>
      </c>
      <c r="O597" t="s">
        <v>747</v>
      </c>
      <c r="P597" s="7">
        <v>16</v>
      </c>
      <c r="Q597" s="13">
        <f t="shared" si="31"/>
        <v>0</v>
      </c>
      <c r="R597" s="13">
        <f t="shared" si="31"/>
        <v>0</v>
      </c>
      <c r="S597" s="13">
        <f t="shared" si="31"/>
        <v>0</v>
      </c>
      <c r="T597" s="13">
        <f t="shared" si="30"/>
        <v>2.8532542791681052E-6</v>
      </c>
      <c r="U597" s="13">
        <f t="shared" si="30"/>
        <v>0</v>
      </c>
      <c r="V597" s="13">
        <f t="shared" si="30"/>
        <v>8.5444525142051518E-6</v>
      </c>
      <c r="W597" s="13">
        <f t="shared" si="29"/>
        <v>0</v>
      </c>
      <c r="X597" s="13">
        <f t="shared" si="29"/>
        <v>0</v>
      </c>
      <c r="Y597" s="13">
        <f t="shared" si="29"/>
        <v>2.8431383698581842E-6</v>
      </c>
      <c r="Z597" s="13">
        <f t="shared" si="29"/>
        <v>0</v>
      </c>
      <c r="AA597" s="14">
        <f t="shared" si="29"/>
        <v>2.8399893216401507E-6</v>
      </c>
      <c r="AB597" s="15">
        <f t="shared" si="29"/>
        <v>2.8433485547259297E-5</v>
      </c>
      <c r="AC597" s="19" t="s">
        <v>42</v>
      </c>
      <c r="AD597" s="20" t="s">
        <v>43</v>
      </c>
      <c r="AE597" s="19" t="s">
        <v>44</v>
      </c>
      <c r="AF597" s="19" t="s">
        <v>45</v>
      </c>
      <c r="AG597" s="21" t="s">
        <v>40</v>
      </c>
    </row>
    <row r="598" spans="1:33" x14ac:dyDescent="0.5">
      <c r="A598" t="s">
        <v>748</v>
      </c>
      <c r="B598">
        <v>0</v>
      </c>
      <c r="C598">
        <v>3</v>
      </c>
      <c r="D598">
        <v>5</v>
      </c>
      <c r="E598">
        <v>0</v>
      </c>
      <c r="F598">
        <v>0</v>
      </c>
      <c r="G598">
        <v>0</v>
      </c>
      <c r="H598">
        <v>0</v>
      </c>
      <c r="I598">
        <v>2</v>
      </c>
      <c r="J598">
        <v>1</v>
      </c>
      <c r="K598">
        <v>0</v>
      </c>
      <c r="L598">
        <v>0</v>
      </c>
      <c r="M598">
        <v>0</v>
      </c>
      <c r="O598" t="s">
        <v>748</v>
      </c>
      <c r="P598" s="7">
        <v>11</v>
      </c>
      <c r="Q598" s="13">
        <f t="shared" si="31"/>
        <v>0</v>
      </c>
      <c r="R598" s="13">
        <f t="shared" si="31"/>
        <v>8.6112123725899367E-6</v>
      </c>
      <c r="S598" s="13">
        <f t="shared" si="31"/>
        <v>1.4299891606821621E-5</v>
      </c>
      <c r="T598" s="13">
        <f t="shared" si="30"/>
        <v>0</v>
      </c>
      <c r="U598" s="13">
        <f t="shared" si="30"/>
        <v>0</v>
      </c>
      <c r="V598" s="13">
        <f t="shared" si="30"/>
        <v>0</v>
      </c>
      <c r="W598" s="13">
        <f t="shared" si="29"/>
        <v>0</v>
      </c>
      <c r="X598" s="13">
        <f t="shared" si="29"/>
        <v>5.7181250268037109E-6</v>
      </c>
      <c r="Y598" s="13">
        <f t="shared" si="29"/>
        <v>2.8431383698581842E-6</v>
      </c>
      <c r="Z598" s="13">
        <f t="shared" si="29"/>
        <v>0</v>
      </c>
      <c r="AA598" s="14">
        <f t="shared" si="29"/>
        <v>0</v>
      </c>
      <c r="AB598" s="15">
        <f t="shared" si="29"/>
        <v>0</v>
      </c>
      <c r="AC598" s="19" t="s">
        <v>22</v>
      </c>
      <c r="AD598" s="20" t="s">
        <v>23</v>
      </c>
      <c r="AE598" s="19" t="s">
        <v>24</v>
      </c>
      <c r="AF598" s="19" t="s">
        <v>25</v>
      </c>
      <c r="AG598" s="21" t="s">
        <v>40</v>
      </c>
    </row>
    <row r="599" spans="1:33" x14ac:dyDescent="0.5">
      <c r="A599" t="s">
        <v>749</v>
      </c>
      <c r="B599">
        <v>1</v>
      </c>
      <c r="C599">
        <v>0</v>
      </c>
      <c r="D599">
        <v>0</v>
      </c>
      <c r="E599">
        <v>0</v>
      </c>
      <c r="F599">
        <v>0</v>
      </c>
      <c r="G599">
        <v>7</v>
      </c>
      <c r="H599">
        <v>0</v>
      </c>
      <c r="I599">
        <v>1</v>
      </c>
      <c r="J599">
        <v>0</v>
      </c>
      <c r="K599">
        <v>0</v>
      </c>
      <c r="L599">
        <v>0</v>
      </c>
      <c r="M599">
        <v>4</v>
      </c>
      <c r="O599" t="s">
        <v>749</v>
      </c>
      <c r="P599" s="7">
        <v>13</v>
      </c>
      <c r="Q599" s="13">
        <f t="shared" si="31"/>
        <v>2.8453306701038261E-6</v>
      </c>
      <c r="R599" s="13">
        <f t="shared" si="31"/>
        <v>0</v>
      </c>
      <c r="S599" s="13">
        <f t="shared" si="31"/>
        <v>0</v>
      </c>
      <c r="T599" s="13">
        <f t="shared" si="30"/>
        <v>0</v>
      </c>
      <c r="U599" s="13">
        <f t="shared" si="30"/>
        <v>0</v>
      </c>
      <c r="V599" s="13">
        <f t="shared" si="30"/>
        <v>1.9937055866478689E-5</v>
      </c>
      <c r="W599" s="13">
        <f t="shared" si="29"/>
        <v>0</v>
      </c>
      <c r="X599" s="13">
        <f t="shared" si="29"/>
        <v>2.8590625134018554E-6</v>
      </c>
      <c r="Y599" s="13">
        <f t="shared" si="29"/>
        <v>0</v>
      </c>
      <c r="Z599" s="13">
        <f t="shared" si="29"/>
        <v>0</v>
      </c>
      <c r="AA599" s="14">
        <f t="shared" si="29"/>
        <v>0</v>
      </c>
      <c r="AB599" s="15">
        <f t="shared" si="29"/>
        <v>1.1373394218903719E-5</v>
      </c>
      <c r="AC599" s="19" t="s">
        <v>42</v>
      </c>
      <c r="AD599" s="20" t="s">
        <v>43</v>
      </c>
      <c r="AE599" s="19" t="s">
        <v>44</v>
      </c>
      <c r="AF599" s="19" t="s">
        <v>45</v>
      </c>
      <c r="AG599" s="21" t="s">
        <v>40</v>
      </c>
    </row>
    <row r="600" spans="1:33" x14ac:dyDescent="0.5">
      <c r="A600" t="s">
        <v>750</v>
      </c>
      <c r="B600">
        <v>0</v>
      </c>
      <c r="C600">
        <v>1</v>
      </c>
      <c r="D600">
        <v>7</v>
      </c>
      <c r="E600">
        <v>0</v>
      </c>
      <c r="F600">
        <v>1</v>
      </c>
      <c r="G600">
        <v>3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O600" t="s">
        <v>750</v>
      </c>
      <c r="P600" s="7">
        <v>12</v>
      </c>
      <c r="Q600" s="13">
        <f t="shared" si="31"/>
        <v>0</v>
      </c>
      <c r="R600" s="13">
        <f t="shared" si="31"/>
        <v>2.8704041241966457E-6</v>
      </c>
      <c r="S600" s="13">
        <f t="shared" si="31"/>
        <v>2.0019848249550267E-5</v>
      </c>
      <c r="T600" s="13">
        <f t="shared" si="30"/>
        <v>0</v>
      </c>
      <c r="U600" s="13">
        <f t="shared" si="30"/>
        <v>2.8568082024677111E-6</v>
      </c>
      <c r="V600" s="13">
        <f t="shared" si="30"/>
        <v>8.5444525142051518E-6</v>
      </c>
      <c r="W600" s="13">
        <f t="shared" si="29"/>
        <v>0</v>
      </c>
      <c r="X600" s="13">
        <f t="shared" si="29"/>
        <v>0</v>
      </c>
      <c r="Y600" s="13">
        <f t="shared" si="29"/>
        <v>0</v>
      </c>
      <c r="Z600" s="13">
        <f t="shared" si="29"/>
        <v>0</v>
      </c>
      <c r="AA600" s="14">
        <f t="shared" si="29"/>
        <v>0</v>
      </c>
      <c r="AB600" s="15">
        <f t="shared" si="29"/>
        <v>0</v>
      </c>
      <c r="AC600" s="19" t="s">
        <v>36</v>
      </c>
      <c r="AD600" s="20" t="s">
        <v>40</v>
      </c>
      <c r="AE600" s="19" t="s">
        <v>40</v>
      </c>
      <c r="AF600" s="19" t="s">
        <v>40</v>
      </c>
      <c r="AG600" s="21" t="s">
        <v>40</v>
      </c>
    </row>
    <row r="601" spans="1:33" x14ac:dyDescent="0.5">
      <c r="A601" t="s">
        <v>751</v>
      </c>
      <c r="B601">
        <v>0</v>
      </c>
      <c r="C601">
        <v>1</v>
      </c>
      <c r="D601">
        <v>7</v>
      </c>
      <c r="E601">
        <v>0</v>
      </c>
      <c r="F601">
        <v>3</v>
      </c>
      <c r="G601">
        <v>0</v>
      </c>
      <c r="H601">
        <v>0</v>
      </c>
      <c r="I601">
        <v>1</v>
      </c>
      <c r="J601">
        <v>0</v>
      </c>
      <c r="K601">
        <v>0</v>
      </c>
      <c r="L601">
        <v>0</v>
      </c>
      <c r="M601">
        <v>0</v>
      </c>
      <c r="O601" t="s">
        <v>751</v>
      </c>
      <c r="P601" s="7">
        <v>12</v>
      </c>
      <c r="Q601" s="13">
        <f t="shared" si="31"/>
        <v>0</v>
      </c>
      <c r="R601" s="13">
        <f t="shared" si="31"/>
        <v>2.8704041241966457E-6</v>
      </c>
      <c r="S601" s="13">
        <f t="shared" si="31"/>
        <v>2.0019848249550267E-5</v>
      </c>
      <c r="T601" s="13">
        <f t="shared" si="30"/>
        <v>0</v>
      </c>
      <c r="U601" s="13">
        <f t="shared" si="30"/>
        <v>8.5704246074031328E-6</v>
      </c>
      <c r="V601" s="13">
        <f t="shared" si="30"/>
        <v>0</v>
      </c>
      <c r="W601" s="13">
        <f t="shared" si="29"/>
        <v>0</v>
      </c>
      <c r="X601" s="13">
        <f t="shared" si="29"/>
        <v>2.8590625134018554E-6</v>
      </c>
      <c r="Y601" s="13">
        <f t="shared" si="29"/>
        <v>0</v>
      </c>
      <c r="Z601" s="13">
        <f t="shared" si="29"/>
        <v>0</v>
      </c>
      <c r="AA601" s="14">
        <f t="shared" si="29"/>
        <v>0</v>
      </c>
      <c r="AB601" s="15">
        <f t="shared" si="29"/>
        <v>0</v>
      </c>
      <c r="AC601" s="19" t="s">
        <v>42</v>
      </c>
      <c r="AD601" s="20" t="s">
        <v>43</v>
      </c>
      <c r="AE601" s="19" t="s">
        <v>44</v>
      </c>
      <c r="AF601" s="19" t="s">
        <v>40</v>
      </c>
      <c r="AG601" s="21" t="s">
        <v>40</v>
      </c>
    </row>
    <row r="602" spans="1:33" x14ac:dyDescent="0.5">
      <c r="A602" t="s">
        <v>752</v>
      </c>
      <c r="B602">
        <v>0</v>
      </c>
      <c r="C602">
        <v>2</v>
      </c>
      <c r="D602">
        <v>1</v>
      </c>
      <c r="E602">
        <v>0</v>
      </c>
      <c r="F602">
        <v>0</v>
      </c>
      <c r="G602">
        <v>0</v>
      </c>
      <c r="H602">
        <v>0</v>
      </c>
      <c r="I602">
        <v>3</v>
      </c>
      <c r="J602">
        <v>3</v>
      </c>
      <c r="K602">
        <v>2</v>
      </c>
      <c r="L602">
        <v>0</v>
      </c>
      <c r="M602">
        <v>0</v>
      </c>
      <c r="O602" t="s">
        <v>752</v>
      </c>
      <c r="P602" s="7">
        <v>11</v>
      </c>
      <c r="Q602" s="13">
        <f t="shared" si="31"/>
        <v>0</v>
      </c>
      <c r="R602" s="13">
        <f t="shared" si="31"/>
        <v>5.7408082483932914E-6</v>
      </c>
      <c r="S602" s="13">
        <f t="shared" si="31"/>
        <v>2.8599783213643239E-6</v>
      </c>
      <c r="T602" s="13">
        <f t="shared" si="30"/>
        <v>0</v>
      </c>
      <c r="U602" s="13">
        <f t="shared" si="30"/>
        <v>0</v>
      </c>
      <c r="V602" s="13">
        <f t="shared" si="30"/>
        <v>0</v>
      </c>
      <c r="W602" s="13">
        <f t="shared" si="29"/>
        <v>0</v>
      </c>
      <c r="X602" s="13">
        <f t="shared" si="29"/>
        <v>8.5771875402055663E-6</v>
      </c>
      <c r="Y602" s="13">
        <f t="shared" si="29"/>
        <v>8.5294151095745531E-6</v>
      </c>
      <c r="Z602" s="13">
        <f t="shared" si="29"/>
        <v>5.6979732309217607E-6</v>
      </c>
      <c r="AA602" s="14">
        <f t="shared" si="29"/>
        <v>0</v>
      </c>
      <c r="AB602" s="15">
        <f t="shared" si="29"/>
        <v>0</v>
      </c>
      <c r="AC602" s="19" t="s">
        <v>22</v>
      </c>
      <c r="AD602" s="20" t="s">
        <v>23</v>
      </c>
      <c r="AE602" s="19" t="s">
        <v>40</v>
      </c>
      <c r="AF602" s="19" t="s">
        <v>40</v>
      </c>
      <c r="AG602" s="21" t="s">
        <v>40</v>
      </c>
    </row>
    <row r="603" spans="1:33" x14ac:dyDescent="0.5">
      <c r="A603" t="s">
        <v>753</v>
      </c>
      <c r="B603">
        <v>0</v>
      </c>
      <c r="C603">
        <v>2</v>
      </c>
      <c r="D603">
        <v>1</v>
      </c>
      <c r="E603">
        <v>2</v>
      </c>
      <c r="F603">
        <v>0</v>
      </c>
      <c r="G603">
        <v>0</v>
      </c>
      <c r="H603">
        <v>0</v>
      </c>
      <c r="I603">
        <v>1</v>
      </c>
      <c r="J603">
        <v>1</v>
      </c>
      <c r="K603">
        <v>2</v>
      </c>
      <c r="L603">
        <v>0</v>
      </c>
      <c r="M603">
        <v>1</v>
      </c>
      <c r="O603" t="s">
        <v>753</v>
      </c>
      <c r="P603" s="7">
        <v>10</v>
      </c>
      <c r="Q603" s="13">
        <f t="shared" si="31"/>
        <v>0</v>
      </c>
      <c r="R603" s="13">
        <f t="shared" si="31"/>
        <v>5.7408082483932914E-6</v>
      </c>
      <c r="S603" s="13">
        <f t="shared" si="31"/>
        <v>2.8599783213643239E-6</v>
      </c>
      <c r="T603" s="13">
        <f t="shared" si="30"/>
        <v>5.7065085583362105E-6</v>
      </c>
      <c r="U603" s="13">
        <f t="shared" si="30"/>
        <v>0</v>
      </c>
      <c r="V603" s="13">
        <f t="shared" si="30"/>
        <v>0</v>
      </c>
      <c r="W603" s="13">
        <f t="shared" si="29"/>
        <v>0</v>
      </c>
      <c r="X603" s="13">
        <f t="shared" si="29"/>
        <v>2.8590625134018554E-6</v>
      </c>
      <c r="Y603" s="13">
        <f t="shared" si="29"/>
        <v>2.8431383698581842E-6</v>
      </c>
      <c r="Z603" s="13">
        <f t="shared" si="29"/>
        <v>5.6979732309217607E-6</v>
      </c>
      <c r="AA603" s="14">
        <f t="shared" si="29"/>
        <v>0</v>
      </c>
      <c r="AB603" s="15">
        <f t="shared" si="29"/>
        <v>2.8433485547259298E-6</v>
      </c>
      <c r="AC603" s="19" t="s">
        <v>22</v>
      </c>
      <c r="AD603" s="20" t="s">
        <v>23</v>
      </c>
      <c r="AE603" s="19" t="s">
        <v>24</v>
      </c>
      <c r="AF603" s="19" t="s">
        <v>25</v>
      </c>
      <c r="AG603" s="21" t="s">
        <v>40</v>
      </c>
    </row>
    <row r="604" spans="1:33" x14ac:dyDescent="0.5">
      <c r="A604" t="s">
        <v>754</v>
      </c>
      <c r="B604">
        <v>2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13</v>
      </c>
      <c r="O604" t="s">
        <v>754</v>
      </c>
      <c r="P604" s="7">
        <v>15</v>
      </c>
      <c r="Q604" s="13">
        <f t="shared" si="31"/>
        <v>5.6906613402076522E-6</v>
      </c>
      <c r="R604" s="13">
        <f t="shared" si="31"/>
        <v>0</v>
      </c>
      <c r="S604" s="13">
        <f t="shared" si="31"/>
        <v>0</v>
      </c>
      <c r="T604" s="13">
        <f t="shared" si="30"/>
        <v>0</v>
      </c>
      <c r="U604" s="13">
        <f t="shared" si="30"/>
        <v>0</v>
      </c>
      <c r="V604" s="13">
        <f t="shared" si="30"/>
        <v>0</v>
      </c>
      <c r="W604" s="13">
        <f t="shared" si="29"/>
        <v>0</v>
      </c>
      <c r="X604" s="13">
        <f t="shared" si="29"/>
        <v>0</v>
      </c>
      <c r="Y604" s="13">
        <f t="shared" si="29"/>
        <v>0</v>
      </c>
      <c r="Z604" s="13">
        <f t="shared" si="29"/>
        <v>0</v>
      </c>
      <c r="AA604" s="14">
        <f t="shared" si="29"/>
        <v>0</v>
      </c>
      <c r="AB604" s="15">
        <f t="shared" si="29"/>
        <v>3.6963531211437087E-5</v>
      </c>
      <c r="AC604" s="19" t="s">
        <v>22</v>
      </c>
      <c r="AD604" s="20" t="s">
        <v>23</v>
      </c>
      <c r="AE604" s="19" t="s">
        <v>24</v>
      </c>
      <c r="AF604" s="19" t="s">
        <v>25</v>
      </c>
      <c r="AG604" s="21" t="s">
        <v>40</v>
      </c>
    </row>
    <row r="605" spans="1:33" x14ac:dyDescent="0.5">
      <c r="A605" t="s">
        <v>755</v>
      </c>
      <c r="B605">
        <v>7</v>
      </c>
      <c r="C605">
        <v>0</v>
      </c>
      <c r="D605">
        <v>0</v>
      </c>
      <c r="E605">
        <v>1</v>
      </c>
      <c r="F605">
        <v>0</v>
      </c>
      <c r="G605">
        <v>1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2</v>
      </c>
      <c r="O605" t="s">
        <v>755</v>
      </c>
      <c r="P605" s="7">
        <v>11</v>
      </c>
      <c r="Q605" s="13">
        <f t="shared" si="31"/>
        <v>1.9917314690726784E-5</v>
      </c>
      <c r="R605" s="13">
        <f t="shared" si="31"/>
        <v>0</v>
      </c>
      <c r="S605" s="13">
        <f t="shared" si="31"/>
        <v>0</v>
      </c>
      <c r="T605" s="13">
        <f t="shared" si="30"/>
        <v>2.8532542791681052E-6</v>
      </c>
      <c r="U605" s="13">
        <f t="shared" si="30"/>
        <v>0</v>
      </c>
      <c r="V605" s="13">
        <f t="shared" si="30"/>
        <v>2.8481508380683842E-6</v>
      </c>
      <c r="W605" s="13">
        <f t="shared" si="29"/>
        <v>0</v>
      </c>
      <c r="X605" s="13">
        <f t="shared" si="29"/>
        <v>0</v>
      </c>
      <c r="Y605" s="13">
        <f t="shared" si="29"/>
        <v>0</v>
      </c>
      <c r="Z605" s="13">
        <f t="shared" si="29"/>
        <v>0</v>
      </c>
      <c r="AA605" s="14">
        <f t="shared" si="29"/>
        <v>0</v>
      </c>
      <c r="AB605" s="15">
        <f t="shared" si="29"/>
        <v>5.6866971094518596E-6</v>
      </c>
      <c r="AC605" s="19" t="s">
        <v>22</v>
      </c>
      <c r="AD605" s="20" t="s">
        <v>23</v>
      </c>
      <c r="AE605" s="19" t="s">
        <v>24</v>
      </c>
      <c r="AF605" s="19" t="s">
        <v>25</v>
      </c>
      <c r="AG605" s="21" t="s">
        <v>40</v>
      </c>
    </row>
    <row r="606" spans="1:33" x14ac:dyDescent="0.5">
      <c r="A606" t="s">
        <v>756</v>
      </c>
      <c r="B606">
        <v>2</v>
      </c>
      <c r="C606">
        <v>0</v>
      </c>
      <c r="D606">
        <v>1</v>
      </c>
      <c r="E606">
        <v>4</v>
      </c>
      <c r="F606">
        <v>0</v>
      </c>
      <c r="G606">
        <v>1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3</v>
      </c>
      <c r="O606" t="s">
        <v>756</v>
      </c>
      <c r="P606" s="7">
        <v>11</v>
      </c>
      <c r="Q606" s="13">
        <f t="shared" si="31"/>
        <v>5.6906613402076522E-6</v>
      </c>
      <c r="R606" s="13">
        <f t="shared" si="31"/>
        <v>0</v>
      </c>
      <c r="S606" s="13">
        <f t="shared" si="31"/>
        <v>2.8599783213643239E-6</v>
      </c>
      <c r="T606" s="13">
        <f t="shared" si="30"/>
        <v>1.1413017116672421E-5</v>
      </c>
      <c r="U606" s="13">
        <f t="shared" si="30"/>
        <v>0</v>
      </c>
      <c r="V606" s="13">
        <f t="shared" si="30"/>
        <v>2.8481508380683842E-6</v>
      </c>
      <c r="W606" s="13">
        <f t="shared" si="29"/>
        <v>0</v>
      </c>
      <c r="X606" s="13">
        <f t="shared" si="29"/>
        <v>0</v>
      </c>
      <c r="Y606" s="13">
        <f t="shared" si="29"/>
        <v>0</v>
      </c>
      <c r="Z606" s="13">
        <f t="shared" si="29"/>
        <v>0</v>
      </c>
      <c r="AA606" s="14">
        <f t="shared" si="29"/>
        <v>0</v>
      </c>
      <c r="AB606" s="15">
        <f t="shared" si="29"/>
        <v>8.5300456641777881E-6</v>
      </c>
      <c r="AC606" s="19" t="s">
        <v>22</v>
      </c>
      <c r="AD606" s="20" t="s">
        <v>23</v>
      </c>
      <c r="AE606" s="19" t="s">
        <v>24</v>
      </c>
      <c r="AF606" s="19" t="s">
        <v>25</v>
      </c>
      <c r="AG606" s="21" t="s">
        <v>40</v>
      </c>
    </row>
    <row r="607" spans="1:33" x14ac:dyDescent="0.5">
      <c r="A607" t="s">
        <v>757</v>
      </c>
      <c r="B607">
        <v>0</v>
      </c>
      <c r="C607">
        <v>0</v>
      </c>
      <c r="D607">
        <v>0</v>
      </c>
      <c r="E607">
        <v>8</v>
      </c>
      <c r="F607">
        <v>3</v>
      </c>
      <c r="G607">
        <v>1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O607" t="s">
        <v>757</v>
      </c>
      <c r="P607" s="7">
        <v>12</v>
      </c>
      <c r="Q607" s="13">
        <f t="shared" si="31"/>
        <v>0</v>
      </c>
      <c r="R607" s="13">
        <f t="shared" si="31"/>
        <v>0</v>
      </c>
      <c r="S607" s="13">
        <f t="shared" si="31"/>
        <v>0</v>
      </c>
      <c r="T607" s="13">
        <f t="shared" si="30"/>
        <v>2.2826034233344842E-5</v>
      </c>
      <c r="U607" s="13">
        <f t="shared" si="30"/>
        <v>8.5704246074031328E-6</v>
      </c>
      <c r="V607" s="13">
        <f t="shared" si="30"/>
        <v>2.8481508380683842E-6</v>
      </c>
      <c r="W607" s="13">
        <f t="shared" si="29"/>
        <v>0</v>
      </c>
      <c r="X607" s="13">
        <f t="shared" si="29"/>
        <v>0</v>
      </c>
      <c r="Y607" s="13">
        <f t="shared" si="29"/>
        <v>0</v>
      </c>
      <c r="Z607" s="13">
        <f t="shared" si="29"/>
        <v>0</v>
      </c>
      <c r="AA607" s="14">
        <f t="shared" si="29"/>
        <v>0</v>
      </c>
      <c r="AB607" s="15">
        <f t="shared" si="29"/>
        <v>0</v>
      </c>
      <c r="AC607" s="19" t="s">
        <v>42</v>
      </c>
      <c r="AD607" s="20" t="s">
        <v>43</v>
      </c>
      <c r="AE607" s="19" t="s">
        <v>44</v>
      </c>
      <c r="AF607" s="19" t="s">
        <v>47</v>
      </c>
      <c r="AG607" s="21" t="s">
        <v>40</v>
      </c>
    </row>
    <row r="608" spans="1:33" x14ac:dyDescent="0.5">
      <c r="A608" t="s">
        <v>758</v>
      </c>
      <c r="B608">
        <v>0</v>
      </c>
      <c r="C608">
        <v>0</v>
      </c>
      <c r="D608">
        <v>0</v>
      </c>
      <c r="E608">
        <v>2</v>
      </c>
      <c r="F608">
        <v>0</v>
      </c>
      <c r="G608">
        <v>0</v>
      </c>
      <c r="H608">
        <v>0</v>
      </c>
      <c r="I608">
        <v>0</v>
      </c>
      <c r="J608">
        <v>5</v>
      </c>
      <c r="K608">
        <v>0</v>
      </c>
      <c r="L608">
        <v>4</v>
      </c>
      <c r="M608">
        <v>1</v>
      </c>
      <c r="O608" t="s">
        <v>758</v>
      </c>
      <c r="P608" s="7">
        <v>12</v>
      </c>
      <c r="Q608" s="13">
        <f t="shared" si="31"/>
        <v>0</v>
      </c>
      <c r="R608" s="13">
        <f t="shared" si="31"/>
        <v>0</v>
      </c>
      <c r="S608" s="13">
        <f t="shared" si="31"/>
        <v>0</v>
      </c>
      <c r="T608" s="13">
        <f t="shared" si="30"/>
        <v>5.7065085583362105E-6</v>
      </c>
      <c r="U608" s="13">
        <f t="shared" si="30"/>
        <v>0</v>
      </c>
      <c r="V608" s="13">
        <f t="shared" si="30"/>
        <v>0</v>
      </c>
      <c r="W608" s="13">
        <f t="shared" si="29"/>
        <v>0</v>
      </c>
      <c r="X608" s="13">
        <f t="shared" si="29"/>
        <v>0</v>
      </c>
      <c r="Y608" s="13">
        <f t="shared" si="29"/>
        <v>1.4215691849290921E-5</v>
      </c>
      <c r="Z608" s="13">
        <f t="shared" si="29"/>
        <v>0</v>
      </c>
      <c r="AA608" s="14">
        <f t="shared" si="29"/>
        <v>1.1359957286560603E-5</v>
      </c>
      <c r="AB608" s="15">
        <f t="shared" si="29"/>
        <v>2.8433485547259298E-6</v>
      </c>
      <c r="AC608" s="19" t="s">
        <v>22</v>
      </c>
      <c r="AD608" s="20" t="s">
        <v>23</v>
      </c>
      <c r="AE608" s="19" t="s">
        <v>24</v>
      </c>
      <c r="AF608" s="19" t="s">
        <v>25</v>
      </c>
      <c r="AG608" s="21" t="s">
        <v>40</v>
      </c>
    </row>
    <row r="609" spans="1:33" x14ac:dyDescent="0.5">
      <c r="A609" t="s">
        <v>759</v>
      </c>
      <c r="B609">
        <v>0</v>
      </c>
      <c r="C609">
        <v>2</v>
      </c>
      <c r="D609">
        <v>3</v>
      </c>
      <c r="E609">
        <v>5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O609" t="s">
        <v>759</v>
      </c>
      <c r="P609" s="7">
        <v>10</v>
      </c>
      <c r="Q609" s="13">
        <f t="shared" si="31"/>
        <v>0</v>
      </c>
      <c r="R609" s="13">
        <f t="shared" si="31"/>
        <v>5.7408082483932914E-6</v>
      </c>
      <c r="S609" s="13">
        <f t="shared" si="31"/>
        <v>8.579934964092972E-6</v>
      </c>
      <c r="T609" s="13">
        <f t="shared" si="30"/>
        <v>1.4266271395840526E-5</v>
      </c>
      <c r="U609" s="13">
        <f t="shared" si="30"/>
        <v>0</v>
      </c>
      <c r="V609" s="13">
        <f t="shared" si="30"/>
        <v>0</v>
      </c>
      <c r="W609" s="13">
        <f t="shared" si="29"/>
        <v>0</v>
      </c>
      <c r="X609" s="13">
        <f t="shared" si="29"/>
        <v>0</v>
      </c>
      <c r="Y609" s="13">
        <f t="shared" si="29"/>
        <v>0</v>
      </c>
      <c r="Z609" s="13">
        <f t="shared" si="29"/>
        <v>0</v>
      </c>
      <c r="AA609" s="14">
        <f t="shared" si="29"/>
        <v>0</v>
      </c>
      <c r="AB609" s="15">
        <f t="shared" si="29"/>
        <v>0</v>
      </c>
      <c r="AC609" s="19" t="s">
        <v>36</v>
      </c>
      <c r="AD609" s="20" t="s">
        <v>37</v>
      </c>
      <c r="AE609" s="19" t="s">
        <v>38</v>
      </c>
      <c r="AF609" s="19" t="s">
        <v>80</v>
      </c>
      <c r="AG609" s="21" t="s">
        <v>81</v>
      </c>
    </row>
    <row r="610" spans="1:33" x14ac:dyDescent="0.5">
      <c r="A610" t="s">
        <v>760</v>
      </c>
      <c r="B610">
        <v>0</v>
      </c>
      <c r="C610">
        <v>0</v>
      </c>
      <c r="D610">
        <v>3</v>
      </c>
      <c r="E610">
        <v>2</v>
      </c>
      <c r="F610">
        <v>4</v>
      </c>
      <c r="G610">
        <v>1</v>
      </c>
      <c r="H610">
        <v>0</v>
      </c>
      <c r="I610">
        <v>1</v>
      </c>
      <c r="J610">
        <v>1</v>
      </c>
      <c r="K610">
        <v>0</v>
      </c>
      <c r="L610">
        <v>1</v>
      </c>
      <c r="M610">
        <v>0</v>
      </c>
      <c r="O610" t="s">
        <v>760</v>
      </c>
      <c r="P610" s="7">
        <v>13</v>
      </c>
      <c r="Q610" s="13">
        <f t="shared" si="31"/>
        <v>0</v>
      </c>
      <c r="R610" s="13">
        <f t="shared" si="31"/>
        <v>0</v>
      </c>
      <c r="S610" s="13">
        <f t="shared" si="31"/>
        <v>8.579934964092972E-6</v>
      </c>
      <c r="T610" s="13">
        <f t="shared" si="30"/>
        <v>5.7065085583362105E-6</v>
      </c>
      <c r="U610" s="13">
        <f t="shared" si="30"/>
        <v>1.1427232809870844E-5</v>
      </c>
      <c r="V610" s="13">
        <f t="shared" si="30"/>
        <v>2.8481508380683842E-6</v>
      </c>
      <c r="W610" s="13">
        <f t="shared" si="29"/>
        <v>0</v>
      </c>
      <c r="X610" s="13">
        <f t="shared" si="29"/>
        <v>2.8590625134018554E-6</v>
      </c>
      <c r="Y610" s="13">
        <f t="shared" si="29"/>
        <v>2.8431383698581842E-6</v>
      </c>
      <c r="Z610" s="13">
        <f t="shared" si="29"/>
        <v>0</v>
      </c>
      <c r="AA610" s="14">
        <f t="shared" si="29"/>
        <v>2.8399893216401507E-6</v>
      </c>
      <c r="AB610" s="15">
        <f t="shared" si="29"/>
        <v>0</v>
      </c>
      <c r="AC610" s="19" t="s">
        <v>36</v>
      </c>
      <c r="AD610" s="20" t="s">
        <v>37</v>
      </c>
      <c r="AE610" s="19" t="s">
        <v>38</v>
      </c>
      <c r="AF610" s="19" t="s">
        <v>39</v>
      </c>
      <c r="AG610" s="21" t="s">
        <v>686</v>
      </c>
    </row>
    <row r="611" spans="1:33" x14ac:dyDescent="0.5">
      <c r="A611" t="s">
        <v>761</v>
      </c>
      <c r="B611">
        <v>0</v>
      </c>
      <c r="C611">
        <v>4</v>
      </c>
      <c r="D611">
        <v>0</v>
      </c>
      <c r="E611">
        <v>0</v>
      </c>
      <c r="F611">
        <v>8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O611" t="s">
        <v>761</v>
      </c>
      <c r="P611" s="7">
        <v>12</v>
      </c>
      <c r="Q611" s="13">
        <f t="shared" si="31"/>
        <v>0</v>
      </c>
      <c r="R611" s="13">
        <f t="shared" si="31"/>
        <v>1.1481616496786583E-5</v>
      </c>
      <c r="S611" s="13">
        <f t="shared" si="31"/>
        <v>0</v>
      </c>
      <c r="T611" s="13">
        <f t="shared" si="30"/>
        <v>0</v>
      </c>
      <c r="U611" s="13">
        <f t="shared" si="30"/>
        <v>2.2854465619741689E-5</v>
      </c>
      <c r="V611" s="13">
        <f t="shared" si="30"/>
        <v>0</v>
      </c>
      <c r="W611" s="13">
        <f t="shared" si="29"/>
        <v>0</v>
      </c>
      <c r="X611" s="13">
        <f t="shared" si="29"/>
        <v>0</v>
      </c>
      <c r="Y611" s="13">
        <f t="shared" si="29"/>
        <v>0</v>
      </c>
      <c r="Z611" s="13">
        <f t="shared" si="29"/>
        <v>0</v>
      </c>
      <c r="AA611" s="14">
        <f t="shared" si="29"/>
        <v>0</v>
      </c>
      <c r="AB611" s="15">
        <f t="shared" si="29"/>
        <v>0</v>
      </c>
      <c r="AC611" s="19" t="s">
        <v>70</v>
      </c>
      <c r="AD611" s="20" t="s">
        <v>71</v>
      </c>
      <c r="AE611" s="19" t="s">
        <v>72</v>
      </c>
      <c r="AF611" s="19" t="s">
        <v>73</v>
      </c>
      <c r="AG611" s="21" t="s">
        <v>40</v>
      </c>
    </row>
    <row r="612" spans="1:33" x14ac:dyDescent="0.5">
      <c r="A612" t="s">
        <v>762</v>
      </c>
      <c r="B612">
        <v>0</v>
      </c>
      <c r="C612">
        <v>5</v>
      </c>
      <c r="D612">
        <v>0</v>
      </c>
      <c r="E612">
        <v>0</v>
      </c>
      <c r="F612">
        <v>5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1</v>
      </c>
      <c r="M612">
        <v>0</v>
      </c>
      <c r="O612" t="s">
        <v>762</v>
      </c>
      <c r="P612" s="7">
        <v>11</v>
      </c>
      <c r="Q612" s="13">
        <f t="shared" si="31"/>
        <v>0</v>
      </c>
      <c r="R612" s="13">
        <f t="shared" si="31"/>
        <v>1.4352020620983229E-5</v>
      </c>
      <c r="S612" s="13">
        <f t="shared" si="31"/>
        <v>0</v>
      </c>
      <c r="T612" s="13">
        <f t="shared" si="30"/>
        <v>0</v>
      </c>
      <c r="U612" s="13">
        <f t="shared" si="30"/>
        <v>1.4284041012338554E-5</v>
      </c>
      <c r="V612" s="13">
        <f t="shared" si="30"/>
        <v>0</v>
      </c>
      <c r="W612" s="13">
        <f t="shared" si="29"/>
        <v>0</v>
      </c>
      <c r="X612" s="13">
        <f t="shared" si="29"/>
        <v>0</v>
      </c>
      <c r="Y612" s="13">
        <f t="shared" si="29"/>
        <v>0</v>
      </c>
      <c r="Z612" s="13">
        <f t="shared" si="29"/>
        <v>0</v>
      </c>
      <c r="AA612" s="14">
        <f t="shared" si="29"/>
        <v>2.8399893216401507E-6</v>
      </c>
      <c r="AB612" s="15">
        <f t="shared" si="29"/>
        <v>0</v>
      </c>
      <c r="AC612" s="19" t="s">
        <v>70</v>
      </c>
      <c r="AD612" s="20" t="s">
        <v>71</v>
      </c>
      <c r="AE612" s="19" t="s">
        <v>72</v>
      </c>
      <c r="AF612" s="19" t="s">
        <v>73</v>
      </c>
      <c r="AG612" s="21" t="s">
        <v>74</v>
      </c>
    </row>
    <row r="613" spans="1:33" x14ac:dyDescent="0.5">
      <c r="A613" t="s">
        <v>763</v>
      </c>
      <c r="B613">
        <v>0</v>
      </c>
      <c r="C613">
        <v>0</v>
      </c>
      <c r="D613">
        <v>3</v>
      </c>
      <c r="E613">
        <v>7</v>
      </c>
      <c r="F613">
        <v>0</v>
      </c>
      <c r="G613">
        <v>0</v>
      </c>
      <c r="H613">
        <v>0</v>
      </c>
      <c r="I613">
        <v>1</v>
      </c>
      <c r="J613">
        <v>0</v>
      </c>
      <c r="K613">
        <v>0</v>
      </c>
      <c r="L613">
        <v>0</v>
      </c>
      <c r="M613">
        <v>0</v>
      </c>
      <c r="O613" t="s">
        <v>763</v>
      </c>
      <c r="P613" s="7">
        <v>11</v>
      </c>
      <c r="Q613" s="13">
        <f t="shared" si="31"/>
        <v>0</v>
      </c>
      <c r="R613" s="13">
        <f t="shared" si="31"/>
        <v>0</v>
      </c>
      <c r="S613" s="13">
        <f t="shared" si="31"/>
        <v>8.579934964092972E-6</v>
      </c>
      <c r="T613" s="13">
        <f t="shared" si="30"/>
        <v>1.9972779954176735E-5</v>
      </c>
      <c r="U613" s="13">
        <f t="shared" si="30"/>
        <v>0</v>
      </c>
      <c r="V613" s="13">
        <f t="shared" si="30"/>
        <v>0</v>
      </c>
      <c r="W613" s="13">
        <f t="shared" si="29"/>
        <v>0</v>
      </c>
      <c r="X613" s="13">
        <f t="shared" si="29"/>
        <v>2.8590625134018554E-6</v>
      </c>
      <c r="Y613" s="13">
        <f t="shared" si="29"/>
        <v>0</v>
      </c>
      <c r="Z613" s="13">
        <f t="shared" si="29"/>
        <v>0</v>
      </c>
      <c r="AA613" s="14">
        <f t="shared" si="29"/>
        <v>0</v>
      </c>
      <c r="AB613" s="15">
        <f t="shared" si="29"/>
        <v>0</v>
      </c>
      <c r="AC613" s="19" t="s">
        <v>36</v>
      </c>
      <c r="AD613" s="20" t="s">
        <v>40</v>
      </c>
      <c r="AE613" s="19" t="s">
        <v>40</v>
      </c>
      <c r="AF613" s="19" t="s">
        <v>40</v>
      </c>
      <c r="AG613" s="21" t="s">
        <v>40</v>
      </c>
    </row>
    <row r="614" spans="1:33" x14ac:dyDescent="0.5">
      <c r="A614" t="s">
        <v>764</v>
      </c>
      <c r="B614">
        <v>0</v>
      </c>
      <c r="C614">
        <v>3</v>
      </c>
      <c r="D614">
        <v>0</v>
      </c>
      <c r="E614">
        <v>7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1</v>
      </c>
      <c r="M614">
        <v>0</v>
      </c>
      <c r="O614" t="s">
        <v>764</v>
      </c>
      <c r="P614" s="7">
        <v>11</v>
      </c>
      <c r="Q614" s="13">
        <f t="shared" si="31"/>
        <v>0</v>
      </c>
      <c r="R614" s="13">
        <f t="shared" si="31"/>
        <v>8.6112123725899367E-6</v>
      </c>
      <c r="S614" s="13">
        <f t="shared" si="31"/>
        <v>0</v>
      </c>
      <c r="T614" s="13">
        <f t="shared" si="30"/>
        <v>1.9972779954176735E-5</v>
      </c>
      <c r="U614" s="13">
        <f t="shared" si="30"/>
        <v>0</v>
      </c>
      <c r="V614" s="13">
        <f t="shared" si="30"/>
        <v>0</v>
      </c>
      <c r="W614" s="13">
        <f t="shared" si="29"/>
        <v>0</v>
      </c>
      <c r="X614" s="13">
        <f t="shared" si="29"/>
        <v>0</v>
      </c>
      <c r="Y614" s="13">
        <f t="shared" si="29"/>
        <v>0</v>
      </c>
      <c r="Z614" s="13">
        <f t="shared" si="29"/>
        <v>0</v>
      </c>
      <c r="AA614" s="14">
        <f t="shared" si="29"/>
        <v>2.8399893216401507E-6</v>
      </c>
      <c r="AB614" s="15">
        <f t="shared" si="29"/>
        <v>0</v>
      </c>
      <c r="AC614" s="19" t="s">
        <v>22</v>
      </c>
      <c r="AD614" s="20" t="s">
        <v>23</v>
      </c>
      <c r="AE614" s="19" t="s">
        <v>40</v>
      </c>
      <c r="AF614" s="19" t="s">
        <v>40</v>
      </c>
      <c r="AG614" s="21" t="s">
        <v>40</v>
      </c>
    </row>
    <row r="615" spans="1:33" x14ac:dyDescent="0.5">
      <c r="A615" t="s">
        <v>765</v>
      </c>
      <c r="B615">
        <v>0</v>
      </c>
      <c r="C615">
        <v>0</v>
      </c>
      <c r="D615">
        <v>0</v>
      </c>
      <c r="E615">
        <v>8</v>
      </c>
      <c r="F615">
        <v>0</v>
      </c>
      <c r="G615">
        <v>0</v>
      </c>
      <c r="H615">
        <v>0</v>
      </c>
      <c r="I615">
        <v>2</v>
      </c>
      <c r="J615">
        <v>0</v>
      </c>
      <c r="K615">
        <v>0</v>
      </c>
      <c r="L615">
        <v>1</v>
      </c>
      <c r="M615">
        <v>0</v>
      </c>
      <c r="O615" t="s">
        <v>765</v>
      </c>
      <c r="P615" s="7">
        <v>11</v>
      </c>
      <c r="Q615" s="13">
        <f t="shared" si="31"/>
        <v>0</v>
      </c>
      <c r="R615" s="13">
        <f t="shared" si="31"/>
        <v>0</v>
      </c>
      <c r="S615" s="13">
        <f t="shared" si="31"/>
        <v>0</v>
      </c>
      <c r="T615" s="13">
        <f t="shared" si="30"/>
        <v>2.2826034233344842E-5</v>
      </c>
      <c r="U615" s="13">
        <f t="shared" si="30"/>
        <v>0</v>
      </c>
      <c r="V615" s="13">
        <f t="shared" si="30"/>
        <v>0</v>
      </c>
      <c r="W615" s="13">
        <f t="shared" si="29"/>
        <v>0</v>
      </c>
      <c r="X615" s="13">
        <f t="shared" si="29"/>
        <v>5.7181250268037109E-6</v>
      </c>
      <c r="Y615" s="13">
        <f t="shared" si="29"/>
        <v>0</v>
      </c>
      <c r="Z615" s="13">
        <f t="shared" si="29"/>
        <v>0</v>
      </c>
      <c r="AA615" s="14">
        <f t="shared" si="29"/>
        <v>2.8399893216401507E-6</v>
      </c>
      <c r="AB615" s="15">
        <f t="shared" si="29"/>
        <v>0</v>
      </c>
      <c r="AC615" s="19" t="s">
        <v>70</v>
      </c>
      <c r="AD615" s="20" t="s">
        <v>89</v>
      </c>
      <c r="AE615" s="19" t="s">
        <v>90</v>
      </c>
      <c r="AF615" s="19" t="s">
        <v>91</v>
      </c>
      <c r="AG615" s="21" t="s">
        <v>40</v>
      </c>
    </row>
    <row r="616" spans="1:33" x14ac:dyDescent="0.5">
      <c r="A616" t="s">
        <v>766</v>
      </c>
      <c r="B616">
        <v>0</v>
      </c>
      <c r="C616">
        <v>3</v>
      </c>
      <c r="D616">
        <v>0</v>
      </c>
      <c r="E616">
        <v>0</v>
      </c>
      <c r="F616">
        <v>6</v>
      </c>
      <c r="G616">
        <v>1</v>
      </c>
      <c r="H616">
        <v>0</v>
      </c>
      <c r="I616">
        <v>2</v>
      </c>
      <c r="J616">
        <v>0</v>
      </c>
      <c r="K616">
        <v>0</v>
      </c>
      <c r="L616">
        <v>0</v>
      </c>
      <c r="M616">
        <v>0</v>
      </c>
      <c r="O616" t="s">
        <v>766</v>
      </c>
      <c r="P616" s="7">
        <v>12</v>
      </c>
      <c r="Q616" s="13">
        <f t="shared" si="31"/>
        <v>0</v>
      </c>
      <c r="R616" s="13">
        <f t="shared" si="31"/>
        <v>8.6112123725899367E-6</v>
      </c>
      <c r="S616" s="13">
        <f t="shared" si="31"/>
        <v>0</v>
      </c>
      <c r="T616" s="13">
        <f t="shared" si="30"/>
        <v>0</v>
      </c>
      <c r="U616" s="13">
        <f t="shared" si="30"/>
        <v>1.7140849214806266E-5</v>
      </c>
      <c r="V616" s="13">
        <f t="shared" si="30"/>
        <v>2.8481508380683842E-6</v>
      </c>
      <c r="W616" s="13">
        <f t="shared" si="29"/>
        <v>0</v>
      </c>
      <c r="X616" s="13">
        <f t="shared" si="29"/>
        <v>5.7181250268037109E-6</v>
      </c>
      <c r="Y616" s="13">
        <f t="shared" si="29"/>
        <v>0</v>
      </c>
      <c r="Z616" s="13">
        <f t="shared" ref="Z616:AB679" si="32">K616/K$997</f>
        <v>0</v>
      </c>
      <c r="AA616" s="14">
        <f t="shared" si="32"/>
        <v>0</v>
      </c>
      <c r="AB616" s="15">
        <f t="shared" si="32"/>
        <v>0</v>
      </c>
      <c r="AC616" s="19" t="s">
        <v>70</v>
      </c>
      <c r="AD616" s="20" t="s">
        <v>89</v>
      </c>
      <c r="AE616" s="19" t="s">
        <v>90</v>
      </c>
      <c r="AF616" s="19" t="s">
        <v>40</v>
      </c>
      <c r="AG616" s="21" t="s">
        <v>40</v>
      </c>
    </row>
    <row r="617" spans="1:33" x14ac:dyDescent="0.5">
      <c r="A617" t="s">
        <v>767</v>
      </c>
      <c r="B617">
        <v>0</v>
      </c>
      <c r="C617">
        <v>4</v>
      </c>
      <c r="D617">
        <v>1</v>
      </c>
      <c r="E617">
        <v>1</v>
      </c>
      <c r="F617">
        <v>3</v>
      </c>
      <c r="G617">
        <v>0</v>
      </c>
      <c r="H617">
        <v>0</v>
      </c>
      <c r="I617">
        <v>1</v>
      </c>
      <c r="J617">
        <v>0</v>
      </c>
      <c r="K617">
        <v>1</v>
      </c>
      <c r="L617">
        <v>0</v>
      </c>
      <c r="M617">
        <v>0</v>
      </c>
      <c r="O617" t="s">
        <v>767</v>
      </c>
      <c r="P617" s="7">
        <v>11</v>
      </c>
      <c r="Q617" s="13">
        <f t="shared" si="31"/>
        <v>0</v>
      </c>
      <c r="R617" s="13">
        <f t="shared" si="31"/>
        <v>1.1481616496786583E-5</v>
      </c>
      <c r="S617" s="13">
        <f t="shared" si="31"/>
        <v>2.8599783213643239E-6</v>
      </c>
      <c r="T617" s="13">
        <f t="shared" si="30"/>
        <v>2.8532542791681052E-6</v>
      </c>
      <c r="U617" s="13">
        <f t="shared" si="30"/>
        <v>8.5704246074031328E-6</v>
      </c>
      <c r="V617" s="13">
        <f t="shared" si="30"/>
        <v>0</v>
      </c>
      <c r="W617" s="13">
        <f t="shared" si="30"/>
        <v>0</v>
      </c>
      <c r="X617" s="13">
        <f t="shared" si="30"/>
        <v>2.8590625134018554E-6</v>
      </c>
      <c r="Y617" s="13">
        <f t="shared" si="30"/>
        <v>0</v>
      </c>
      <c r="Z617" s="13">
        <f t="shared" si="32"/>
        <v>2.8489866154608804E-6</v>
      </c>
      <c r="AA617" s="14">
        <f t="shared" si="32"/>
        <v>0</v>
      </c>
      <c r="AB617" s="15">
        <f t="shared" si="32"/>
        <v>0</v>
      </c>
      <c r="AC617" s="19" t="s">
        <v>70</v>
      </c>
      <c r="AD617" s="20" t="s">
        <v>89</v>
      </c>
      <c r="AE617" s="19" t="s">
        <v>90</v>
      </c>
      <c r="AF617" s="19" t="s">
        <v>91</v>
      </c>
      <c r="AG617" s="21" t="s">
        <v>40</v>
      </c>
    </row>
    <row r="618" spans="1:33" x14ac:dyDescent="0.5">
      <c r="A618" t="s">
        <v>768</v>
      </c>
      <c r="B618">
        <v>0</v>
      </c>
      <c r="C618">
        <v>2</v>
      </c>
      <c r="D618">
        <v>0</v>
      </c>
      <c r="E618">
        <v>0</v>
      </c>
      <c r="F618">
        <v>9</v>
      </c>
      <c r="G618">
        <v>1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O618" t="s">
        <v>768</v>
      </c>
      <c r="P618" s="7">
        <v>12</v>
      </c>
      <c r="Q618" s="13">
        <f t="shared" si="31"/>
        <v>0</v>
      </c>
      <c r="R618" s="13">
        <f t="shared" si="31"/>
        <v>5.7408082483932914E-6</v>
      </c>
      <c r="S618" s="13">
        <f t="shared" si="31"/>
        <v>0</v>
      </c>
      <c r="T618" s="13">
        <f t="shared" si="30"/>
        <v>0</v>
      </c>
      <c r="U618" s="13">
        <f t="shared" si="30"/>
        <v>2.5711273822209398E-5</v>
      </c>
      <c r="V618" s="13">
        <f t="shared" si="30"/>
        <v>2.8481508380683842E-6</v>
      </c>
      <c r="W618" s="13">
        <f t="shared" si="30"/>
        <v>0</v>
      </c>
      <c r="X618" s="13">
        <f t="shared" si="30"/>
        <v>0</v>
      </c>
      <c r="Y618" s="13">
        <f t="shared" si="30"/>
        <v>0</v>
      </c>
      <c r="Z618" s="13">
        <f t="shared" si="32"/>
        <v>0</v>
      </c>
      <c r="AA618" s="14">
        <f t="shared" si="32"/>
        <v>0</v>
      </c>
      <c r="AB618" s="15">
        <f t="shared" si="32"/>
        <v>0</v>
      </c>
      <c r="AC618" s="19" t="s">
        <v>70</v>
      </c>
      <c r="AD618" s="20" t="s">
        <v>71</v>
      </c>
      <c r="AE618" s="19" t="s">
        <v>72</v>
      </c>
      <c r="AF618" s="19" t="s">
        <v>73</v>
      </c>
      <c r="AG618" s="21" t="s">
        <v>40</v>
      </c>
    </row>
    <row r="619" spans="1:33" x14ac:dyDescent="0.5">
      <c r="A619" t="s">
        <v>769</v>
      </c>
      <c r="B619">
        <v>0</v>
      </c>
      <c r="C619">
        <v>0</v>
      </c>
      <c r="D619">
        <v>0</v>
      </c>
      <c r="E619">
        <v>3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4</v>
      </c>
      <c r="L619">
        <v>4</v>
      </c>
      <c r="M619">
        <v>0</v>
      </c>
      <c r="O619" t="s">
        <v>769</v>
      </c>
      <c r="P619" s="7">
        <v>11</v>
      </c>
      <c r="Q619" s="13">
        <f t="shared" si="31"/>
        <v>0</v>
      </c>
      <c r="R619" s="13">
        <f t="shared" si="31"/>
        <v>0</v>
      </c>
      <c r="S619" s="13">
        <f t="shared" si="31"/>
        <v>0</v>
      </c>
      <c r="T619" s="13">
        <f t="shared" si="30"/>
        <v>8.5597628375043162E-6</v>
      </c>
      <c r="U619" s="13">
        <f t="shared" si="30"/>
        <v>0</v>
      </c>
      <c r="V619" s="13">
        <f t="shared" si="30"/>
        <v>0</v>
      </c>
      <c r="W619" s="13">
        <f t="shared" si="30"/>
        <v>0</v>
      </c>
      <c r="X619" s="13">
        <f t="shared" si="30"/>
        <v>0</v>
      </c>
      <c r="Y619" s="13">
        <f t="shared" si="30"/>
        <v>0</v>
      </c>
      <c r="Z619" s="13">
        <f t="shared" si="32"/>
        <v>1.1395946461843521E-5</v>
      </c>
      <c r="AA619" s="14">
        <f t="shared" si="32"/>
        <v>1.1359957286560603E-5</v>
      </c>
      <c r="AB619" s="15">
        <f t="shared" si="32"/>
        <v>0</v>
      </c>
      <c r="AC619" s="19" t="s">
        <v>40</v>
      </c>
      <c r="AD619" s="20" t="s">
        <v>40</v>
      </c>
      <c r="AE619" s="19" t="s">
        <v>40</v>
      </c>
      <c r="AF619" s="19" t="s">
        <v>40</v>
      </c>
      <c r="AG619" s="21" t="s">
        <v>40</v>
      </c>
    </row>
    <row r="620" spans="1:33" x14ac:dyDescent="0.5">
      <c r="A620" t="s">
        <v>770</v>
      </c>
      <c r="B620">
        <v>0</v>
      </c>
      <c r="C620">
        <v>6</v>
      </c>
      <c r="D620">
        <v>3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O620" t="s">
        <v>770</v>
      </c>
      <c r="P620" s="7">
        <v>9</v>
      </c>
      <c r="Q620" s="13">
        <f t="shared" si="31"/>
        <v>0</v>
      </c>
      <c r="R620" s="13">
        <f t="shared" si="31"/>
        <v>1.7222424745179873E-5</v>
      </c>
      <c r="S620" s="13">
        <f t="shared" si="31"/>
        <v>8.579934964092972E-6</v>
      </c>
      <c r="T620" s="13">
        <f t="shared" si="30"/>
        <v>0</v>
      </c>
      <c r="U620" s="13">
        <f t="shared" si="30"/>
        <v>0</v>
      </c>
      <c r="V620" s="13">
        <f t="shared" si="30"/>
        <v>0</v>
      </c>
      <c r="W620" s="13">
        <f t="shared" si="30"/>
        <v>0</v>
      </c>
      <c r="X620" s="13">
        <f t="shared" si="30"/>
        <v>0</v>
      </c>
      <c r="Y620" s="13">
        <f t="shared" si="30"/>
        <v>0</v>
      </c>
      <c r="Z620" s="13">
        <f t="shared" si="32"/>
        <v>0</v>
      </c>
      <c r="AA620" s="14">
        <f t="shared" si="32"/>
        <v>0</v>
      </c>
      <c r="AB620" s="15">
        <f t="shared" si="32"/>
        <v>0</v>
      </c>
      <c r="AC620" s="19" t="s">
        <v>36</v>
      </c>
      <c r="AD620" s="20" t="s">
        <v>37</v>
      </c>
      <c r="AE620" s="19" t="s">
        <v>38</v>
      </c>
      <c r="AF620" s="19" t="s">
        <v>80</v>
      </c>
      <c r="AG620" s="21" t="s">
        <v>81</v>
      </c>
    </row>
    <row r="621" spans="1:33" x14ac:dyDescent="0.5">
      <c r="A621" t="s">
        <v>771</v>
      </c>
      <c r="B621">
        <v>0</v>
      </c>
      <c r="C621">
        <v>4</v>
      </c>
      <c r="D621">
        <v>5</v>
      </c>
      <c r="E621">
        <v>0</v>
      </c>
      <c r="F621">
        <v>1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O621" t="s">
        <v>771</v>
      </c>
      <c r="P621" s="7">
        <v>10</v>
      </c>
      <c r="Q621" s="13">
        <f t="shared" si="31"/>
        <v>0</v>
      </c>
      <c r="R621" s="13">
        <f t="shared" si="31"/>
        <v>1.1481616496786583E-5</v>
      </c>
      <c r="S621" s="13">
        <f t="shared" si="31"/>
        <v>1.4299891606821621E-5</v>
      </c>
      <c r="T621" s="13">
        <f t="shared" si="30"/>
        <v>0</v>
      </c>
      <c r="U621" s="13">
        <f t="shared" si="30"/>
        <v>2.8568082024677111E-6</v>
      </c>
      <c r="V621" s="13">
        <f t="shared" si="30"/>
        <v>0</v>
      </c>
      <c r="W621" s="13">
        <f t="shared" si="30"/>
        <v>0</v>
      </c>
      <c r="X621" s="13">
        <f t="shared" si="30"/>
        <v>0</v>
      </c>
      <c r="Y621" s="13">
        <f t="shared" si="30"/>
        <v>0</v>
      </c>
      <c r="Z621" s="13">
        <f t="shared" si="32"/>
        <v>0</v>
      </c>
      <c r="AA621" s="14">
        <f t="shared" si="32"/>
        <v>0</v>
      </c>
      <c r="AB621" s="15">
        <f t="shared" si="32"/>
        <v>0</v>
      </c>
      <c r="AC621" s="19" t="s">
        <v>36</v>
      </c>
      <c r="AD621" s="20" t="s">
        <v>37</v>
      </c>
      <c r="AE621" s="19" t="s">
        <v>38</v>
      </c>
      <c r="AF621" s="19" t="s">
        <v>80</v>
      </c>
      <c r="AG621" s="21" t="s">
        <v>81</v>
      </c>
    </row>
    <row r="622" spans="1:33" x14ac:dyDescent="0.5">
      <c r="A622" t="s">
        <v>772</v>
      </c>
      <c r="B622">
        <v>0</v>
      </c>
      <c r="C622">
        <v>0</v>
      </c>
      <c r="D622">
        <v>1</v>
      </c>
      <c r="E622">
        <v>0</v>
      </c>
      <c r="F622">
        <v>0</v>
      </c>
      <c r="G622">
        <v>0</v>
      </c>
      <c r="H622">
        <v>0</v>
      </c>
      <c r="I622">
        <v>3</v>
      </c>
      <c r="J622">
        <v>0</v>
      </c>
      <c r="K622">
        <v>6</v>
      </c>
      <c r="L622">
        <v>0</v>
      </c>
      <c r="M622">
        <v>0</v>
      </c>
      <c r="O622" t="s">
        <v>772</v>
      </c>
      <c r="P622" s="7">
        <v>10</v>
      </c>
      <c r="Q622" s="13">
        <f t="shared" si="31"/>
        <v>0</v>
      </c>
      <c r="R622" s="13">
        <f t="shared" si="31"/>
        <v>0</v>
      </c>
      <c r="S622" s="13">
        <f t="shared" si="31"/>
        <v>2.8599783213643239E-6</v>
      </c>
      <c r="T622" s="13">
        <f t="shared" si="30"/>
        <v>0</v>
      </c>
      <c r="U622" s="13">
        <f t="shared" si="30"/>
        <v>0</v>
      </c>
      <c r="V622" s="13">
        <f t="shared" si="30"/>
        <v>0</v>
      </c>
      <c r="W622" s="13">
        <f t="shared" si="30"/>
        <v>0</v>
      </c>
      <c r="X622" s="13">
        <f t="shared" si="30"/>
        <v>8.5771875402055663E-6</v>
      </c>
      <c r="Y622" s="13">
        <f t="shared" si="30"/>
        <v>0</v>
      </c>
      <c r="Z622" s="13">
        <f t="shared" si="32"/>
        <v>1.7093919692765284E-5</v>
      </c>
      <c r="AA622" s="14">
        <f t="shared" si="32"/>
        <v>0</v>
      </c>
      <c r="AB622" s="15">
        <f t="shared" si="32"/>
        <v>0</v>
      </c>
      <c r="AC622" s="19" t="s">
        <v>40</v>
      </c>
      <c r="AD622" s="20" t="s">
        <v>40</v>
      </c>
      <c r="AE622" s="19" t="s">
        <v>40</v>
      </c>
      <c r="AF622" s="19" t="s">
        <v>40</v>
      </c>
      <c r="AG622" s="21" t="s">
        <v>40</v>
      </c>
    </row>
    <row r="623" spans="1:33" x14ac:dyDescent="0.5">
      <c r="A623" t="s">
        <v>773</v>
      </c>
      <c r="B623">
        <v>0</v>
      </c>
      <c r="C623">
        <v>3</v>
      </c>
      <c r="D623">
        <v>7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O623" t="s">
        <v>773</v>
      </c>
      <c r="P623" s="7">
        <v>10</v>
      </c>
      <c r="Q623" s="13">
        <f t="shared" si="31"/>
        <v>0</v>
      </c>
      <c r="R623" s="13">
        <f t="shared" si="31"/>
        <v>8.6112123725899367E-6</v>
      </c>
      <c r="S623" s="13">
        <f t="shared" si="31"/>
        <v>2.0019848249550267E-5</v>
      </c>
      <c r="T623" s="13">
        <f t="shared" si="30"/>
        <v>0</v>
      </c>
      <c r="U623" s="13">
        <f t="shared" si="30"/>
        <v>0</v>
      </c>
      <c r="V623" s="13">
        <f t="shared" si="30"/>
        <v>0</v>
      </c>
      <c r="W623" s="13">
        <f t="shared" si="30"/>
        <v>0</v>
      </c>
      <c r="X623" s="13">
        <f t="shared" si="30"/>
        <v>0</v>
      </c>
      <c r="Y623" s="13">
        <f t="shared" si="30"/>
        <v>0</v>
      </c>
      <c r="Z623" s="13">
        <f t="shared" si="32"/>
        <v>0</v>
      </c>
      <c r="AA623" s="14">
        <f t="shared" si="32"/>
        <v>0</v>
      </c>
      <c r="AB623" s="15">
        <f t="shared" si="32"/>
        <v>0</v>
      </c>
      <c r="AC623" s="19" t="s">
        <v>40</v>
      </c>
      <c r="AD623" s="20" t="s">
        <v>40</v>
      </c>
      <c r="AE623" s="19" t="s">
        <v>40</v>
      </c>
      <c r="AF623" s="19" t="s">
        <v>40</v>
      </c>
      <c r="AG623" s="21" t="s">
        <v>40</v>
      </c>
    </row>
    <row r="624" spans="1:33" x14ac:dyDescent="0.5">
      <c r="A624" t="s">
        <v>774</v>
      </c>
      <c r="B624">
        <v>0</v>
      </c>
      <c r="C624">
        <v>2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3</v>
      </c>
      <c r="J624">
        <v>2</v>
      </c>
      <c r="K624">
        <v>3</v>
      </c>
      <c r="L624">
        <v>0</v>
      </c>
      <c r="M624">
        <v>0</v>
      </c>
      <c r="O624" t="s">
        <v>774</v>
      </c>
      <c r="P624" s="7">
        <v>10</v>
      </c>
      <c r="Q624" s="13">
        <f t="shared" si="31"/>
        <v>0</v>
      </c>
      <c r="R624" s="13">
        <f t="shared" si="31"/>
        <v>5.7408082483932914E-6</v>
      </c>
      <c r="S624" s="13">
        <f t="shared" si="31"/>
        <v>0</v>
      </c>
      <c r="T624" s="13">
        <f t="shared" si="30"/>
        <v>0</v>
      </c>
      <c r="U624" s="13">
        <f t="shared" si="30"/>
        <v>0</v>
      </c>
      <c r="V624" s="13">
        <f t="shared" si="30"/>
        <v>0</v>
      </c>
      <c r="W624" s="13">
        <f t="shared" si="30"/>
        <v>0</v>
      </c>
      <c r="X624" s="13">
        <f t="shared" si="30"/>
        <v>8.5771875402055663E-6</v>
      </c>
      <c r="Y624" s="13">
        <f t="shared" si="30"/>
        <v>5.6862767397163685E-6</v>
      </c>
      <c r="Z624" s="13">
        <f t="shared" si="32"/>
        <v>8.5469598463826419E-6</v>
      </c>
      <c r="AA624" s="14">
        <f t="shared" si="32"/>
        <v>0</v>
      </c>
      <c r="AB624" s="15">
        <f t="shared" si="32"/>
        <v>0</v>
      </c>
      <c r="AC624" s="19" t="s">
        <v>40</v>
      </c>
      <c r="AD624" s="20" t="s">
        <v>40</v>
      </c>
      <c r="AE624" s="19" t="s">
        <v>40</v>
      </c>
      <c r="AF624" s="19" t="s">
        <v>40</v>
      </c>
      <c r="AG624" s="21" t="s">
        <v>40</v>
      </c>
    </row>
    <row r="625" spans="1:33" x14ac:dyDescent="0.5">
      <c r="A625" t="s">
        <v>775</v>
      </c>
      <c r="B625">
        <v>0</v>
      </c>
      <c r="C625">
        <v>6</v>
      </c>
      <c r="D625">
        <v>0</v>
      </c>
      <c r="E625">
        <v>0</v>
      </c>
      <c r="F625">
        <v>4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O625" t="s">
        <v>775</v>
      </c>
      <c r="P625" s="7">
        <v>10</v>
      </c>
      <c r="Q625" s="13">
        <f t="shared" si="31"/>
        <v>0</v>
      </c>
      <c r="R625" s="13">
        <f t="shared" si="31"/>
        <v>1.7222424745179873E-5</v>
      </c>
      <c r="S625" s="13">
        <f t="shared" si="31"/>
        <v>0</v>
      </c>
      <c r="T625" s="13">
        <f t="shared" si="30"/>
        <v>0</v>
      </c>
      <c r="U625" s="13">
        <f t="shared" si="30"/>
        <v>1.1427232809870844E-5</v>
      </c>
      <c r="V625" s="13">
        <f t="shared" si="30"/>
        <v>0</v>
      </c>
      <c r="W625" s="13">
        <f t="shared" si="30"/>
        <v>0</v>
      </c>
      <c r="X625" s="13">
        <f t="shared" si="30"/>
        <v>0</v>
      </c>
      <c r="Y625" s="13">
        <f t="shared" si="30"/>
        <v>0</v>
      </c>
      <c r="Z625" s="13">
        <f t="shared" si="32"/>
        <v>0</v>
      </c>
      <c r="AA625" s="14">
        <f t="shared" si="32"/>
        <v>0</v>
      </c>
      <c r="AB625" s="15">
        <f t="shared" si="32"/>
        <v>0</v>
      </c>
      <c r="AC625" s="19" t="s">
        <v>36</v>
      </c>
      <c r="AD625" s="20" t="s">
        <v>40</v>
      </c>
      <c r="AE625" s="19" t="s">
        <v>40</v>
      </c>
      <c r="AF625" s="19" t="s">
        <v>40</v>
      </c>
      <c r="AG625" s="21" t="s">
        <v>40</v>
      </c>
    </row>
    <row r="626" spans="1:33" x14ac:dyDescent="0.5">
      <c r="A626" t="s">
        <v>776</v>
      </c>
      <c r="B626">
        <v>0</v>
      </c>
      <c r="C626">
        <v>2</v>
      </c>
      <c r="D626">
        <v>0</v>
      </c>
      <c r="E626">
        <v>7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1</v>
      </c>
      <c r="L626">
        <v>0</v>
      </c>
      <c r="M626">
        <v>0</v>
      </c>
      <c r="O626" t="s">
        <v>776</v>
      </c>
      <c r="P626" s="7">
        <v>10</v>
      </c>
      <c r="Q626" s="13">
        <f t="shared" si="31"/>
        <v>0</v>
      </c>
      <c r="R626" s="13">
        <f t="shared" si="31"/>
        <v>5.7408082483932914E-6</v>
      </c>
      <c r="S626" s="13">
        <f t="shared" si="31"/>
        <v>0</v>
      </c>
      <c r="T626" s="13">
        <f t="shared" si="30"/>
        <v>1.9972779954176735E-5</v>
      </c>
      <c r="U626" s="13">
        <f t="shared" si="30"/>
        <v>0</v>
      </c>
      <c r="V626" s="13">
        <f t="shared" si="30"/>
        <v>0</v>
      </c>
      <c r="W626" s="13">
        <f t="shared" si="30"/>
        <v>0</v>
      </c>
      <c r="X626" s="13">
        <f t="shared" si="30"/>
        <v>0</v>
      </c>
      <c r="Y626" s="13">
        <f t="shared" si="30"/>
        <v>0</v>
      </c>
      <c r="Z626" s="13">
        <f t="shared" si="32"/>
        <v>2.8489866154608804E-6</v>
      </c>
      <c r="AA626" s="14">
        <f t="shared" si="32"/>
        <v>0</v>
      </c>
      <c r="AB626" s="15">
        <f t="shared" si="32"/>
        <v>0</v>
      </c>
      <c r="AC626" s="19" t="s">
        <v>22</v>
      </c>
      <c r="AD626" s="20" t="s">
        <v>23</v>
      </c>
      <c r="AE626" s="19" t="s">
        <v>40</v>
      </c>
      <c r="AF626" s="19" t="s">
        <v>40</v>
      </c>
      <c r="AG626" s="21" t="s">
        <v>40</v>
      </c>
    </row>
    <row r="627" spans="1:33" x14ac:dyDescent="0.5">
      <c r="A627" t="s">
        <v>777</v>
      </c>
      <c r="B627">
        <v>0</v>
      </c>
      <c r="C627">
        <v>1</v>
      </c>
      <c r="D627">
        <v>3</v>
      </c>
      <c r="E627">
        <v>0</v>
      </c>
      <c r="F627">
        <v>8</v>
      </c>
      <c r="G627">
        <v>0</v>
      </c>
      <c r="H627">
        <v>1</v>
      </c>
      <c r="I627">
        <v>0</v>
      </c>
      <c r="J627">
        <v>0</v>
      </c>
      <c r="K627">
        <v>0</v>
      </c>
      <c r="L627">
        <v>0</v>
      </c>
      <c r="M627">
        <v>0</v>
      </c>
      <c r="O627" t="s">
        <v>777</v>
      </c>
      <c r="P627" s="7">
        <v>13</v>
      </c>
      <c r="Q627" s="13">
        <f t="shared" si="31"/>
        <v>0</v>
      </c>
      <c r="R627" s="13">
        <f t="shared" si="31"/>
        <v>2.8704041241966457E-6</v>
      </c>
      <c r="S627" s="13">
        <f t="shared" si="31"/>
        <v>8.579934964092972E-6</v>
      </c>
      <c r="T627" s="13">
        <f t="shared" si="30"/>
        <v>0</v>
      </c>
      <c r="U627" s="13">
        <f t="shared" si="30"/>
        <v>2.2854465619741689E-5</v>
      </c>
      <c r="V627" s="13">
        <f t="shared" si="30"/>
        <v>0</v>
      </c>
      <c r="W627" s="13">
        <f t="shared" si="30"/>
        <v>2.8390862684753538E-6</v>
      </c>
      <c r="X627" s="13">
        <f t="shared" si="30"/>
        <v>0</v>
      </c>
      <c r="Y627" s="13">
        <f t="shared" si="30"/>
        <v>0</v>
      </c>
      <c r="Z627" s="13">
        <f t="shared" si="32"/>
        <v>0</v>
      </c>
      <c r="AA627" s="14">
        <f t="shared" si="32"/>
        <v>0</v>
      </c>
      <c r="AB627" s="15">
        <f t="shared" si="32"/>
        <v>0</v>
      </c>
      <c r="AC627" s="19" t="s">
        <v>36</v>
      </c>
      <c r="AD627" s="20" t="s">
        <v>37</v>
      </c>
      <c r="AE627" s="19" t="s">
        <v>38</v>
      </c>
      <c r="AF627" s="19" t="s">
        <v>80</v>
      </c>
      <c r="AG627" s="21" t="s">
        <v>86</v>
      </c>
    </row>
    <row r="628" spans="1:33" x14ac:dyDescent="0.5">
      <c r="A628" t="s">
        <v>778</v>
      </c>
      <c r="B628">
        <v>0</v>
      </c>
      <c r="C628">
        <v>0</v>
      </c>
      <c r="D628">
        <v>8</v>
      </c>
      <c r="E628">
        <v>0</v>
      </c>
      <c r="F628">
        <v>0</v>
      </c>
      <c r="G628">
        <v>0</v>
      </c>
      <c r="H628">
        <v>0</v>
      </c>
      <c r="I628">
        <v>3</v>
      </c>
      <c r="J628">
        <v>0</v>
      </c>
      <c r="K628">
        <v>0</v>
      </c>
      <c r="L628">
        <v>0</v>
      </c>
      <c r="M628">
        <v>0</v>
      </c>
      <c r="O628" t="s">
        <v>778</v>
      </c>
      <c r="P628" s="7">
        <v>11</v>
      </c>
      <c r="Q628" s="13">
        <f t="shared" si="31"/>
        <v>0</v>
      </c>
      <c r="R628" s="13">
        <f t="shared" si="31"/>
        <v>0</v>
      </c>
      <c r="S628" s="13">
        <f t="shared" si="31"/>
        <v>2.2879826570914591E-5</v>
      </c>
      <c r="T628" s="13">
        <f t="shared" si="30"/>
        <v>0</v>
      </c>
      <c r="U628" s="13">
        <f t="shared" si="30"/>
        <v>0</v>
      </c>
      <c r="V628" s="13">
        <f t="shared" si="30"/>
        <v>0</v>
      </c>
      <c r="W628" s="13">
        <f t="shared" si="30"/>
        <v>0</v>
      </c>
      <c r="X628" s="13">
        <f t="shared" si="30"/>
        <v>8.5771875402055663E-6</v>
      </c>
      <c r="Y628" s="13">
        <f t="shared" si="30"/>
        <v>0</v>
      </c>
      <c r="Z628" s="13">
        <f t="shared" si="32"/>
        <v>0</v>
      </c>
      <c r="AA628" s="14">
        <f t="shared" si="32"/>
        <v>0</v>
      </c>
      <c r="AB628" s="15">
        <f t="shared" si="32"/>
        <v>0</v>
      </c>
      <c r="AC628" s="19" t="s">
        <v>70</v>
      </c>
      <c r="AD628" s="20" t="s">
        <v>89</v>
      </c>
      <c r="AE628" s="19" t="s">
        <v>90</v>
      </c>
      <c r="AF628" s="19" t="s">
        <v>91</v>
      </c>
      <c r="AG628" s="21" t="s">
        <v>40</v>
      </c>
    </row>
    <row r="629" spans="1:33" x14ac:dyDescent="0.5">
      <c r="A629" t="s">
        <v>779</v>
      </c>
      <c r="B629">
        <v>0</v>
      </c>
      <c r="C629">
        <v>0</v>
      </c>
      <c r="D629">
        <v>1</v>
      </c>
      <c r="E629">
        <v>0</v>
      </c>
      <c r="F629">
        <v>8</v>
      </c>
      <c r="G629">
        <v>3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O629" t="s">
        <v>779</v>
      </c>
      <c r="P629" s="7">
        <v>12</v>
      </c>
      <c r="Q629" s="13">
        <f t="shared" si="31"/>
        <v>0</v>
      </c>
      <c r="R629" s="13">
        <f t="shared" si="31"/>
        <v>0</v>
      </c>
      <c r="S629" s="13">
        <f t="shared" si="31"/>
        <v>2.8599783213643239E-6</v>
      </c>
      <c r="T629" s="13">
        <f t="shared" si="30"/>
        <v>0</v>
      </c>
      <c r="U629" s="13">
        <f t="shared" si="30"/>
        <v>2.2854465619741689E-5</v>
      </c>
      <c r="V629" s="13">
        <f t="shared" si="30"/>
        <v>8.5444525142051518E-6</v>
      </c>
      <c r="W629" s="13">
        <f t="shared" si="30"/>
        <v>0</v>
      </c>
      <c r="X629" s="13">
        <f t="shared" si="30"/>
        <v>0</v>
      </c>
      <c r="Y629" s="13">
        <f t="shared" si="30"/>
        <v>0</v>
      </c>
      <c r="Z629" s="13">
        <f t="shared" si="32"/>
        <v>0</v>
      </c>
      <c r="AA629" s="14">
        <f t="shared" si="32"/>
        <v>0</v>
      </c>
      <c r="AB629" s="15">
        <f t="shared" si="32"/>
        <v>0</v>
      </c>
      <c r="AC629" s="19" t="s">
        <v>42</v>
      </c>
      <c r="AD629" s="20" t="s">
        <v>43</v>
      </c>
      <c r="AE629" s="19" t="s">
        <v>44</v>
      </c>
      <c r="AF629" s="19" t="s">
        <v>45</v>
      </c>
      <c r="AG629" s="21" t="s">
        <v>40</v>
      </c>
    </row>
    <row r="630" spans="1:33" x14ac:dyDescent="0.5">
      <c r="A630" t="s">
        <v>780</v>
      </c>
      <c r="B630">
        <v>3</v>
      </c>
      <c r="C630">
        <v>0</v>
      </c>
      <c r="D630">
        <v>0</v>
      </c>
      <c r="E630">
        <v>2</v>
      </c>
      <c r="F630">
        <v>0</v>
      </c>
      <c r="G630">
        <v>5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O630" t="s">
        <v>780</v>
      </c>
      <c r="P630" s="7">
        <v>10</v>
      </c>
      <c r="Q630" s="13">
        <f t="shared" si="31"/>
        <v>8.5359920103114783E-6</v>
      </c>
      <c r="R630" s="13">
        <f t="shared" si="31"/>
        <v>0</v>
      </c>
      <c r="S630" s="13">
        <f t="shared" si="31"/>
        <v>0</v>
      </c>
      <c r="T630" s="13">
        <f t="shared" si="30"/>
        <v>5.7065085583362105E-6</v>
      </c>
      <c r="U630" s="13">
        <f t="shared" si="30"/>
        <v>0</v>
      </c>
      <c r="V630" s="13">
        <f t="shared" si="30"/>
        <v>1.424075419034192E-5</v>
      </c>
      <c r="W630" s="13">
        <f t="shared" si="30"/>
        <v>0</v>
      </c>
      <c r="X630" s="13">
        <f t="shared" si="30"/>
        <v>0</v>
      </c>
      <c r="Y630" s="13">
        <f t="shared" si="30"/>
        <v>0</v>
      </c>
      <c r="Z630" s="13">
        <f t="shared" si="32"/>
        <v>0</v>
      </c>
      <c r="AA630" s="14">
        <f t="shared" si="32"/>
        <v>0</v>
      </c>
      <c r="AB630" s="15">
        <f t="shared" si="32"/>
        <v>0</v>
      </c>
      <c r="AC630" s="19" t="s">
        <v>22</v>
      </c>
      <c r="AD630" s="20" t="s">
        <v>23</v>
      </c>
      <c r="AE630" s="19" t="s">
        <v>24</v>
      </c>
      <c r="AF630" s="19" t="s">
        <v>25</v>
      </c>
      <c r="AG630" s="21" t="s">
        <v>40</v>
      </c>
    </row>
    <row r="631" spans="1:33" x14ac:dyDescent="0.5">
      <c r="A631" t="s">
        <v>781</v>
      </c>
      <c r="B631">
        <v>0</v>
      </c>
      <c r="C631">
        <v>2</v>
      </c>
      <c r="D631">
        <v>3</v>
      </c>
      <c r="E631">
        <v>5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O631" t="s">
        <v>781</v>
      </c>
      <c r="P631" s="7">
        <v>10</v>
      </c>
      <c r="Q631" s="13">
        <f t="shared" si="31"/>
        <v>0</v>
      </c>
      <c r="R631" s="13">
        <f t="shared" si="31"/>
        <v>5.7408082483932914E-6</v>
      </c>
      <c r="S631" s="13">
        <f t="shared" si="31"/>
        <v>8.579934964092972E-6</v>
      </c>
      <c r="T631" s="13">
        <f t="shared" si="30"/>
        <v>1.4266271395840526E-5</v>
      </c>
      <c r="U631" s="13">
        <f t="shared" si="30"/>
        <v>0</v>
      </c>
      <c r="V631" s="13">
        <f t="shared" si="30"/>
        <v>0</v>
      </c>
      <c r="W631" s="13">
        <f t="shared" si="30"/>
        <v>0</v>
      </c>
      <c r="X631" s="13">
        <f t="shared" si="30"/>
        <v>0</v>
      </c>
      <c r="Y631" s="13">
        <f t="shared" si="30"/>
        <v>0</v>
      </c>
      <c r="Z631" s="13">
        <f t="shared" si="32"/>
        <v>0</v>
      </c>
      <c r="AA631" s="14">
        <f t="shared" si="32"/>
        <v>0</v>
      </c>
      <c r="AB631" s="15">
        <f t="shared" si="32"/>
        <v>0</v>
      </c>
      <c r="AC631" s="19" t="s">
        <v>22</v>
      </c>
      <c r="AD631" s="20" t="s">
        <v>23</v>
      </c>
      <c r="AE631" s="19" t="s">
        <v>24</v>
      </c>
      <c r="AF631" s="19" t="s">
        <v>25</v>
      </c>
      <c r="AG631" s="21" t="s">
        <v>40</v>
      </c>
    </row>
    <row r="632" spans="1:33" x14ac:dyDescent="0.5">
      <c r="A632" t="s">
        <v>782</v>
      </c>
      <c r="B632">
        <v>2</v>
      </c>
      <c r="C632">
        <v>0</v>
      </c>
      <c r="D632">
        <v>0</v>
      </c>
      <c r="E632">
        <v>4</v>
      </c>
      <c r="F632">
        <v>0</v>
      </c>
      <c r="G632">
        <v>4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O632" t="s">
        <v>782</v>
      </c>
      <c r="P632" s="7">
        <v>10</v>
      </c>
      <c r="Q632" s="13">
        <f t="shared" si="31"/>
        <v>5.6906613402076522E-6</v>
      </c>
      <c r="R632" s="13">
        <f t="shared" si="31"/>
        <v>0</v>
      </c>
      <c r="S632" s="13">
        <f t="shared" si="31"/>
        <v>0</v>
      </c>
      <c r="T632" s="13">
        <f t="shared" si="30"/>
        <v>1.1413017116672421E-5</v>
      </c>
      <c r="U632" s="13">
        <f t="shared" si="30"/>
        <v>0</v>
      </c>
      <c r="V632" s="13">
        <f t="shared" si="30"/>
        <v>1.1392603352273537E-5</v>
      </c>
      <c r="W632" s="13">
        <f t="shared" si="30"/>
        <v>0</v>
      </c>
      <c r="X632" s="13">
        <f t="shared" si="30"/>
        <v>0</v>
      </c>
      <c r="Y632" s="13">
        <f t="shared" si="30"/>
        <v>0</v>
      </c>
      <c r="Z632" s="13">
        <f t="shared" si="32"/>
        <v>0</v>
      </c>
      <c r="AA632" s="14">
        <f t="shared" si="32"/>
        <v>0</v>
      </c>
      <c r="AB632" s="15">
        <f t="shared" si="32"/>
        <v>0</v>
      </c>
      <c r="AC632" s="19" t="s">
        <v>22</v>
      </c>
      <c r="AD632" s="20" t="s">
        <v>23</v>
      </c>
      <c r="AE632" s="19" t="s">
        <v>24</v>
      </c>
      <c r="AF632" s="19" t="s">
        <v>25</v>
      </c>
      <c r="AG632" s="21" t="s">
        <v>40</v>
      </c>
    </row>
    <row r="633" spans="1:33" x14ac:dyDescent="0.5">
      <c r="A633" t="s">
        <v>783</v>
      </c>
      <c r="B633">
        <v>0</v>
      </c>
      <c r="C633">
        <v>2</v>
      </c>
      <c r="D633">
        <v>1</v>
      </c>
      <c r="E633">
        <v>2</v>
      </c>
      <c r="F633">
        <v>4</v>
      </c>
      <c r="G633">
        <v>2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O633" t="s">
        <v>783</v>
      </c>
      <c r="P633" s="7">
        <v>11</v>
      </c>
      <c r="Q633" s="13">
        <f t="shared" si="31"/>
        <v>0</v>
      </c>
      <c r="R633" s="13">
        <f t="shared" si="31"/>
        <v>5.7408082483932914E-6</v>
      </c>
      <c r="S633" s="13">
        <f t="shared" si="31"/>
        <v>2.8599783213643239E-6</v>
      </c>
      <c r="T633" s="13">
        <f t="shared" si="30"/>
        <v>5.7065085583362105E-6</v>
      </c>
      <c r="U633" s="13">
        <f t="shared" si="30"/>
        <v>1.1427232809870844E-5</v>
      </c>
      <c r="V633" s="13">
        <f t="shared" si="30"/>
        <v>5.6963016761367684E-6</v>
      </c>
      <c r="W633" s="13">
        <f t="shared" si="30"/>
        <v>0</v>
      </c>
      <c r="X633" s="13">
        <f t="shared" si="30"/>
        <v>0</v>
      </c>
      <c r="Y633" s="13">
        <f t="shared" si="30"/>
        <v>0</v>
      </c>
      <c r="Z633" s="13">
        <f t="shared" si="32"/>
        <v>0</v>
      </c>
      <c r="AA633" s="14">
        <f t="shared" si="32"/>
        <v>0</v>
      </c>
      <c r="AB633" s="15">
        <f t="shared" si="32"/>
        <v>0</v>
      </c>
      <c r="AC633" s="19" t="s">
        <v>70</v>
      </c>
      <c r="AD633" s="20" t="s">
        <v>89</v>
      </c>
      <c r="AE633" s="19" t="s">
        <v>90</v>
      </c>
      <c r="AF633" s="19" t="s">
        <v>91</v>
      </c>
      <c r="AG633" s="21" t="s">
        <v>40</v>
      </c>
    </row>
    <row r="634" spans="1:33" x14ac:dyDescent="0.5">
      <c r="A634" t="s">
        <v>784</v>
      </c>
      <c r="B634">
        <v>0</v>
      </c>
      <c r="C634">
        <v>0</v>
      </c>
      <c r="D634">
        <v>1</v>
      </c>
      <c r="E634">
        <v>5</v>
      </c>
      <c r="F634">
        <v>1</v>
      </c>
      <c r="G634">
        <v>0</v>
      </c>
      <c r="H634">
        <v>0</v>
      </c>
      <c r="I634">
        <v>0</v>
      </c>
      <c r="J634">
        <v>0</v>
      </c>
      <c r="K634">
        <v>3</v>
      </c>
      <c r="L634">
        <v>0</v>
      </c>
      <c r="M634">
        <v>0</v>
      </c>
      <c r="O634" t="s">
        <v>784</v>
      </c>
      <c r="P634" s="7">
        <v>10</v>
      </c>
      <c r="Q634" s="13">
        <f t="shared" si="31"/>
        <v>0</v>
      </c>
      <c r="R634" s="13">
        <f t="shared" si="31"/>
        <v>0</v>
      </c>
      <c r="S634" s="13">
        <f t="shared" si="31"/>
        <v>2.8599783213643239E-6</v>
      </c>
      <c r="T634" s="13">
        <f t="shared" si="30"/>
        <v>1.4266271395840526E-5</v>
      </c>
      <c r="U634" s="13">
        <f t="shared" si="30"/>
        <v>2.8568082024677111E-6</v>
      </c>
      <c r="V634" s="13">
        <f t="shared" si="30"/>
        <v>0</v>
      </c>
      <c r="W634" s="13">
        <f t="shared" si="30"/>
        <v>0</v>
      </c>
      <c r="X634" s="13">
        <f t="shared" si="30"/>
        <v>0</v>
      </c>
      <c r="Y634" s="13">
        <f t="shared" si="30"/>
        <v>0</v>
      </c>
      <c r="Z634" s="13">
        <f t="shared" si="32"/>
        <v>8.5469598463826419E-6</v>
      </c>
      <c r="AA634" s="14">
        <f t="shared" si="32"/>
        <v>0</v>
      </c>
      <c r="AB634" s="15">
        <f t="shared" si="32"/>
        <v>0</v>
      </c>
      <c r="AC634" s="19" t="s">
        <v>40</v>
      </c>
      <c r="AD634" s="20" t="s">
        <v>40</v>
      </c>
      <c r="AE634" s="19" t="s">
        <v>40</v>
      </c>
      <c r="AF634" s="19" t="s">
        <v>40</v>
      </c>
      <c r="AG634" s="21" t="s">
        <v>40</v>
      </c>
    </row>
    <row r="635" spans="1:33" x14ac:dyDescent="0.5">
      <c r="A635" t="s">
        <v>785</v>
      </c>
      <c r="B635">
        <v>0</v>
      </c>
      <c r="C635">
        <v>0</v>
      </c>
      <c r="D635">
        <v>2</v>
      </c>
      <c r="E635">
        <v>1</v>
      </c>
      <c r="F635">
        <v>1</v>
      </c>
      <c r="G635">
        <v>0</v>
      </c>
      <c r="H635">
        <v>0</v>
      </c>
      <c r="I635">
        <v>0</v>
      </c>
      <c r="J635">
        <v>3</v>
      </c>
      <c r="K635">
        <v>0</v>
      </c>
      <c r="L635">
        <v>5</v>
      </c>
      <c r="M635">
        <v>0</v>
      </c>
      <c r="O635" t="s">
        <v>785</v>
      </c>
      <c r="P635" s="7">
        <v>12</v>
      </c>
      <c r="Q635" s="13">
        <f t="shared" si="31"/>
        <v>0</v>
      </c>
      <c r="R635" s="13">
        <f t="shared" si="31"/>
        <v>0</v>
      </c>
      <c r="S635" s="13">
        <f t="shared" si="31"/>
        <v>5.7199566427286477E-6</v>
      </c>
      <c r="T635" s="13">
        <f t="shared" si="30"/>
        <v>2.8532542791681052E-6</v>
      </c>
      <c r="U635" s="13">
        <f t="shared" si="30"/>
        <v>2.8568082024677111E-6</v>
      </c>
      <c r="V635" s="13">
        <f t="shared" si="30"/>
        <v>0</v>
      </c>
      <c r="W635" s="13">
        <f t="shared" si="30"/>
        <v>0</v>
      </c>
      <c r="X635" s="13">
        <f t="shared" si="30"/>
        <v>0</v>
      </c>
      <c r="Y635" s="13">
        <f t="shared" si="30"/>
        <v>8.5294151095745531E-6</v>
      </c>
      <c r="Z635" s="13">
        <f t="shared" si="32"/>
        <v>0</v>
      </c>
      <c r="AA635" s="14">
        <f t="shared" si="32"/>
        <v>1.4199946608200753E-5</v>
      </c>
      <c r="AB635" s="15">
        <f t="shared" si="32"/>
        <v>0</v>
      </c>
      <c r="AC635" s="19" t="s">
        <v>22</v>
      </c>
      <c r="AD635" s="20" t="s">
        <v>211</v>
      </c>
      <c r="AE635" s="19" t="s">
        <v>276</v>
      </c>
      <c r="AF635" s="19" t="s">
        <v>277</v>
      </c>
      <c r="AG635" s="21" t="s">
        <v>278</v>
      </c>
    </row>
    <row r="636" spans="1:33" x14ac:dyDescent="0.5">
      <c r="A636" t="s">
        <v>786</v>
      </c>
      <c r="B636">
        <v>0</v>
      </c>
      <c r="C636">
        <v>1</v>
      </c>
      <c r="D636">
        <v>0</v>
      </c>
      <c r="E636">
        <v>0</v>
      </c>
      <c r="F636">
        <v>9</v>
      </c>
      <c r="G636">
        <v>0</v>
      </c>
      <c r="H636">
        <v>0</v>
      </c>
      <c r="I636">
        <v>2</v>
      </c>
      <c r="J636">
        <v>1</v>
      </c>
      <c r="K636">
        <v>0</v>
      </c>
      <c r="L636">
        <v>0</v>
      </c>
      <c r="M636">
        <v>0</v>
      </c>
      <c r="O636" t="s">
        <v>786</v>
      </c>
      <c r="P636" s="7">
        <v>13</v>
      </c>
      <c r="Q636" s="13">
        <f t="shared" si="31"/>
        <v>0</v>
      </c>
      <c r="R636" s="13">
        <f t="shared" si="31"/>
        <v>2.8704041241966457E-6</v>
      </c>
      <c r="S636" s="13">
        <f t="shared" si="31"/>
        <v>0</v>
      </c>
      <c r="T636" s="13">
        <f t="shared" si="30"/>
        <v>0</v>
      </c>
      <c r="U636" s="13">
        <f t="shared" si="30"/>
        <v>2.5711273822209398E-5</v>
      </c>
      <c r="V636" s="13">
        <f t="shared" si="30"/>
        <v>0</v>
      </c>
      <c r="W636" s="13">
        <f t="shared" si="30"/>
        <v>0</v>
      </c>
      <c r="X636" s="13">
        <f t="shared" si="30"/>
        <v>5.7181250268037109E-6</v>
      </c>
      <c r="Y636" s="13">
        <f t="shared" si="30"/>
        <v>2.8431383698581842E-6</v>
      </c>
      <c r="Z636" s="13">
        <f t="shared" si="32"/>
        <v>0</v>
      </c>
      <c r="AA636" s="14">
        <f t="shared" si="32"/>
        <v>0</v>
      </c>
      <c r="AB636" s="15">
        <f t="shared" si="32"/>
        <v>0</v>
      </c>
      <c r="AC636" s="19" t="s">
        <v>70</v>
      </c>
      <c r="AD636" s="20" t="s">
        <v>71</v>
      </c>
      <c r="AE636" s="19" t="s">
        <v>72</v>
      </c>
      <c r="AF636" s="19" t="s">
        <v>73</v>
      </c>
      <c r="AG636" s="21" t="s">
        <v>40</v>
      </c>
    </row>
    <row r="637" spans="1:33" x14ac:dyDescent="0.5">
      <c r="A637" t="s">
        <v>787</v>
      </c>
      <c r="B637">
        <v>0</v>
      </c>
      <c r="C637">
        <v>4</v>
      </c>
      <c r="D637">
        <v>0</v>
      </c>
      <c r="E637">
        <v>0</v>
      </c>
      <c r="F637">
        <v>6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O637" t="s">
        <v>787</v>
      </c>
      <c r="P637" s="7">
        <v>10</v>
      </c>
      <c r="Q637" s="13">
        <f t="shared" si="31"/>
        <v>0</v>
      </c>
      <c r="R637" s="13">
        <f t="shared" si="31"/>
        <v>1.1481616496786583E-5</v>
      </c>
      <c r="S637" s="13">
        <f t="shared" si="31"/>
        <v>0</v>
      </c>
      <c r="T637" s="13">
        <f t="shared" si="30"/>
        <v>0</v>
      </c>
      <c r="U637" s="13">
        <f t="shared" si="30"/>
        <v>1.7140849214806266E-5</v>
      </c>
      <c r="V637" s="13">
        <f t="shared" si="30"/>
        <v>0</v>
      </c>
      <c r="W637" s="13">
        <f t="shared" si="30"/>
        <v>0</v>
      </c>
      <c r="X637" s="13">
        <f t="shared" si="30"/>
        <v>0</v>
      </c>
      <c r="Y637" s="13">
        <f t="shared" si="30"/>
        <v>0</v>
      </c>
      <c r="Z637" s="13">
        <f t="shared" si="32"/>
        <v>0</v>
      </c>
      <c r="AA637" s="14">
        <f t="shared" si="32"/>
        <v>0</v>
      </c>
      <c r="AB637" s="15">
        <f t="shared" si="32"/>
        <v>0</v>
      </c>
      <c r="AC637" s="19" t="s">
        <v>70</v>
      </c>
      <c r="AD637" s="20" t="s">
        <v>71</v>
      </c>
      <c r="AE637" s="19" t="s">
        <v>72</v>
      </c>
      <c r="AF637" s="19" t="s">
        <v>73</v>
      </c>
      <c r="AG637" s="21" t="s">
        <v>74</v>
      </c>
    </row>
    <row r="638" spans="1:33" x14ac:dyDescent="0.5">
      <c r="A638" t="s">
        <v>788</v>
      </c>
      <c r="B638">
        <v>0</v>
      </c>
      <c r="C638">
        <v>1</v>
      </c>
      <c r="D638">
        <v>4</v>
      </c>
      <c r="E638">
        <v>0</v>
      </c>
      <c r="F638">
        <v>6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O638" t="s">
        <v>788</v>
      </c>
      <c r="P638" s="7">
        <v>11</v>
      </c>
      <c r="Q638" s="13">
        <f t="shared" si="31"/>
        <v>0</v>
      </c>
      <c r="R638" s="13">
        <f t="shared" si="31"/>
        <v>2.8704041241966457E-6</v>
      </c>
      <c r="S638" s="13">
        <f t="shared" si="31"/>
        <v>1.1439913285457295E-5</v>
      </c>
      <c r="T638" s="13">
        <f t="shared" si="30"/>
        <v>0</v>
      </c>
      <c r="U638" s="13">
        <f t="shared" si="30"/>
        <v>1.7140849214806266E-5</v>
      </c>
      <c r="V638" s="13">
        <f t="shared" si="30"/>
        <v>0</v>
      </c>
      <c r="W638" s="13">
        <f t="shared" si="30"/>
        <v>0</v>
      </c>
      <c r="X638" s="13">
        <f t="shared" si="30"/>
        <v>0</v>
      </c>
      <c r="Y638" s="13">
        <f t="shared" si="30"/>
        <v>0</v>
      </c>
      <c r="Z638" s="13">
        <f t="shared" si="32"/>
        <v>0</v>
      </c>
      <c r="AA638" s="14">
        <f t="shared" si="32"/>
        <v>0</v>
      </c>
      <c r="AB638" s="15">
        <f t="shared" si="32"/>
        <v>0</v>
      </c>
      <c r="AC638" s="19" t="s">
        <v>70</v>
      </c>
      <c r="AD638" s="20" t="s">
        <v>89</v>
      </c>
      <c r="AE638" s="19" t="s">
        <v>90</v>
      </c>
      <c r="AF638" s="19" t="s">
        <v>91</v>
      </c>
      <c r="AG638" s="21" t="s">
        <v>40</v>
      </c>
    </row>
    <row r="639" spans="1:33" x14ac:dyDescent="0.5">
      <c r="A639" t="s">
        <v>789</v>
      </c>
      <c r="B639">
        <v>0</v>
      </c>
      <c r="C639">
        <v>1</v>
      </c>
      <c r="D639">
        <v>1</v>
      </c>
      <c r="E639">
        <v>0</v>
      </c>
      <c r="F639">
        <v>0</v>
      </c>
      <c r="G639">
        <v>0</v>
      </c>
      <c r="H639">
        <v>0</v>
      </c>
      <c r="I639">
        <v>2</v>
      </c>
      <c r="J639">
        <v>5</v>
      </c>
      <c r="K639">
        <v>1</v>
      </c>
      <c r="L639">
        <v>0</v>
      </c>
      <c r="M639">
        <v>0</v>
      </c>
      <c r="O639" t="s">
        <v>789</v>
      </c>
      <c r="P639" s="7">
        <v>10</v>
      </c>
      <c r="Q639" s="13">
        <f t="shared" si="31"/>
        <v>0</v>
      </c>
      <c r="R639" s="13">
        <f t="shared" si="31"/>
        <v>2.8704041241966457E-6</v>
      </c>
      <c r="S639" s="13">
        <f t="shared" si="31"/>
        <v>2.8599783213643239E-6</v>
      </c>
      <c r="T639" s="13">
        <f t="shared" si="30"/>
        <v>0</v>
      </c>
      <c r="U639" s="13">
        <f t="shared" si="30"/>
        <v>0</v>
      </c>
      <c r="V639" s="13">
        <f t="shared" si="30"/>
        <v>0</v>
      </c>
      <c r="W639" s="13">
        <f t="shared" si="30"/>
        <v>0</v>
      </c>
      <c r="X639" s="13">
        <f t="shared" si="30"/>
        <v>5.7181250268037109E-6</v>
      </c>
      <c r="Y639" s="13">
        <f t="shared" si="30"/>
        <v>1.4215691849290921E-5</v>
      </c>
      <c r="Z639" s="13">
        <f t="shared" si="32"/>
        <v>2.8489866154608804E-6</v>
      </c>
      <c r="AA639" s="14">
        <f t="shared" si="32"/>
        <v>0</v>
      </c>
      <c r="AB639" s="15">
        <f t="shared" si="32"/>
        <v>0</v>
      </c>
      <c r="AC639" s="19" t="s">
        <v>40</v>
      </c>
      <c r="AD639" s="20" t="s">
        <v>40</v>
      </c>
      <c r="AE639" s="19" t="s">
        <v>40</v>
      </c>
      <c r="AF639" s="19" t="s">
        <v>40</v>
      </c>
      <c r="AG639" s="21" t="s">
        <v>40</v>
      </c>
    </row>
    <row r="640" spans="1:33" x14ac:dyDescent="0.5">
      <c r="A640" t="s">
        <v>790</v>
      </c>
      <c r="B640">
        <v>4</v>
      </c>
      <c r="C640">
        <v>0</v>
      </c>
      <c r="D640">
        <v>0</v>
      </c>
      <c r="E640">
        <v>5</v>
      </c>
      <c r="F640">
        <v>0</v>
      </c>
      <c r="G640">
        <v>1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O640" t="s">
        <v>790</v>
      </c>
      <c r="P640" s="7">
        <v>10</v>
      </c>
      <c r="Q640" s="13">
        <f t="shared" si="31"/>
        <v>1.1381322680415304E-5</v>
      </c>
      <c r="R640" s="13">
        <f t="shared" si="31"/>
        <v>0</v>
      </c>
      <c r="S640" s="13">
        <f t="shared" si="31"/>
        <v>0</v>
      </c>
      <c r="T640" s="13">
        <f t="shared" si="30"/>
        <v>1.4266271395840526E-5</v>
      </c>
      <c r="U640" s="13">
        <f t="shared" si="30"/>
        <v>0</v>
      </c>
      <c r="V640" s="13">
        <f t="shared" si="30"/>
        <v>2.8481508380683842E-6</v>
      </c>
      <c r="W640" s="13">
        <f t="shared" si="30"/>
        <v>0</v>
      </c>
      <c r="X640" s="13">
        <f t="shared" si="30"/>
        <v>0</v>
      </c>
      <c r="Y640" s="13">
        <f t="shared" si="30"/>
        <v>0</v>
      </c>
      <c r="Z640" s="13">
        <f t="shared" si="32"/>
        <v>0</v>
      </c>
      <c r="AA640" s="14">
        <f t="shared" si="32"/>
        <v>0</v>
      </c>
      <c r="AB640" s="15">
        <f t="shared" si="32"/>
        <v>0</v>
      </c>
      <c r="AC640" s="19" t="s">
        <v>22</v>
      </c>
      <c r="AD640" s="20" t="s">
        <v>23</v>
      </c>
      <c r="AE640" s="19" t="s">
        <v>24</v>
      </c>
      <c r="AF640" s="19" t="s">
        <v>25</v>
      </c>
      <c r="AG640" s="21" t="s">
        <v>40</v>
      </c>
    </row>
    <row r="641" spans="1:33" x14ac:dyDescent="0.5">
      <c r="A641" t="s">
        <v>791</v>
      </c>
      <c r="B641">
        <v>3</v>
      </c>
      <c r="C641">
        <v>0</v>
      </c>
      <c r="D641">
        <v>0</v>
      </c>
      <c r="E641">
        <v>7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O641" t="s">
        <v>791</v>
      </c>
      <c r="P641" s="7">
        <v>10</v>
      </c>
      <c r="Q641" s="13">
        <f t="shared" si="31"/>
        <v>8.5359920103114783E-6</v>
      </c>
      <c r="R641" s="13">
        <f t="shared" si="31"/>
        <v>0</v>
      </c>
      <c r="S641" s="13">
        <f t="shared" si="31"/>
        <v>0</v>
      </c>
      <c r="T641" s="13">
        <f t="shared" si="30"/>
        <v>1.9972779954176735E-5</v>
      </c>
      <c r="U641" s="13">
        <f t="shared" si="30"/>
        <v>0</v>
      </c>
      <c r="V641" s="13">
        <f t="shared" si="30"/>
        <v>0</v>
      </c>
      <c r="W641" s="13">
        <f t="shared" si="30"/>
        <v>0</v>
      </c>
      <c r="X641" s="13">
        <f t="shared" si="30"/>
        <v>0</v>
      </c>
      <c r="Y641" s="13">
        <f t="shared" si="30"/>
        <v>0</v>
      </c>
      <c r="Z641" s="13">
        <f t="shared" si="32"/>
        <v>0</v>
      </c>
      <c r="AA641" s="14">
        <f t="shared" si="32"/>
        <v>0</v>
      </c>
      <c r="AB641" s="15">
        <f t="shared" si="32"/>
        <v>0</v>
      </c>
      <c r="AC641" s="19" t="s">
        <v>22</v>
      </c>
      <c r="AD641" s="20" t="s">
        <v>23</v>
      </c>
      <c r="AE641" s="19" t="s">
        <v>40</v>
      </c>
      <c r="AF641" s="19" t="s">
        <v>40</v>
      </c>
      <c r="AG641" s="21" t="s">
        <v>40</v>
      </c>
    </row>
    <row r="642" spans="1:33" x14ac:dyDescent="0.5">
      <c r="A642" t="s">
        <v>792</v>
      </c>
      <c r="B642">
        <v>0</v>
      </c>
      <c r="C642">
        <v>0</v>
      </c>
      <c r="D642">
        <v>0</v>
      </c>
      <c r="E642">
        <v>8</v>
      </c>
      <c r="F642">
        <v>0</v>
      </c>
      <c r="G642">
        <v>2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O642" t="s">
        <v>792</v>
      </c>
      <c r="P642" s="7">
        <v>10</v>
      </c>
      <c r="Q642" s="13">
        <f t="shared" si="31"/>
        <v>0</v>
      </c>
      <c r="R642" s="13">
        <f t="shared" si="31"/>
        <v>0</v>
      </c>
      <c r="S642" s="13">
        <f t="shared" si="31"/>
        <v>0</v>
      </c>
      <c r="T642" s="13">
        <f t="shared" si="30"/>
        <v>2.2826034233344842E-5</v>
      </c>
      <c r="U642" s="13">
        <f t="shared" si="30"/>
        <v>0</v>
      </c>
      <c r="V642" s="13">
        <f t="shared" si="30"/>
        <v>5.6963016761367684E-6</v>
      </c>
      <c r="W642" s="13">
        <f t="shared" si="30"/>
        <v>0</v>
      </c>
      <c r="X642" s="13">
        <f t="shared" si="30"/>
        <v>0</v>
      </c>
      <c r="Y642" s="13">
        <f t="shared" si="30"/>
        <v>0</v>
      </c>
      <c r="Z642" s="13">
        <f t="shared" si="32"/>
        <v>0</v>
      </c>
      <c r="AA642" s="14">
        <f t="shared" si="32"/>
        <v>0</v>
      </c>
      <c r="AB642" s="15">
        <f t="shared" si="32"/>
        <v>0</v>
      </c>
      <c r="AC642" s="19" t="s">
        <v>36</v>
      </c>
      <c r="AD642" s="20" t="s">
        <v>37</v>
      </c>
      <c r="AE642" s="19" t="s">
        <v>38</v>
      </c>
      <c r="AF642" s="19" t="s">
        <v>39</v>
      </c>
      <c r="AG642" s="21" t="s">
        <v>40</v>
      </c>
    </row>
    <row r="643" spans="1:33" x14ac:dyDescent="0.5">
      <c r="A643" t="s">
        <v>793</v>
      </c>
      <c r="B643">
        <v>0</v>
      </c>
      <c r="C643">
        <v>0</v>
      </c>
      <c r="D643">
        <v>0</v>
      </c>
      <c r="E643">
        <v>1</v>
      </c>
      <c r="F643">
        <v>3</v>
      </c>
      <c r="G643">
        <v>6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O643" t="s">
        <v>793</v>
      </c>
      <c r="P643" s="7">
        <v>10</v>
      </c>
      <c r="Q643" s="13">
        <f t="shared" si="31"/>
        <v>0</v>
      </c>
      <c r="R643" s="13">
        <f t="shared" si="31"/>
        <v>0</v>
      </c>
      <c r="S643" s="13">
        <f t="shared" si="31"/>
        <v>0</v>
      </c>
      <c r="T643" s="13">
        <f t="shared" si="30"/>
        <v>2.8532542791681052E-6</v>
      </c>
      <c r="U643" s="13">
        <f t="shared" si="30"/>
        <v>8.5704246074031328E-6</v>
      </c>
      <c r="V643" s="13">
        <f t="shared" si="30"/>
        <v>1.7088905028410304E-5</v>
      </c>
      <c r="W643" s="13">
        <f t="shared" si="30"/>
        <v>0</v>
      </c>
      <c r="X643" s="13">
        <f t="shared" si="30"/>
        <v>0</v>
      </c>
      <c r="Y643" s="13">
        <f t="shared" si="30"/>
        <v>0</v>
      </c>
      <c r="Z643" s="13">
        <f t="shared" si="32"/>
        <v>0</v>
      </c>
      <c r="AA643" s="14">
        <f t="shared" si="32"/>
        <v>0</v>
      </c>
      <c r="AB643" s="15">
        <f t="shared" si="32"/>
        <v>0</v>
      </c>
      <c r="AC643" s="19" t="s">
        <v>42</v>
      </c>
      <c r="AD643" s="20" t="s">
        <v>43</v>
      </c>
      <c r="AE643" s="19" t="s">
        <v>44</v>
      </c>
      <c r="AF643" s="19" t="s">
        <v>40</v>
      </c>
      <c r="AG643" s="21" t="s">
        <v>40</v>
      </c>
    </row>
    <row r="644" spans="1:33" x14ac:dyDescent="0.5">
      <c r="A644" t="s">
        <v>794</v>
      </c>
      <c r="B644">
        <v>0</v>
      </c>
      <c r="C644">
        <v>1</v>
      </c>
      <c r="D644">
        <v>5</v>
      </c>
      <c r="E644">
        <v>0</v>
      </c>
      <c r="F644">
        <v>1</v>
      </c>
      <c r="G644">
        <v>0</v>
      </c>
      <c r="H644">
        <v>1</v>
      </c>
      <c r="I644">
        <v>2</v>
      </c>
      <c r="J644">
        <v>0</v>
      </c>
      <c r="K644">
        <v>0</v>
      </c>
      <c r="L644">
        <v>0</v>
      </c>
      <c r="M644">
        <v>1</v>
      </c>
      <c r="O644" t="s">
        <v>794</v>
      </c>
      <c r="P644" s="7">
        <v>11</v>
      </c>
      <c r="Q644" s="13">
        <f t="shared" si="31"/>
        <v>0</v>
      </c>
      <c r="R644" s="13">
        <f t="shared" si="31"/>
        <v>2.8704041241966457E-6</v>
      </c>
      <c r="S644" s="13">
        <f t="shared" si="31"/>
        <v>1.4299891606821621E-5</v>
      </c>
      <c r="T644" s="13">
        <f t="shared" si="30"/>
        <v>0</v>
      </c>
      <c r="U644" s="13">
        <f t="shared" si="30"/>
        <v>2.8568082024677111E-6</v>
      </c>
      <c r="V644" s="13">
        <f t="shared" si="30"/>
        <v>0</v>
      </c>
      <c r="W644" s="13">
        <f t="shared" si="30"/>
        <v>2.8390862684753538E-6</v>
      </c>
      <c r="X644" s="13">
        <f t="shared" si="30"/>
        <v>5.7181250268037109E-6</v>
      </c>
      <c r="Y644" s="13">
        <f t="shared" si="30"/>
        <v>0</v>
      </c>
      <c r="Z644" s="13">
        <f t="shared" si="32"/>
        <v>0</v>
      </c>
      <c r="AA644" s="14">
        <f t="shared" si="32"/>
        <v>0</v>
      </c>
      <c r="AB644" s="15">
        <f t="shared" si="32"/>
        <v>2.8433485547259298E-6</v>
      </c>
      <c r="AC644" s="19" t="s">
        <v>22</v>
      </c>
      <c r="AD644" s="20" t="s">
        <v>23</v>
      </c>
      <c r="AE644" s="19" t="s">
        <v>24</v>
      </c>
      <c r="AF644" s="19" t="s">
        <v>25</v>
      </c>
      <c r="AG644" s="21" t="s">
        <v>40</v>
      </c>
    </row>
    <row r="645" spans="1:33" x14ac:dyDescent="0.5">
      <c r="A645" t="s">
        <v>795</v>
      </c>
      <c r="B645">
        <v>0</v>
      </c>
      <c r="C645">
        <v>4</v>
      </c>
      <c r="D645">
        <v>3</v>
      </c>
      <c r="E645">
        <v>2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O645" t="s">
        <v>795</v>
      </c>
      <c r="P645" s="7">
        <v>9</v>
      </c>
      <c r="Q645" s="13">
        <f t="shared" si="31"/>
        <v>0</v>
      </c>
      <c r="R645" s="13">
        <f t="shared" si="31"/>
        <v>1.1481616496786583E-5</v>
      </c>
      <c r="S645" s="13">
        <f t="shared" si="31"/>
        <v>8.579934964092972E-6</v>
      </c>
      <c r="T645" s="13">
        <f t="shared" si="30"/>
        <v>5.7065085583362105E-6</v>
      </c>
      <c r="U645" s="13">
        <f t="shared" si="30"/>
        <v>0</v>
      </c>
      <c r="V645" s="13">
        <f t="shared" si="30"/>
        <v>0</v>
      </c>
      <c r="W645" s="13">
        <f t="shared" si="30"/>
        <v>0</v>
      </c>
      <c r="X645" s="13">
        <f t="shared" si="30"/>
        <v>0</v>
      </c>
      <c r="Y645" s="13">
        <f t="shared" si="30"/>
        <v>0</v>
      </c>
      <c r="Z645" s="13">
        <f t="shared" si="32"/>
        <v>0</v>
      </c>
      <c r="AA645" s="14">
        <f t="shared" si="32"/>
        <v>0</v>
      </c>
      <c r="AB645" s="15">
        <f t="shared" si="32"/>
        <v>0</v>
      </c>
      <c r="AC645" s="19" t="s">
        <v>40</v>
      </c>
      <c r="AD645" s="20" t="s">
        <v>40</v>
      </c>
      <c r="AE645" s="19" t="s">
        <v>40</v>
      </c>
      <c r="AF645" s="19" t="s">
        <v>40</v>
      </c>
      <c r="AG645" s="21" t="s">
        <v>40</v>
      </c>
    </row>
    <row r="646" spans="1:33" x14ac:dyDescent="0.5">
      <c r="A646" t="s">
        <v>796</v>
      </c>
      <c r="B646">
        <v>0</v>
      </c>
      <c r="C646">
        <v>1</v>
      </c>
      <c r="D646">
        <v>1</v>
      </c>
      <c r="E646">
        <v>0</v>
      </c>
      <c r="F646">
        <v>6</v>
      </c>
      <c r="G646">
        <v>3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O646" t="s">
        <v>796</v>
      </c>
      <c r="P646" s="7">
        <v>11</v>
      </c>
      <c r="Q646" s="13">
        <f t="shared" si="31"/>
        <v>0</v>
      </c>
      <c r="R646" s="13">
        <f t="shared" si="31"/>
        <v>2.8704041241966457E-6</v>
      </c>
      <c r="S646" s="13">
        <f t="shared" si="31"/>
        <v>2.8599783213643239E-6</v>
      </c>
      <c r="T646" s="13">
        <f t="shared" si="30"/>
        <v>0</v>
      </c>
      <c r="U646" s="13">
        <f t="shared" si="30"/>
        <v>1.7140849214806266E-5</v>
      </c>
      <c r="V646" s="13">
        <f t="shared" si="30"/>
        <v>8.5444525142051518E-6</v>
      </c>
      <c r="W646" s="13">
        <f t="shared" si="30"/>
        <v>0</v>
      </c>
      <c r="X646" s="13">
        <f t="shared" si="30"/>
        <v>0</v>
      </c>
      <c r="Y646" s="13">
        <f t="shared" si="30"/>
        <v>0</v>
      </c>
      <c r="Z646" s="13">
        <f t="shared" si="32"/>
        <v>0</v>
      </c>
      <c r="AA646" s="14">
        <f t="shared" si="32"/>
        <v>0</v>
      </c>
      <c r="AB646" s="15">
        <f t="shared" si="32"/>
        <v>0</v>
      </c>
      <c r="AC646" s="19" t="s">
        <v>36</v>
      </c>
      <c r="AD646" s="20" t="s">
        <v>37</v>
      </c>
      <c r="AE646" s="19" t="s">
        <v>38</v>
      </c>
      <c r="AF646" s="19" t="s">
        <v>80</v>
      </c>
      <c r="AG646" s="21" t="s">
        <v>86</v>
      </c>
    </row>
    <row r="647" spans="1:33" x14ac:dyDescent="0.5">
      <c r="A647" t="s">
        <v>797</v>
      </c>
      <c r="B647">
        <v>0</v>
      </c>
      <c r="C647">
        <v>4</v>
      </c>
      <c r="D647">
        <v>2</v>
      </c>
      <c r="E647">
        <v>2</v>
      </c>
      <c r="F647">
        <v>0</v>
      </c>
      <c r="G647">
        <v>0</v>
      </c>
      <c r="H647">
        <v>0</v>
      </c>
      <c r="I647">
        <v>0</v>
      </c>
      <c r="J647">
        <v>1</v>
      </c>
      <c r="K647">
        <v>0</v>
      </c>
      <c r="L647">
        <v>0</v>
      </c>
      <c r="M647">
        <v>0</v>
      </c>
      <c r="O647" t="s">
        <v>797</v>
      </c>
      <c r="P647" s="7">
        <v>9</v>
      </c>
      <c r="Q647" s="13">
        <f t="shared" si="31"/>
        <v>0</v>
      </c>
      <c r="R647" s="13">
        <f t="shared" si="31"/>
        <v>1.1481616496786583E-5</v>
      </c>
      <c r="S647" s="13">
        <f t="shared" si="31"/>
        <v>5.7199566427286477E-6</v>
      </c>
      <c r="T647" s="13">
        <f t="shared" si="30"/>
        <v>5.7065085583362105E-6</v>
      </c>
      <c r="U647" s="13">
        <f t="shared" si="30"/>
        <v>0</v>
      </c>
      <c r="V647" s="13">
        <f t="shared" si="30"/>
        <v>0</v>
      </c>
      <c r="W647" s="13">
        <f t="shared" ref="W647:AB710" si="33">H647/H$997</f>
        <v>0</v>
      </c>
      <c r="X647" s="13">
        <f t="shared" si="33"/>
        <v>0</v>
      </c>
      <c r="Y647" s="13">
        <f t="shared" si="33"/>
        <v>2.8431383698581842E-6</v>
      </c>
      <c r="Z647" s="13">
        <f t="shared" si="32"/>
        <v>0</v>
      </c>
      <c r="AA647" s="14">
        <f t="shared" si="32"/>
        <v>0</v>
      </c>
      <c r="AB647" s="15">
        <f t="shared" si="32"/>
        <v>0</v>
      </c>
      <c r="AC647" s="19" t="s">
        <v>36</v>
      </c>
      <c r="AD647" s="20" t="s">
        <v>37</v>
      </c>
      <c r="AE647" s="19" t="s">
        <v>38</v>
      </c>
      <c r="AF647" s="19" t="s">
        <v>40</v>
      </c>
      <c r="AG647" s="21" t="s">
        <v>40</v>
      </c>
    </row>
    <row r="648" spans="1:33" x14ac:dyDescent="0.5">
      <c r="A648" t="s">
        <v>798</v>
      </c>
      <c r="B648">
        <v>0</v>
      </c>
      <c r="C648">
        <v>2</v>
      </c>
      <c r="D648">
        <v>5</v>
      </c>
      <c r="E648">
        <v>0</v>
      </c>
      <c r="F648">
        <v>1</v>
      </c>
      <c r="G648">
        <v>0</v>
      </c>
      <c r="H648">
        <v>0</v>
      </c>
      <c r="I648">
        <v>2</v>
      </c>
      <c r="J648">
        <v>0</v>
      </c>
      <c r="K648">
        <v>0</v>
      </c>
      <c r="L648">
        <v>0</v>
      </c>
      <c r="M648">
        <v>0</v>
      </c>
      <c r="O648" t="s">
        <v>798</v>
      </c>
      <c r="P648" s="7">
        <v>10</v>
      </c>
      <c r="Q648" s="13">
        <f t="shared" si="31"/>
        <v>0</v>
      </c>
      <c r="R648" s="13">
        <f t="shared" si="31"/>
        <v>5.7408082483932914E-6</v>
      </c>
      <c r="S648" s="13">
        <f t="shared" si="31"/>
        <v>1.4299891606821621E-5</v>
      </c>
      <c r="T648" s="13">
        <f t="shared" si="31"/>
        <v>0</v>
      </c>
      <c r="U648" s="13">
        <f t="shared" si="31"/>
        <v>2.8568082024677111E-6</v>
      </c>
      <c r="V648" s="13">
        <f t="shared" si="31"/>
        <v>0</v>
      </c>
      <c r="W648" s="13">
        <f t="shared" si="33"/>
        <v>0</v>
      </c>
      <c r="X648" s="13">
        <f t="shared" si="33"/>
        <v>5.7181250268037109E-6</v>
      </c>
      <c r="Y648" s="13">
        <f t="shared" si="33"/>
        <v>0</v>
      </c>
      <c r="Z648" s="13">
        <f t="shared" si="32"/>
        <v>0</v>
      </c>
      <c r="AA648" s="14">
        <f t="shared" si="32"/>
        <v>0</v>
      </c>
      <c r="AB648" s="15">
        <f t="shared" si="32"/>
        <v>0</v>
      </c>
      <c r="AC648" s="19" t="s">
        <v>36</v>
      </c>
      <c r="AD648" s="20" t="s">
        <v>37</v>
      </c>
      <c r="AE648" s="19" t="s">
        <v>38</v>
      </c>
      <c r="AF648" s="19" t="s">
        <v>80</v>
      </c>
      <c r="AG648" s="21" t="s">
        <v>81</v>
      </c>
    </row>
    <row r="649" spans="1:33" x14ac:dyDescent="0.5">
      <c r="A649" t="s">
        <v>799</v>
      </c>
      <c r="B649">
        <v>0</v>
      </c>
      <c r="C649">
        <v>1</v>
      </c>
      <c r="D649">
        <v>0</v>
      </c>
      <c r="E649">
        <v>0</v>
      </c>
      <c r="F649">
        <v>1</v>
      </c>
      <c r="G649">
        <v>0</v>
      </c>
      <c r="H649">
        <v>0</v>
      </c>
      <c r="I649">
        <v>0</v>
      </c>
      <c r="J649">
        <v>1</v>
      </c>
      <c r="K649">
        <v>4</v>
      </c>
      <c r="L649">
        <v>4</v>
      </c>
      <c r="M649">
        <v>0</v>
      </c>
      <c r="O649" t="s">
        <v>799</v>
      </c>
      <c r="P649" s="7">
        <v>11</v>
      </c>
      <c r="Q649" s="13">
        <f t="shared" si="31"/>
        <v>0</v>
      </c>
      <c r="R649" s="13">
        <f t="shared" si="31"/>
        <v>2.8704041241966457E-6</v>
      </c>
      <c r="S649" s="13">
        <f t="shared" si="31"/>
        <v>0</v>
      </c>
      <c r="T649" s="13">
        <f t="shared" si="31"/>
        <v>0</v>
      </c>
      <c r="U649" s="13">
        <f t="shared" si="31"/>
        <v>2.8568082024677111E-6</v>
      </c>
      <c r="V649" s="13">
        <f t="shared" si="31"/>
        <v>0</v>
      </c>
      <c r="W649" s="13">
        <f t="shared" si="33"/>
        <v>0</v>
      </c>
      <c r="X649" s="13">
        <f t="shared" si="33"/>
        <v>0</v>
      </c>
      <c r="Y649" s="13">
        <f t="shared" si="33"/>
        <v>2.8431383698581842E-6</v>
      </c>
      <c r="Z649" s="13">
        <f t="shared" si="32"/>
        <v>1.1395946461843521E-5</v>
      </c>
      <c r="AA649" s="14">
        <f t="shared" si="32"/>
        <v>1.1359957286560603E-5</v>
      </c>
      <c r="AB649" s="15">
        <f t="shared" si="32"/>
        <v>0</v>
      </c>
      <c r="AC649" s="19" t="s">
        <v>56</v>
      </c>
      <c r="AD649" s="20" t="s">
        <v>57</v>
      </c>
      <c r="AE649" s="19" t="s">
        <v>58</v>
      </c>
      <c r="AF649" s="19" t="s">
        <v>59</v>
      </c>
      <c r="AG649" s="21" t="s">
        <v>60</v>
      </c>
    </row>
    <row r="650" spans="1:33" x14ac:dyDescent="0.5">
      <c r="A650" t="s">
        <v>800</v>
      </c>
      <c r="B650">
        <v>0</v>
      </c>
      <c r="C650">
        <v>3</v>
      </c>
      <c r="D650">
        <v>3</v>
      </c>
      <c r="E650">
        <v>2</v>
      </c>
      <c r="F650">
        <v>1</v>
      </c>
      <c r="G650">
        <v>1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O650" t="s">
        <v>800</v>
      </c>
      <c r="P650" s="7">
        <v>10</v>
      </c>
      <c r="Q650" s="13">
        <f t="shared" si="31"/>
        <v>0</v>
      </c>
      <c r="R650" s="13">
        <f t="shared" si="31"/>
        <v>8.6112123725899367E-6</v>
      </c>
      <c r="S650" s="13">
        <f t="shared" si="31"/>
        <v>8.579934964092972E-6</v>
      </c>
      <c r="T650" s="13">
        <f t="shared" si="31"/>
        <v>5.7065085583362105E-6</v>
      </c>
      <c r="U650" s="13">
        <f t="shared" si="31"/>
        <v>2.8568082024677111E-6</v>
      </c>
      <c r="V650" s="13">
        <f t="shared" si="31"/>
        <v>2.8481508380683842E-6</v>
      </c>
      <c r="W650" s="13">
        <f t="shared" si="33"/>
        <v>0</v>
      </c>
      <c r="X650" s="13">
        <f t="shared" si="33"/>
        <v>0</v>
      </c>
      <c r="Y650" s="13">
        <f t="shared" si="33"/>
        <v>0</v>
      </c>
      <c r="Z650" s="13">
        <f t="shared" si="32"/>
        <v>0</v>
      </c>
      <c r="AA650" s="14">
        <f t="shared" si="32"/>
        <v>0</v>
      </c>
      <c r="AB650" s="15">
        <f t="shared" si="32"/>
        <v>0</v>
      </c>
      <c r="AC650" s="19" t="s">
        <v>36</v>
      </c>
      <c r="AD650" s="20" t="s">
        <v>37</v>
      </c>
      <c r="AE650" s="19" t="s">
        <v>38</v>
      </c>
      <c r="AF650" s="19" t="s">
        <v>80</v>
      </c>
      <c r="AG650" s="21" t="s">
        <v>81</v>
      </c>
    </row>
    <row r="651" spans="1:33" x14ac:dyDescent="0.5">
      <c r="A651" t="s">
        <v>801</v>
      </c>
      <c r="B651">
        <v>0</v>
      </c>
      <c r="C651">
        <v>4</v>
      </c>
      <c r="D651">
        <v>0</v>
      </c>
      <c r="E651">
        <v>1</v>
      </c>
      <c r="F651">
        <v>1</v>
      </c>
      <c r="G651">
        <v>0</v>
      </c>
      <c r="H651">
        <v>0</v>
      </c>
      <c r="I651">
        <v>3</v>
      </c>
      <c r="J651">
        <v>1</v>
      </c>
      <c r="K651">
        <v>0</v>
      </c>
      <c r="L651">
        <v>0</v>
      </c>
      <c r="M651">
        <v>0</v>
      </c>
      <c r="O651" t="s">
        <v>801</v>
      </c>
      <c r="P651" s="7">
        <v>10</v>
      </c>
      <c r="Q651" s="13">
        <f t="shared" si="31"/>
        <v>0</v>
      </c>
      <c r="R651" s="13">
        <f t="shared" si="31"/>
        <v>1.1481616496786583E-5</v>
      </c>
      <c r="S651" s="13">
        <f t="shared" si="31"/>
        <v>0</v>
      </c>
      <c r="T651" s="13">
        <f t="shared" si="31"/>
        <v>2.8532542791681052E-6</v>
      </c>
      <c r="U651" s="13">
        <f t="shared" si="31"/>
        <v>2.8568082024677111E-6</v>
      </c>
      <c r="V651" s="13">
        <f t="shared" si="31"/>
        <v>0</v>
      </c>
      <c r="W651" s="13">
        <f t="shared" si="33"/>
        <v>0</v>
      </c>
      <c r="X651" s="13">
        <f t="shared" si="33"/>
        <v>8.5771875402055663E-6</v>
      </c>
      <c r="Y651" s="13">
        <f t="shared" si="33"/>
        <v>2.8431383698581842E-6</v>
      </c>
      <c r="Z651" s="13">
        <f t="shared" si="32"/>
        <v>0</v>
      </c>
      <c r="AA651" s="14">
        <f t="shared" si="32"/>
        <v>0</v>
      </c>
      <c r="AB651" s="15">
        <f t="shared" si="32"/>
        <v>0</v>
      </c>
      <c r="AC651" s="19" t="s">
        <v>70</v>
      </c>
      <c r="AD651" s="20" t="s">
        <v>89</v>
      </c>
      <c r="AE651" s="19" t="s">
        <v>90</v>
      </c>
      <c r="AF651" s="19" t="s">
        <v>91</v>
      </c>
      <c r="AG651" s="21" t="s">
        <v>40</v>
      </c>
    </row>
    <row r="652" spans="1:33" x14ac:dyDescent="0.5">
      <c r="A652" t="s">
        <v>802</v>
      </c>
      <c r="B652">
        <v>0</v>
      </c>
      <c r="C652">
        <v>3</v>
      </c>
      <c r="D652">
        <v>3</v>
      </c>
      <c r="E652">
        <v>1</v>
      </c>
      <c r="F652">
        <v>1</v>
      </c>
      <c r="G652">
        <v>1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O652" t="s">
        <v>802</v>
      </c>
      <c r="P652" s="7">
        <v>9</v>
      </c>
      <c r="Q652" s="13">
        <f t="shared" si="31"/>
        <v>0</v>
      </c>
      <c r="R652" s="13">
        <f t="shared" si="31"/>
        <v>8.6112123725899367E-6</v>
      </c>
      <c r="S652" s="13">
        <f t="shared" si="31"/>
        <v>8.579934964092972E-6</v>
      </c>
      <c r="T652" s="13">
        <f t="shared" si="31"/>
        <v>2.8532542791681052E-6</v>
      </c>
      <c r="U652" s="13">
        <f t="shared" si="31"/>
        <v>2.8568082024677111E-6</v>
      </c>
      <c r="V652" s="13">
        <f t="shared" si="31"/>
        <v>2.8481508380683842E-6</v>
      </c>
      <c r="W652" s="13">
        <f t="shared" si="33"/>
        <v>0</v>
      </c>
      <c r="X652" s="13">
        <f t="shared" si="33"/>
        <v>0</v>
      </c>
      <c r="Y652" s="13">
        <f t="shared" si="33"/>
        <v>0</v>
      </c>
      <c r="Z652" s="13">
        <f t="shared" si="32"/>
        <v>0</v>
      </c>
      <c r="AA652" s="14">
        <f t="shared" si="32"/>
        <v>0</v>
      </c>
      <c r="AB652" s="15">
        <f t="shared" si="32"/>
        <v>0</v>
      </c>
      <c r="AC652" s="19" t="s">
        <v>36</v>
      </c>
      <c r="AD652" s="20" t="s">
        <v>37</v>
      </c>
      <c r="AE652" s="19" t="s">
        <v>38</v>
      </c>
      <c r="AF652" s="19" t="s">
        <v>80</v>
      </c>
      <c r="AG652" s="21" t="s">
        <v>40</v>
      </c>
    </row>
    <row r="653" spans="1:33" x14ac:dyDescent="0.5">
      <c r="A653" t="s">
        <v>803</v>
      </c>
      <c r="B653">
        <v>1</v>
      </c>
      <c r="C653">
        <v>0</v>
      </c>
      <c r="D653">
        <v>0</v>
      </c>
      <c r="E653">
        <v>5</v>
      </c>
      <c r="F653">
        <v>0</v>
      </c>
      <c r="G653">
        <v>1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4</v>
      </c>
      <c r="O653" t="s">
        <v>803</v>
      </c>
      <c r="P653" s="7">
        <v>11</v>
      </c>
      <c r="Q653" s="13">
        <f t="shared" si="31"/>
        <v>2.8453306701038261E-6</v>
      </c>
      <c r="R653" s="13">
        <f t="shared" si="31"/>
        <v>0</v>
      </c>
      <c r="S653" s="13">
        <f t="shared" si="31"/>
        <v>0</v>
      </c>
      <c r="T653" s="13">
        <f t="shared" si="31"/>
        <v>1.4266271395840526E-5</v>
      </c>
      <c r="U653" s="13">
        <f t="shared" si="31"/>
        <v>0</v>
      </c>
      <c r="V653" s="13">
        <f t="shared" si="31"/>
        <v>2.8481508380683842E-6</v>
      </c>
      <c r="W653" s="13">
        <f t="shared" si="33"/>
        <v>0</v>
      </c>
      <c r="X653" s="13">
        <f t="shared" si="33"/>
        <v>0</v>
      </c>
      <c r="Y653" s="13">
        <f t="shared" si="33"/>
        <v>0</v>
      </c>
      <c r="Z653" s="13">
        <f t="shared" si="32"/>
        <v>0</v>
      </c>
      <c r="AA653" s="14">
        <f t="shared" si="32"/>
        <v>0</v>
      </c>
      <c r="AB653" s="15">
        <f t="shared" si="32"/>
        <v>1.1373394218903719E-5</v>
      </c>
      <c r="AC653" s="19" t="s">
        <v>22</v>
      </c>
      <c r="AD653" s="20" t="s">
        <v>23</v>
      </c>
      <c r="AE653" s="19" t="s">
        <v>40</v>
      </c>
      <c r="AF653" s="19" t="s">
        <v>40</v>
      </c>
      <c r="AG653" s="21" t="s">
        <v>40</v>
      </c>
    </row>
    <row r="654" spans="1:33" x14ac:dyDescent="0.5">
      <c r="A654" t="s">
        <v>804</v>
      </c>
      <c r="B654">
        <v>2</v>
      </c>
      <c r="C654">
        <v>0</v>
      </c>
      <c r="D654">
        <v>0</v>
      </c>
      <c r="E654">
        <v>1</v>
      </c>
      <c r="F654">
        <v>0</v>
      </c>
      <c r="G654">
        <v>0</v>
      </c>
      <c r="H654">
        <v>1</v>
      </c>
      <c r="I654">
        <v>0</v>
      </c>
      <c r="J654">
        <v>0</v>
      </c>
      <c r="K654">
        <v>0</v>
      </c>
      <c r="L654">
        <v>0</v>
      </c>
      <c r="M654">
        <v>8</v>
      </c>
      <c r="O654" t="s">
        <v>804</v>
      </c>
      <c r="P654" s="7">
        <v>12</v>
      </c>
      <c r="Q654" s="13">
        <f t="shared" si="31"/>
        <v>5.6906613402076522E-6</v>
      </c>
      <c r="R654" s="13">
        <f t="shared" si="31"/>
        <v>0</v>
      </c>
      <c r="S654" s="13">
        <f t="shared" si="31"/>
        <v>0</v>
      </c>
      <c r="T654" s="13">
        <f t="shared" si="31"/>
        <v>2.8532542791681052E-6</v>
      </c>
      <c r="U654" s="13">
        <f t="shared" si="31"/>
        <v>0</v>
      </c>
      <c r="V654" s="13">
        <f t="shared" si="31"/>
        <v>0</v>
      </c>
      <c r="W654" s="13">
        <f t="shared" si="33"/>
        <v>2.8390862684753538E-6</v>
      </c>
      <c r="X654" s="13">
        <f t="shared" si="33"/>
        <v>0</v>
      </c>
      <c r="Y654" s="13">
        <f t="shared" si="33"/>
        <v>0</v>
      </c>
      <c r="Z654" s="13">
        <f t="shared" si="32"/>
        <v>0</v>
      </c>
      <c r="AA654" s="14">
        <f t="shared" si="32"/>
        <v>0</v>
      </c>
      <c r="AB654" s="15">
        <f t="shared" si="32"/>
        <v>2.2746788437807438E-5</v>
      </c>
      <c r="AC654" s="19" t="s">
        <v>22</v>
      </c>
      <c r="AD654" s="20" t="s">
        <v>23</v>
      </c>
      <c r="AE654" s="19" t="s">
        <v>40</v>
      </c>
      <c r="AF654" s="19" t="s">
        <v>40</v>
      </c>
      <c r="AG654" s="21" t="s">
        <v>40</v>
      </c>
    </row>
    <row r="655" spans="1:33" x14ac:dyDescent="0.5">
      <c r="A655" t="s">
        <v>805</v>
      </c>
      <c r="B655">
        <v>0</v>
      </c>
      <c r="C655">
        <v>1</v>
      </c>
      <c r="D655">
        <v>6</v>
      </c>
      <c r="E655">
        <v>0</v>
      </c>
      <c r="F655">
        <v>1</v>
      </c>
      <c r="G655">
        <v>0</v>
      </c>
      <c r="H655">
        <v>0</v>
      </c>
      <c r="I655">
        <v>2</v>
      </c>
      <c r="J655">
        <v>0</v>
      </c>
      <c r="K655">
        <v>0</v>
      </c>
      <c r="L655">
        <v>0</v>
      </c>
      <c r="M655">
        <v>0</v>
      </c>
      <c r="O655" t="s">
        <v>805</v>
      </c>
      <c r="P655" s="7">
        <v>10</v>
      </c>
      <c r="Q655" s="13">
        <f t="shared" si="31"/>
        <v>0</v>
      </c>
      <c r="R655" s="13">
        <f t="shared" si="31"/>
        <v>2.8704041241966457E-6</v>
      </c>
      <c r="S655" s="13">
        <f t="shared" si="31"/>
        <v>1.7159869928185944E-5</v>
      </c>
      <c r="T655" s="13">
        <f t="shared" si="31"/>
        <v>0</v>
      </c>
      <c r="U655" s="13">
        <f t="shared" si="31"/>
        <v>2.8568082024677111E-6</v>
      </c>
      <c r="V655" s="13">
        <f t="shared" si="31"/>
        <v>0</v>
      </c>
      <c r="W655" s="13">
        <f t="shared" si="33"/>
        <v>0</v>
      </c>
      <c r="X655" s="13">
        <f t="shared" si="33"/>
        <v>5.7181250268037109E-6</v>
      </c>
      <c r="Y655" s="13">
        <f t="shared" si="33"/>
        <v>0</v>
      </c>
      <c r="Z655" s="13">
        <f t="shared" si="32"/>
        <v>0</v>
      </c>
      <c r="AA655" s="14">
        <f t="shared" si="32"/>
        <v>0</v>
      </c>
      <c r="AB655" s="15">
        <f t="shared" si="32"/>
        <v>0</v>
      </c>
      <c r="AC655" s="19" t="s">
        <v>36</v>
      </c>
      <c r="AD655" s="20" t="s">
        <v>37</v>
      </c>
      <c r="AE655" s="19" t="s">
        <v>38</v>
      </c>
      <c r="AF655" s="19" t="s">
        <v>80</v>
      </c>
      <c r="AG655" s="21" t="s">
        <v>81</v>
      </c>
    </row>
    <row r="656" spans="1:33" x14ac:dyDescent="0.5">
      <c r="A656" t="s">
        <v>806</v>
      </c>
      <c r="B656">
        <v>0</v>
      </c>
      <c r="C656">
        <v>0</v>
      </c>
      <c r="D656">
        <v>0</v>
      </c>
      <c r="E656">
        <v>1</v>
      </c>
      <c r="F656">
        <v>4</v>
      </c>
      <c r="G656">
        <v>4</v>
      </c>
      <c r="H656">
        <v>0</v>
      </c>
      <c r="I656">
        <v>1</v>
      </c>
      <c r="J656">
        <v>0</v>
      </c>
      <c r="K656">
        <v>0</v>
      </c>
      <c r="L656">
        <v>0</v>
      </c>
      <c r="M656">
        <v>0</v>
      </c>
      <c r="O656" t="s">
        <v>806</v>
      </c>
      <c r="P656" s="7">
        <v>10</v>
      </c>
      <c r="Q656" s="13">
        <f t="shared" si="31"/>
        <v>0</v>
      </c>
      <c r="R656" s="13">
        <f t="shared" si="31"/>
        <v>0</v>
      </c>
      <c r="S656" s="13">
        <f t="shared" si="31"/>
        <v>0</v>
      </c>
      <c r="T656" s="13">
        <f t="shared" si="31"/>
        <v>2.8532542791681052E-6</v>
      </c>
      <c r="U656" s="13">
        <f t="shared" si="31"/>
        <v>1.1427232809870844E-5</v>
      </c>
      <c r="V656" s="13">
        <f t="shared" si="31"/>
        <v>1.1392603352273537E-5</v>
      </c>
      <c r="W656" s="13">
        <f t="shared" si="33"/>
        <v>0</v>
      </c>
      <c r="X656" s="13">
        <f t="shared" si="33"/>
        <v>2.8590625134018554E-6</v>
      </c>
      <c r="Y656" s="13">
        <f t="shared" si="33"/>
        <v>0</v>
      </c>
      <c r="Z656" s="13">
        <f t="shared" si="32"/>
        <v>0</v>
      </c>
      <c r="AA656" s="14">
        <f t="shared" si="32"/>
        <v>0</v>
      </c>
      <c r="AB656" s="15">
        <f t="shared" si="32"/>
        <v>0</v>
      </c>
      <c r="AC656" s="19" t="s">
        <v>42</v>
      </c>
      <c r="AD656" s="20" t="s">
        <v>43</v>
      </c>
      <c r="AE656" s="19" t="s">
        <v>44</v>
      </c>
      <c r="AF656" s="19" t="s">
        <v>45</v>
      </c>
      <c r="AG656" s="21" t="s">
        <v>40</v>
      </c>
    </row>
    <row r="657" spans="1:33" x14ac:dyDescent="0.5">
      <c r="A657" t="s">
        <v>807</v>
      </c>
      <c r="B657">
        <v>0</v>
      </c>
      <c r="C657">
        <v>3</v>
      </c>
      <c r="D657">
        <v>1</v>
      </c>
      <c r="E657">
        <v>0</v>
      </c>
      <c r="F657">
        <v>6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O657" t="s">
        <v>807</v>
      </c>
      <c r="P657" s="7">
        <v>10</v>
      </c>
      <c r="Q657" s="13">
        <f t="shared" si="31"/>
        <v>0</v>
      </c>
      <c r="R657" s="13">
        <f t="shared" si="31"/>
        <v>8.6112123725899367E-6</v>
      </c>
      <c r="S657" s="13">
        <f t="shared" si="31"/>
        <v>2.8599783213643239E-6</v>
      </c>
      <c r="T657" s="13">
        <f t="shared" si="31"/>
        <v>0</v>
      </c>
      <c r="U657" s="13">
        <f t="shared" si="31"/>
        <v>1.7140849214806266E-5</v>
      </c>
      <c r="V657" s="13">
        <f t="shared" si="31"/>
        <v>0</v>
      </c>
      <c r="W657" s="13">
        <f t="shared" si="33"/>
        <v>0</v>
      </c>
      <c r="X657" s="13">
        <f t="shared" si="33"/>
        <v>0</v>
      </c>
      <c r="Y657" s="13">
        <f t="shared" si="33"/>
        <v>0</v>
      </c>
      <c r="Z657" s="13">
        <f t="shared" si="32"/>
        <v>0</v>
      </c>
      <c r="AA657" s="14">
        <f t="shared" si="32"/>
        <v>0</v>
      </c>
      <c r="AB657" s="15">
        <f t="shared" si="32"/>
        <v>0</v>
      </c>
      <c r="AC657" s="19" t="s">
        <v>36</v>
      </c>
      <c r="AD657" s="20" t="s">
        <v>37</v>
      </c>
      <c r="AE657" s="19" t="s">
        <v>38</v>
      </c>
      <c r="AF657" s="19" t="s">
        <v>80</v>
      </c>
      <c r="AG657" s="21" t="s">
        <v>86</v>
      </c>
    </row>
    <row r="658" spans="1:33" x14ac:dyDescent="0.5">
      <c r="A658" t="s">
        <v>808</v>
      </c>
      <c r="B658">
        <v>0</v>
      </c>
      <c r="C658">
        <v>0</v>
      </c>
      <c r="D658">
        <v>0</v>
      </c>
      <c r="E658">
        <v>0</v>
      </c>
      <c r="F658">
        <v>8</v>
      </c>
      <c r="G658">
        <v>3</v>
      </c>
      <c r="H658">
        <v>0</v>
      </c>
      <c r="I658">
        <v>1</v>
      </c>
      <c r="J658">
        <v>0</v>
      </c>
      <c r="K658">
        <v>0</v>
      </c>
      <c r="L658">
        <v>0</v>
      </c>
      <c r="M658">
        <v>0</v>
      </c>
      <c r="O658" t="s">
        <v>808</v>
      </c>
      <c r="P658" s="7">
        <v>12</v>
      </c>
      <c r="Q658" s="13">
        <f t="shared" ref="Q658:V721" si="34">B658/B$997</f>
        <v>0</v>
      </c>
      <c r="R658" s="13">
        <f t="shared" si="34"/>
        <v>0</v>
      </c>
      <c r="S658" s="13">
        <f t="shared" si="34"/>
        <v>0</v>
      </c>
      <c r="T658" s="13">
        <f t="shared" si="34"/>
        <v>0</v>
      </c>
      <c r="U658" s="13">
        <f t="shared" si="34"/>
        <v>2.2854465619741689E-5</v>
      </c>
      <c r="V658" s="13">
        <f t="shared" si="34"/>
        <v>8.5444525142051518E-6</v>
      </c>
      <c r="W658" s="13">
        <f t="shared" si="33"/>
        <v>0</v>
      </c>
      <c r="X658" s="13">
        <f t="shared" si="33"/>
        <v>2.8590625134018554E-6</v>
      </c>
      <c r="Y658" s="13">
        <f t="shared" si="33"/>
        <v>0</v>
      </c>
      <c r="Z658" s="13">
        <f t="shared" si="32"/>
        <v>0</v>
      </c>
      <c r="AA658" s="14">
        <f t="shared" si="32"/>
        <v>0</v>
      </c>
      <c r="AB658" s="15">
        <f t="shared" si="32"/>
        <v>0</v>
      </c>
      <c r="AC658" s="19" t="s">
        <v>42</v>
      </c>
      <c r="AD658" s="20" t="s">
        <v>43</v>
      </c>
      <c r="AE658" s="19" t="s">
        <v>44</v>
      </c>
      <c r="AF658" s="19" t="s">
        <v>45</v>
      </c>
      <c r="AG658" s="21" t="s">
        <v>40</v>
      </c>
    </row>
    <row r="659" spans="1:33" x14ac:dyDescent="0.5">
      <c r="A659" t="s">
        <v>809</v>
      </c>
      <c r="B659">
        <v>0</v>
      </c>
      <c r="C659">
        <v>1</v>
      </c>
      <c r="D659">
        <v>1</v>
      </c>
      <c r="E659">
        <v>0</v>
      </c>
      <c r="F659">
        <v>3</v>
      </c>
      <c r="G659">
        <v>0</v>
      </c>
      <c r="H659">
        <v>0</v>
      </c>
      <c r="I659">
        <v>7</v>
      </c>
      <c r="J659">
        <v>0</v>
      </c>
      <c r="K659">
        <v>0</v>
      </c>
      <c r="L659">
        <v>0</v>
      </c>
      <c r="M659">
        <v>0</v>
      </c>
      <c r="O659" t="s">
        <v>809</v>
      </c>
      <c r="P659" s="7">
        <v>12</v>
      </c>
      <c r="Q659" s="13">
        <f t="shared" si="34"/>
        <v>0</v>
      </c>
      <c r="R659" s="13">
        <f t="shared" si="34"/>
        <v>2.8704041241966457E-6</v>
      </c>
      <c r="S659" s="13">
        <f t="shared" si="34"/>
        <v>2.8599783213643239E-6</v>
      </c>
      <c r="T659" s="13">
        <f t="shared" si="34"/>
        <v>0</v>
      </c>
      <c r="U659" s="13">
        <f t="shared" si="34"/>
        <v>8.5704246074031328E-6</v>
      </c>
      <c r="V659" s="13">
        <f t="shared" si="34"/>
        <v>0</v>
      </c>
      <c r="W659" s="13">
        <f t="shared" si="33"/>
        <v>0</v>
      </c>
      <c r="X659" s="13">
        <f t="shared" si="33"/>
        <v>2.0013437593812988E-5</v>
      </c>
      <c r="Y659" s="13">
        <f t="shared" si="33"/>
        <v>0</v>
      </c>
      <c r="Z659" s="13">
        <f t="shared" si="32"/>
        <v>0</v>
      </c>
      <c r="AA659" s="14">
        <f t="shared" si="32"/>
        <v>0</v>
      </c>
      <c r="AB659" s="15">
        <f t="shared" si="32"/>
        <v>0</v>
      </c>
      <c r="AC659" s="19" t="s">
        <v>36</v>
      </c>
      <c r="AD659" s="20" t="s">
        <v>37</v>
      </c>
      <c r="AE659" s="19" t="s">
        <v>38</v>
      </c>
      <c r="AF659" s="19" t="s">
        <v>40</v>
      </c>
      <c r="AG659" s="21" t="s">
        <v>40</v>
      </c>
    </row>
    <row r="660" spans="1:33" x14ac:dyDescent="0.5">
      <c r="A660" t="s">
        <v>810</v>
      </c>
      <c r="B660">
        <v>0</v>
      </c>
      <c r="C660">
        <v>3</v>
      </c>
      <c r="D660">
        <v>5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O660" t="s">
        <v>810</v>
      </c>
      <c r="P660" s="7">
        <v>8</v>
      </c>
      <c r="Q660" s="13">
        <f t="shared" si="34"/>
        <v>0</v>
      </c>
      <c r="R660" s="13">
        <f t="shared" si="34"/>
        <v>8.6112123725899367E-6</v>
      </c>
      <c r="S660" s="13">
        <f t="shared" si="34"/>
        <v>1.4299891606821621E-5</v>
      </c>
      <c r="T660" s="13">
        <f t="shared" si="34"/>
        <v>0</v>
      </c>
      <c r="U660" s="13">
        <f t="shared" si="34"/>
        <v>0</v>
      </c>
      <c r="V660" s="13">
        <f t="shared" si="34"/>
        <v>0</v>
      </c>
      <c r="W660" s="13">
        <f t="shared" si="33"/>
        <v>0</v>
      </c>
      <c r="X660" s="13">
        <f t="shared" si="33"/>
        <v>0</v>
      </c>
      <c r="Y660" s="13">
        <f t="shared" si="33"/>
        <v>0</v>
      </c>
      <c r="Z660" s="13">
        <f t="shared" si="32"/>
        <v>0</v>
      </c>
      <c r="AA660" s="14">
        <f t="shared" si="32"/>
        <v>0</v>
      </c>
      <c r="AB660" s="15">
        <f t="shared" si="32"/>
        <v>0</v>
      </c>
      <c r="AC660" s="19" t="s">
        <v>36</v>
      </c>
      <c r="AD660" s="20" t="s">
        <v>37</v>
      </c>
      <c r="AE660" s="19" t="s">
        <v>38</v>
      </c>
      <c r="AF660" s="19" t="s">
        <v>80</v>
      </c>
      <c r="AG660" s="21" t="s">
        <v>81</v>
      </c>
    </row>
    <row r="661" spans="1:33" x14ac:dyDescent="0.5">
      <c r="A661" t="s">
        <v>811</v>
      </c>
      <c r="B661">
        <v>0</v>
      </c>
      <c r="C661">
        <v>2</v>
      </c>
      <c r="D661">
        <v>5</v>
      </c>
      <c r="E661">
        <v>0</v>
      </c>
      <c r="F661">
        <v>1</v>
      </c>
      <c r="G661">
        <v>1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O661" t="s">
        <v>811</v>
      </c>
      <c r="P661" s="7">
        <v>9</v>
      </c>
      <c r="Q661" s="13">
        <f t="shared" si="34"/>
        <v>0</v>
      </c>
      <c r="R661" s="13">
        <f t="shared" si="34"/>
        <v>5.7408082483932914E-6</v>
      </c>
      <c r="S661" s="13">
        <f t="shared" si="34"/>
        <v>1.4299891606821621E-5</v>
      </c>
      <c r="T661" s="13">
        <f t="shared" si="34"/>
        <v>0</v>
      </c>
      <c r="U661" s="13">
        <f t="shared" si="34"/>
        <v>2.8568082024677111E-6</v>
      </c>
      <c r="V661" s="13">
        <f t="shared" si="34"/>
        <v>2.8481508380683842E-6</v>
      </c>
      <c r="W661" s="13">
        <f t="shared" si="33"/>
        <v>0</v>
      </c>
      <c r="X661" s="13">
        <f t="shared" si="33"/>
        <v>0</v>
      </c>
      <c r="Y661" s="13">
        <f t="shared" si="33"/>
        <v>0</v>
      </c>
      <c r="Z661" s="13">
        <f t="shared" si="32"/>
        <v>0</v>
      </c>
      <c r="AA661" s="14">
        <f t="shared" si="32"/>
        <v>0</v>
      </c>
      <c r="AB661" s="15">
        <f t="shared" si="32"/>
        <v>0</v>
      </c>
      <c r="AC661" s="19" t="s">
        <v>36</v>
      </c>
      <c r="AD661" s="20" t="s">
        <v>37</v>
      </c>
      <c r="AE661" s="19" t="s">
        <v>38</v>
      </c>
      <c r="AF661" s="19" t="s">
        <v>39</v>
      </c>
      <c r="AG661" s="21" t="s">
        <v>40</v>
      </c>
    </row>
    <row r="662" spans="1:33" x14ac:dyDescent="0.5">
      <c r="A662" t="s">
        <v>812</v>
      </c>
      <c r="B662">
        <v>0</v>
      </c>
      <c r="C662">
        <v>1</v>
      </c>
      <c r="D662">
        <v>5</v>
      </c>
      <c r="E662">
        <v>4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O662" t="s">
        <v>812</v>
      </c>
      <c r="P662" s="7">
        <v>10</v>
      </c>
      <c r="Q662" s="13">
        <f t="shared" si="34"/>
        <v>0</v>
      </c>
      <c r="R662" s="13">
        <f t="shared" si="34"/>
        <v>2.8704041241966457E-6</v>
      </c>
      <c r="S662" s="13">
        <f t="shared" si="34"/>
        <v>1.4299891606821621E-5</v>
      </c>
      <c r="T662" s="13">
        <f t="shared" si="34"/>
        <v>1.1413017116672421E-5</v>
      </c>
      <c r="U662" s="13">
        <f t="shared" si="34"/>
        <v>0</v>
      </c>
      <c r="V662" s="13">
        <f t="shared" si="34"/>
        <v>0</v>
      </c>
      <c r="W662" s="13">
        <f t="shared" si="33"/>
        <v>0</v>
      </c>
      <c r="X662" s="13">
        <f t="shared" si="33"/>
        <v>0</v>
      </c>
      <c r="Y662" s="13">
        <f t="shared" si="33"/>
        <v>0</v>
      </c>
      <c r="Z662" s="13">
        <f t="shared" si="32"/>
        <v>0</v>
      </c>
      <c r="AA662" s="14">
        <f t="shared" si="32"/>
        <v>0</v>
      </c>
      <c r="AB662" s="15">
        <f t="shared" si="32"/>
        <v>0</v>
      </c>
      <c r="AC662" s="19" t="s">
        <v>40</v>
      </c>
      <c r="AD662" s="20" t="s">
        <v>40</v>
      </c>
      <c r="AE662" s="19" t="s">
        <v>40</v>
      </c>
      <c r="AF662" s="19" t="s">
        <v>40</v>
      </c>
      <c r="AG662" s="21" t="s">
        <v>40</v>
      </c>
    </row>
    <row r="663" spans="1:33" x14ac:dyDescent="0.5">
      <c r="A663" t="s">
        <v>813</v>
      </c>
      <c r="B663">
        <v>0</v>
      </c>
      <c r="C663">
        <v>6</v>
      </c>
      <c r="D663">
        <v>1</v>
      </c>
      <c r="E663">
        <v>0</v>
      </c>
      <c r="F663">
        <v>2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O663" t="s">
        <v>813</v>
      </c>
      <c r="P663" s="7">
        <v>9</v>
      </c>
      <c r="Q663" s="13">
        <f t="shared" si="34"/>
        <v>0</v>
      </c>
      <c r="R663" s="13">
        <f t="shared" si="34"/>
        <v>1.7222424745179873E-5</v>
      </c>
      <c r="S663" s="13">
        <f t="shared" si="34"/>
        <v>2.8599783213643239E-6</v>
      </c>
      <c r="T663" s="13">
        <f t="shared" si="34"/>
        <v>0</v>
      </c>
      <c r="U663" s="13">
        <f t="shared" si="34"/>
        <v>5.7136164049354221E-6</v>
      </c>
      <c r="V663" s="13">
        <f t="shared" si="34"/>
        <v>0</v>
      </c>
      <c r="W663" s="13">
        <f t="shared" si="33"/>
        <v>0</v>
      </c>
      <c r="X663" s="13">
        <f t="shared" si="33"/>
        <v>0</v>
      </c>
      <c r="Y663" s="13">
        <f t="shared" si="33"/>
        <v>0</v>
      </c>
      <c r="Z663" s="13">
        <f t="shared" si="32"/>
        <v>0</v>
      </c>
      <c r="AA663" s="14">
        <f t="shared" si="32"/>
        <v>0</v>
      </c>
      <c r="AB663" s="15">
        <f t="shared" si="32"/>
        <v>0</v>
      </c>
      <c r="AC663" s="19" t="s">
        <v>36</v>
      </c>
      <c r="AD663" s="20" t="s">
        <v>40</v>
      </c>
      <c r="AE663" s="19" t="s">
        <v>40</v>
      </c>
      <c r="AF663" s="19" t="s">
        <v>40</v>
      </c>
      <c r="AG663" s="21" t="s">
        <v>40</v>
      </c>
    </row>
    <row r="664" spans="1:33" x14ac:dyDescent="0.5">
      <c r="A664" t="s">
        <v>814</v>
      </c>
      <c r="B664">
        <v>3</v>
      </c>
      <c r="C664">
        <v>1</v>
      </c>
      <c r="D664">
        <v>0</v>
      </c>
      <c r="E664">
        <v>0</v>
      </c>
      <c r="F664">
        <v>0</v>
      </c>
      <c r="G664">
        <v>4</v>
      </c>
      <c r="H664">
        <v>1</v>
      </c>
      <c r="I664">
        <v>0</v>
      </c>
      <c r="J664">
        <v>1</v>
      </c>
      <c r="K664">
        <v>0</v>
      </c>
      <c r="L664">
        <v>0</v>
      </c>
      <c r="M664">
        <v>0</v>
      </c>
      <c r="O664" t="s">
        <v>814</v>
      </c>
      <c r="P664" s="7">
        <v>10</v>
      </c>
      <c r="Q664" s="13">
        <f t="shared" si="34"/>
        <v>8.5359920103114783E-6</v>
      </c>
      <c r="R664" s="13">
        <f t="shared" si="34"/>
        <v>2.8704041241966457E-6</v>
      </c>
      <c r="S664" s="13">
        <f t="shared" si="34"/>
        <v>0</v>
      </c>
      <c r="T664" s="13">
        <f t="shared" si="34"/>
        <v>0</v>
      </c>
      <c r="U664" s="13">
        <f t="shared" si="34"/>
        <v>0</v>
      </c>
      <c r="V664" s="13">
        <f t="shared" si="34"/>
        <v>1.1392603352273537E-5</v>
      </c>
      <c r="W664" s="13">
        <f t="shared" si="33"/>
        <v>2.8390862684753538E-6</v>
      </c>
      <c r="X664" s="13">
        <f t="shared" si="33"/>
        <v>0</v>
      </c>
      <c r="Y664" s="13">
        <f t="shared" si="33"/>
        <v>2.8431383698581842E-6</v>
      </c>
      <c r="Z664" s="13">
        <f t="shared" si="32"/>
        <v>0</v>
      </c>
      <c r="AA664" s="14">
        <f t="shared" si="32"/>
        <v>0</v>
      </c>
      <c r="AB664" s="15">
        <f t="shared" si="32"/>
        <v>0</v>
      </c>
      <c r="AC664" s="19" t="s">
        <v>22</v>
      </c>
      <c r="AD664" s="20" t="s">
        <v>130</v>
      </c>
      <c r="AE664" s="19" t="s">
        <v>815</v>
      </c>
      <c r="AF664" s="19" t="s">
        <v>816</v>
      </c>
      <c r="AG664" s="21" t="s">
        <v>817</v>
      </c>
    </row>
    <row r="665" spans="1:33" x14ac:dyDescent="0.5">
      <c r="A665" t="s">
        <v>818</v>
      </c>
      <c r="B665">
        <v>0</v>
      </c>
      <c r="C665">
        <v>3</v>
      </c>
      <c r="D665">
        <v>6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O665" t="s">
        <v>818</v>
      </c>
      <c r="P665" s="7">
        <v>9</v>
      </c>
      <c r="Q665" s="13">
        <f t="shared" si="34"/>
        <v>0</v>
      </c>
      <c r="R665" s="13">
        <f t="shared" si="34"/>
        <v>8.6112123725899367E-6</v>
      </c>
      <c r="S665" s="13">
        <f t="shared" si="34"/>
        <v>1.7159869928185944E-5</v>
      </c>
      <c r="T665" s="13">
        <f t="shared" si="34"/>
        <v>0</v>
      </c>
      <c r="U665" s="13">
        <f t="shared" si="34"/>
        <v>0</v>
      </c>
      <c r="V665" s="13">
        <f t="shared" si="34"/>
        <v>0</v>
      </c>
      <c r="W665" s="13">
        <f t="shared" si="33"/>
        <v>0</v>
      </c>
      <c r="X665" s="13">
        <f t="shared" si="33"/>
        <v>0</v>
      </c>
      <c r="Y665" s="13">
        <f t="shared" si="33"/>
        <v>0</v>
      </c>
      <c r="Z665" s="13">
        <f t="shared" si="32"/>
        <v>0</v>
      </c>
      <c r="AA665" s="14">
        <f t="shared" si="32"/>
        <v>0</v>
      </c>
      <c r="AB665" s="15">
        <f t="shared" si="32"/>
        <v>0</v>
      </c>
      <c r="AC665" s="19" t="s">
        <v>40</v>
      </c>
      <c r="AD665" s="20" t="s">
        <v>40</v>
      </c>
      <c r="AE665" s="19" t="s">
        <v>40</v>
      </c>
      <c r="AF665" s="19" t="s">
        <v>40</v>
      </c>
      <c r="AG665" s="21" t="s">
        <v>40</v>
      </c>
    </row>
    <row r="666" spans="1:33" x14ac:dyDescent="0.5">
      <c r="A666" t="s">
        <v>819</v>
      </c>
      <c r="B666">
        <v>1</v>
      </c>
      <c r="C666">
        <v>1</v>
      </c>
      <c r="D666">
        <v>5</v>
      </c>
      <c r="E666">
        <v>0</v>
      </c>
      <c r="F666">
        <v>3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O666" t="s">
        <v>819</v>
      </c>
      <c r="P666" s="7">
        <v>10</v>
      </c>
      <c r="Q666" s="13">
        <f t="shared" si="34"/>
        <v>2.8453306701038261E-6</v>
      </c>
      <c r="R666" s="13">
        <f t="shared" si="34"/>
        <v>2.8704041241966457E-6</v>
      </c>
      <c r="S666" s="13">
        <f t="shared" si="34"/>
        <v>1.4299891606821621E-5</v>
      </c>
      <c r="T666" s="13">
        <f t="shared" si="34"/>
        <v>0</v>
      </c>
      <c r="U666" s="13">
        <f t="shared" si="34"/>
        <v>8.5704246074031328E-6</v>
      </c>
      <c r="V666" s="13">
        <f t="shared" si="34"/>
        <v>0</v>
      </c>
      <c r="W666" s="13">
        <f t="shared" si="33"/>
        <v>0</v>
      </c>
      <c r="X666" s="13">
        <f t="shared" si="33"/>
        <v>0</v>
      </c>
      <c r="Y666" s="13">
        <f t="shared" si="33"/>
        <v>0</v>
      </c>
      <c r="Z666" s="13">
        <f t="shared" si="32"/>
        <v>0</v>
      </c>
      <c r="AA666" s="14">
        <f t="shared" si="32"/>
        <v>0</v>
      </c>
      <c r="AB666" s="15">
        <f t="shared" si="32"/>
        <v>0</v>
      </c>
      <c r="AC666" s="19" t="s">
        <v>22</v>
      </c>
      <c r="AD666" s="20" t="s">
        <v>23</v>
      </c>
      <c r="AE666" s="19" t="s">
        <v>104</v>
      </c>
      <c r="AF666" s="19" t="s">
        <v>105</v>
      </c>
      <c r="AG666" s="21" t="s">
        <v>106</v>
      </c>
    </row>
    <row r="667" spans="1:33" x14ac:dyDescent="0.5">
      <c r="A667" t="s">
        <v>820</v>
      </c>
      <c r="B667">
        <v>1</v>
      </c>
      <c r="C667">
        <v>2</v>
      </c>
      <c r="D667">
        <v>5</v>
      </c>
      <c r="E667">
        <v>0</v>
      </c>
      <c r="F667">
        <v>0</v>
      </c>
      <c r="G667">
        <v>0</v>
      </c>
      <c r="H667">
        <v>0</v>
      </c>
      <c r="I667">
        <v>1</v>
      </c>
      <c r="J667">
        <v>0</v>
      </c>
      <c r="K667">
        <v>1</v>
      </c>
      <c r="L667">
        <v>0</v>
      </c>
      <c r="M667">
        <v>0</v>
      </c>
      <c r="O667" t="s">
        <v>820</v>
      </c>
      <c r="P667" s="7">
        <v>10</v>
      </c>
      <c r="Q667" s="13">
        <f t="shared" si="34"/>
        <v>2.8453306701038261E-6</v>
      </c>
      <c r="R667" s="13">
        <f t="shared" si="34"/>
        <v>5.7408082483932914E-6</v>
      </c>
      <c r="S667" s="13">
        <f t="shared" si="34"/>
        <v>1.4299891606821621E-5</v>
      </c>
      <c r="T667" s="13">
        <f t="shared" si="34"/>
        <v>0</v>
      </c>
      <c r="U667" s="13">
        <f t="shared" si="34"/>
        <v>0</v>
      </c>
      <c r="V667" s="13">
        <f t="shared" si="34"/>
        <v>0</v>
      </c>
      <c r="W667" s="13">
        <f t="shared" si="33"/>
        <v>0</v>
      </c>
      <c r="X667" s="13">
        <f t="shared" si="33"/>
        <v>2.8590625134018554E-6</v>
      </c>
      <c r="Y667" s="13">
        <f t="shared" si="33"/>
        <v>0</v>
      </c>
      <c r="Z667" s="13">
        <f t="shared" si="32"/>
        <v>2.8489866154608804E-6</v>
      </c>
      <c r="AA667" s="14">
        <f t="shared" si="32"/>
        <v>0</v>
      </c>
      <c r="AB667" s="15">
        <f t="shared" si="32"/>
        <v>0</v>
      </c>
      <c r="AC667" s="19" t="s">
        <v>70</v>
      </c>
      <c r="AD667" s="20" t="s">
        <v>89</v>
      </c>
      <c r="AE667" s="19" t="s">
        <v>90</v>
      </c>
      <c r="AF667" s="19" t="s">
        <v>91</v>
      </c>
      <c r="AG667" s="21" t="s">
        <v>40</v>
      </c>
    </row>
    <row r="668" spans="1:33" x14ac:dyDescent="0.5">
      <c r="A668" t="s">
        <v>821</v>
      </c>
      <c r="B668">
        <v>0</v>
      </c>
      <c r="C668">
        <v>4</v>
      </c>
      <c r="D668">
        <v>1</v>
      </c>
      <c r="E668">
        <v>0</v>
      </c>
      <c r="F668">
        <v>0</v>
      </c>
      <c r="G668">
        <v>0</v>
      </c>
      <c r="H668">
        <v>0</v>
      </c>
      <c r="I668">
        <v>3</v>
      </c>
      <c r="J668">
        <v>0</v>
      </c>
      <c r="K668">
        <v>0</v>
      </c>
      <c r="L668">
        <v>0</v>
      </c>
      <c r="M668">
        <v>0</v>
      </c>
      <c r="O668" t="s">
        <v>821</v>
      </c>
      <c r="P668" s="7">
        <v>8</v>
      </c>
      <c r="Q668" s="13">
        <f t="shared" si="34"/>
        <v>0</v>
      </c>
      <c r="R668" s="13">
        <f t="shared" si="34"/>
        <v>1.1481616496786583E-5</v>
      </c>
      <c r="S668" s="13">
        <f t="shared" si="34"/>
        <v>2.8599783213643239E-6</v>
      </c>
      <c r="T668" s="13">
        <f t="shared" si="34"/>
        <v>0</v>
      </c>
      <c r="U668" s="13">
        <f t="shared" si="34"/>
        <v>0</v>
      </c>
      <c r="V668" s="13">
        <f t="shared" si="34"/>
        <v>0</v>
      </c>
      <c r="W668" s="13">
        <f t="shared" si="33"/>
        <v>0</v>
      </c>
      <c r="X668" s="13">
        <f t="shared" si="33"/>
        <v>8.5771875402055663E-6</v>
      </c>
      <c r="Y668" s="13">
        <f t="shared" si="33"/>
        <v>0</v>
      </c>
      <c r="Z668" s="13">
        <f t="shared" si="32"/>
        <v>0</v>
      </c>
      <c r="AA668" s="14">
        <f t="shared" si="32"/>
        <v>0</v>
      </c>
      <c r="AB668" s="15">
        <f t="shared" si="32"/>
        <v>0</v>
      </c>
      <c r="AC668" s="19" t="s">
        <v>70</v>
      </c>
      <c r="AD668" s="20" t="s">
        <v>89</v>
      </c>
      <c r="AE668" s="19" t="s">
        <v>90</v>
      </c>
      <c r="AF668" s="19" t="s">
        <v>91</v>
      </c>
      <c r="AG668" s="21" t="s">
        <v>40</v>
      </c>
    </row>
    <row r="669" spans="1:33" x14ac:dyDescent="0.5">
      <c r="A669" t="s">
        <v>822</v>
      </c>
      <c r="B669">
        <v>0</v>
      </c>
      <c r="C669">
        <v>0</v>
      </c>
      <c r="D669">
        <v>1</v>
      </c>
      <c r="E669">
        <v>5</v>
      </c>
      <c r="F669">
        <v>0</v>
      </c>
      <c r="G669">
        <v>1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4</v>
      </c>
      <c r="O669" t="s">
        <v>822</v>
      </c>
      <c r="P669" s="7">
        <v>11</v>
      </c>
      <c r="Q669" s="13">
        <f t="shared" si="34"/>
        <v>0</v>
      </c>
      <c r="R669" s="13">
        <f t="shared" si="34"/>
        <v>0</v>
      </c>
      <c r="S669" s="13">
        <f t="shared" si="34"/>
        <v>2.8599783213643239E-6</v>
      </c>
      <c r="T669" s="13">
        <f t="shared" si="34"/>
        <v>1.4266271395840526E-5</v>
      </c>
      <c r="U669" s="13">
        <f t="shared" si="34"/>
        <v>0</v>
      </c>
      <c r="V669" s="13">
        <f t="shared" si="34"/>
        <v>2.8481508380683842E-6</v>
      </c>
      <c r="W669" s="13">
        <f t="shared" si="33"/>
        <v>0</v>
      </c>
      <c r="X669" s="13">
        <f t="shared" si="33"/>
        <v>0</v>
      </c>
      <c r="Y669" s="13">
        <f t="shared" si="33"/>
        <v>0</v>
      </c>
      <c r="Z669" s="13">
        <f t="shared" si="32"/>
        <v>0</v>
      </c>
      <c r="AA669" s="14">
        <f t="shared" si="32"/>
        <v>0</v>
      </c>
      <c r="AB669" s="15">
        <f t="shared" si="32"/>
        <v>1.1373394218903719E-5</v>
      </c>
      <c r="AC669" s="19" t="s">
        <v>22</v>
      </c>
      <c r="AD669" s="20" t="s">
        <v>23</v>
      </c>
      <c r="AE669" s="19" t="s">
        <v>24</v>
      </c>
      <c r="AF669" s="19" t="s">
        <v>25</v>
      </c>
      <c r="AG669" s="21" t="s">
        <v>40</v>
      </c>
    </row>
    <row r="670" spans="1:33" x14ac:dyDescent="0.5">
      <c r="A670" t="s">
        <v>823</v>
      </c>
      <c r="B670">
        <v>0</v>
      </c>
      <c r="C670">
        <v>2</v>
      </c>
      <c r="D670">
        <v>7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O670" t="s">
        <v>823</v>
      </c>
      <c r="P670" s="7">
        <v>9</v>
      </c>
      <c r="Q670" s="13">
        <f t="shared" si="34"/>
        <v>0</v>
      </c>
      <c r="R670" s="13">
        <f t="shared" si="34"/>
        <v>5.7408082483932914E-6</v>
      </c>
      <c r="S670" s="13">
        <f t="shared" si="34"/>
        <v>2.0019848249550267E-5</v>
      </c>
      <c r="T670" s="13">
        <f t="shared" si="34"/>
        <v>0</v>
      </c>
      <c r="U670" s="13">
        <f t="shared" si="34"/>
        <v>0</v>
      </c>
      <c r="V670" s="13">
        <f t="shared" si="34"/>
        <v>0</v>
      </c>
      <c r="W670" s="13">
        <f t="shared" si="33"/>
        <v>0</v>
      </c>
      <c r="X670" s="13">
        <f t="shared" si="33"/>
        <v>0</v>
      </c>
      <c r="Y670" s="13">
        <f t="shared" si="33"/>
        <v>0</v>
      </c>
      <c r="Z670" s="13">
        <f t="shared" si="32"/>
        <v>0</v>
      </c>
      <c r="AA670" s="14">
        <f t="shared" si="32"/>
        <v>0</v>
      </c>
      <c r="AB670" s="15">
        <f t="shared" si="32"/>
        <v>0</v>
      </c>
      <c r="AC670" s="19" t="s">
        <v>70</v>
      </c>
      <c r="AD670" s="20" t="s">
        <v>89</v>
      </c>
      <c r="AE670" s="19" t="s">
        <v>90</v>
      </c>
      <c r="AF670" s="19" t="s">
        <v>91</v>
      </c>
      <c r="AG670" s="21" t="s">
        <v>40</v>
      </c>
    </row>
    <row r="671" spans="1:33" x14ac:dyDescent="0.5">
      <c r="A671" t="s">
        <v>824</v>
      </c>
      <c r="B671">
        <v>0</v>
      </c>
      <c r="C671">
        <v>3</v>
      </c>
      <c r="D671">
        <v>1</v>
      </c>
      <c r="E671">
        <v>2</v>
      </c>
      <c r="F671">
        <v>3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O671" t="s">
        <v>824</v>
      </c>
      <c r="P671" s="7">
        <v>9</v>
      </c>
      <c r="Q671" s="13">
        <f t="shared" si="34"/>
        <v>0</v>
      </c>
      <c r="R671" s="13">
        <f t="shared" si="34"/>
        <v>8.6112123725899367E-6</v>
      </c>
      <c r="S671" s="13">
        <f t="shared" si="34"/>
        <v>2.8599783213643239E-6</v>
      </c>
      <c r="T671" s="13">
        <f t="shared" si="34"/>
        <v>5.7065085583362105E-6</v>
      </c>
      <c r="U671" s="13">
        <f t="shared" si="34"/>
        <v>8.5704246074031328E-6</v>
      </c>
      <c r="V671" s="13">
        <f t="shared" si="34"/>
        <v>0</v>
      </c>
      <c r="W671" s="13">
        <f t="shared" si="33"/>
        <v>0</v>
      </c>
      <c r="X671" s="13">
        <f t="shared" si="33"/>
        <v>0</v>
      </c>
      <c r="Y671" s="13">
        <f t="shared" si="33"/>
        <v>0</v>
      </c>
      <c r="Z671" s="13">
        <f t="shared" si="32"/>
        <v>0</v>
      </c>
      <c r="AA671" s="14">
        <f t="shared" si="32"/>
        <v>0</v>
      </c>
      <c r="AB671" s="15">
        <f t="shared" si="32"/>
        <v>0</v>
      </c>
      <c r="AC671" s="19" t="s">
        <v>70</v>
      </c>
      <c r="AD671" s="20" t="s">
        <v>89</v>
      </c>
      <c r="AE671" s="19" t="s">
        <v>90</v>
      </c>
      <c r="AF671" s="19" t="s">
        <v>40</v>
      </c>
      <c r="AG671" s="21" t="s">
        <v>40</v>
      </c>
    </row>
    <row r="672" spans="1:33" x14ac:dyDescent="0.5">
      <c r="A672" t="s">
        <v>825</v>
      </c>
      <c r="B672">
        <v>0</v>
      </c>
      <c r="C672">
        <v>4</v>
      </c>
      <c r="D672">
        <v>0</v>
      </c>
      <c r="E672">
        <v>4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O672" t="s">
        <v>825</v>
      </c>
      <c r="P672" s="7">
        <v>8</v>
      </c>
      <c r="Q672" s="13">
        <f t="shared" si="34"/>
        <v>0</v>
      </c>
      <c r="R672" s="13">
        <f t="shared" si="34"/>
        <v>1.1481616496786583E-5</v>
      </c>
      <c r="S672" s="13">
        <f t="shared" si="34"/>
        <v>0</v>
      </c>
      <c r="T672" s="13">
        <f t="shared" si="34"/>
        <v>1.1413017116672421E-5</v>
      </c>
      <c r="U672" s="13">
        <f t="shared" si="34"/>
        <v>0</v>
      </c>
      <c r="V672" s="13">
        <f t="shared" si="34"/>
        <v>0</v>
      </c>
      <c r="W672" s="13">
        <f t="shared" si="33"/>
        <v>0</v>
      </c>
      <c r="X672" s="13">
        <f t="shared" si="33"/>
        <v>0</v>
      </c>
      <c r="Y672" s="13">
        <f t="shared" si="33"/>
        <v>0</v>
      </c>
      <c r="Z672" s="13">
        <f t="shared" si="32"/>
        <v>0</v>
      </c>
      <c r="AA672" s="14">
        <f t="shared" si="32"/>
        <v>0</v>
      </c>
      <c r="AB672" s="15">
        <f t="shared" si="32"/>
        <v>0</v>
      </c>
      <c r="AC672" s="19" t="s">
        <v>22</v>
      </c>
      <c r="AD672" s="20" t="s">
        <v>23</v>
      </c>
      <c r="AE672" s="19" t="s">
        <v>24</v>
      </c>
      <c r="AF672" s="19" t="s">
        <v>25</v>
      </c>
      <c r="AG672" s="21" t="s">
        <v>40</v>
      </c>
    </row>
    <row r="673" spans="1:33" x14ac:dyDescent="0.5">
      <c r="A673" t="s">
        <v>826</v>
      </c>
      <c r="B673">
        <v>0</v>
      </c>
      <c r="C673">
        <v>1</v>
      </c>
      <c r="D673">
        <v>1</v>
      </c>
      <c r="E673">
        <v>3</v>
      </c>
      <c r="F673">
        <v>5</v>
      </c>
      <c r="G673">
        <v>1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O673" t="s">
        <v>826</v>
      </c>
      <c r="P673" s="7">
        <v>11</v>
      </c>
      <c r="Q673" s="13">
        <f t="shared" si="34"/>
        <v>0</v>
      </c>
      <c r="R673" s="13">
        <f t="shared" si="34"/>
        <v>2.8704041241966457E-6</v>
      </c>
      <c r="S673" s="13">
        <f t="shared" si="34"/>
        <v>2.8599783213643239E-6</v>
      </c>
      <c r="T673" s="13">
        <f t="shared" si="34"/>
        <v>8.5597628375043162E-6</v>
      </c>
      <c r="U673" s="13">
        <f t="shared" si="34"/>
        <v>1.4284041012338554E-5</v>
      </c>
      <c r="V673" s="13">
        <f t="shared" si="34"/>
        <v>2.8481508380683842E-6</v>
      </c>
      <c r="W673" s="13">
        <f t="shared" si="33"/>
        <v>0</v>
      </c>
      <c r="X673" s="13">
        <f t="shared" si="33"/>
        <v>0</v>
      </c>
      <c r="Y673" s="13">
        <f t="shared" si="33"/>
        <v>0</v>
      </c>
      <c r="Z673" s="13">
        <f t="shared" si="32"/>
        <v>0</v>
      </c>
      <c r="AA673" s="14">
        <f t="shared" si="32"/>
        <v>0</v>
      </c>
      <c r="AB673" s="15">
        <f t="shared" si="32"/>
        <v>0</v>
      </c>
      <c r="AC673" s="19" t="s">
        <v>36</v>
      </c>
      <c r="AD673" s="20" t="s">
        <v>40</v>
      </c>
      <c r="AE673" s="19" t="s">
        <v>40</v>
      </c>
      <c r="AF673" s="19" t="s">
        <v>40</v>
      </c>
      <c r="AG673" s="21" t="s">
        <v>40</v>
      </c>
    </row>
    <row r="674" spans="1:33" x14ac:dyDescent="0.5">
      <c r="A674" t="s">
        <v>827</v>
      </c>
      <c r="B674">
        <v>0</v>
      </c>
      <c r="C674">
        <v>2</v>
      </c>
      <c r="D674">
        <v>4</v>
      </c>
      <c r="E674">
        <v>2</v>
      </c>
      <c r="F674">
        <v>2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O674" t="s">
        <v>827</v>
      </c>
      <c r="P674" s="7">
        <v>10</v>
      </c>
      <c r="Q674" s="13">
        <f t="shared" si="34"/>
        <v>0</v>
      </c>
      <c r="R674" s="13">
        <f t="shared" si="34"/>
        <v>5.7408082483932914E-6</v>
      </c>
      <c r="S674" s="13">
        <f t="shared" si="34"/>
        <v>1.1439913285457295E-5</v>
      </c>
      <c r="T674" s="13">
        <f t="shared" si="34"/>
        <v>5.7065085583362105E-6</v>
      </c>
      <c r="U674" s="13">
        <f t="shared" si="34"/>
        <v>5.7136164049354221E-6</v>
      </c>
      <c r="V674" s="13">
        <f t="shared" si="34"/>
        <v>0</v>
      </c>
      <c r="W674" s="13">
        <f t="shared" si="33"/>
        <v>0</v>
      </c>
      <c r="X674" s="13">
        <f t="shared" si="33"/>
        <v>0</v>
      </c>
      <c r="Y674" s="13">
        <f t="shared" si="33"/>
        <v>0</v>
      </c>
      <c r="Z674" s="13">
        <f t="shared" si="32"/>
        <v>0</v>
      </c>
      <c r="AA674" s="14">
        <f t="shared" si="32"/>
        <v>0</v>
      </c>
      <c r="AB674" s="15">
        <f t="shared" si="32"/>
        <v>0</v>
      </c>
      <c r="AC674" s="19" t="s">
        <v>70</v>
      </c>
      <c r="AD674" s="20" t="s">
        <v>89</v>
      </c>
      <c r="AE674" s="19" t="s">
        <v>90</v>
      </c>
      <c r="AF674" s="19" t="s">
        <v>40</v>
      </c>
      <c r="AG674" s="21" t="s">
        <v>40</v>
      </c>
    </row>
    <row r="675" spans="1:33" x14ac:dyDescent="0.5">
      <c r="A675" t="s">
        <v>828</v>
      </c>
      <c r="B675">
        <v>0</v>
      </c>
      <c r="C675">
        <v>3</v>
      </c>
      <c r="D675">
        <v>0</v>
      </c>
      <c r="E675">
        <v>0</v>
      </c>
      <c r="F675">
        <v>7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O675" t="s">
        <v>828</v>
      </c>
      <c r="P675" s="7">
        <v>10</v>
      </c>
      <c r="Q675" s="13">
        <f t="shared" si="34"/>
        <v>0</v>
      </c>
      <c r="R675" s="13">
        <f t="shared" si="34"/>
        <v>8.6112123725899367E-6</v>
      </c>
      <c r="S675" s="13">
        <f t="shared" si="34"/>
        <v>0</v>
      </c>
      <c r="T675" s="13">
        <f t="shared" si="34"/>
        <v>0</v>
      </c>
      <c r="U675" s="13">
        <f t="shared" si="34"/>
        <v>1.9997657417273975E-5</v>
      </c>
      <c r="V675" s="13">
        <f t="shared" si="34"/>
        <v>0</v>
      </c>
      <c r="W675" s="13">
        <f t="shared" si="33"/>
        <v>0</v>
      </c>
      <c r="X675" s="13">
        <f t="shared" si="33"/>
        <v>0</v>
      </c>
      <c r="Y675" s="13">
        <f t="shared" si="33"/>
        <v>0</v>
      </c>
      <c r="Z675" s="13">
        <f t="shared" si="32"/>
        <v>0</v>
      </c>
      <c r="AA675" s="14">
        <f t="shared" si="32"/>
        <v>0</v>
      </c>
      <c r="AB675" s="15">
        <f t="shared" si="32"/>
        <v>0</v>
      </c>
      <c r="AC675" s="19" t="s">
        <v>70</v>
      </c>
      <c r="AD675" s="20" t="s">
        <v>40</v>
      </c>
      <c r="AE675" s="19" t="s">
        <v>40</v>
      </c>
      <c r="AF675" s="19" t="s">
        <v>40</v>
      </c>
      <c r="AG675" s="21" t="s">
        <v>40</v>
      </c>
    </row>
    <row r="676" spans="1:33" x14ac:dyDescent="0.5">
      <c r="A676" t="s">
        <v>829</v>
      </c>
      <c r="B676">
        <v>0</v>
      </c>
      <c r="C676">
        <v>5</v>
      </c>
      <c r="D676">
        <v>1</v>
      </c>
      <c r="E676">
        <v>0</v>
      </c>
      <c r="F676">
        <v>0</v>
      </c>
      <c r="G676">
        <v>0</v>
      </c>
      <c r="H676">
        <v>0</v>
      </c>
      <c r="I676">
        <v>2</v>
      </c>
      <c r="J676">
        <v>0</v>
      </c>
      <c r="K676">
        <v>1</v>
      </c>
      <c r="L676">
        <v>0</v>
      </c>
      <c r="M676">
        <v>0</v>
      </c>
      <c r="O676" t="s">
        <v>829</v>
      </c>
      <c r="P676" s="7">
        <v>9</v>
      </c>
      <c r="Q676" s="13">
        <f t="shared" si="34"/>
        <v>0</v>
      </c>
      <c r="R676" s="13">
        <f t="shared" si="34"/>
        <v>1.4352020620983229E-5</v>
      </c>
      <c r="S676" s="13">
        <f t="shared" si="34"/>
        <v>2.8599783213643239E-6</v>
      </c>
      <c r="T676" s="13">
        <f t="shared" si="34"/>
        <v>0</v>
      </c>
      <c r="U676" s="13">
        <f t="shared" si="34"/>
        <v>0</v>
      </c>
      <c r="V676" s="13">
        <f t="shared" si="34"/>
        <v>0</v>
      </c>
      <c r="W676" s="13">
        <f t="shared" si="33"/>
        <v>0</v>
      </c>
      <c r="X676" s="13">
        <f t="shared" si="33"/>
        <v>5.7181250268037109E-6</v>
      </c>
      <c r="Y676" s="13">
        <f t="shared" si="33"/>
        <v>0</v>
      </c>
      <c r="Z676" s="13">
        <f t="shared" si="32"/>
        <v>2.8489866154608804E-6</v>
      </c>
      <c r="AA676" s="14">
        <f t="shared" si="32"/>
        <v>0</v>
      </c>
      <c r="AB676" s="15">
        <f t="shared" si="32"/>
        <v>0</v>
      </c>
      <c r="AC676" s="19" t="s">
        <v>70</v>
      </c>
      <c r="AD676" s="20" t="s">
        <v>89</v>
      </c>
      <c r="AE676" s="19" t="s">
        <v>90</v>
      </c>
      <c r="AF676" s="19" t="s">
        <v>115</v>
      </c>
      <c r="AG676" s="21" t="s">
        <v>40</v>
      </c>
    </row>
    <row r="677" spans="1:33" x14ac:dyDescent="0.5">
      <c r="A677" t="s">
        <v>830</v>
      </c>
      <c r="B677">
        <v>0</v>
      </c>
      <c r="C677">
        <v>2</v>
      </c>
      <c r="D677">
        <v>3</v>
      </c>
      <c r="E677">
        <v>0</v>
      </c>
      <c r="F677">
        <v>0</v>
      </c>
      <c r="G677">
        <v>0</v>
      </c>
      <c r="H677">
        <v>0</v>
      </c>
      <c r="I677">
        <v>3</v>
      </c>
      <c r="J677">
        <v>0</v>
      </c>
      <c r="K677">
        <v>2</v>
      </c>
      <c r="L677">
        <v>0</v>
      </c>
      <c r="M677">
        <v>0</v>
      </c>
      <c r="O677" t="s">
        <v>830</v>
      </c>
      <c r="P677" s="7">
        <v>10</v>
      </c>
      <c r="Q677" s="13">
        <f t="shared" si="34"/>
        <v>0</v>
      </c>
      <c r="R677" s="13">
        <f t="shared" si="34"/>
        <v>5.7408082483932914E-6</v>
      </c>
      <c r="S677" s="13">
        <f t="shared" si="34"/>
        <v>8.579934964092972E-6</v>
      </c>
      <c r="T677" s="13">
        <f t="shared" si="34"/>
        <v>0</v>
      </c>
      <c r="U677" s="13">
        <f t="shared" si="34"/>
        <v>0</v>
      </c>
      <c r="V677" s="13">
        <f t="shared" si="34"/>
        <v>0</v>
      </c>
      <c r="W677" s="13">
        <f t="shared" si="33"/>
        <v>0</v>
      </c>
      <c r="X677" s="13">
        <f t="shared" si="33"/>
        <v>8.5771875402055663E-6</v>
      </c>
      <c r="Y677" s="13">
        <f t="shared" si="33"/>
        <v>0</v>
      </c>
      <c r="Z677" s="13">
        <f t="shared" si="32"/>
        <v>5.6979732309217607E-6</v>
      </c>
      <c r="AA677" s="14">
        <f t="shared" si="32"/>
        <v>0</v>
      </c>
      <c r="AB677" s="15">
        <f t="shared" si="32"/>
        <v>0</v>
      </c>
      <c r="AC677" s="19" t="s">
        <v>40</v>
      </c>
      <c r="AD677" s="20" t="s">
        <v>40</v>
      </c>
      <c r="AE677" s="19" t="s">
        <v>40</v>
      </c>
      <c r="AF677" s="19" t="s">
        <v>40</v>
      </c>
      <c r="AG677" s="21" t="s">
        <v>40</v>
      </c>
    </row>
    <row r="678" spans="1:33" x14ac:dyDescent="0.5">
      <c r="A678" t="s">
        <v>831</v>
      </c>
      <c r="B678">
        <v>1</v>
      </c>
      <c r="C678">
        <v>0</v>
      </c>
      <c r="D678">
        <v>0</v>
      </c>
      <c r="E678">
        <v>2</v>
      </c>
      <c r="F678">
        <v>0</v>
      </c>
      <c r="G678">
        <v>0</v>
      </c>
      <c r="H678">
        <v>0</v>
      </c>
      <c r="I678">
        <v>8</v>
      </c>
      <c r="J678">
        <v>0</v>
      </c>
      <c r="K678">
        <v>0</v>
      </c>
      <c r="L678">
        <v>0</v>
      </c>
      <c r="M678">
        <v>0</v>
      </c>
      <c r="O678" t="s">
        <v>831</v>
      </c>
      <c r="P678" s="7">
        <v>11</v>
      </c>
      <c r="Q678" s="13">
        <f t="shared" si="34"/>
        <v>2.8453306701038261E-6</v>
      </c>
      <c r="R678" s="13">
        <f t="shared" si="34"/>
        <v>0</v>
      </c>
      <c r="S678" s="13">
        <f t="shared" si="34"/>
        <v>0</v>
      </c>
      <c r="T678" s="13">
        <f t="shared" si="34"/>
        <v>5.7065085583362105E-6</v>
      </c>
      <c r="U678" s="13">
        <f t="shared" si="34"/>
        <v>0</v>
      </c>
      <c r="V678" s="13">
        <f t="shared" si="34"/>
        <v>0</v>
      </c>
      <c r="W678" s="13">
        <f t="shared" si="33"/>
        <v>0</v>
      </c>
      <c r="X678" s="13">
        <f t="shared" si="33"/>
        <v>2.2872500107214844E-5</v>
      </c>
      <c r="Y678" s="13">
        <f t="shared" si="33"/>
        <v>0</v>
      </c>
      <c r="Z678" s="13">
        <f t="shared" si="32"/>
        <v>0</v>
      </c>
      <c r="AA678" s="14">
        <f t="shared" si="32"/>
        <v>0</v>
      </c>
      <c r="AB678" s="15">
        <f t="shared" si="32"/>
        <v>0</v>
      </c>
      <c r="AC678" s="19" t="s">
        <v>70</v>
      </c>
      <c r="AD678" s="20" t="s">
        <v>89</v>
      </c>
      <c r="AE678" s="19" t="s">
        <v>90</v>
      </c>
      <c r="AF678" s="19" t="s">
        <v>91</v>
      </c>
      <c r="AG678" s="21" t="s">
        <v>40</v>
      </c>
    </row>
    <row r="679" spans="1:33" x14ac:dyDescent="0.5">
      <c r="A679" t="s">
        <v>832</v>
      </c>
      <c r="B679">
        <v>0</v>
      </c>
      <c r="C679">
        <v>2</v>
      </c>
      <c r="D679">
        <v>0</v>
      </c>
      <c r="E679">
        <v>0</v>
      </c>
      <c r="F679">
        <v>8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O679" t="s">
        <v>832</v>
      </c>
      <c r="P679" s="7">
        <v>10</v>
      </c>
      <c r="Q679" s="13">
        <f t="shared" si="34"/>
        <v>0</v>
      </c>
      <c r="R679" s="13">
        <f t="shared" si="34"/>
        <v>5.7408082483932914E-6</v>
      </c>
      <c r="S679" s="13">
        <f t="shared" si="34"/>
        <v>0</v>
      </c>
      <c r="T679" s="13">
        <f t="shared" si="34"/>
        <v>0</v>
      </c>
      <c r="U679" s="13">
        <f t="shared" si="34"/>
        <v>2.2854465619741689E-5</v>
      </c>
      <c r="V679" s="13">
        <f t="shared" si="34"/>
        <v>0</v>
      </c>
      <c r="W679" s="13">
        <f t="shared" si="33"/>
        <v>0</v>
      </c>
      <c r="X679" s="13">
        <f t="shared" si="33"/>
        <v>0</v>
      </c>
      <c r="Y679" s="13">
        <f t="shared" si="33"/>
        <v>0</v>
      </c>
      <c r="Z679" s="13">
        <f t="shared" si="32"/>
        <v>0</v>
      </c>
      <c r="AA679" s="14">
        <f t="shared" si="32"/>
        <v>0</v>
      </c>
      <c r="AB679" s="15">
        <f t="shared" si="32"/>
        <v>0</v>
      </c>
      <c r="AC679" s="19" t="s">
        <v>42</v>
      </c>
      <c r="AD679" s="20" t="s">
        <v>43</v>
      </c>
      <c r="AE679" s="19" t="s">
        <v>44</v>
      </c>
      <c r="AF679" s="19" t="s">
        <v>40</v>
      </c>
      <c r="AG679" s="21" t="s">
        <v>40</v>
      </c>
    </row>
    <row r="680" spans="1:33" x14ac:dyDescent="0.5">
      <c r="A680" t="s">
        <v>833</v>
      </c>
      <c r="B680">
        <v>0</v>
      </c>
      <c r="C680">
        <v>3</v>
      </c>
      <c r="D680">
        <v>0</v>
      </c>
      <c r="E680">
        <v>0</v>
      </c>
      <c r="F680">
        <v>7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O680" t="s">
        <v>833</v>
      </c>
      <c r="P680" s="7">
        <v>10</v>
      </c>
      <c r="Q680" s="13">
        <f t="shared" si="34"/>
        <v>0</v>
      </c>
      <c r="R680" s="13">
        <f t="shared" si="34"/>
        <v>8.6112123725899367E-6</v>
      </c>
      <c r="S680" s="13">
        <f t="shared" si="34"/>
        <v>0</v>
      </c>
      <c r="T680" s="13">
        <f t="shared" si="34"/>
        <v>0</v>
      </c>
      <c r="U680" s="13">
        <f t="shared" si="34"/>
        <v>1.9997657417273975E-5</v>
      </c>
      <c r="V680" s="13">
        <f t="shared" si="34"/>
        <v>0</v>
      </c>
      <c r="W680" s="13">
        <f t="shared" si="33"/>
        <v>0</v>
      </c>
      <c r="X680" s="13">
        <f t="shared" si="33"/>
        <v>0</v>
      </c>
      <c r="Y680" s="13">
        <f t="shared" si="33"/>
        <v>0</v>
      </c>
      <c r="Z680" s="13">
        <f t="shared" si="33"/>
        <v>0</v>
      </c>
      <c r="AA680" s="14">
        <f t="shared" si="33"/>
        <v>0</v>
      </c>
      <c r="AB680" s="15">
        <f t="shared" si="33"/>
        <v>0</v>
      </c>
      <c r="AC680" s="19" t="s">
        <v>70</v>
      </c>
      <c r="AD680" s="20" t="s">
        <v>71</v>
      </c>
      <c r="AE680" s="19" t="s">
        <v>72</v>
      </c>
      <c r="AF680" s="19" t="s">
        <v>73</v>
      </c>
      <c r="AG680" s="21" t="s">
        <v>834</v>
      </c>
    </row>
    <row r="681" spans="1:33" x14ac:dyDescent="0.5">
      <c r="A681" t="s">
        <v>835</v>
      </c>
      <c r="B681">
        <v>0</v>
      </c>
      <c r="C681">
        <v>1</v>
      </c>
      <c r="D681">
        <v>0</v>
      </c>
      <c r="E681">
        <v>1</v>
      </c>
      <c r="F681">
        <v>0</v>
      </c>
      <c r="G681">
        <v>0</v>
      </c>
      <c r="H681">
        <v>0</v>
      </c>
      <c r="I681">
        <v>5</v>
      </c>
      <c r="J681">
        <v>0</v>
      </c>
      <c r="K681">
        <v>3</v>
      </c>
      <c r="L681">
        <v>0</v>
      </c>
      <c r="M681">
        <v>0</v>
      </c>
      <c r="O681" t="s">
        <v>835</v>
      </c>
      <c r="P681" s="7">
        <v>10</v>
      </c>
      <c r="Q681" s="13">
        <f t="shared" si="34"/>
        <v>0</v>
      </c>
      <c r="R681" s="13">
        <f t="shared" si="34"/>
        <v>2.8704041241966457E-6</v>
      </c>
      <c r="S681" s="13">
        <f t="shared" si="34"/>
        <v>0</v>
      </c>
      <c r="T681" s="13">
        <f t="shared" si="34"/>
        <v>2.8532542791681052E-6</v>
      </c>
      <c r="U681" s="13">
        <f t="shared" si="34"/>
        <v>0</v>
      </c>
      <c r="V681" s="13">
        <f t="shared" si="34"/>
        <v>0</v>
      </c>
      <c r="W681" s="13">
        <f t="shared" si="33"/>
        <v>0</v>
      </c>
      <c r="X681" s="13">
        <f t="shared" si="33"/>
        <v>1.4295312567009277E-5</v>
      </c>
      <c r="Y681" s="13">
        <f t="shared" si="33"/>
        <v>0</v>
      </c>
      <c r="Z681" s="13">
        <f t="shared" si="33"/>
        <v>8.5469598463826419E-6</v>
      </c>
      <c r="AA681" s="14">
        <f t="shared" si="33"/>
        <v>0</v>
      </c>
      <c r="AB681" s="15">
        <f t="shared" si="33"/>
        <v>0</v>
      </c>
      <c r="AC681" s="19" t="s">
        <v>40</v>
      </c>
      <c r="AD681" s="20" t="s">
        <v>40</v>
      </c>
      <c r="AE681" s="19" t="s">
        <v>40</v>
      </c>
      <c r="AF681" s="19" t="s">
        <v>40</v>
      </c>
      <c r="AG681" s="21" t="s">
        <v>40</v>
      </c>
    </row>
    <row r="682" spans="1:33" x14ac:dyDescent="0.5">
      <c r="A682" t="s">
        <v>836</v>
      </c>
      <c r="B682">
        <v>0</v>
      </c>
      <c r="C682">
        <v>0</v>
      </c>
      <c r="D682">
        <v>3</v>
      </c>
      <c r="E682">
        <v>2</v>
      </c>
      <c r="F682">
        <v>0</v>
      </c>
      <c r="G682">
        <v>0</v>
      </c>
      <c r="H682">
        <v>0</v>
      </c>
      <c r="I682">
        <v>6</v>
      </c>
      <c r="J682">
        <v>0</v>
      </c>
      <c r="K682">
        <v>0</v>
      </c>
      <c r="L682">
        <v>0</v>
      </c>
      <c r="M682">
        <v>0</v>
      </c>
      <c r="O682" t="s">
        <v>836</v>
      </c>
      <c r="P682" s="7">
        <v>11</v>
      </c>
      <c r="Q682" s="13">
        <f t="shared" si="34"/>
        <v>0</v>
      </c>
      <c r="R682" s="13">
        <f t="shared" si="34"/>
        <v>0</v>
      </c>
      <c r="S682" s="13">
        <f t="shared" si="34"/>
        <v>8.579934964092972E-6</v>
      </c>
      <c r="T682" s="13">
        <f t="shared" si="34"/>
        <v>5.7065085583362105E-6</v>
      </c>
      <c r="U682" s="13">
        <f t="shared" si="34"/>
        <v>0</v>
      </c>
      <c r="V682" s="13">
        <f t="shared" si="34"/>
        <v>0</v>
      </c>
      <c r="W682" s="13">
        <f t="shared" si="33"/>
        <v>0</v>
      </c>
      <c r="X682" s="13">
        <f t="shared" si="33"/>
        <v>1.7154375080411133E-5</v>
      </c>
      <c r="Y682" s="13">
        <f t="shared" si="33"/>
        <v>0</v>
      </c>
      <c r="Z682" s="13">
        <f t="shared" si="33"/>
        <v>0</v>
      </c>
      <c r="AA682" s="14">
        <f t="shared" si="33"/>
        <v>0</v>
      </c>
      <c r="AB682" s="15">
        <f t="shared" si="33"/>
        <v>0</v>
      </c>
      <c r="AC682" s="19" t="s">
        <v>70</v>
      </c>
      <c r="AD682" s="20" t="s">
        <v>89</v>
      </c>
      <c r="AE682" s="19" t="s">
        <v>90</v>
      </c>
      <c r="AF682" s="19" t="s">
        <v>40</v>
      </c>
      <c r="AG682" s="21" t="s">
        <v>40</v>
      </c>
    </row>
    <row r="683" spans="1:33" x14ac:dyDescent="0.5">
      <c r="A683" t="s">
        <v>837</v>
      </c>
      <c r="B683">
        <v>4</v>
      </c>
      <c r="C683">
        <v>0</v>
      </c>
      <c r="D683">
        <v>0</v>
      </c>
      <c r="E683">
        <v>0</v>
      </c>
      <c r="F683">
        <v>0</v>
      </c>
      <c r="G683">
        <v>3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4</v>
      </c>
      <c r="O683" t="s">
        <v>837</v>
      </c>
      <c r="P683" s="7">
        <v>11</v>
      </c>
      <c r="Q683" s="13">
        <f t="shared" si="34"/>
        <v>1.1381322680415304E-5</v>
      </c>
      <c r="R683" s="13">
        <f t="shared" si="34"/>
        <v>0</v>
      </c>
      <c r="S683" s="13">
        <f t="shared" si="34"/>
        <v>0</v>
      </c>
      <c r="T683" s="13">
        <f t="shared" si="34"/>
        <v>0</v>
      </c>
      <c r="U683" s="13">
        <f t="shared" si="34"/>
        <v>0</v>
      </c>
      <c r="V683" s="13">
        <f t="shared" si="34"/>
        <v>8.5444525142051518E-6</v>
      </c>
      <c r="W683" s="13">
        <f t="shared" si="33"/>
        <v>0</v>
      </c>
      <c r="X683" s="13">
        <f t="shared" si="33"/>
        <v>0</v>
      </c>
      <c r="Y683" s="13">
        <f t="shared" si="33"/>
        <v>0</v>
      </c>
      <c r="Z683" s="13">
        <f t="shared" si="33"/>
        <v>0</v>
      </c>
      <c r="AA683" s="14">
        <f t="shared" si="33"/>
        <v>0</v>
      </c>
      <c r="AB683" s="15">
        <f t="shared" si="33"/>
        <v>1.1373394218903719E-5</v>
      </c>
      <c r="AC683" s="19" t="s">
        <v>22</v>
      </c>
      <c r="AD683" s="20" t="s">
        <v>23</v>
      </c>
      <c r="AE683" s="19" t="s">
        <v>24</v>
      </c>
      <c r="AF683" s="19" t="s">
        <v>25</v>
      </c>
      <c r="AG683" s="21" t="s">
        <v>40</v>
      </c>
    </row>
    <row r="684" spans="1:33" x14ac:dyDescent="0.5">
      <c r="A684" t="s">
        <v>838</v>
      </c>
      <c r="B684">
        <v>0</v>
      </c>
      <c r="C684">
        <v>3</v>
      </c>
      <c r="D684">
        <v>1</v>
      </c>
      <c r="E684">
        <v>3</v>
      </c>
      <c r="F684">
        <v>0</v>
      </c>
      <c r="G684">
        <v>0</v>
      </c>
      <c r="H684">
        <v>1</v>
      </c>
      <c r="I684">
        <v>1</v>
      </c>
      <c r="J684">
        <v>0</v>
      </c>
      <c r="K684">
        <v>0</v>
      </c>
      <c r="L684">
        <v>0</v>
      </c>
      <c r="M684">
        <v>1</v>
      </c>
      <c r="O684" t="s">
        <v>838</v>
      </c>
      <c r="P684" s="7">
        <v>10</v>
      </c>
      <c r="Q684" s="13">
        <f t="shared" si="34"/>
        <v>0</v>
      </c>
      <c r="R684" s="13">
        <f t="shared" si="34"/>
        <v>8.6112123725899367E-6</v>
      </c>
      <c r="S684" s="13">
        <f t="shared" si="34"/>
        <v>2.8599783213643239E-6</v>
      </c>
      <c r="T684" s="13">
        <f t="shared" si="34"/>
        <v>8.5597628375043162E-6</v>
      </c>
      <c r="U684" s="13">
        <f t="shared" si="34"/>
        <v>0</v>
      </c>
      <c r="V684" s="13">
        <f t="shared" si="34"/>
        <v>0</v>
      </c>
      <c r="W684" s="13">
        <f t="shared" si="33"/>
        <v>2.8390862684753538E-6</v>
      </c>
      <c r="X684" s="13">
        <f t="shared" si="33"/>
        <v>2.8590625134018554E-6</v>
      </c>
      <c r="Y684" s="13">
        <f t="shared" si="33"/>
        <v>0</v>
      </c>
      <c r="Z684" s="13">
        <f t="shared" si="33"/>
        <v>0</v>
      </c>
      <c r="AA684" s="14">
        <f t="shared" si="33"/>
        <v>0</v>
      </c>
      <c r="AB684" s="15">
        <f t="shared" si="33"/>
        <v>2.8433485547259298E-6</v>
      </c>
      <c r="AC684" s="19" t="s">
        <v>22</v>
      </c>
      <c r="AD684" s="20" t="s">
        <v>23</v>
      </c>
      <c r="AE684" s="19" t="s">
        <v>24</v>
      </c>
      <c r="AF684" s="19" t="s">
        <v>25</v>
      </c>
      <c r="AG684" s="21" t="s">
        <v>40</v>
      </c>
    </row>
    <row r="685" spans="1:33" x14ac:dyDescent="0.5">
      <c r="A685" t="s">
        <v>839</v>
      </c>
      <c r="B685">
        <v>0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2</v>
      </c>
      <c r="J685">
        <v>0</v>
      </c>
      <c r="K685">
        <v>5</v>
      </c>
      <c r="L685">
        <v>0</v>
      </c>
      <c r="M685">
        <v>2</v>
      </c>
      <c r="O685" t="s">
        <v>839</v>
      </c>
      <c r="P685" s="7">
        <v>9</v>
      </c>
      <c r="Q685" s="13">
        <f t="shared" si="34"/>
        <v>0</v>
      </c>
      <c r="R685" s="13">
        <f t="shared" si="34"/>
        <v>0</v>
      </c>
      <c r="S685" s="13">
        <f t="shared" si="34"/>
        <v>0</v>
      </c>
      <c r="T685" s="13">
        <f t="shared" si="34"/>
        <v>0</v>
      </c>
      <c r="U685" s="13">
        <f t="shared" si="34"/>
        <v>0</v>
      </c>
      <c r="V685" s="13">
        <f t="shared" si="34"/>
        <v>0</v>
      </c>
      <c r="W685" s="13">
        <f t="shared" si="33"/>
        <v>0</v>
      </c>
      <c r="X685" s="13">
        <f t="shared" si="33"/>
        <v>5.7181250268037109E-6</v>
      </c>
      <c r="Y685" s="13">
        <f t="shared" si="33"/>
        <v>0</v>
      </c>
      <c r="Z685" s="13">
        <f t="shared" si="33"/>
        <v>1.4244933077304403E-5</v>
      </c>
      <c r="AA685" s="14">
        <f t="shared" si="33"/>
        <v>0</v>
      </c>
      <c r="AB685" s="15">
        <f t="shared" si="33"/>
        <v>5.6866971094518596E-6</v>
      </c>
      <c r="AC685" s="19" t="s">
        <v>22</v>
      </c>
      <c r="AD685" s="20" t="s">
        <v>23</v>
      </c>
      <c r="AE685" s="19" t="s">
        <v>40</v>
      </c>
      <c r="AF685" s="19" t="s">
        <v>40</v>
      </c>
      <c r="AG685" s="21" t="s">
        <v>40</v>
      </c>
    </row>
    <row r="686" spans="1:33" x14ac:dyDescent="0.5">
      <c r="A686" t="s">
        <v>840</v>
      </c>
      <c r="B686">
        <v>0</v>
      </c>
      <c r="C686">
        <v>3</v>
      </c>
      <c r="D686">
        <v>2</v>
      </c>
      <c r="E686">
        <v>3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2</v>
      </c>
      <c r="M686">
        <v>0</v>
      </c>
      <c r="O686" t="s">
        <v>840</v>
      </c>
      <c r="P686" s="7">
        <v>10</v>
      </c>
      <c r="Q686" s="13">
        <f t="shared" si="34"/>
        <v>0</v>
      </c>
      <c r="R686" s="13">
        <f t="shared" si="34"/>
        <v>8.6112123725899367E-6</v>
      </c>
      <c r="S686" s="13">
        <f t="shared" si="34"/>
        <v>5.7199566427286477E-6</v>
      </c>
      <c r="T686" s="13">
        <f t="shared" si="34"/>
        <v>8.5597628375043162E-6</v>
      </c>
      <c r="U686" s="13">
        <f t="shared" si="34"/>
        <v>0</v>
      </c>
      <c r="V686" s="13">
        <f t="shared" si="34"/>
        <v>0</v>
      </c>
      <c r="W686" s="13">
        <f t="shared" si="33"/>
        <v>0</v>
      </c>
      <c r="X686" s="13">
        <f t="shared" si="33"/>
        <v>0</v>
      </c>
      <c r="Y686" s="13">
        <f t="shared" si="33"/>
        <v>0</v>
      </c>
      <c r="Z686" s="13">
        <f t="shared" si="33"/>
        <v>0</v>
      </c>
      <c r="AA686" s="14">
        <f t="shared" si="33"/>
        <v>5.6799786432803014E-6</v>
      </c>
      <c r="AB686" s="15">
        <f t="shared" si="33"/>
        <v>0</v>
      </c>
      <c r="AC686" s="19" t="s">
        <v>22</v>
      </c>
      <c r="AD686" s="20" t="s">
        <v>23</v>
      </c>
      <c r="AE686" s="19" t="s">
        <v>40</v>
      </c>
      <c r="AF686" s="19" t="s">
        <v>40</v>
      </c>
      <c r="AG686" s="21" t="s">
        <v>40</v>
      </c>
    </row>
    <row r="687" spans="1:33" x14ac:dyDescent="0.5">
      <c r="A687" t="s">
        <v>841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1</v>
      </c>
      <c r="H687">
        <v>0</v>
      </c>
      <c r="I687">
        <v>3</v>
      </c>
      <c r="J687">
        <v>3</v>
      </c>
      <c r="K687">
        <v>0</v>
      </c>
      <c r="L687">
        <v>6</v>
      </c>
      <c r="M687">
        <v>0</v>
      </c>
      <c r="O687" t="s">
        <v>841</v>
      </c>
      <c r="P687" s="7">
        <v>13</v>
      </c>
      <c r="Q687" s="13">
        <f t="shared" si="34"/>
        <v>0</v>
      </c>
      <c r="R687" s="13">
        <f t="shared" si="34"/>
        <v>0</v>
      </c>
      <c r="S687" s="13">
        <f t="shared" si="34"/>
        <v>0</v>
      </c>
      <c r="T687" s="13">
        <f t="shared" si="34"/>
        <v>0</v>
      </c>
      <c r="U687" s="13">
        <f t="shared" si="34"/>
        <v>0</v>
      </c>
      <c r="V687" s="13">
        <f t="shared" si="34"/>
        <v>2.8481508380683842E-6</v>
      </c>
      <c r="W687" s="13">
        <f t="shared" si="33"/>
        <v>0</v>
      </c>
      <c r="X687" s="13">
        <f t="shared" si="33"/>
        <v>8.5771875402055663E-6</v>
      </c>
      <c r="Y687" s="13">
        <f t="shared" si="33"/>
        <v>8.5294151095745531E-6</v>
      </c>
      <c r="Z687" s="13">
        <f t="shared" si="33"/>
        <v>0</v>
      </c>
      <c r="AA687" s="14">
        <f t="shared" si="33"/>
        <v>1.7039935929840902E-5</v>
      </c>
      <c r="AB687" s="15">
        <f t="shared" si="33"/>
        <v>0</v>
      </c>
      <c r="AC687" s="19" t="s">
        <v>40</v>
      </c>
      <c r="AD687" s="20" t="s">
        <v>40</v>
      </c>
      <c r="AE687" s="19" t="s">
        <v>40</v>
      </c>
      <c r="AF687" s="19" t="s">
        <v>40</v>
      </c>
      <c r="AG687" s="21" t="s">
        <v>40</v>
      </c>
    </row>
    <row r="688" spans="1:33" x14ac:dyDescent="0.5">
      <c r="A688" t="s">
        <v>842</v>
      </c>
      <c r="B688">
        <v>0</v>
      </c>
      <c r="C688">
        <v>1</v>
      </c>
      <c r="D688">
        <v>1</v>
      </c>
      <c r="E688">
        <v>1</v>
      </c>
      <c r="F688">
        <v>0</v>
      </c>
      <c r="G688">
        <v>0</v>
      </c>
      <c r="H688">
        <v>0</v>
      </c>
      <c r="I688">
        <v>0</v>
      </c>
      <c r="J688">
        <v>3</v>
      </c>
      <c r="K688">
        <v>1</v>
      </c>
      <c r="L688">
        <v>2</v>
      </c>
      <c r="M688">
        <v>0</v>
      </c>
      <c r="O688" t="s">
        <v>842</v>
      </c>
      <c r="P688" s="7">
        <v>9</v>
      </c>
      <c r="Q688" s="13">
        <f t="shared" si="34"/>
        <v>0</v>
      </c>
      <c r="R688" s="13">
        <f t="shared" si="34"/>
        <v>2.8704041241966457E-6</v>
      </c>
      <c r="S688" s="13">
        <f t="shared" si="34"/>
        <v>2.8599783213643239E-6</v>
      </c>
      <c r="T688" s="13">
        <f t="shared" si="34"/>
        <v>2.8532542791681052E-6</v>
      </c>
      <c r="U688" s="13">
        <f t="shared" si="34"/>
        <v>0</v>
      </c>
      <c r="V688" s="13">
        <f t="shared" si="34"/>
        <v>0</v>
      </c>
      <c r="W688" s="13">
        <f t="shared" si="33"/>
        <v>0</v>
      </c>
      <c r="X688" s="13">
        <f t="shared" si="33"/>
        <v>0</v>
      </c>
      <c r="Y688" s="13">
        <f t="shared" si="33"/>
        <v>8.5294151095745531E-6</v>
      </c>
      <c r="Z688" s="13">
        <f t="shared" si="33"/>
        <v>2.8489866154608804E-6</v>
      </c>
      <c r="AA688" s="14">
        <f t="shared" si="33"/>
        <v>5.6799786432803014E-6</v>
      </c>
      <c r="AB688" s="15">
        <f t="shared" si="33"/>
        <v>0</v>
      </c>
      <c r="AC688" s="19" t="s">
        <v>22</v>
      </c>
      <c r="AD688" s="20" t="s">
        <v>23</v>
      </c>
      <c r="AE688" s="19" t="s">
        <v>24</v>
      </c>
      <c r="AF688" s="19" t="s">
        <v>25</v>
      </c>
      <c r="AG688" s="21" t="s">
        <v>40</v>
      </c>
    </row>
    <row r="689" spans="1:33" x14ac:dyDescent="0.5">
      <c r="A689" t="s">
        <v>843</v>
      </c>
      <c r="B689">
        <v>7</v>
      </c>
      <c r="C689">
        <v>0</v>
      </c>
      <c r="D689">
        <v>0</v>
      </c>
      <c r="E689">
        <v>0</v>
      </c>
      <c r="F689">
        <v>0</v>
      </c>
      <c r="G689">
        <v>2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O689" t="s">
        <v>843</v>
      </c>
      <c r="P689" s="7">
        <v>9</v>
      </c>
      <c r="Q689" s="13">
        <f t="shared" si="34"/>
        <v>1.9917314690726784E-5</v>
      </c>
      <c r="R689" s="13">
        <f t="shared" si="34"/>
        <v>0</v>
      </c>
      <c r="S689" s="13">
        <f t="shared" si="34"/>
        <v>0</v>
      </c>
      <c r="T689" s="13">
        <f t="shared" si="34"/>
        <v>0</v>
      </c>
      <c r="U689" s="13">
        <f t="shared" si="34"/>
        <v>0</v>
      </c>
      <c r="V689" s="13">
        <f t="shared" si="34"/>
        <v>5.6963016761367684E-6</v>
      </c>
      <c r="W689" s="13">
        <f t="shared" si="33"/>
        <v>0</v>
      </c>
      <c r="X689" s="13">
        <f t="shared" si="33"/>
        <v>0</v>
      </c>
      <c r="Y689" s="13">
        <f t="shared" si="33"/>
        <v>0</v>
      </c>
      <c r="Z689" s="13">
        <f t="shared" si="33"/>
        <v>0</v>
      </c>
      <c r="AA689" s="14">
        <f t="shared" si="33"/>
        <v>0</v>
      </c>
      <c r="AB689" s="15">
        <f t="shared" si="33"/>
        <v>0</v>
      </c>
      <c r="AC689" s="19" t="s">
        <v>22</v>
      </c>
      <c r="AD689" s="20" t="s">
        <v>23</v>
      </c>
      <c r="AE689" s="19" t="s">
        <v>24</v>
      </c>
      <c r="AF689" s="19" t="s">
        <v>25</v>
      </c>
      <c r="AG689" s="21" t="s">
        <v>40</v>
      </c>
    </row>
    <row r="690" spans="1:33" x14ac:dyDescent="0.5">
      <c r="A690" t="s">
        <v>844</v>
      </c>
      <c r="B690">
        <v>0</v>
      </c>
      <c r="C690">
        <v>4</v>
      </c>
      <c r="D690">
        <v>0</v>
      </c>
      <c r="E690">
        <v>0</v>
      </c>
      <c r="F690">
        <v>5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O690" t="s">
        <v>844</v>
      </c>
      <c r="P690" s="7">
        <v>9</v>
      </c>
      <c r="Q690" s="13">
        <f t="shared" si="34"/>
        <v>0</v>
      </c>
      <c r="R690" s="13">
        <f t="shared" si="34"/>
        <v>1.1481616496786583E-5</v>
      </c>
      <c r="S690" s="13">
        <f t="shared" si="34"/>
        <v>0</v>
      </c>
      <c r="T690" s="13">
        <f t="shared" si="34"/>
        <v>0</v>
      </c>
      <c r="U690" s="13">
        <f t="shared" si="34"/>
        <v>1.4284041012338554E-5</v>
      </c>
      <c r="V690" s="13">
        <f t="shared" si="34"/>
        <v>0</v>
      </c>
      <c r="W690" s="13">
        <f t="shared" si="33"/>
        <v>0</v>
      </c>
      <c r="X690" s="13">
        <f t="shared" si="33"/>
        <v>0</v>
      </c>
      <c r="Y690" s="13">
        <f t="shared" si="33"/>
        <v>0</v>
      </c>
      <c r="Z690" s="13">
        <f t="shared" si="33"/>
        <v>0</v>
      </c>
      <c r="AA690" s="14">
        <f t="shared" si="33"/>
        <v>0</v>
      </c>
      <c r="AB690" s="15">
        <f t="shared" si="33"/>
        <v>0</v>
      </c>
      <c r="AC690" s="19" t="s">
        <v>70</v>
      </c>
      <c r="AD690" s="20" t="s">
        <v>71</v>
      </c>
      <c r="AE690" s="19" t="s">
        <v>72</v>
      </c>
      <c r="AF690" s="19" t="s">
        <v>73</v>
      </c>
      <c r="AG690" s="21" t="s">
        <v>834</v>
      </c>
    </row>
    <row r="691" spans="1:33" x14ac:dyDescent="0.5">
      <c r="A691" t="s">
        <v>845</v>
      </c>
      <c r="B691">
        <v>0</v>
      </c>
      <c r="C691">
        <v>2</v>
      </c>
      <c r="D691">
        <v>2</v>
      </c>
      <c r="E691">
        <v>5</v>
      </c>
      <c r="F691">
        <v>0</v>
      </c>
      <c r="G691">
        <v>0</v>
      </c>
      <c r="H691">
        <v>0</v>
      </c>
      <c r="I691">
        <v>1</v>
      </c>
      <c r="J691">
        <v>0</v>
      </c>
      <c r="K691">
        <v>0</v>
      </c>
      <c r="L691">
        <v>0</v>
      </c>
      <c r="M691">
        <v>0</v>
      </c>
      <c r="O691" t="s">
        <v>845</v>
      </c>
      <c r="P691" s="7">
        <v>10</v>
      </c>
      <c r="Q691" s="13">
        <f t="shared" si="34"/>
        <v>0</v>
      </c>
      <c r="R691" s="13">
        <f t="shared" si="34"/>
        <v>5.7408082483932914E-6</v>
      </c>
      <c r="S691" s="13">
        <f t="shared" si="34"/>
        <v>5.7199566427286477E-6</v>
      </c>
      <c r="T691" s="13">
        <f t="shared" si="34"/>
        <v>1.4266271395840526E-5</v>
      </c>
      <c r="U691" s="13">
        <f t="shared" si="34"/>
        <v>0</v>
      </c>
      <c r="V691" s="13">
        <f t="shared" si="34"/>
        <v>0</v>
      </c>
      <c r="W691" s="13">
        <f t="shared" si="33"/>
        <v>0</v>
      </c>
      <c r="X691" s="13">
        <f t="shared" si="33"/>
        <v>2.8590625134018554E-6</v>
      </c>
      <c r="Y691" s="13">
        <f t="shared" si="33"/>
        <v>0</v>
      </c>
      <c r="Z691" s="13">
        <f t="shared" si="33"/>
        <v>0</v>
      </c>
      <c r="AA691" s="14">
        <f t="shared" si="33"/>
        <v>0</v>
      </c>
      <c r="AB691" s="15">
        <f t="shared" si="33"/>
        <v>0</v>
      </c>
      <c r="AC691" s="19" t="s">
        <v>22</v>
      </c>
      <c r="AD691" s="20" t="s">
        <v>23</v>
      </c>
      <c r="AE691" s="19" t="s">
        <v>24</v>
      </c>
      <c r="AF691" s="19" t="s">
        <v>25</v>
      </c>
      <c r="AG691" s="21" t="s">
        <v>26</v>
      </c>
    </row>
    <row r="692" spans="1:33" x14ac:dyDescent="0.5">
      <c r="A692" t="s">
        <v>846</v>
      </c>
      <c r="B692">
        <v>0</v>
      </c>
      <c r="C692">
        <v>1</v>
      </c>
      <c r="D692">
        <v>0</v>
      </c>
      <c r="E692">
        <v>1</v>
      </c>
      <c r="F692">
        <v>0</v>
      </c>
      <c r="G692">
        <v>1</v>
      </c>
      <c r="H692">
        <v>5</v>
      </c>
      <c r="I692">
        <v>0</v>
      </c>
      <c r="J692">
        <v>1</v>
      </c>
      <c r="K692">
        <v>0</v>
      </c>
      <c r="L692">
        <v>2</v>
      </c>
      <c r="M692">
        <v>1</v>
      </c>
      <c r="O692" t="s">
        <v>846</v>
      </c>
      <c r="P692" s="7">
        <v>12</v>
      </c>
      <c r="Q692" s="13">
        <f t="shared" si="34"/>
        <v>0</v>
      </c>
      <c r="R692" s="13">
        <f t="shared" si="34"/>
        <v>2.8704041241966457E-6</v>
      </c>
      <c r="S692" s="13">
        <f t="shared" si="34"/>
        <v>0</v>
      </c>
      <c r="T692" s="13">
        <f t="shared" si="34"/>
        <v>2.8532542791681052E-6</v>
      </c>
      <c r="U692" s="13">
        <f t="shared" si="34"/>
        <v>0</v>
      </c>
      <c r="V692" s="13">
        <f t="shared" si="34"/>
        <v>2.8481508380683842E-6</v>
      </c>
      <c r="W692" s="13">
        <f t="shared" si="33"/>
        <v>1.419543134237677E-5</v>
      </c>
      <c r="X692" s="13">
        <f t="shared" si="33"/>
        <v>0</v>
      </c>
      <c r="Y692" s="13">
        <f t="shared" si="33"/>
        <v>2.8431383698581842E-6</v>
      </c>
      <c r="Z692" s="13">
        <f t="shared" si="33"/>
        <v>0</v>
      </c>
      <c r="AA692" s="14">
        <f t="shared" si="33"/>
        <v>5.6799786432803014E-6</v>
      </c>
      <c r="AB692" s="15">
        <f t="shared" si="33"/>
        <v>2.8433485547259298E-6</v>
      </c>
      <c r="AC692" s="19" t="s">
        <v>22</v>
      </c>
      <c r="AD692" s="20" t="s">
        <v>23</v>
      </c>
      <c r="AE692" s="19" t="s">
        <v>24</v>
      </c>
      <c r="AF692" s="19" t="s">
        <v>25</v>
      </c>
      <c r="AG692" s="21" t="s">
        <v>847</v>
      </c>
    </row>
    <row r="693" spans="1:33" x14ac:dyDescent="0.5">
      <c r="A693" t="s">
        <v>848</v>
      </c>
      <c r="B693">
        <v>0</v>
      </c>
      <c r="C693">
        <v>5</v>
      </c>
      <c r="D693">
        <v>0</v>
      </c>
      <c r="E693">
        <v>0</v>
      </c>
      <c r="F693">
        <v>4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O693" t="s">
        <v>848</v>
      </c>
      <c r="P693" s="7">
        <v>9</v>
      </c>
      <c r="Q693" s="13">
        <f t="shared" si="34"/>
        <v>0</v>
      </c>
      <c r="R693" s="13">
        <f t="shared" si="34"/>
        <v>1.4352020620983229E-5</v>
      </c>
      <c r="S693" s="13">
        <f t="shared" si="34"/>
        <v>0</v>
      </c>
      <c r="T693" s="13">
        <f t="shared" si="34"/>
        <v>0</v>
      </c>
      <c r="U693" s="13">
        <f t="shared" si="34"/>
        <v>1.1427232809870844E-5</v>
      </c>
      <c r="V693" s="13">
        <f t="shared" si="34"/>
        <v>0</v>
      </c>
      <c r="W693" s="13">
        <f t="shared" si="33"/>
        <v>0</v>
      </c>
      <c r="X693" s="13">
        <f t="shared" si="33"/>
        <v>0</v>
      </c>
      <c r="Y693" s="13">
        <f t="shared" si="33"/>
        <v>0</v>
      </c>
      <c r="Z693" s="13">
        <f t="shared" si="33"/>
        <v>0</v>
      </c>
      <c r="AA693" s="14">
        <f t="shared" si="33"/>
        <v>0</v>
      </c>
      <c r="AB693" s="15">
        <f t="shared" si="33"/>
        <v>0</v>
      </c>
      <c r="AC693" s="19" t="s">
        <v>70</v>
      </c>
      <c r="AD693" s="20" t="s">
        <v>71</v>
      </c>
      <c r="AE693" s="19" t="s">
        <v>72</v>
      </c>
      <c r="AF693" s="19" t="s">
        <v>73</v>
      </c>
      <c r="AG693" s="21" t="s">
        <v>74</v>
      </c>
    </row>
    <row r="694" spans="1:33" x14ac:dyDescent="0.5">
      <c r="A694" t="s">
        <v>849</v>
      </c>
      <c r="B694">
        <v>0</v>
      </c>
      <c r="C694">
        <v>2</v>
      </c>
      <c r="D694">
        <v>4</v>
      </c>
      <c r="E694">
        <v>1</v>
      </c>
      <c r="F694">
        <v>0</v>
      </c>
      <c r="G694">
        <v>0</v>
      </c>
      <c r="H694">
        <v>0</v>
      </c>
      <c r="I694">
        <v>1</v>
      </c>
      <c r="J694">
        <v>0</v>
      </c>
      <c r="K694">
        <v>0</v>
      </c>
      <c r="L694">
        <v>0</v>
      </c>
      <c r="M694">
        <v>0</v>
      </c>
      <c r="O694" t="s">
        <v>849</v>
      </c>
      <c r="P694" s="7">
        <v>8</v>
      </c>
      <c r="Q694" s="13">
        <f t="shared" si="34"/>
        <v>0</v>
      </c>
      <c r="R694" s="13">
        <f t="shared" si="34"/>
        <v>5.7408082483932914E-6</v>
      </c>
      <c r="S694" s="13">
        <f t="shared" si="34"/>
        <v>1.1439913285457295E-5</v>
      </c>
      <c r="T694" s="13">
        <f t="shared" si="34"/>
        <v>2.8532542791681052E-6</v>
      </c>
      <c r="U694" s="13">
        <f t="shared" si="34"/>
        <v>0</v>
      </c>
      <c r="V694" s="13">
        <f t="shared" si="34"/>
        <v>0</v>
      </c>
      <c r="W694" s="13">
        <f t="shared" si="33"/>
        <v>0</v>
      </c>
      <c r="X694" s="13">
        <f t="shared" si="33"/>
        <v>2.8590625134018554E-6</v>
      </c>
      <c r="Y694" s="13">
        <f t="shared" si="33"/>
        <v>0</v>
      </c>
      <c r="Z694" s="13">
        <f t="shared" si="33"/>
        <v>0</v>
      </c>
      <c r="AA694" s="14">
        <f t="shared" si="33"/>
        <v>0</v>
      </c>
      <c r="AB694" s="15">
        <f t="shared" si="33"/>
        <v>0</v>
      </c>
      <c r="AC694" s="19" t="s">
        <v>36</v>
      </c>
      <c r="AD694" s="20" t="s">
        <v>37</v>
      </c>
      <c r="AE694" s="19" t="s">
        <v>38</v>
      </c>
      <c r="AF694" s="19" t="s">
        <v>39</v>
      </c>
      <c r="AG694" s="21" t="s">
        <v>40</v>
      </c>
    </row>
    <row r="695" spans="1:33" x14ac:dyDescent="0.5">
      <c r="A695" t="s">
        <v>850</v>
      </c>
      <c r="B695">
        <v>0</v>
      </c>
      <c r="C695">
        <v>4</v>
      </c>
      <c r="D695">
        <v>0</v>
      </c>
      <c r="E695">
        <v>1</v>
      </c>
      <c r="F695">
        <v>0</v>
      </c>
      <c r="G695">
        <v>0</v>
      </c>
      <c r="H695">
        <v>0</v>
      </c>
      <c r="I695">
        <v>3</v>
      </c>
      <c r="J695">
        <v>0</v>
      </c>
      <c r="K695">
        <v>0</v>
      </c>
      <c r="L695">
        <v>0</v>
      </c>
      <c r="M695">
        <v>0</v>
      </c>
      <c r="O695" t="s">
        <v>850</v>
      </c>
      <c r="P695" s="7">
        <v>8</v>
      </c>
      <c r="Q695" s="13">
        <f t="shared" si="34"/>
        <v>0</v>
      </c>
      <c r="R695" s="13">
        <f t="shared" si="34"/>
        <v>1.1481616496786583E-5</v>
      </c>
      <c r="S695" s="13">
        <f t="shared" si="34"/>
        <v>0</v>
      </c>
      <c r="T695" s="13">
        <f t="shared" si="34"/>
        <v>2.8532542791681052E-6</v>
      </c>
      <c r="U695" s="13">
        <f t="shared" si="34"/>
        <v>0</v>
      </c>
      <c r="V695" s="13">
        <f t="shared" si="34"/>
        <v>0</v>
      </c>
      <c r="W695" s="13">
        <f t="shared" si="33"/>
        <v>0</v>
      </c>
      <c r="X695" s="13">
        <f t="shared" si="33"/>
        <v>8.5771875402055663E-6</v>
      </c>
      <c r="Y695" s="13">
        <f t="shared" si="33"/>
        <v>0</v>
      </c>
      <c r="Z695" s="13">
        <f t="shared" si="33"/>
        <v>0</v>
      </c>
      <c r="AA695" s="14">
        <f t="shared" si="33"/>
        <v>0</v>
      </c>
      <c r="AB695" s="15">
        <f t="shared" si="33"/>
        <v>0</v>
      </c>
      <c r="AC695" s="19" t="s">
        <v>70</v>
      </c>
      <c r="AD695" s="20" t="s">
        <v>89</v>
      </c>
      <c r="AE695" s="19" t="s">
        <v>90</v>
      </c>
      <c r="AF695" s="19" t="s">
        <v>40</v>
      </c>
      <c r="AG695" s="21" t="s">
        <v>40</v>
      </c>
    </row>
    <row r="696" spans="1:33" x14ac:dyDescent="0.5">
      <c r="A696" t="s">
        <v>851</v>
      </c>
      <c r="B696">
        <v>0</v>
      </c>
      <c r="C696">
        <v>1</v>
      </c>
      <c r="D696">
        <v>1</v>
      </c>
      <c r="E696">
        <v>1</v>
      </c>
      <c r="F696">
        <v>3</v>
      </c>
      <c r="G696">
        <v>2</v>
      </c>
      <c r="H696">
        <v>0</v>
      </c>
      <c r="I696">
        <v>1</v>
      </c>
      <c r="J696">
        <v>0</v>
      </c>
      <c r="K696">
        <v>0</v>
      </c>
      <c r="L696">
        <v>0</v>
      </c>
      <c r="M696">
        <v>0</v>
      </c>
      <c r="O696" t="s">
        <v>851</v>
      </c>
      <c r="P696" s="7">
        <v>9</v>
      </c>
      <c r="Q696" s="13">
        <f t="shared" si="34"/>
        <v>0</v>
      </c>
      <c r="R696" s="13">
        <f t="shared" si="34"/>
        <v>2.8704041241966457E-6</v>
      </c>
      <c r="S696" s="13">
        <f t="shared" si="34"/>
        <v>2.8599783213643239E-6</v>
      </c>
      <c r="T696" s="13">
        <f t="shared" si="34"/>
        <v>2.8532542791681052E-6</v>
      </c>
      <c r="U696" s="13">
        <f t="shared" si="34"/>
        <v>8.5704246074031328E-6</v>
      </c>
      <c r="V696" s="13">
        <f t="shared" si="34"/>
        <v>5.6963016761367684E-6</v>
      </c>
      <c r="W696" s="13">
        <f t="shared" si="33"/>
        <v>0</v>
      </c>
      <c r="X696" s="13">
        <f t="shared" si="33"/>
        <v>2.8590625134018554E-6</v>
      </c>
      <c r="Y696" s="13">
        <f t="shared" si="33"/>
        <v>0</v>
      </c>
      <c r="Z696" s="13">
        <f t="shared" si="33"/>
        <v>0</v>
      </c>
      <c r="AA696" s="14">
        <f t="shared" si="33"/>
        <v>0</v>
      </c>
      <c r="AB696" s="15">
        <f t="shared" si="33"/>
        <v>0</v>
      </c>
      <c r="AC696" s="19" t="s">
        <v>36</v>
      </c>
      <c r="AD696" s="20" t="s">
        <v>37</v>
      </c>
      <c r="AE696" s="19" t="s">
        <v>38</v>
      </c>
      <c r="AF696" s="19" t="s">
        <v>80</v>
      </c>
      <c r="AG696" s="21" t="s">
        <v>40</v>
      </c>
    </row>
    <row r="697" spans="1:33" x14ac:dyDescent="0.5">
      <c r="A697" t="s">
        <v>852</v>
      </c>
      <c r="B697">
        <v>0</v>
      </c>
      <c r="C697">
        <v>2</v>
      </c>
      <c r="D697">
        <v>4</v>
      </c>
      <c r="E697">
        <v>2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O697" t="s">
        <v>852</v>
      </c>
      <c r="P697" s="7">
        <v>8</v>
      </c>
      <c r="Q697" s="13">
        <f t="shared" si="34"/>
        <v>0</v>
      </c>
      <c r="R697" s="13">
        <f t="shared" si="34"/>
        <v>5.7408082483932914E-6</v>
      </c>
      <c r="S697" s="13">
        <f t="shared" si="34"/>
        <v>1.1439913285457295E-5</v>
      </c>
      <c r="T697" s="13">
        <f t="shared" si="34"/>
        <v>5.7065085583362105E-6</v>
      </c>
      <c r="U697" s="13">
        <f t="shared" si="34"/>
        <v>0</v>
      </c>
      <c r="V697" s="13">
        <f t="shared" si="34"/>
        <v>0</v>
      </c>
      <c r="W697" s="13">
        <f t="shared" si="33"/>
        <v>0</v>
      </c>
      <c r="X697" s="13">
        <f t="shared" si="33"/>
        <v>0</v>
      </c>
      <c r="Y697" s="13">
        <f t="shared" si="33"/>
        <v>0</v>
      </c>
      <c r="Z697" s="13">
        <f t="shared" si="33"/>
        <v>0</v>
      </c>
      <c r="AA697" s="14">
        <f t="shared" si="33"/>
        <v>0</v>
      </c>
      <c r="AB697" s="15">
        <f t="shared" si="33"/>
        <v>0</v>
      </c>
      <c r="AC697" s="19" t="s">
        <v>36</v>
      </c>
      <c r="AD697" s="20" t="s">
        <v>37</v>
      </c>
      <c r="AE697" s="19" t="s">
        <v>38</v>
      </c>
      <c r="AF697" s="19" t="s">
        <v>80</v>
      </c>
      <c r="AG697" s="21" t="s">
        <v>81</v>
      </c>
    </row>
    <row r="698" spans="1:33" x14ac:dyDescent="0.5">
      <c r="A698" t="s">
        <v>853</v>
      </c>
      <c r="B698">
        <v>0</v>
      </c>
      <c r="C698">
        <v>2</v>
      </c>
      <c r="D698">
        <v>1</v>
      </c>
      <c r="E698">
        <v>0</v>
      </c>
      <c r="F698">
        <v>2</v>
      </c>
      <c r="G698">
        <v>2</v>
      </c>
      <c r="H698">
        <v>0</v>
      </c>
      <c r="I698">
        <v>2</v>
      </c>
      <c r="J698">
        <v>0</v>
      </c>
      <c r="K698">
        <v>0</v>
      </c>
      <c r="L698">
        <v>0</v>
      </c>
      <c r="M698">
        <v>0</v>
      </c>
      <c r="O698" t="s">
        <v>853</v>
      </c>
      <c r="P698" s="7">
        <v>9</v>
      </c>
      <c r="Q698" s="13">
        <f t="shared" si="34"/>
        <v>0</v>
      </c>
      <c r="R698" s="13">
        <f t="shared" si="34"/>
        <v>5.7408082483932914E-6</v>
      </c>
      <c r="S698" s="13">
        <f t="shared" si="34"/>
        <v>2.8599783213643239E-6</v>
      </c>
      <c r="T698" s="13">
        <f t="shared" si="34"/>
        <v>0</v>
      </c>
      <c r="U698" s="13">
        <f t="shared" si="34"/>
        <v>5.7136164049354221E-6</v>
      </c>
      <c r="V698" s="13">
        <f t="shared" si="34"/>
        <v>5.6963016761367684E-6</v>
      </c>
      <c r="W698" s="13">
        <f t="shared" si="33"/>
        <v>0</v>
      </c>
      <c r="X698" s="13">
        <f t="shared" si="33"/>
        <v>5.7181250268037109E-6</v>
      </c>
      <c r="Y698" s="13">
        <f t="shared" si="33"/>
        <v>0</v>
      </c>
      <c r="Z698" s="13">
        <f t="shared" si="33"/>
        <v>0</v>
      </c>
      <c r="AA698" s="14">
        <f t="shared" si="33"/>
        <v>0</v>
      </c>
      <c r="AB698" s="15">
        <f t="shared" si="33"/>
        <v>0</v>
      </c>
      <c r="AC698" s="19" t="s">
        <v>36</v>
      </c>
      <c r="AD698" s="20" t="s">
        <v>37</v>
      </c>
      <c r="AE698" s="19" t="s">
        <v>38</v>
      </c>
      <c r="AF698" s="19" t="s">
        <v>80</v>
      </c>
      <c r="AG698" s="21" t="s">
        <v>81</v>
      </c>
    </row>
    <row r="699" spans="1:33" x14ac:dyDescent="0.5">
      <c r="A699" t="s">
        <v>854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3</v>
      </c>
      <c r="J699">
        <v>0</v>
      </c>
      <c r="K699">
        <v>4</v>
      </c>
      <c r="L699">
        <v>1</v>
      </c>
      <c r="M699">
        <v>0</v>
      </c>
      <c r="O699" t="s">
        <v>854</v>
      </c>
      <c r="P699" s="7">
        <v>8</v>
      </c>
      <c r="Q699" s="13">
        <f t="shared" si="34"/>
        <v>0</v>
      </c>
      <c r="R699" s="13">
        <f t="shared" si="34"/>
        <v>0</v>
      </c>
      <c r="S699" s="13">
        <f t="shared" si="34"/>
        <v>0</v>
      </c>
      <c r="T699" s="13">
        <f t="shared" si="34"/>
        <v>0</v>
      </c>
      <c r="U699" s="13">
        <f t="shared" si="34"/>
        <v>0</v>
      </c>
      <c r="V699" s="13">
        <f t="shared" si="34"/>
        <v>0</v>
      </c>
      <c r="W699" s="13">
        <f t="shared" si="33"/>
        <v>0</v>
      </c>
      <c r="X699" s="13">
        <f t="shared" si="33"/>
        <v>8.5771875402055663E-6</v>
      </c>
      <c r="Y699" s="13">
        <f t="shared" si="33"/>
        <v>0</v>
      </c>
      <c r="Z699" s="13">
        <f t="shared" si="33"/>
        <v>1.1395946461843521E-5</v>
      </c>
      <c r="AA699" s="14">
        <f t="shared" si="33"/>
        <v>2.8399893216401507E-6</v>
      </c>
      <c r="AB699" s="15">
        <f t="shared" si="33"/>
        <v>0</v>
      </c>
      <c r="AC699" s="19" t="s">
        <v>56</v>
      </c>
      <c r="AD699" s="20" t="s">
        <v>57</v>
      </c>
      <c r="AE699" s="19" t="s">
        <v>58</v>
      </c>
      <c r="AF699" s="19" t="s">
        <v>59</v>
      </c>
      <c r="AG699" s="21" t="s">
        <v>60</v>
      </c>
    </row>
    <row r="700" spans="1:33" x14ac:dyDescent="0.5">
      <c r="A700" t="s">
        <v>855</v>
      </c>
      <c r="B700">
        <v>0</v>
      </c>
      <c r="C700">
        <v>1</v>
      </c>
      <c r="D700">
        <v>0</v>
      </c>
      <c r="E700">
        <v>1</v>
      </c>
      <c r="F700">
        <v>0</v>
      </c>
      <c r="G700">
        <v>0</v>
      </c>
      <c r="H700">
        <v>0</v>
      </c>
      <c r="I700">
        <v>3</v>
      </c>
      <c r="J700">
        <v>1</v>
      </c>
      <c r="K700">
        <v>3</v>
      </c>
      <c r="L700">
        <v>0</v>
      </c>
      <c r="M700">
        <v>0</v>
      </c>
      <c r="O700" t="s">
        <v>855</v>
      </c>
      <c r="P700" s="7">
        <v>9</v>
      </c>
      <c r="Q700" s="13">
        <f t="shared" si="34"/>
        <v>0</v>
      </c>
      <c r="R700" s="13">
        <f t="shared" si="34"/>
        <v>2.8704041241966457E-6</v>
      </c>
      <c r="S700" s="13">
        <f t="shared" si="34"/>
        <v>0</v>
      </c>
      <c r="T700" s="13">
        <f t="shared" ref="T700:AB763" si="35">E700/E$997</f>
        <v>2.8532542791681052E-6</v>
      </c>
      <c r="U700" s="13">
        <f t="shared" si="35"/>
        <v>0</v>
      </c>
      <c r="V700" s="13">
        <f t="shared" si="35"/>
        <v>0</v>
      </c>
      <c r="W700" s="13">
        <f t="shared" si="33"/>
        <v>0</v>
      </c>
      <c r="X700" s="13">
        <f t="shared" si="33"/>
        <v>8.5771875402055663E-6</v>
      </c>
      <c r="Y700" s="13">
        <f t="shared" si="33"/>
        <v>2.8431383698581842E-6</v>
      </c>
      <c r="Z700" s="13">
        <f t="shared" si="33"/>
        <v>8.5469598463826419E-6</v>
      </c>
      <c r="AA700" s="14">
        <f t="shared" si="33"/>
        <v>0</v>
      </c>
      <c r="AB700" s="15">
        <f t="shared" si="33"/>
        <v>0</v>
      </c>
      <c r="AC700" s="19" t="s">
        <v>40</v>
      </c>
      <c r="AD700" s="20" t="s">
        <v>40</v>
      </c>
      <c r="AE700" s="19" t="s">
        <v>40</v>
      </c>
      <c r="AF700" s="19" t="s">
        <v>40</v>
      </c>
      <c r="AG700" s="21" t="s">
        <v>40</v>
      </c>
    </row>
    <row r="701" spans="1:33" x14ac:dyDescent="0.5">
      <c r="A701" t="s">
        <v>856</v>
      </c>
      <c r="B701">
        <v>2</v>
      </c>
      <c r="C701">
        <v>0</v>
      </c>
      <c r="D701">
        <v>0</v>
      </c>
      <c r="E701">
        <v>4</v>
      </c>
      <c r="F701">
        <v>0</v>
      </c>
      <c r="G701">
        <v>1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2</v>
      </c>
      <c r="O701" t="s">
        <v>856</v>
      </c>
      <c r="P701" s="7">
        <v>9</v>
      </c>
      <c r="Q701" s="13">
        <f t="shared" ref="Q701:V764" si="36">B701/B$997</f>
        <v>5.6906613402076522E-6</v>
      </c>
      <c r="R701" s="13">
        <f t="shared" si="36"/>
        <v>0</v>
      </c>
      <c r="S701" s="13">
        <f t="shared" si="36"/>
        <v>0</v>
      </c>
      <c r="T701" s="13">
        <f t="shared" si="35"/>
        <v>1.1413017116672421E-5</v>
      </c>
      <c r="U701" s="13">
        <f t="shared" si="35"/>
        <v>0</v>
      </c>
      <c r="V701" s="13">
        <f t="shared" si="35"/>
        <v>2.8481508380683842E-6</v>
      </c>
      <c r="W701" s="13">
        <f t="shared" si="33"/>
        <v>0</v>
      </c>
      <c r="X701" s="13">
        <f t="shared" si="33"/>
        <v>0</v>
      </c>
      <c r="Y701" s="13">
        <f t="shared" si="33"/>
        <v>0</v>
      </c>
      <c r="Z701" s="13">
        <f t="shared" si="33"/>
        <v>0</v>
      </c>
      <c r="AA701" s="14">
        <f t="shared" si="33"/>
        <v>0</v>
      </c>
      <c r="AB701" s="15">
        <f t="shared" si="33"/>
        <v>5.6866971094518596E-6</v>
      </c>
      <c r="AC701" s="19" t="s">
        <v>22</v>
      </c>
      <c r="AD701" s="20" t="s">
        <v>23</v>
      </c>
      <c r="AE701" s="19" t="s">
        <v>40</v>
      </c>
      <c r="AF701" s="19" t="s">
        <v>40</v>
      </c>
      <c r="AG701" s="21" t="s">
        <v>40</v>
      </c>
    </row>
    <row r="702" spans="1:33" x14ac:dyDescent="0.5">
      <c r="A702" t="s">
        <v>857</v>
      </c>
      <c r="B702">
        <v>0</v>
      </c>
      <c r="C702">
        <v>1</v>
      </c>
      <c r="D702">
        <v>3</v>
      </c>
      <c r="E702">
        <v>2</v>
      </c>
      <c r="F702">
        <v>0</v>
      </c>
      <c r="G702">
        <v>0</v>
      </c>
      <c r="H702">
        <v>0</v>
      </c>
      <c r="I702">
        <v>2</v>
      </c>
      <c r="J702">
        <v>0</v>
      </c>
      <c r="K702">
        <v>0</v>
      </c>
      <c r="L702">
        <v>0</v>
      </c>
      <c r="M702">
        <v>0</v>
      </c>
      <c r="O702" t="s">
        <v>857</v>
      </c>
      <c r="P702" s="7">
        <v>8</v>
      </c>
      <c r="Q702" s="13">
        <f t="shared" si="36"/>
        <v>0</v>
      </c>
      <c r="R702" s="13">
        <f t="shared" si="36"/>
        <v>2.8704041241966457E-6</v>
      </c>
      <c r="S702" s="13">
        <f t="shared" si="36"/>
        <v>8.579934964092972E-6</v>
      </c>
      <c r="T702" s="13">
        <f t="shared" si="35"/>
        <v>5.7065085583362105E-6</v>
      </c>
      <c r="U702" s="13">
        <f t="shared" si="35"/>
        <v>0</v>
      </c>
      <c r="V702" s="13">
        <f t="shared" si="35"/>
        <v>0</v>
      </c>
      <c r="W702" s="13">
        <f t="shared" si="33"/>
        <v>0</v>
      </c>
      <c r="X702" s="13">
        <f t="shared" si="33"/>
        <v>5.7181250268037109E-6</v>
      </c>
      <c r="Y702" s="13">
        <f t="shared" si="33"/>
        <v>0</v>
      </c>
      <c r="Z702" s="13">
        <f t="shared" si="33"/>
        <v>0</v>
      </c>
      <c r="AA702" s="14">
        <f t="shared" si="33"/>
        <v>0</v>
      </c>
      <c r="AB702" s="15">
        <f t="shared" si="33"/>
        <v>0</v>
      </c>
      <c r="AC702" s="19" t="s">
        <v>36</v>
      </c>
      <c r="AD702" s="20" t="s">
        <v>37</v>
      </c>
      <c r="AE702" s="19" t="s">
        <v>38</v>
      </c>
      <c r="AF702" s="19" t="s">
        <v>40</v>
      </c>
      <c r="AG702" s="21" t="s">
        <v>40</v>
      </c>
    </row>
    <row r="703" spans="1:33" x14ac:dyDescent="0.5">
      <c r="A703" t="s">
        <v>858</v>
      </c>
      <c r="B703">
        <v>4</v>
      </c>
      <c r="C703">
        <v>1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3</v>
      </c>
      <c r="L703">
        <v>0</v>
      </c>
      <c r="M703">
        <v>0</v>
      </c>
      <c r="O703" t="s">
        <v>858</v>
      </c>
      <c r="P703" s="7">
        <v>8</v>
      </c>
      <c r="Q703" s="13">
        <f t="shared" si="36"/>
        <v>1.1381322680415304E-5</v>
      </c>
      <c r="R703" s="13">
        <f t="shared" si="36"/>
        <v>2.8704041241966457E-6</v>
      </c>
      <c r="S703" s="13">
        <f t="shared" si="36"/>
        <v>0</v>
      </c>
      <c r="T703" s="13">
        <f t="shared" si="35"/>
        <v>0</v>
      </c>
      <c r="U703" s="13">
        <f t="shared" si="35"/>
        <v>0</v>
      </c>
      <c r="V703" s="13">
        <f t="shared" si="35"/>
        <v>0</v>
      </c>
      <c r="W703" s="13">
        <f t="shared" si="33"/>
        <v>0</v>
      </c>
      <c r="X703" s="13">
        <f t="shared" si="33"/>
        <v>0</v>
      </c>
      <c r="Y703" s="13">
        <f t="shared" si="33"/>
        <v>0</v>
      </c>
      <c r="Z703" s="13">
        <f t="shared" si="33"/>
        <v>8.5469598463826419E-6</v>
      </c>
      <c r="AA703" s="14">
        <f t="shared" si="33"/>
        <v>0</v>
      </c>
      <c r="AB703" s="15">
        <f t="shared" si="33"/>
        <v>0</v>
      </c>
      <c r="AC703" s="19" t="s">
        <v>56</v>
      </c>
      <c r="AD703" s="20" t="s">
        <v>57</v>
      </c>
      <c r="AE703" s="19" t="s">
        <v>58</v>
      </c>
      <c r="AF703" s="19" t="s">
        <v>59</v>
      </c>
      <c r="AG703" s="21" t="s">
        <v>60</v>
      </c>
    </row>
    <row r="704" spans="1:33" x14ac:dyDescent="0.5">
      <c r="A704" t="s">
        <v>859</v>
      </c>
      <c r="B704">
        <v>0</v>
      </c>
      <c r="C704">
        <v>2</v>
      </c>
      <c r="D704">
        <v>2</v>
      </c>
      <c r="E704">
        <v>0</v>
      </c>
      <c r="F704">
        <v>2</v>
      </c>
      <c r="G704">
        <v>2</v>
      </c>
      <c r="H704">
        <v>0</v>
      </c>
      <c r="I704">
        <v>2</v>
      </c>
      <c r="J704">
        <v>0</v>
      </c>
      <c r="K704">
        <v>0</v>
      </c>
      <c r="L704">
        <v>0</v>
      </c>
      <c r="M704">
        <v>0</v>
      </c>
      <c r="O704" t="s">
        <v>859</v>
      </c>
      <c r="P704" s="7">
        <v>10</v>
      </c>
      <c r="Q704" s="13">
        <f t="shared" si="36"/>
        <v>0</v>
      </c>
      <c r="R704" s="13">
        <f t="shared" si="36"/>
        <v>5.7408082483932914E-6</v>
      </c>
      <c r="S704" s="13">
        <f t="shared" si="36"/>
        <v>5.7199566427286477E-6</v>
      </c>
      <c r="T704" s="13">
        <f t="shared" si="35"/>
        <v>0</v>
      </c>
      <c r="U704" s="13">
        <f t="shared" si="35"/>
        <v>5.7136164049354221E-6</v>
      </c>
      <c r="V704" s="13">
        <f t="shared" si="35"/>
        <v>5.6963016761367684E-6</v>
      </c>
      <c r="W704" s="13">
        <f t="shared" si="33"/>
        <v>0</v>
      </c>
      <c r="X704" s="13">
        <f t="shared" si="33"/>
        <v>5.7181250268037109E-6</v>
      </c>
      <c r="Y704" s="13">
        <f t="shared" si="33"/>
        <v>0</v>
      </c>
      <c r="Z704" s="13">
        <f t="shared" si="33"/>
        <v>0</v>
      </c>
      <c r="AA704" s="14">
        <f t="shared" si="33"/>
        <v>0</v>
      </c>
      <c r="AB704" s="15">
        <f t="shared" si="33"/>
        <v>0</v>
      </c>
      <c r="AC704" s="19" t="s">
        <v>42</v>
      </c>
      <c r="AD704" s="20" t="s">
        <v>43</v>
      </c>
      <c r="AE704" s="19" t="s">
        <v>44</v>
      </c>
      <c r="AF704" s="19" t="s">
        <v>47</v>
      </c>
      <c r="AG704" s="21" t="s">
        <v>48</v>
      </c>
    </row>
    <row r="705" spans="1:33" x14ac:dyDescent="0.5">
      <c r="A705" t="s">
        <v>860</v>
      </c>
      <c r="B705">
        <v>0</v>
      </c>
      <c r="C705">
        <v>0</v>
      </c>
      <c r="D705">
        <v>0</v>
      </c>
      <c r="E705">
        <v>1</v>
      </c>
      <c r="F705">
        <v>0</v>
      </c>
      <c r="G705">
        <v>5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3</v>
      </c>
      <c r="O705" t="s">
        <v>860</v>
      </c>
      <c r="P705" s="7">
        <v>9</v>
      </c>
      <c r="Q705" s="13">
        <f t="shared" si="36"/>
        <v>0</v>
      </c>
      <c r="R705" s="13">
        <f t="shared" si="36"/>
        <v>0</v>
      </c>
      <c r="S705" s="13">
        <f t="shared" si="36"/>
        <v>0</v>
      </c>
      <c r="T705" s="13">
        <f t="shared" si="35"/>
        <v>2.8532542791681052E-6</v>
      </c>
      <c r="U705" s="13">
        <f t="shared" si="35"/>
        <v>0</v>
      </c>
      <c r="V705" s="13">
        <f t="shared" si="35"/>
        <v>1.424075419034192E-5</v>
      </c>
      <c r="W705" s="13">
        <f t="shared" si="33"/>
        <v>0</v>
      </c>
      <c r="X705" s="13">
        <f t="shared" si="33"/>
        <v>0</v>
      </c>
      <c r="Y705" s="13">
        <f t="shared" si="33"/>
        <v>0</v>
      </c>
      <c r="Z705" s="13">
        <f t="shared" si="33"/>
        <v>0</v>
      </c>
      <c r="AA705" s="14">
        <f t="shared" si="33"/>
        <v>0</v>
      </c>
      <c r="AB705" s="15">
        <f t="shared" si="33"/>
        <v>8.5300456641777881E-6</v>
      </c>
      <c r="AC705" s="19" t="s">
        <v>22</v>
      </c>
      <c r="AD705" s="20" t="s">
        <v>40</v>
      </c>
      <c r="AE705" s="19" t="s">
        <v>40</v>
      </c>
      <c r="AF705" s="19" t="s">
        <v>40</v>
      </c>
      <c r="AG705" s="21" t="s">
        <v>40</v>
      </c>
    </row>
    <row r="706" spans="1:33" x14ac:dyDescent="0.5">
      <c r="A706" t="s">
        <v>861</v>
      </c>
      <c r="B706">
        <v>0</v>
      </c>
      <c r="C706">
        <v>4</v>
      </c>
      <c r="D706">
        <v>0</v>
      </c>
      <c r="E706">
        <v>0</v>
      </c>
      <c r="F706">
        <v>5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O706" t="s">
        <v>861</v>
      </c>
      <c r="P706" s="7">
        <v>9</v>
      </c>
      <c r="Q706" s="13">
        <f t="shared" si="36"/>
        <v>0</v>
      </c>
      <c r="R706" s="13">
        <f t="shared" si="36"/>
        <v>1.1481616496786583E-5</v>
      </c>
      <c r="S706" s="13">
        <f t="shared" si="36"/>
        <v>0</v>
      </c>
      <c r="T706" s="13">
        <f t="shared" si="35"/>
        <v>0</v>
      </c>
      <c r="U706" s="13">
        <f t="shared" si="35"/>
        <v>1.4284041012338554E-5</v>
      </c>
      <c r="V706" s="13">
        <f t="shared" si="35"/>
        <v>0</v>
      </c>
      <c r="W706" s="13">
        <f t="shared" si="35"/>
        <v>0</v>
      </c>
      <c r="X706" s="13">
        <f t="shared" si="35"/>
        <v>0</v>
      </c>
      <c r="Y706" s="13">
        <f t="shared" si="35"/>
        <v>0</v>
      </c>
      <c r="Z706" s="13">
        <f t="shared" si="35"/>
        <v>0</v>
      </c>
      <c r="AA706" s="14">
        <f t="shared" si="35"/>
        <v>0</v>
      </c>
      <c r="AB706" s="15">
        <f t="shared" si="35"/>
        <v>0</v>
      </c>
      <c r="AC706" s="19" t="s">
        <v>70</v>
      </c>
      <c r="AD706" s="20" t="s">
        <v>71</v>
      </c>
      <c r="AE706" s="19" t="s">
        <v>72</v>
      </c>
      <c r="AF706" s="19" t="s">
        <v>73</v>
      </c>
      <c r="AG706" s="21" t="s">
        <v>40</v>
      </c>
    </row>
    <row r="707" spans="1:33" x14ac:dyDescent="0.5">
      <c r="A707" t="s">
        <v>862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3</v>
      </c>
      <c r="L707">
        <v>7</v>
      </c>
      <c r="M707">
        <v>0</v>
      </c>
      <c r="O707" t="s">
        <v>862</v>
      </c>
      <c r="P707" s="7">
        <v>10</v>
      </c>
      <c r="Q707" s="13">
        <f t="shared" si="36"/>
        <v>0</v>
      </c>
      <c r="R707" s="13">
        <f t="shared" si="36"/>
        <v>0</v>
      </c>
      <c r="S707" s="13">
        <f t="shared" si="36"/>
        <v>0</v>
      </c>
      <c r="T707" s="13">
        <f t="shared" si="35"/>
        <v>0</v>
      </c>
      <c r="U707" s="13">
        <f t="shared" si="35"/>
        <v>0</v>
      </c>
      <c r="V707" s="13">
        <f t="shared" si="35"/>
        <v>0</v>
      </c>
      <c r="W707" s="13">
        <f t="shared" si="35"/>
        <v>0</v>
      </c>
      <c r="X707" s="13">
        <f t="shared" si="35"/>
        <v>0</v>
      </c>
      <c r="Y707" s="13">
        <f t="shared" si="35"/>
        <v>0</v>
      </c>
      <c r="Z707" s="13">
        <f t="shared" si="35"/>
        <v>8.5469598463826419E-6</v>
      </c>
      <c r="AA707" s="14">
        <f t="shared" si="35"/>
        <v>1.9879925251481054E-5</v>
      </c>
      <c r="AB707" s="15">
        <f t="shared" si="35"/>
        <v>0</v>
      </c>
      <c r="AC707" s="19" t="s">
        <v>40</v>
      </c>
      <c r="AD707" s="20" t="s">
        <v>40</v>
      </c>
      <c r="AE707" s="19" t="s">
        <v>40</v>
      </c>
      <c r="AF707" s="19" t="s">
        <v>40</v>
      </c>
      <c r="AG707" s="21" t="s">
        <v>40</v>
      </c>
    </row>
    <row r="708" spans="1:33" x14ac:dyDescent="0.5">
      <c r="A708" t="s">
        <v>863</v>
      </c>
      <c r="B708">
        <v>0</v>
      </c>
      <c r="C708">
        <v>2</v>
      </c>
      <c r="D708">
        <v>1</v>
      </c>
      <c r="E708">
        <v>4</v>
      </c>
      <c r="F708">
        <v>0</v>
      </c>
      <c r="G708">
        <v>0</v>
      </c>
      <c r="H708">
        <v>0</v>
      </c>
      <c r="I708">
        <v>0</v>
      </c>
      <c r="J708">
        <v>1</v>
      </c>
      <c r="K708">
        <v>0</v>
      </c>
      <c r="L708">
        <v>0</v>
      </c>
      <c r="M708">
        <v>0</v>
      </c>
      <c r="O708" t="s">
        <v>863</v>
      </c>
      <c r="P708" s="7">
        <v>8</v>
      </c>
      <c r="Q708" s="13">
        <f t="shared" si="36"/>
        <v>0</v>
      </c>
      <c r="R708" s="13">
        <f t="shared" si="36"/>
        <v>5.7408082483932914E-6</v>
      </c>
      <c r="S708" s="13">
        <f t="shared" si="36"/>
        <v>2.8599783213643239E-6</v>
      </c>
      <c r="T708" s="13">
        <f t="shared" si="35"/>
        <v>1.1413017116672421E-5</v>
      </c>
      <c r="U708" s="13">
        <f t="shared" si="35"/>
        <v>0</v>
      </c>
      <c r="V708" s="13">
        <f t="shared" si="35"/>
        <v>0</v>
      </c>
      <c r="W708" s="13">
        <f t="shared" si="35"/>
        <v>0</v>
      </c>
      <c r="X708" s="13">
        <f t="shared" si="35"/>
        <v>0</v>
      </c>
      <c r="Y708" s="13">
        <f t="shared" si="35"/>
        <v>2.8431383698581842E-6</v>
      </c>
      <c r="Z708" s="13">
        <f t="shared" si="35"/>
        <v>0</v>
      </c>
      <c r="AA708" s="14">
        <f t="shared" si="35"/>
        <v>0</v>
      </c>
      <c r="AB708" s="15">
        <f t="shared" si="35"/>
        <v>0</v>
      </c>
      <c r="AC708" s="19" t="s">
        <v>22</v>
      </c>
      <c r="AD708" s="20" t="s">
        <v>23</v>
      </c>
      <c r="AE708" s="19" t="s">
        <v>40</v>
      </c>
      <c r="AF708" s="19" t="s">
        <v>40</v>
      </c>
      <c r="AG708" s="21" t="s">
        <v>40</v>
      </c>
    </row>
    <row r="709" spans="1:33" x14ac:dyDescent="0.5">
      <c r="A709" t="s">
        <v>864</v>
      </c>
      <c r="B709">
        <v>0</v>
      </c>
      <c r="C709">
        <v>0</v>
      </c>
      <c r="D709">
        <v>5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3</v>
      </c>
      <c r="L709">
        <v>0</v>
      </c>
      <c r="M709">
        <v>0</v>
      </c>
      <c r="O709" t="s">
        <v>864</v>
      </c>
      <c r="P709" s="7">
        <v>8</v>
      </c>
      <c r="Q709" s="13">
        <f t="shared" si="36"/>
        <v>0</v>
      </c>
      <c r="R709" s="13">
        <f t="shared" si="36"/>
        <v>0</v>
      </c>
      <c r="S709" s="13">
        <f t="shared" si="36"/>
        <v>1.4299891606821621E-5</v>
      </c>
      <c r="T709" s="13">
        <f t="shared" si="35"/>
        <v>0</v>
      </c>
      <c r="U709" s="13">
        <f t="shared" si="35"/>
        <v>0</v>
      </c>
      <c r="V709" s="13">
        <f t="shared" si="35"/>
        <v>0</v>
      </c>
      <c r="W709" s="13">
        <f t="shared" si="35"/>
        <v>0</v>
      </c>
      <c r="X709" s="13">
        <f t="shared" si="35"/>
        <v>0</v>
      </c>
      <c r="Y709" s="13">
        <f t="shared" si="35"/>
        <v>0</v>
      </c>
      <c r="Z709" s="13">
        <f t="shared" si="35"/>
        <v>8.5469598463826419E-6</v>
      </c>
      <c r="AA709" s="14">
        <f t="shared" si="35"/>
        <v>0</v>
      </c>
      <c r="AB709" s="15">
        <f t="shared" si="35"/>
        <v>0</v>
      </c>
      <c r="AC709" s="19" t="s">
        <v>70</v>
      </c>
      <c r="AD709" s="20" t="s">
        <v>89</v>
      </c>
      <c r="AE709" s="19" t="s">
        <v>90</v>
      </c>
      <c r="AF709" s="19" t="s">
        <v>91</v>
      </c>
      <c r="AG709" s="21" t="s">
        <v>40</v>
      </c>
    </row>
    <row r="710" spans="1:33" x14ac:dyDescent="0.5">
      <c r="A710" t="s">
        <v>865</v>
      </c>
      <c r="B710">
        <v>0</v>
      </c>
      <c r="C710">
        <v>0</v>
      </c>
      <c r="D710">
        <v>5</v>
      </c>
      <c r="E710">
        <v>2</v>
      </c>
      <c r="F710">
        <v>0</v>
      </c>
      <c r="G710">
        <v>0</v>
      </c>
      <c r="H710">
        <v>0</v>
      </c>
      <c r="I710">
        <v>1</v>
      </c>
      <c r="J710">
        <v>0</v>
      </c>
      <c r="K710">
        <v>1</v>
      </c>
      <c r="L710">
        <v>0</v>
      </c>
      <c r="M710">
        <v>0</v>
      </c>
      <c r="O710" t="s">
        <v>865</v>
      </c>
      <c r="P710" s="7">
        <v>9</v>
      </c>
      <c r="Q710" s="13">
        <f t="shared" si="36"/>
        <v>0</v>
      </c>
      <c r="R710" s="13">
        <f t="shared" si="36"/>
        <v>0</v>
      </c>
      <c r="S710" s="13">
        <f t="shared" si="36"/>
        <v>1.4299891606821621E-5</v>
      </c>
      <c r="T710" s="13">
        <f t="shared" si="35"/>
        <v>5.7065085583362105E-6</v>
      </c>
      <c r="U710" s="13">
        <f t="shared" si="35"/>
        <v>0</v>
      </c>
      <c r="V710" s="13">
        <f t="shared" si="35"/>
        <v>0</v>
      </c>
      <c r="W710" s="13">
        <f t="shared" si="35"/>
        <v>0</v>
      </c>
      <c r="X710" s="13">
        <f t="shared" si="35"/>
        <v>2.8590625134018554E-6</v>
      </c>
      <c r="Y710" s="13">
        <f t="shared" si="35"/>
        <v>0</v>
      </c>
      <c r="Z710" s="13">
        <f t="shared" si="35"/>
        <v>2.8489866154608804E-6</v>
      </c>
      <c r="AA710" s="14">
        <f t="shared" si="35"/>
        <v>0</v>
      </c>
      <c r="AB710" s="15">
        <f t="shared" si="35"/>
        <v>0</v>
      </c>
      <c r="AC710" s="19" t="s">
        <v>40</v>
      </c>
      <c r="AD710" s="20" t="s">
        <v>40</v>
      </c>
      <c r="AE710" s="19" t="s">
        <v>40</v>
      </c>
      <c r="AF710" s="19" t="s">
        <v>40</v>
      </c>
      <c r="AG710" s="21" t="s">
        <v>40</v>
      </c>
    </row>
    <row r="711" spans="1:33" x14ac:dyDescent="0.5">
      <c r="A711" t="s">
        <v>866</v>
      </c>
      <c r="B711">
        <v>0</v>
      </c>
      <c r="C711">
        <v>3</v>
      </c>
      <c r="D711">
        <v>3</v>
      </c>
      <c r="E711">
        <v>0</v>
      </c>
      <c r="F711">
        <v>3</v>
      </c>
      <c r="G711">
        <v>1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O711" t="s">
        <v>866</v>
      </c>
      <c r="P711" s="7">
        <v>10</v>
      </c>
      <c r="Q711" s="13">
        <f t="shared" si="36"/>
        <v>0</v>
      </c>
      <c r="R711" s="13">
        <f t="shared" si="36"/>
        <v>8.6112123725899367E-6</v>
      </c>
      <c r="S711" s="13">
        <f t="shared" si="36"/>
        <v>8.579934964092972E-6</v>
      </c>
      <c r="T711" s="13">
        <f t="shared" si="35"/>
        <v>0</v>
      </c>
      <c r="U711" s="13">
        <f t="shared" si="35"/>
        <v>8.5704246074031328E-6</v>
      </c>
      <c r="V711" s="13">
        <f t="shared" si="35"/>
        <v>2.8481508380683842E-6</v>
      </c>
      <c r="W711" s="13">
        <f t="shared" si="35"/>
        <v>0</v>
      </c>
      <c r="X711" s="13">
        <f t="shared" si="35"/>
        <v>0</v>
      </c>
      <c r="Y711" s="13">
        <f t="shared" si="35"/>
        <v>0</v>
      </c>
      <c r="Z711" s="13">
        <f t="shared" si="35"/>
        <v>0</v>
      </c>
      <c r="AA711" s="14">
        <f t="shared" si="35"/>
        <v>0</v>
      </c>
      <c r="AB711" s="15">
        <f t="shared" si="35"/>
        <v>0</v>
      </c>
      <c r="AC711" s="19" t="s">
        <v>36</v>
      </c>
      <c r="AD711" s="20" t="s">
        <v>37</v>
      </c>
      <c r="AE711" s="19" t="s">
        <v>38</v>
      </c>
      <c r="AF711" s="19" t="s">
        <v>40</v>
      </c>
      <c r="AG711" s="21" t="s">
        <v>40</v>
      </c>
    </row>
    <row r="712" spans="1:33" x14ac:dyDescent="0.5">
      <c r="A712" t="s">
        <v>867</v>
      </c>
      <c r="B712">
        <v>0</v>
      </c>
      <c r="C712">
        <v>0</v>
      </c>
      <c r="D712">
        <v>2</v>
      </c>
      <c r="E712">
        <v>4</v>
      </c>
      <c r="F712">
        <v>0</v>
      </c>
      <c r="G712">
        <v>0</v>
      </c>
      <c r="H712">
        <v>0</v>
      </c>
      <c r="I712">
        <v>1</v>
      </c>
      <c r="J712">
        <v>0</v>
      </c>
      <c r="K712">
        <v>0</v>
      </c>
      <c r="L712">
        <v>0</v>
      </c>
      <c r="M712">
        <v>3</v>
      </c>
      <c r="O712" t="s">
        <v>867</v>
      </c>
      <c r="P712" s="7">
        <v>10</v>
      </c>
      <c r="Q712" s="13">
        <f t="shared" si="36"/>
        <v>0</v>
      </c>
      <c r="R712" s="13">
        <f t="shared" si="36"/>
        <v>0</v>
      </c>
      <c r="S712" s="13">
        <f t="shared" si="36"/>
        <v>5.7199566427286477E-6</v>
      </c>
      <c r="T712" s="13">
        <f t="shared" si="35"/>
        <v>1.1413017116672421E-5</v>
      </c>
      <c r="U712" s="13">
        <f t="shared" si="35"/>
        <v>0</v>
      </c>
      <c r="V712" s="13">
        <f t="shared" si="35"/>
        <v>0</v>
      </c>
      <c r="W712" s="13">
        <f t="shared" si="35"/>
        <v>0</v>
      </c>
      <c r="X712" s="13">
        <f t="shared" si="35"/>
        <v>2.8590625134018554E-6</v>
      </c>
      <c r="Y712" s="13">
        <f t="shared" si="35"/>
        <v>0</v>
      </c>
      <c r="Z712" s="13">
        <f t="shared" si="35"/>
        <v>0</v>
      </c>
      <c r="AA712" s="14">
        <f t="shared" si="35"/>
        <v>0</v>
      </c>
      <c r="AB712" s="15">
        <f t="shared" si="35"/>
        <v>8.5300456641777881E-6</v>
      </c>
      <c r="AC712" s="19" t="s">
        <v>22</v>
      </c>
      <c r="AD712" s="20" t="s">
        <v>23</v>
      </c>
      <c r="AE712" s="19" t="s">
        <v>24</v>
      </c>
      <c r="AF712" s="19" t="s">
        <v>25</v>
      </c>
      <c r="AG712" s="21" t="s">
        <v>40</v>
      </c>
    </row>
    <row r="713" spans="1:33" x14ac:dyDescent="0.5">
      <c r="A713" t="s">
        <v>868</v>
      </c>
      <c r="B713">
        <v>0</v>
      </c>
      <c r="C713">
        <v>2</v>
      </c>
      <c r="D713">
        <v>3</v>
      </c>
      <c r="E713">
        <v>1</v>
      </c>
      <c r="F713">
        <v>0</v>
      </c>
      <c r="G713">
        <v>0</v>
      </c>
      <c r="H713">
        <v>0</v>
      </c>
      <c r="I713">
        <v>0</v>
      </c>
      <c r="J713">
        <v>2</v>
      </c>
      <c r="K713">
        <v>0</v>
      </c>
      <c r="L713">
        <v>1</v>
      </c>
      <c r="M713">
        <v>0</v>
      </c>
      <c r="O713" t="s">
        <v>868</v>
      </c>
      <c r="P713" s="7">
        <v>9</v>
      </c>
      <c r="Q713" s="13">
        <f t="shared" si="36"/>
        <v>0</v>
      </c>
      <c r="R713" s="13">
        <f t="shared" si="36"/>
        <v>5.7408082483932914E-6</v>
      </c>
      <c r="S713" s="13">
        <f t="shared" si="36"/>
        <v>8.579934964092972E-6</v>
      </c>
      <c r="T713" s="13">
        <f t="shared" si="35"/>
        <v>2.8532542791681052E-6</v>
      </c>
      <c r="U713" s="13">
        <f t="shared" si="35"/>
        <v>0</v>
      </c>
      <c r="V713" s="13">
        <f t="shared" si="35"/>
        <v>0</v>
      </c>
      <c r="W713" s="13">
        <f t="shared" si="35"/>
        <v>0</v>
      </c>
      <c r="X713" s="13">
        <f t="shared" si="35"/>
        <v>0</v>
      </c>
      <c r="Y713" s="13">
        <f t="shared" si="35"/>
        <v>5.6862767397163685E-6</v>
      </c>
      <c r="Z713" s="13">
        <f t="shared" si="35"/>
        <v>0</v>
      </c>
      <c r="AA713" s="14">
        <f t="shared" si="35"/>
        <v>2.8399893216401507E-6</v>
      </c>
      <c r="AB713" s="15">
        <f t="shared" si="35"/>
        <v>0</v>
      </c>
      <c r="AC713" s="19" t="s">
        <v>22</v>
      </c>
      <c r="AD713" s="20" t="s">
        <v>23</v>
      </c>
      <c r="AE713" s="19" t="s">
        <v>24</v>
      </c>
      <c r="AF713" s="19" t="s">
        <v>25</v>
      </c>
      <c r="AG713" s="21" t="s">
        <v>40</v>
      </c>
    </row>
    <row r="714" spans="1:33" x14ac:dyDescent="0.5">
      <c r="A714" t="s">
        <v>869</v>
      </c>
      <c r="B714">
        <v>0</v>
      </c>
      <c r="C714">
        <v>0</v>
      </c>
      <c r="D714">
        <v>0</v>
      </c>
      <c r="E714">
        <v>4</v>
      </c>
      <c r="F714">
        <v>0</v>
      </c>
      <c r="G714">
        <v>0</v>
      </c>
      <c r="H714">
        <v>0</v>
      </c>
      <c r="I714">
        <v>6</v>
      </c>
      <c r="J714">
        <v>0</v>
      </c>
      <c r="K714">
        <v>0</v>
      </c>
      <c r="L714">
        <v>0</v>
      </c>
      <c r="M714">
        <v>0</v>
      </c>
      <c r="O714" t="s">
        <v>869</v>
      </c>
      <c r="P714" s="7">
        <v>10</v>
      </c>
      <c r="Q714" s="13">
        <f t="shared" si="36"/>
        <v>0</v>
      </c>
      <c r="R714" s="13">
        <f t="shared" si="36"/>
        <v>0</v>
      </c>
      <c r="S714" s="13">
        <f t="shared" si="36"/>
        <v>0</v>
      </c>
      <c r="T714" s="13">
        <f t="shared" si="35"/>
        <v>1.1413017116672421E-5</v>
      </c>
      <c r="U714" s="13">
        <f t="shared" si="35"/>
        <v>0</v>
      </c>
      <c r="V714" s="13">
        <f t="shared" si="35"/>
        <v>0</v>
      </c>
      <c r="W714" s="13">
        <f t="shared" si="35"/>
        <v>0</v>
      </c>
      <c r="X714" s="13">
        <f t="shared" si="35"/>
        <v>1.7154375080411133E-5</v>
      </c>
      <c r="Y714" s="13">
        <f t="shared" si="35"/>
        <v>0</v>
      </c>
      <c r="Z714" s="13">
        <f t="shared" si="35"/>
        <v>0</v>
      </c>
      <c r="AA714" s="14">
        <f t="shared" si="35"/>
        <v>0</v>
      </c>
      <c r="AB714" s="15">
        <f t="shared" si="35"/>
        <v>0</v>
      </c>
      <c r="AC714" s="19" t="s">
        <v>70</v>
      </c>
      <c r="AD714" s="20" t="s">
        <v>89</v>
      </c>
      <c r="AE714" s="19" t="s">
        <v>90</v>
      </c>
      <c r="AF714" s="19" t="s">
        <v>40</v>
      </c>
      <c r="AG714" s="21" t="s">
        <v>40</v>
      </c>
    </row>
    <row r="715" spans="1:33" x14ac:dyDescent="0.5">
      <c r="A715" t="s">
        <v>870</v>
      </c>
      <c r="B715">
        <v>0</v>
      </c>
      <c r="C715">
        <v>2</v>
      </c>
      <c r="D715">
        <v>1</v>
      </c>
      <c r="E715">
        <v>1</v>
      </c>
      <c r="F715">
        <v>0</v>
      </c>
      <c r="G715">
        <v>4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O715" t="s">
        <v>870</v>
      </c>
      <c r="P715" s="7">
        <v>8</v>
      </c>
      <c r="Q715" s="13">
        <f t="shared" si="36"/>
        <v>0</v>
      </c>
      <c r="R715" s="13">
        <f t="shared" si="36"/>
        <v>5.7408082483932914E-6</v>
      </c>
      <c r="S715" s="13">
        <f t="shared" si="36"/>
        <v>2.8599783213643239E-6</v>
      </c>
      <c r="T715" s="13">
        <f t="shared" si="35"/>
        <v>2.8532542791681052E-6</v>
      </c>
      <c r="U715" s="13">
        <f t="shared" si="35"/>
        <v>0</v>
      </c>
      <c r="V715" s="13">
        <f t="shared" si="35"/>
        <v>1.1392603352273537E-5</v>
      </c>
      <c r="W715" s="13">
        <f t="shared" si="35"/>
        <v>0</v>
      </c>
      <c r="X715" s="13">
        <f t="shared" si="35"/>
        <v>0</v>
      </c>
      <c r="Y715" s="13">
        <f t="shared" si="35"/>
        <v>0</v>
      </c>
      <c r="Z715" s="13">
        <f t="shared" si="35"/>
        <v>0</v>
      </c>
      <c r="AA715" s="14">
        <f t="shared" si="35"/>
        <v>0</v>
      </c>
      <c r="AB715" s="15">
        <f t="shared" si="35"/>
        <v>0</v>
      </c>
      <c r="AC715" s="19" t="s">
        <v>36</v>
      </c>
      <c r="AD715" s="20" t="s">
        <v>37</v>
      </c>
      <c r="AE715" s="19" t="s">
        <v>38</v>
      </c>
      <c r="AF715" s="19" t="s">
        <v>80</v>
      </c>
      <c r="AG715" s="21" t="s">
        <v>81</v>
      </c>
    </row>
    <row r="716" spans="1:33" x14ac:dyDescent="0.5">
      <c r="A716" t="s">
        <v>871</v>
      </c>
      <c r="B716">
        <v>0</v>
      </c>
      <c r="C716">
        <v>3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2</v>
      </c>
      <c r="J716">
        <v>0</v>
      </c>
      <c r="K716">
        <v>2</v>
      </c>
      <c r="L716">
        <v>2</v>
      </c>
      <c r="M716">
        <v>0</v>
      </c>
      <c r="O716" t="s">
        <v>871</v>
      </c>
      <c r="P716" s="7">
        <v>9</v>
      </c>
      <c r="Q716" s="13">
        <f t="shared" si="36"/>
        <v>0</v>
      </c>
      <c r="R716" s="13">
        <f t="shared" si="36"/>
        <v>8.6112123725899367E-6</v>
      </c>
      <c r="S716" s="13">
        <f t="shared" si="36"/>
        <v>0</v>
      </c>
      <c r="T716" s="13">
        <f t="shared" si="35"/>
        <v>0</v>
      </c>
      <c r="U716" s="13">
        <f t="shared" si="35"/>
        <v>0</v>
      </c>
      <c r="V716" s="13">
        <f t="shared" si="35"/>
        <v>0</v>
      </c>
      <c r="W716" s="13">
        <f t="shared" si="35"/>
        <v>0</v>
      </c>
      <c r="X716" s="13">
        <f t="shared" si="35"/>
        <v>5.7181250268037109E-6</v>
      </c>
      <c r="Y716" s="13">
        <f t="shared" si="35"/>
        <v>0</v>
      </c>
      <c r="Z716" s="13">
        <f t="shared" si="35"/>
        <v>5.6979732309217607E-6</v>
      </c>
      <c r="AA716" s="14">
        <f t="shared" si="35"/>
        <v>5.6799786432803014E-6</v>
      </c>
      <c r="AB716" s="15">
        <f t="shared" si="35"/>
        <v>0</v>
      </c>
      <c r="AC716" s="19" t="s">
        <v>40</v>
      </c>
      <c r="AD716" s="20" t="s">
        <v>40</v>
      </c>
      <c r="AE716" s="19" t="s">
        <v>40</v>
      </c>
      <c r="AF716" s="19" t="s">
        <v>40</v>
      </c>
      <c r="AG716" s="21" t="s">
        <v>40</v>
      </c>
    </row>
    <row r="717" spans="1:33" x14ac:dyDescent="0.5">
      <c r="A717" t="s">
        <v>872</v>
      </c>
      <c r="B717">
        <v>0</v>
      </c>
      <c r="C717">
        <v>1</v>
      </c>
      <c r="D717">
        <v>1</v>
      </c>
      <c r="E717">
        <v>3</v>
      </c>
      <c r="F717">
        <v>0</v>
      </c>
      <c r="G717">
        <v>0</v>
      </c>
      <c r="H717">
        <v>1</v>
      </c>
      <c r="I717">
        <v>2</v>
      </c>
      <c r="J717">
        <v>0</v>
      </c>
      <c r="K717">
        <v>0</v>
      </c>
      <c r="L717">
        <v>2</v>
      </c>
      <c r="M717">
        <v>0</v>
      </c>
      <c r="O717" t="s">
        <v>872</v>
      </c>
      <c r="P717" s="7">
        <v>10</v>
      </c>
      <c r="Q717" s="13">
        <f t="shared" si="36"/>
        <v>0</v>
      </c>
      <c r="R717" s="13">
        <f t="shared" si="36"/>
        <v>2.8704041241966457E-6</v>
      </c>
      <c r="S717" s="13">
        <f t="shared" si="36"/>
        <v>2.8599783213643239E-6</v>
      </c>
      <c r="T717" s="13">
        <f t="shared" si="35"/>
        <v>8.5597628375043162E-6</v>
      </c>
      <c r="U717" s="13">
        <f t="shared" si="35"/>
        <v>0</v>
      </c>
      <c r="V717" s="13">
        <f t="shared" si="35"/>
        <v>0</v>
      </c>
      <c r="W717" s="13">
        <f t="shared" si="35"/>
        <v>2.8390862684753538E-6</v>
      </c>
      <c r="X717" s="13">
        <f t="shared" si="35"/>
        <v>5.7181250268037109E-6</v>
      </c>
      <c r="Y717" s="13">
        <f t="shared" si="35"/>
        <v>0</v>
      </c>
      <c r="Z717" s="13">
        <f t="shared" si="35"/>
        <v>0</v>
      </c>
      <c r="AA717" s="14">
        <f t="shared" si="35"/>
        <v>5.6799786432803014E-6</v>
      </c>
      <c r="AB717" s="15">
        <f t="shared" si="35"/>
        <v>0</v>
      </c>
      <c r="AC717" s="19" t="s">
        <v>22</v>
      </c>
      <c r="AD717" s="20" t="s">
        <v>23</v>
      </c>
      <c r="AE717" s="19" t="s">
        <v>24</v>
      </c>
      <c r="AF717" s="19" t="s">
        <v>25</v>
      </c>
      <c r="AG717" s="21" t="s">
        <v>40</v>
      </c>
    </row>
    <row r="718" spans="1:33" x14ac:dyDescent="0.5">
      <c r="A718" t="s">
        <v>873</v>
      </c>
      <c r="B718">
        <v>0</v>
      </c>
      <c r="C718">
        <v>1</v>
      </c>
      <c r="D718">
        <v>0</v>
      </c>
      <c r="E718">
        <v>1</v>
      </c>
      <c r="F718">
        <v>1</v>
      </c>
      <c r="G718">
        <v>2</v>
      </c>
      <c r="H718">
        <v>0</v>
      </c>
      <c r="I718">
        <v>0</v>
      </c>
      <c r="J718">
        <v>3</v>
      </c>
      <c r="K718">
        <v>0</v>
      </c>
      <c r="L718">
        <v>0</v>
      </c>
      <c r="M718">
        <v>2</v>
      </c>
      <c r="O718" t="s">
        <v>873</v>
      </c>
      <c r="P718" s="7">
        <v>10</v>
      </c>
      <c r="Q718" s="13">
        <f t="shared" si="36"/>
        <v>0</v>
      </c>
      <c r="R718" s="13">
        <f t="shared" si="36"/>
        <v>2.8704041241966457E-6</v>
      </c>
      <c r="S718" s="13">
        <f t="shared" si="36"/>
        <v>0</v>
      </c>
      <c r="T718" s="13">
        <f t="shared" si="35"/>
        <v>2.8532542791681052E-6</v>
      </c>
      <c r="U718" s="13">
        <f t="shared" si="35"/>
        <v>2.8568082024677111E-6</v>
      </c>
      <c r="V718" s="13">
        <f t="shared" si="35"/>
        <v>5.6963016761367684E-6</v>
      </c>
      <c r="W718" s="13">
        <f t="shared" si="35"/>
        <v>0</v>
      </c>
      <c r="X718" s="13">
        <f t="shared" si="35"/>
        <v>0</v>
      </c>
      <c r="Y718" s="13">
        <f t="shared" si="35"/>
        <v>8.5294151095745531E-6</v>
      </c>
      <c r="Z718" s="13">
        <f t="shared" si="35"/>
        <v>0</v>
      </c>
      <c r="AA718" s="14">
        <f t="shared" si="35"/>
        <v>0</v>
      </c>
      <c r="AB718" s="15">
        <f t="shared" si="35"/>
        <v>5.6866971094518596E-6</v>
      </c>
      <c r="AC718" s="19" t="s">
        <v>40</v>
      </c>
      <c r="AD718" s="20" t="s">
        <v>40</v>
      </c>
      <c r="AE718" s="19" t="s">
        <v>40</v>
      </c>
      <c r="AF718" s="19" t="s">
        <v>40</v>
      </c>
      <c r="AG718" s="21" t="s">
        <v>40</v>
      </c>
    </row>
    <row r="719" spans="1:33" x14ac:dyDescent="0.5">
      <c r="A719" t="s">
        <v>874</v>
      </c>
      <c r="B719">
        <v>0</v>
      </c>
      <c r="C719">
        <v>1</v>
      </c>
      <c r="D719">
        <v>3</v>
      </c>
      <c r="E719">
        <v>4</v>
      </c>
      <c r="F719">
        <v>0</v>
      </c>
      <c r="G719">
        <v>0</v>
      </c>
      <c r="H719">
        <v>0</v>
      </c>
      <c r="I719">
        <v>1</v>
      </c>
      <c r="J719">
        <v>0</v>
      </c>
      <c r="K719">
        <v>0</v>
      </c>
      <c r="L719">
        <v>0</v>
      </c>
      <c r="M719">
        <v>0</v>
      </c>
      <c r="O719" t="s">
        <v>874</v>
      </c>
      <c r="P719" s="7">
        <v>9</v>
      </c>
      <c r="Q719" s="13">
        <f t="shared" si="36"/>
        <v>0</v>
      </c>
      <c r="R719" s="13">
        <f t="shared" si="36"/>
        <v>2.8704041241966457E-6</v>
      </c>
      <c r="S719" s="13">
        <f t="shared" si="36"/>
        <v>8.579934964092972E-6</v>
      </c>
      <c r="T719" s="13">
        <f t="shared" si="35"/>
        <v>1.1413017116672421E-5</v>
      </c>
      <c r="U719" s="13">
        <f t="shared" si="35"/>
        <v>0</v>
      </c>
      <c r="V719" s="13">
        <f t="shared" si="35"/>
        <v>0</v>
      </c>
      <c r="W719" s="13">
        <f t="shared" si="35"/>
        <v>0</v>
      </c>
      <c r="X719" s="13">
        <f t="shared" si="35"/>
        <v>2.8590625134018554E-6</v>
      </c>
      <c r="Y719" s="13">
        <f t="shared" si="35"/>
        <v>0</v>
      </c>
      <c r="Z719" s="13">
        <f t="shared" si="35"/>
        <v>0</v>
      </c>
      <c r="AA719" s="14">
        <f t="shared" si="35"/>
        <v>0</v>
      </c>
      <c r="AB719" s="15">
        <f t="shared" si="35"/>
        <v>0</v>
      </c>
      <c r="AC719" s="19" t="s">
        <v>40</v>
      </c>
      <c r="AD719" s="20" t="s">
        <v>40</v>
      </c>
      <c r="AE719" s="19" t="s">
        <v>40</v>
      </c>
      <c r="AF719" s="19" t="s">
        <v>40</v>
      </c>
      <c r="AG719" s="21" t="s">
        <v>40</v>
      </c>
    </row>
    <row r="720" spans="1:33" x14ac:dyDescent="0.5">
      <c r="A720" t="s">
        <v>875</v>
      </c>
      <c r="B720">
        <v>0</v>
      </c>
      <c r="C720">
        <v>2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4</v>
      </c>
      <c r="J720">
        <v>1</v>
      </c>
      <c r="K720">
        <v>2</v>
      </c>
      <c r="L720">
        <v>0</v>
      </c>
      <c r="M720">
        <v>0</v>
      </c>
      <c r="O720" t="s">
        <v>875</v>
      </c>
      <c r="P720" s="7">
        <v>9</v>
      </c>
      <c r="Q720" s="13">
        <f t="shared" si="36"/>
        <v>0</v>
      </c>
      <c r="R720" s="13">
        <f t="shared" si="36"/>
        <v>5.7408082483932914E-6</v>
      </c>
      <c r="S720" s="13">
        <f t="shared" si="36"/>
        <v>0</v>
      </c>
      <c r="T720" s="13">
        <f t="shared" si="35"/>
        <v>0</v>
      </c>
      <c r="U720" s="13">
        <f t="shared" si="35"/>
        <v>0</v>
      </c>
      <c r="V720" s="13">
        <f t="shared" si="35"/>
        <v>0</v>
      </c>
      <c r="W720" s="13">
        <f t="shared" si="35"/>
        <v>0</v>
      </c>
      <c r="X720" s="13">
        <f t="shared" si="35"/>
        <v>1.1436250053607422E-5</v>
      </c>
      <c r="Y720" s="13">
        <f t="shared" si="35"/>
        <v>2.8431383698581842E-6</v>
      </c>
      <c r="Z720" s="13">
        <f t="shared" si="35"/>
        <v>5.6979732309217607E-6</v>
      </c>
      <c r="AA720" s="14">
        <f t="shared" si="35"/>
        <v>0</v>
      </c>
      <c r="AB720" s="15">
        <f t="shared" si="35"/>
        <v>0</v>
      </c>
      <c r="AC720" s="19" t="s">
        <v>40</v>
      </c>
      <c r="AD720" s="20" t="s">
        <v>40</v>
      </c>
      <c r="AE720" s="19" t="s">
        <v>40</v>
      </c>
      <c r="AF720" s="19" t="s">
        <v>40</v>
      </c>
      <c r="AG720" s="21" t="s">
        <v>40</v>
      </c>
    </row>
    <row r="721" spans="1:33" x14ac:dyDescent="0.5">
      <c r="A721" t="s">
        <v>876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3</v>
      </c>
      <c r="K721">
        <v>4</v>
      </c>
      <c r="L721">
        <v>1</v>
      </c>
      <c r="M721">
        <v>0</v>
      </c>
      <c r="O721" t="s">
        <v>876</v>
      </c>
      <c r="P721" s="7">
        <v>8</v>
      </c>
      <c r="Q721" s="13">
        <f t="shared" si="36"/>
        <v>0</v>
      </c>
      <c r="R721" s="13">
        <f t="shared" si="36"/>
        <v>0</v>
      </c>
      <c r="S721" s="13">
        <f t="shared" si="36"/>
        <v>0</v>
      </c>
      <c r="T721" s="13">
        <f t="shared" si="35"/>
        <v>0</v>
      </c>
      <c r="U721" s="13">
        <f t="shared" si="35"/>
        <v>0</v>
      </c>
      <c r="V721" s="13">
        <f t="shared" si="35"/>
        <v>0</v>
      </c>
      <c r="W721" s="13">
        <f t="shared" si="35"/>
        <v>0</v>
      </c>
      <c r="X721" s="13">
        <f t="shared" si="35"/>
        <v>0</v>
      </c>
      <c r="Y721" s="13">
        <f t="shared" si="35"/>
        <v>8.5294151095745531E-6</v>
      </c>
      <c r="Z721" s="13">
        <f t="shared" si="35"/>
        <v>1.1395946461843521E-5</v>
      </c>
      <c r="AA721" s="14">
        <f t="shared" si="35"/>
        <v>2.8399893216401507E-6</v>
      </c>
      <c r="AB721" s="15">
        <f t="shared" si="35"/>
        <v>0</v>
      </c>
      <c r="AC721" s="19" t="s">
        <v>56</v>
      </c>
      <c r="AD721" s="20" t="s">
        <v>57</v>
      </c>
      <c r="AE721" s="19" t="s">
        <v>58</v>
      </c>
      <c r="AF721" s="19" t="s">
        <v>59</v>
      </c>
      <c r="AG721" s="21" t="s">
        <v>60</v>
      </c>
    </row>
    <row r="722" spans="1:33" x14ac:dyDescent="0.5">
      <c r="A722" t="s">
        <v>877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5</v>
      </c>
      <c r="J722">
        <v>0</v>
      </c>
      <c r="K722">
        <v>3</v>
      </c>
      <c r="L722">
        <v>0</v>
      </c>
      <c r="M722">
        <v>0</v>
      </c>
      <c r="O722" t="s">
        <v>877</v>
      </c>
      <c r="P722" s="7">
        <v>8</v>
      </c>
      <c r="Q722" s="13">
        <f t="shared" si="36"/>
        <v>0</v>
      </c>
      <c r="R722" s="13">
        <f t="shared" si="36"/>
        <v>0</v>
      </c>
      <c r="S722" s="13">
        <f t="shared" si="36"/>
        <v>0</v>
      </c>
      <c r="T722" s="13">
        <f t="shared" si="35"/>
        <v>0</v>
      </c>
      <c r="U722" s="13">
        <f t="shared" si="35"/>
        <v>0</v>
      </c>
      <c r="V722" s="13">
        <f t="shared" si="35"/>
        <v>0</v>
      </c>
      <c r="W722" s="13">
        <f t="shared" si="35"/>
        <v>0</v>
      </c>
      <c r="X722" s="13">
        <f t="shared" si="35"/>
        <v>1.4295312567009277E-5</v>
      </c>
      <c r="Y722" s="13">
        <f t="shared" si="35"/>
        <v>0</v>
      </c>
      <c r="Z722" s="13">
        <f t="shared" si="35"/>
        <v>8.5469598463826419E-6</v>
      </c>
      <c r="AA722" s="14">
        <f t="shared" si="35"/>
        <v>0</v>
      </c>
      <c r="AB722" s="15">
        <f t="shared" si="35"/>
        <v>0</v>
      </c>
      <c r="AC722" s="19" t="s">
        <v>40</v>
      </c>
      <c r="AD722" s="20" t="s">
        <v>40</v>
      </c>
      <c r="AE722" s="19" t="s">
        <v>40</v>
      </c>
      <c r="AF722" s="19" t="s">
        <v>40</v>
      </c>
      <c r="AG722" s="21" t="s">
        <v>40</v>
      </c>
    </row>
    <row r="723" spans="1:33" x14ac:dyDescent="0.5">
      <c r="A723" t="s">
        <v>878</v>
      </c>
      <c r="B723">
        <v>0</v>
      </c>
      <c r="C723">
        <v>0</v>
      </c>
      <c r="D723">
        <v>7</v>
      </c>
      <c r="E723">
        <v>0</v>
      </c>
      <c r="F723">
        <v>0</v>
      </c>
      <c r="G723">
        <v>0</v>
      </c>
      <c r="H723">
        <v>0</v>
      </c>
      <c r="I723">
        <v>3</v>
      </c>
      <c r="J723">
        <v>0</v>
      </c>
      <c r="K723">
        <v>0</v>
      </c>
      <c r="L723">
        <v>0</v>
      </c>
      <c r="M723">
        <v>0</v>
      </c>
      <c r="O723" t="s">
        <v>878</v>
      </c>
      <c r="P723" s="7">
        <v>10</v>
      </c>
      <c r="Q723" s="13">
        <f t="shared" si="36"/>
        <v>0</v>
      </c>
      <c r="R723" s="13">
        <f t="shared" si="36"/>
        <v>0</v>
      </c>
      <c r="S723" s="13">
        <f t="shared" si="36"/>
        <v>2.0019848249550267E-5</v>
      </c>
      <c r="T723" s="13">
        <f t="shared" si="35"/>
        <v>0</v>
      </c>
      <c r="U723" s="13">
        <f t="shared" si="35"/>
        <v>0</v>
      </c>
      <c r="V723" s="13">
        <f t="shared" si="35"/>
        <v>0</v>
      </c>
      <c r="W723" s="13">
        <f t="shared" si="35"/>
        <v>0</v>
      </c>
      <c r="X723" s="13">
        <f t="shared" si="35"/>
        <v>8.5771875402055663E-6</v>
      </c>
      <c r="Y723" s="13">
        <f t="shared" si="35"/>
        <v>0</v>
      </c>
      <c r="Z723" s="13">
        <f t="shared" si="35"/>
        <v>0</v>
      </c>
      <c r="AA723" s="14">
        <f t="shared" si="35"/>
        <v>0</v>
      </c>
      <c r="AB723" s="15">
        <f t="shared" si="35"/>
        <v>0</v>
      </c>
      <c r="AC723" s="19" t="s">
        <v>36</v>
      </c>
      <c r="AD723" s="20" t="s">
        <v>37</v>
      </c>
      <c r="AE723" s="19" t="s">
        <v>38</v>
      </c>
      <c r="AF723" s="19" t="s">
        <v>80</v>
      </c>
      <c r="AG723" s="21" t="s">
        <v>81</v>
      </c>
    </row>
    <row r="724" spans="1:33" x14ac:dyDescent="0.5">
      <c r="A724" t="s">
        <v>879</v>
      </c>
      <c r="B724">
        <v>0</v>
      </c>
      <c r="C724">
        <v>0</v>
      </c>
      <c r="D724">
        <v>1</v>
      </c>
      <c r="E724">
        <v>5</v>
      </c>
      <c r="F724">
        <v>3</v>
      </c>
      <c r="G724">
        <v>1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O724" t="s">
        <v>879</v>
      </c>
      <c r="P724" s="7">
        <v>10</v>
      </c>
      <c r="Q724" s="13">
        <f t="shared" si="36"/>
        <v>0</v>
      </c>
      <c r="R724" s="13">
        <f t="shared" si="36"/>
        <v>0</v>
      </c>
      <c r="S724" s="13">
        <f t="shared" si="36"/>
        <v>2.8599783213643239E-6</v>
      </c>
      <c r="T724" s="13">
        <f t="shared" si="35"/>
        <v>1.4266271395840526E-5</v>
      </c>
      <c r="U724" s="13">
        <f t="shared" si="35"/>
        <v>8.5704246074031328E-6</v>
      </c>
      <c r="V724" s="13">
        <f t="shared" si="35"/>
        <v>2.8481508380683842E-6</v>
      </c>
      <c r="W724" s="13">
        <f t="shared" si="35"/>
        <v>0</v>
      </c>
      <c r="X724" s="13">
        <f t="shared" si="35"/>
        <v>0</v>
      </c>
      <c r="Y724" s="13">
        <f t="shared" si="35"/>
        <v>0</v>
      </c>
      <c r="Z724" s="13">
        <f t="shared" si="35"/>
        <v>0</v>
      </c>
      <c r="AA724" s="14">
        <f t="shared" si="35"/>
        <v>0</v>
      </c>
      <c r="AB724" s="15">
        <f t="shared" si="35"/>
        <v>0</v>
      </c>
      <c r="AC724" s="19" t="s">
        <v>42</v>
      </c>
      <c r="AD724" s="20" t="s">
        <v>43</v>
      </c>
      <c r="AE724" s="19" t="s">
        <v>44</v>
      </c>
      <c r="AF724" s="19" t="s">
        <v>40</v>
      </c>
      <c r="AG724" s="21" t="s">
        <v>40</v>
      </c>
    </row>
    <row r="725" spans="1:33" x14ac:dyDescent="0.5">
      <c r="A725" t="s">
        <v>880</v>
      </c>
      <c r="B725">
        <v>0</v>
      </c>
      <c r="C725">
        <v>0</v>
      </c>
      <c r="D725">
        <v>3</v>
      </c>
      <c r="E725">
        <v>2</v>
      </c>
      <c r="F725">
        <v>1</v>
      </c>
      <c r="G725">
        <v>1</v>
      </c>
      <c r="H725">
        <v>0</v>
      </c>
      <c r="I725">
        <v>0</v>
      </c>
      <c r="J725">
        <v>2</v>
      </c>
      <c r="K725">
        <v>0</v>
      </c>
      <c r="L725">
        <v>0</v>
      </c>
      <c r="M725">
        <v>0</v>
      </c>
      <c r="O725" t="s">
        <v>880</v>
      </c>
      <c r="P725" s="7">
        <v>9</v>
      </c>
      <c r="Q725" s="13">
        <f t="shared" si="36"/>
        <v>0</v>
      </c>
      <c r="R725" s="13">
        <f t="shared" si="36"/>
        <v>0</v>
      </c>
      <c r="S725" s="13">
        <f t="shared" si="36"/>
        <v>8.579934964092972E-6</v>
      </c>
      <c r="T725" s="13">
        <f t="shared" si="35"/>
        <v>5.7065085583362105E-6</v>
      </c>
      <c r="U725" s="13">
        <f t="shared" si="35"/>
        <v>2.8568082024677111E-6</v>
      </c>
      <c r="V725" s="13">
        <f t="shared" si="35"/>
        <v>2.8481508380683842E-6</v>
      </c>
      <c r="W725" s="13">
        <f t="shared" si="35"/>
        <v>0</v>
      </c>
      <c r="X725" s="13">
        <f t="shared" si="35"/>
        <v>0</v>
      </c>
      <c r="Y725" s="13">
        <f t="shared" si="35"/>
        <v>5.6862767397163685E-6</v>
      </c>
      <c r="Z725" s="13">
        <f t="shared" si="35"/>
        <v>0</v>
      </c>
      <c r="AA725" s="14">
        <f t="shared" si="35"/>
        <v>0</v>
      </c>
      <c r="AB725" s="15">
        <f t="shared" si="35"/>
        <v>0</v>
      </c>
      <c r="AC725" s="19" t="s">
        <v>36</v>
      </c>
      <c r="AD725" s="20" t="s">
        <v>37</v>
      </c>
      <c r="AE725" s="19" t="s">
        <v>38</v>
      </c>
      <c r="AF725" s="19" t="s">
        <v>40</v>
      </c>
      <c r="AG725" s="21" t="s">
        <v>40</v>
      </c>
    </row>
    <row r="726" spans="1:33" x14ac:dyDescent="0.5">
      <c r="A726" t="s">
        <v>881</v>
      </c>
      <c r="B726">
        <v>6</v>
      </c>
      <c r="C726">
        <v>0</v>
      </c>
      <c r="D726">
        <v>0</v>
      </c>
      <c r="E726">
        <v>0</v>
      </c>
      <c r="F726">
        <v>2</v>
      </c>
      <c r="G726">
        <v>1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O726" t="s">
        <v>881</v>
      </c>
      <c r="P726" s="7">
        <v>9</v>
      </c>
      <c r="Q726" s="13">
        <f t="shared" si="36"/>
        <v>1.7071984020622957E-5</v>
      </c>
      <c r="R726" s="13">
        <f t="shared" si="36"/>
        <v>0</v>
      </c>
      <c r="S726" s="13">
        <f t="shared" si="36"/>
        <v>0</v>
      </c>
      <c r="T726" s="13">
        <f t="shared" si="35"/>
        <v>0</v>
      </c>
      <c r="U726" s="13">
        <f t="shared" si="35"/>
        <v>5.7136164049354221E-6</v>
      </c>
      <c r="V726" s="13">
        <f t="shared" si="35"/>
        <v>2.8481508380683842E-6</v>
      </c>
      <c r="W726" s="13">
        <f t="shared" si="35"/>
        <v>0</v>
      </c>
      <c r="X726" s="13">
        <f t="shared" si="35"/>
        <v>0</v>
      </c>
      <c r="Y726" s="13">
        <f t="shared" si="35"/>
        <v>0</v>
      </c>
      <c r="Z726" s="13">
        <f t="shared" si="35"/>
        <v>0</v>
      </c>
      <c r="AA726" s="14">
        <f t="shared" si="35"/>
        <v>0</v>
      </c>
      <c r="AB726" s="15">
        <f t="shared" si="35"/>
        <v>0</v>
      </c>
      <c r="AC726" s="19" t="s">
        <v>22</v>
      </c>
      <c r="AD726" s="20" t="s">
        <v>23</v>
      </c>
      <c r="AE726" s="19" t="s">
        <v>24</v>
      </c>
      <c r="AF726" s="19" t="s">
        <v>25</v>
      </c>
      <c r="AG726" s="21" t="s">
        <v>40</v>
      </c>
    </row>
    <row r="727" spans="1:33" x14ac:dyDescent="0.5">
      <c r="A727" t="s">
        <v>882</v>
      </c>
      <c r="B727">
        <v>0</v>
      </c>
      <c r="C727">
        <v>1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4</v>
      </c>
      <c r="J727">
        <v>0</v>
      </c>
      <c r="K727">
        <v>3</v>
      </c>
      <c r="L727">
        <v>0</v>
      </c>
      <c r="M727">
        <v>0</v>
      </c>
      <c r="O727" t="s">
        <v>882</v>
      </c>
      <c r="P727" s="7">
        <v>8</v>
      </c>
      <c r="Q727" s="13">
        <f t="shared" si="36"/>
        <v>0</v>
      </c>
      <c r="R727" s="13">
        <f t="shared" si="36"/>
        <v>2.8704041241966457E-6</v>
      </c>
      <c r="S727" s="13">
        <f t="shared" si="36"/>
        <v>0</v>
      </c>
      <c r="T727" s="13">
        <f t="shared" si="35"/>
        <v>0</v>
      </c>
      <c r="U727" s="13">
        <f t="shared" si="35"/>
        <v>0</v>
      </c>
      <c r="V727" s="13">
        <f t="shared" si="35"/>
        <v>0</v>
      </c>
      <c r="W727" s="13">
        <f t="shared" si="35"/>
        <v>0</v>
      </c>
      <c r="X727" s="13">
        <f t="shared" si="35"/>
        <v>1.1436250053607422E-5</v>
      </c>
      <c r="Y727" s="13">
        <f t="shared" si="35"/>
        <v>0</v>
      </c>
      <c r="Z727" s="13">
        <f t="shared" si="35"/>
        <v>8.5469598463826419E-6</v>
      </c>
      <c r="AA727" s="14">
        <f t="shared" si="35"/>
        <v>0</v>
      </c>
      <c r="AB727" s="15">
        <f t="shared" si="35"/>
        <v>0</v>
      </c>
      <c r="AC727" s="19" t="s">
        <v>40</v>
      </c>
      <c r="AD727" s="20" t="s">
        <v>40</v>
      </c>
      <c r="AE727" s="19" t="s">
        <v>40</v>
      </c>
      <c r="AF727" s="19" t="s">
        <v>40</v>
      </c>
      <c r="AG727" s="21" t="s">
        <v>40</v>
      </c>
    </row>
    <row r="728" spans="1:33" x14ac:dyDescent="0.5">
      <c r="A728" t="s">
        <v>883</v>
      </c>
      <c r="B728">
        <v>0</v>
      </c>
      <c r="C728">
        <v>4</v>
      </c>
      <c r="D728">
        <v>0</v>
      </c>
      <c r="E728">
        <v>2</v>
      </c>
      <c r="F728">
        <v>0</v>
      </c>
      <c r="G728">
        <v>0</v>
      </c>
      <c r="H728">
        <v>0</v>
      </c>
      <c r="I728">
        <v>1</v>
      </c>
      <c r="J728">
        <v>0</v>
      </c>
      <c r="K728">
        <v>0</v>
      </c>
      <c r="L728">
        <v>0</v>
      </c>
      <c r="M728">
        <v>0</v>
      </c>
      <c r="O728" t="s">
        <v>883</v>
      </c>
      <c r="P728" s="7">
        <v>7</v>
      </c>
      <c r="Q728" s="13">
        <f t="shared" si="36"/>
        <v>0</v>
      </c>
      <c r="R728" s="13">
        <f t="shared" si="36"/>
        <v>1.1481616496786583E-5</v>
      </c>
      <c r="S728" s="13">
        <f t="shared" si="36"/>
        <v>0</v>
      </c>
      <c r="T728" s="13">
        <f t="shared" si="35"/>
        <v>5.7065085583362105E-6</v>
      </c>
      <c r="U728" s="13">
        <f t="shared" si="35"/>
        <v>0</v>
      </c>
      <c r="V728" s="13">
        <f t="shared" si="35"/>
        <v>0</v>
      </c>
      <c r="W728" s="13">
        <f t="shared" si="35"/>
        <v>0</v>
      </c>
      <c r="X728" s="13">
        <f t="shared" si="35"/>
        <v>2.8590625134018554E-6</v>
      </c>
      <c r="Y728" s="13">
        <f t="shared" si="35"/>
        <v>0</v>
      </c>
      <c r="Z728" s="13">
        <f t="shared" si="35"/>
        <v>0</v>
      </c>
      <c r="AA728" s="14">
        <f t="shared" si="35"/>
        <v>0</v>
      </c>
      <c r="AB728" s="15">
        <f t="shared" si="35"/>
        <v>0</v>
      </c>
      <c r="AC728" s="19" t="s">
        <v>22</v>
      </c>
      <c r="AD728" s="20" t="s">
        <v>23</v>
      </c>
      <c r="AE728" s="19" t="s">
        <v>24</v>
      </c>
      <c r="AF728" s="19" t="s">
        <v>25</v>
      </c>
      <c r="AG728" s="21" t="s">
        <v>40</v>
      </c>
    </row>
    <row r="729" spans="1:33" x14ac:dyDescent="0.5">
      <c r="A729" t="s">
        <v>884</v>
      </c>
      <c r="B729">
        <v>0</v>
      </c>
      <c r="C729">
        <v>3</v>
      </c>
      <c r="D729">
        <v>0</v>
      </c>
      <c r="E729">
        <v>0</v>
      </c>
      <c r="F729">
        <v>5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0</v>
      </c>
      <c r="O729" t="s">
        <v>884</v>
      </c>
      <c r="P729" s="7">
        <v>8</v>
      </c>
      <c r="Q729" s="13">
        <f t="shared" si="36"/>
        <v>0</v>
      </c>
      <c r="R729" s="13">
        <f t="shared" si="36"/>
        <v>8.6112123725899367E-6</v>
      </c>
      <c r="S729" s="13">
        <f t="shared" si="36"/>
        <v>0</v>
      </c>
      <c r="T729" s="13">
        <f t="shared" si="35"/>
        <v>0</v>
      </c>
      <c r="U729" s="13">
        <f t="shared" si="35"/>
        <v>1.4284041012338554E-5</v>
      </c>
      <c r="V729" s="13">
        <f t="shared" si="35"/>
        <v>0</v>
      </c>
      <c r="W729" s="13">
        <f t="shared" si="35"/>
        <v>0</v>
      </c>
      <c r="X729" s="13">
        <f t="shared" si="35"/>
        <v>0</v>
      </c>
      <c r="Y729" s="13">
        <f t="shared" si="35"/>
        <v>0</v>
      </c>
      <c r="Z729" s="13">
        <f t="shared" si="35"/>
        <v>0</v>
      </c>
      <c r="AA729" s="14">
        <f t="shared" si="35"/>
        <v>0</v>
      </c>
      <c r="AB729" s="15">
        <f t="shared" si="35"/>
        <v>0</v>
      </c>
      <c r="AC729" s="19" t="s">
        <v>70</v>
      </c>
      <c r="AD729" s="20" t="s">
        <v>71</v>
      </c>
      <c r="AE729" s="19" t="s">
        <v>72</v>
      </c>
      <c r="AF729" s="19" t="s">
        <v>73</v>
      </c>
      <c r="AG729" s="21" t="s">
        <v>40</v>
      </c>
    </row>
    <row r="730" spans="1:33" x14ac:dyDescent="0.5">
      <c r="A730" t="s">
        <v>885</v>
      </c>
      <c r="B730">
        <v>1</v>
      </c>
      <c r="C730">
        <v>0</v>
      </c>
      <c r="D730">
        <v>0</v>
      </c>
      <c r="E730">
        <v>1</v>
      </c>
      <c r="F730">
        <v>0</v>
      </c>
      <c r="G730">
        <v>1</v>
      </c>
      <c r="H730">
        <v>3</v>
      </c>
      <c r="I730">
        <v>0</v>
      </c>
      <c r="J730">
        <v>0</v>
      </c>
      <c r="K730">
        <v>0</v>
      </c>
      <c r="L730">
        <v>0</v>
      </c>
      <c r="M730">
        <v>4</v>
      </c>
      <c r="O730" t="s">
        <v>885</v>
      </c>
      <c r="P730" s="7">
        <v>10</v>
      </c>
      <c r="Q730" s="13">
        <f t="shared" si="36"/>
        <v>2.8453306701038261E-6</v>
      </c>
      <c r="R730" s="13">
        <f t="shared" si="36"/>
        <v>0</v>
      </c>
      <c r="S730" s="13">
        <f t="shared" si="36"/>
        <v>0</v>
      </c>
      <c r="T730" s="13">
        <f t="shared" si="35"/>
        <v>2.8532542791681052E-6</v>
      </c>
      <c r="U730" s="13">
        <f t="shared" si="35"/>
        <v>0</v>
      </c>
      <c r="V730" s="13">
        <f t="shared" si="35"/>
        <v>2.8481508380683842E-6</v>
      </c>
      <c r="W730" s="13">
        <f t="shared" si="35"/>
        <v>8.5172588054260611E-6</v>
      </c>
      <c r="X730" s="13">
        <f t="shared" si="35"/>
        <v>0</v>
      </c>
      <c r="Y730" s="13">
        <f t="shared" si="35"/>
        <v>0</v>
      </c>
      <c r="Z730" s="13">
        <f t="shared" si="35"/>
        <v>0</v>
      </c>
      <c r="AA730" s="14">
        <f t="shared" si="35"/>
        <v>0</v>
      </c>
      <c r="AB730" s="15">
        <f t="shared" si="35"/>
        <v>1.1373394218903719E-5</v>
      </c>
      <c r="AC730" s="19" t="s">
        <v>22</v>
      </c>
      <c r="AD730" s="20" t="s">
        <v>23</v>
      </c>
      <c r="AE730" s="19" t="s">
        <v>24</v>
      </c>
      <c r="AF730" s="19" t="s">
        <v>25</v>
      </c>
      <c r="AG730" s="21" t="s">
        <v>26</v>
      </c>
    </row>
    <row r="731" spans="1:33" x14ac:dyDescent="0.5">
      <c r="A731" t="s">
        <v>886</v>
      </c>
      <c r="B731">
        <v>0</v>
      </c>
      <c r="C731">
        <v>3</v>
      </c>
      <c r="D731">
        <v>2</v>
      </c>
      <c r="E731">
        <v>1</v>
      </c>
      <c r="F731">
        <v>0</v>
      </c>
      <c r="G731">
        <v>0</v>
      </c>
      <c r="H731">
        <v>0</v>
      </c>
      <c r="I731">
        <v>0</v>
      </c>
      <c r="J731">
        <v>1</v>
      </c>
      <c r="K731">
        <v>0</v>
      </c>
      <c r="L731">
        <v>0</v>
      </c>
      <c r="M731">
        <v>0</v>
      </c>
      <c r="O731" t="s">
        <v>886</v>
      </c>
      <c r="P731" s="7">
        <v>7</v>
      </c>
      <c r="Q731" s="13">
        <f t="shared" si="36"/>
        <v>0</v>
      </c>
      <c r="R731" s="13">
        <f t="shared" si="36"/>
        <v>8.6112123725899367E-6</v>
      </c>
      <c r="S731" s="13">
        <f t="shared" si="36"/>
        <v>5.7199566427286477E-6</v>
      </c>
      <c r="T731" s="13">
        <f t="shared" si="35"/>
        <v>2.8532542791681052E-6</v>
      </c>
      <c r="U731" s="13">
        <f t="shared" si="35"/>
        <v>0</v>
      </c>
      <c r="V731" s="13">
        <f t="shared" si="35"/>
        <v>0</v>
      </c>
      <c r="W731" s="13">
        <f t="shared" si="35"/>
        <v>0</v>
      </c>
      <c r="X731" s="13">
        <f t="shared" si="35"/>
        <v>0</v>
      </c>
      <c r="Y731" s="13">
        <f t="shared" si="35"/>
        <v>2.8431383698581842E-6</v>
      </c>
      <c r="Z731" s="13">
        <f t="shared" si="35"/>
        <v>0</v>
      </c>
      <c r="AA731" s="14">
        <f t="shared" si="35"/>
        <v>0</v>
      </c>
      <c r="AB731" s="15">
        <f t="shared" si="35"/>
        <v>0</v>
      </c>
      <c r="AC731" s="19" t="s">
        <v>22</v>
      </c>
      <c r="AD731" s="20" t="s">
        <v>23</v>
      </c>
      <c r="AE731" s="19" t="s">
        <v>24</v>
      </c>
      <c r="AF731" s="19" t="s">
        <v>25</v>
      </c>
      <c r="AG731" s="21" t="s">
        <v>40</v>
      </c>
    </row>
    <row r="732" spans="1:33" x14ac:dyDescent="0.5">
      <c r="A732" t="s">
        <v>887</v>
      </c>
      <c r="B732">
        <v>3</v>
      </c>
      <c r="C732">
        <v>0</v>
      </c>
      <c r="D732">
        <v>0</v>
      </c>
      <c r="E732">
        <v>0</v>
      </c>
      <c r="F732">
        <v>2</v>
      </c>
      <c r="G732">
        <v>2</v>
      </c>
      <c r="H732">
        <v>2</v>
      </c>
      <c r="I732">
        <v>0</v>
      </c>
      <c r="J732">
        <v>0</v>
      </c>
      <c r="K732">
        <v>0</v>
      </c>
      <c r="L732">
        <v>0</v>
      </c>
      <c r="M732">
        <v>0</v>
      </c>
      <c r="O732" t="s">
        <v>887</v>
      </c>
      <c r="P732" s="7">
        <v>9</v>
      </c>
      <c r="Q732" s="13">
        <f t="shared" si="36"/>
        <v>8.5359920103114783E-6</v>
      </c>
      <c r="R732" s="13">
        <f t="shared" si="36"/>
        <v>0</v>
      </c>
      <c r="S732" s="13">
        <f t="shared" si="36"/>
        <v>0</v>
      </c>
      <c r="T732" s="13">
        <f t="shared" si="35"/>
        <v>0</v>
      </c>
      <c r="U732" s="13">
        <f t="shared" si="35"/>
        <v>5.7136164049354221E-6</v>
      </c>
      <c r="V732" s="13">
        <f t="shared" si="35"/>
        <v>5.6963016761367684E-6</v>
      </c>
      <c r="W732" s="13">
        <f t="shared" ref="W732:AB795" si="37">H732/H$997</f>
        <v>5.6781725369507077E-6</v>
      </c>
      <c r="X732" s="13">
        <f t="shared" si="37"/>
        <v>0</v>
      </c>
      <c r="Y732" s="13">
        <f t="shared" si="37"/>
        <v>0</v>
      </c>
      <c r="Z732" s="13">
        <f t="shared" si="37"/>
        <v>0</v>
      </c>
      <c r="AA732" s="14">
        <f t="shared" si="37"/>
        <v>0</v>
      </c>
      <c r="AB732" s="15">
        <f t="shared" si="37"/>
        <v>0</v>
      </c>
      <c r="AC732" s="19" t="s">
        <v>22</v>
      </c>
      <c r="AD732" s="20" t="s">
        <v>23</v>
      </c>
      <c r="AE732" s="19" t="s">
        <v>24</v>
      </c>
      <c r="AF732" s="19" t="s">
        <v>25</v>
      </c>
      <c r="AG732" s="21" t="s">
        <v>40</v>
      </c>
    </row>
    <row r="733" spans="1:33" x14ac:dyDescent="0.5">
      <c r="A733" t="s">
        <v>888</v>
      </c>
      <c r="B733">
        <v>0</v>
      </c>
      <c r="C733">
        <v>2</v>
      </c>
      <c r="D733">
        <v>5</v>
      </c>
      <c r="E733">
        <v>0</v>
      </c>
      <c r="F733">
        <v>2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O733" t="s">
        <v>888</v>
      </c>
      <c r="P733" s="7">
        <v>9</v>
      </c>
      <c r="Q733" s="13">
        <f t="shared" si="36"/>
        <v>0</v>
      </c>
      <c r="R733" s="13">
        <f t="shared" si="36"/>
        <v>5.7408082483932914E-6</v>
      </c>
      <c r="S733" s="13">
        <f t="shared" si="36"/>
        <v>1.4299891606821621E-5</v>
      </c>
      <c r="T733" s="13">
        <f t="shared" si="36"/>
        <v>0</v>
      </c>
      <c r="U733" s="13">
        <f t="shared" si="36"/>
        <v>5.7136164049354221E-6</v>
      </c>
      <c r="V733" s="13">
        <f t="shared" si="36"/>
        <v>0</v>
      </c>
      <c r="W733" s="13">
        <f t="shared" si="37"/>
        <v>0</v>
      </c>
      <c r="X733" s="13">
        <f t="shared" si="37"/>
        <v>0</v>
      </c>
      <c r="Y733" s="13">
        <f t="shared" si="37"/>
        <v>0</v>
      </c>
      <c r="Z733" s="13">
        <f t="shared" si="37"/>
        <v>0</v>
      </c>
      <c r="AA733" s="14">
        <f t="shared" si="37"/>
        <v>0</v>
      </c>
      <c r="AB733" s="15">
        <f t="shared" si="37"/>
        <v>0</v>
      </c>
      <c r="AC733" s="19" t="s">
        <v>36</v>
      </c>
      <c r="AD733" s="20" t="s">
        <v>37</v>
      </c>
      <c r="AE733" s="19" t="s">
        <v>38</v>
      </c>
      <c r="AF733" s="19" t="s">
        <v>80</v>
      </c>
      <c r="AG733" s="21" t="s">
        <v>86</v>
      </c>
    </row>
    <row r="734" spans="1:33" x14ac:dyDescent="0.5">
      <c r="A734" t="s">
        <v>889</v>
      </c>
      <c r="B734">
        <v>0</v>
      </c>
      <c r="C734">
        <v>3</v>
      </c>
      <c r="D734">
        <v>0</v>
      </c>
      <c r="E734">
        <v>0</v>
      </c>
      <c r="F734">
        <v>5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O734" t="s">
        <v>889</v>
      </c>
      <c r="P734" s="7">
        <v>8</v>
      </c>
      <c r="Q734" s="13">
        <f t="shared" si="36"/>
        <v>0</v>
      </c>
      <c r="R734" s="13">
        <f t="shared" si="36"/>
        <v>8.6112123725899367E-6</v>
      </c>
      <c r="S734" s="13">
        <f t="shared" si="36"/>
        <v>0</v>
      </c>
      <c r="T734" s="13">
        <f t="shared" si="36"/>
        <v>0</v>
      </c>
      <c r="U734" s="13">
        <f t="shared" si="36"/>
        <v>1.4284041012338554E-5</v>
      </c>
      <c r="V734" s="13">
        <f t="shared" si="36"/>
        <v>0</v>
      </c>
      <c r="W734" s="13">
        <f t="shared" si="37"/>
        <v>0</v>
      </c>
      <c r="X734" s="13">
        <f t="shared" si="37"/>
        <v>0</v>
      </c>
      <c r="Y734" s="13">
        <f t="shared" si="37"/>
        <v>0</v>
      </c>
      <c r="Z734" s="13">
        <f t="shared" si="37"/>
        <v>0</v>
      </c>
      <c r="AA734" s="14">
        <f t="shared" si="37"/>
        <v>0</v>
      </c>
      <c r="AB734" s="15">
        <f t="shared" si="37"/>
        <v>0</v>
      </c>
      <c r="AC734" s="19" t="s">
        <v>70</v>
      </c>
      <c r="AD734" s="20" t="s">
        <v>71</v>
      </c>
      <c r="AE734" s="19" t="s">
        <v>72</v>
      </c>
      <c r="AF734" s="19" t="s">
        <v>73</v>
      </c>
      <c r="AG734" s="21" t="s">
        <v>40</v>
      </c>
    </row>
    <row r="735" spans="1:33" x14ac:dyDescent="0.5">
      <c r="A735" t="s">
        <v>890</v>
      </c>
      <c r="B735">
        <v>0</v>
      </c>
      <c r="C735">
        <v>3</v>
      </c>
      <c r="D735">
        <v>2</v>
      </c>
      <c r="E735">
        <v>2</v>
      </c>
      <c r="F735">
        <v>0</v>
      </c>
      <c r="G735">
        <v>0</v>
      </c>
      <c r="H735">
        <v>0</v>
      </c>
      <c r="I735">
        <v>1</v>
      </c>
      <c r="J735">
        <v>0</v>
      </c>
      <c r="K735">
        <v>0</v>
      </c>
      <c r="L735">
        <v>0</v>
      </c>
      <c r="M735">
        <v>0</v>
      </c>
      <c r="O735" t="s">
        <v>890</v>
      </c>
      <c r="P735" s="7">
        <v>8</v>
      </c>
      <c r="Q735" s="13">
        <f t="shared" si="36"/>
        <v>0</v>
      </c>
      <c r="R735" s="13">
        <f t="shared" si="36"/>
        <v>8.6112123725899367E-6</v>
      </c>
      <c r="S735" s="13">
        <f t="shared" si="36"/>
        <v>5.7199566427286477E-6</v>
      </c>
      <c r="T735" s="13">
        <f t="shared" si="36"/>
        <v>5.7065085583362105E-6</v>
      </c>
      <c r="U735" s="13">
        <f t="shared" si="36"/>
        <v>0</v>
      </c>
      <c r="V735" s="13">
        <f t="shared" si="36"/>
        <v>0</v>
      </c>
      <c r="W735" s="13">
        <f t="shared" si="37"/>
        <v>0</v>
      </c>
      <c r="X735" s="13">
        <f t="shared" si="37"/>
        <v>2.8590625134018554E-6</v>
      </c>
      <c r="Y735" s="13">
        <f t="shared" si="37"/>
        <v>0</v>
      </c>
      <c r="Z735" s="13">
        <f t="shared" si="37"/>
        <v>0</v>
      </c>
      <c r="AA735" s="14">
        <f t="shared" si="37"/>
        <v>0</v>
      </c>
      <c r="AB735" s="15">
        <f t="shared" si="37"/>
        <v>0</v>
      </c>
      <c r="AC735" s="19" t="s">
        <v>22</v>
      </c>
      <c r="AD735" s="20" t="s">
        <v>23</v>
      </c>
      <c r="AE735" s="19" t="s">
        <v>24</v>
      </c>
      <c r="AF735" s="19" t="s">
        <v>25</v>
      </c>
      <c r="AG735" s="21" t="s">
        <v>40</v>
      </c>
    </row>
    <row r="736" spans="1:33" x14ac:dyDescent="0.5">
      <c r="A736" t="s">
        <v>891</v>
      </c>
      <c r="B736">
        <v>0</v>
      </c>
      <c r="C736">
        <v>1</v>
      </c>
      <c r="D736">
        <v>2</v>
      </c>
      <c r="E736">
        <v>1</v>
      </c>
      <c r="F736">
        <v>4</v>
      </c>
      <c r="G736">
        <v>1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O736" t="s">
        <v>891</v>
      </c>
      <c r="P736" s="7">
        <v>9</v>
      </c>
      <c r="Q736" s="13">
        <f t="shared" si="36"/>
        <v>0</v>
      </c>
      <c r="R736" s="13">
        <f t="shared" si="36"/>
        <v>2.8704041241966457E-6</v>
      </c>
      <c r="S736" s="13">
        <f t="shared" si="36"/>
        <v>5.7199566427286477E-6</v>
      </c>
      <c r="T736" s="13">
        <f t="shared" si="36"/>
        <v>2.8532542791681052E-6</v>
      </c>
      <c r="U736" s="13">
        <f t="shared" si="36"/>
        <v>1.1427232809870844E-5</v>
      </c>
      <c r="V736" s="13">
        <f t="shared" si="36"/>
        <v>2.8481508380683842E-6</v>
      </c>
      <c r="W736" s="13">
        <f t="shared" si="37"/>
        <v>0</v>
      </c>
      <c r="X736" s="13">
        <f t="shared" si="37"/>
        <v>0</v>
      </c>
      <c r="Y736" s="13">
        <f t="shared" si="37"/>
        <v>0</v>
      </c>
      <c r="Z736" s="13">
        <f t="shared" si="37"/>
        <v>0</v>
      </c>
      <c r="AA736" s="14">
        <f t="shared" si="37"/>
        <v>0</v>
      </c>
      <c r="AB736" s="15">
        <f t="shared" si="37"/>
        <v>0</v>
      </c>
      <c r="AC736" s="19" t="s">
        <v>36</v>
      </c>
      <c r="AD736" s="20" t="s">
        <v>37</v>
      </c>
      <c r="AE736" s="19" t="s">
        <v>38</v>
      </c>
      <c r="AF736" s="19" t="s">
        <v>39</v>
      </c>
      <c r="AG736" s="21" t="s">
        <v>40</v>
      </c>
    </row>
    <row r="737" spans="1:33" x14ac:dyDescent="0.5">
      <c r="A737" t="s">
        <v>892</v>
      </c>
      <c r="B737">
        <v>0</v>
      </c>
      <c r="C737">
        <v>2</v>
      </c>
      <c r="D737">
        <v>3</v>
      </c>
      <c r="E737">
        <v>1</v>
      </c>
      <c r="F737">
        <v>0</v>
      </c>
      <c r="G737">
        <v>0</v>
      </c>
      <c r="H737">
        <v>0</v>
      </c>
      <c r="I737">
        <v>3</v>
      </c>
      <c r="J737">
        <v>0</v>
      </c>
      <c r="K737">
        <v>0</v>
      </c>
      <c r="L737">
        <v>0</v>
      </c>
      <c r="M737">
        <v>0</v>
      </c>
      <c r="O737" t="s">
        <v>892</v>
      </c>
      <c r="P737" s="7">
        <v>9</v>
      </c>
      <c r="Q737" s="13">
        <f t="shared" si="36"/>
        <v>0</v>
      </c>
      <c r="R737" s="13">
        <f t="shared" si="36"/>
        <v>5.7408082483932914E-6</v>
      </c>
      <c r="S737" s="13">
        <f t="shared" si="36"/>
        <v>8.579934964092972E-6</v>
      </c>
      <c r="T737" s="13">
        <f t="shared" si="36"/>
        <v>2.8532542791681052E-6</v>
      </c>
      <c r="U737" s="13">
        <f t="shared" si="36"/>
        <v>0</v>
      </c>
      <c r="V737" s="13">
        <f t="shared" si="36"/>
        <v>0</v>
      </c>
      <c r="W737" s="13">
        <f t="shared" si="37"/>
        <v>0</v>
      </c>
      <c r="X737" s="13">
        <f t="shared" si="37"/>
        <v>8.5771875402055663E-6</v>
      </c>
      <c r="Y737" s="13">
        <f t="shared" si="37"/>
        <v>0</v>
      </c>
      <c r="Z737" s="13">
        <f t="shared" si="37"/>
        <v>0</v>
      </c>
      <c r="AA737" s="14">
        <f t="shared" si="37"/>
        <v>0</v>
      </c>
      <c r="AB737" s="15">
        <f t="shared" si="37"/>
        <v>0</v>
      </c>
      <c r="AC737" s="19" t="s">
        <v>36</v>
      </c>
      <c r="AD737" s="20" t="s">
        <v>37</v>
      </c>
      <c r="AE737" s="19" t="s">
        <v>38</v>
      </c>
      <c r="AF737" s="19" t="s">
        <v>80</v>
      </c>
      <c r="AG737" s="21" t="s">
        <v>81</v>
      </c>
    </row>
    <row r="738" spans="1:33" x14ac:dyDescent="0.5">
      <c r="A738" t="s">
        <v>893</v>
      </c>
      <c r="B738">
        <v>0</v>
      </c>
      <c r="C738">
        <v>3</v>
      </c>
      <c r="D738">
        <v>4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O738" t="s">
        <v>893</v>
      </c>
      <c r="P738" s="7">
        <v>7</v>
      </c>
      <c r="Q738" s="13">
        <f t="shared" si="36"/>
        <v>0</v>
      </c>
      <c r="R738" s="13">
        <f t="shared" si="36"/>
        <v>8.6112123725899367E-6</v>
      </c>
      <c r="S738" s="13">
        <f t="shared" si="36"/>
        <v>1.1439913285457295E-5</v>
      </c>
      <c r="T738" s="13">
        <f t="shared" si="36"/>
        <v>0</v>
      </c>
      <c r="U738" s="13">
        <f t="shared" si="36"/>
        <v>0</v>
      </c>
      <c r="V738" s="13">
        <f t="shared" si="36"/>
        <v>0</v>
      </c>
      <c r="W738" s="13">
        <f t="shared" si="37"/>
        <v>0</v>
      </c>
      <c r="X738" s="13">
        <f t="shared" si="37"/>
        <v>0</v>
      </c>
      <c r="Y738" s="13">
        <f t="shared" si="37"/>
        <v>0</v>
      </c>
      <c r="Z738" s="13">
        <f t="shared" si="37"/>
        <v>0</v>
      </c>
      <c r="AA738" s="14">
        <f t="shared" si="37"/>
        <v>0</v>
      </c>
      <c r="AB738" s="15">
        <f t="shared" si="37"/>
        <v>0</v>
      </c>
      <c r="AC738" s="19" t="s">
        <v>36</v>
      </c>
      <c r="AD738" s="20" t="s">
        <v>37</v>
      </c>
      <c r="AE738" s="19" t="s">
        <v>38</v>
      </c>
      <c r="AF738" s="19" t="s">
        <v>80</v>
      </c>
      <c r="AG738" s="21" t="s">
        <v>81</v>
      </c>
    </row>
    <row r="739" spans="1:33" x14ac:dyDescent="0.5">
      <c r="A739" t="s">
        <v>894</v>
      </c>
      <c r="B739">
        <v>0</v>
      </c>
      <c r="C739">
        <v>0</v>
      </c>
      <c r="D739">
        <v>0</v>
      </c>
      <c r="E739">
        <v>1</v>
      </c>
      <c r="F739">
        <v>6</v>
      </c>
      <c r="G739">
        <v>1</v>
      </c>
      <c r="H739">
        <v>0</v>
      </c>
      <c r="I739">
        <v>3</v>
      </c>
      <c r="J739">
        <v>0</v>
      </c>
      <c r="K739">
        <v>0</v>
      </c>
      <c r="L739">
        <v>0</v>
      </c>
      <c r="M739">
        <v>0</v>
      </c>
      <c r="O739" t="s">
        <v>894</v>
      </c>
      <c r="P739" s="7">
        <v>11</v>
      </c>
      <c r="Q739" s="13">
        <f t="shared" si="36"/>
        <v>0</v>
      </c>
      <c r="R739" s="13">
        <f t="shared" si="36"/>
        <v>0</v>
      </c>
      <c r="S739" s="13">
        <f t="shared" si="36"/>
        <v>0</v>
      </c>
      <c r="T739" s="13">
        <f t="shared" si="36"/>
        <v>2.8532542791681052E-6</v>
      </c>
      <c r="U739" s="13">
        <f t="shared" si="36"/>
        <v>1.7140849214806266E-5</v>
      </c>
      <c r="V739" s="13">
        <f t="shared" si="36"/>
        <v>2.8481508380683842E-6</v>
      </c>
      <c r="W739" s="13">
        <f t="shared" si="37"/>
        <v>0</v>
      </c>
      <c r="X739" s="13">
        <f t="shared" si="37"/>
        <v>8.5771875402055663E-6</v>
      </c>
      <c r="Y739" s="13">
        <f t="shared" si="37"/>
        <v>0</v>
      </c>
      <c r="Z739" s="13">
        <f t="shared" si="37"/>
        <v>0</v>
      </c>
      <c r="AA739" s="14">
        <f t="shared" si="37"/>
        <v>0</v>
      </c>
      <c r="AB739" s="15">
        <f t="shared" si="37"/>
        <v>0</v>
      </c>
      <c r="AC739" s="19" t="s">
        <v>36</v>
      </c>
      <c r="AD739" s="20" t="s">
        <v>37</v>
      </c>
      <c r="AE739" s="19" t="s">
        <v>38</v>
      </c>
      <c r="AF739" s="19" t="s">
        <v>40</v>
      </c>
      <c r="AG739" s="21" t="s">
        <v>40</v>
      </c>
    </row>
    <row r="740" spans="1:33" x14ac:dyDescent="0.5">
      <c r="A740" t="s">
        <v>895</v>
      </c>
      <c r="B740">
        <v>0</v>
      </c>
      <c r="C740">
        <v>2</v>
      </c>
      <c r="D740">
        <v>1</v>
      </c>
      <c r="E740">
        <v>0</v>
      </c>
      <c r="F740">
        <v>4</v>
      </c>
      <c r="G740">
        <v>1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O740" t="s">
        <v>895</v>
      </c>
      <c r="P740" s="7">
        <v>8</v>
      </c>
      <c r="Q740" s="13">
        <f t="shared" si="36"/>
        <v>0</v>
      </c>
      <c r="R740" s="13">
        <f t="shared" si="36"/>
        <v>5.7408082483932914E-6</v>
      </c>
      <c r="S740" s="13">
        <f t="shared" si="36"/>
        <v>2.8599783213643239E-6</v>
      </c>
      <c r="T740" s="13">
        <f t="shared" si="36"/>
        <v>0</v>
      </c>
      <c r="U740" s="13">
        <f t="shared" si="36"/>
        <v>1.1427232809870844E-5</v>
      </c>
      <c r="V740" s="13">
        <f t="shared" si="36"/>
        <v>2.8481508380683842E-6</v>
      </c>
      <c r="W740" s="13">
        <f t="shared" si="37"/>
        <v>0</v>
      </c>
      <c r="X740" s="13">
        <f t="shared" si="37"/>
        <v>0</v>
      </c>
      <c r="Y740" s="13">
        <f t="shared" si="37"/>
        <v>0</v>
      </c>
      <c r="Z740" s="13">
        <f t="shared" si="37"/>
        <v>0</v>
      </c>
      <c r="AA740" s="14">
        <f t="shared" si="37"/>
        <v>0</v>
      </c>
      <c r="AB740" s="15">
        <f t="shared" si="37"/>
        <v>0</v>
      </c>
      <c r="AC740" s="19" t="s">
        <v>36</v>
      </c>
      <c r="AD740" s="20" t="s">
        <v>37</v>
      </c>
      <c r="AE740" s="19" t="s">
        <v>38</v>
      </c>
      <c r="AF740" s="19" t="s">
        <v>40</v>
      </c>
      <c r="AG740" s="21" t="s">
        <v>40</v>
      </c>
    </row>
    <row r="741" spans="1:33" x14ac:dyDescent="0.5">
      <c r="A741" t="s">
        <v>896</v>
      </c>
      <c r="B741">
        <v>0</v>
      </c>
      <c r="C741">
        <v>2</v>
      </c>
      <c r="D741">
        <v>1</v>
      </c>
      <c r="E741">
        <v>1</v>
      </c>
      <c r="F741">
        <v>6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O741" t="s">
        <v>896</v>
      </c>
      <c r="P741" s="7">
        <v>10</v>
      </c>
      <c r="Q741" s="13">
        <f t="shared" si="36"/>
        <v>0</v>
      </c>
      <c r="R741" s="13">
        <f t="shared" si="36"/>
        <v>5.7408082483932914E-6</v>
      </c>
      <c r="S741" s="13">
        <f t="shared" si="36"/>
        <v>2.8599783213643239E-6</v>
      </c>
      <c r="T741" s="13">
        <f t="shared" si="36"/>
        <v>2.8532542791681052E-6</v>
      </c>
      <c r="U741" s="13">
        <f t="shared" si="36"/>
        <v>1.7140849214806266E-5</v>
      </c>
      <c r="V741" s="13">
        <f t="shared" si="36"/>
        <v>0</v>
      </c>
      <c r="W741" s="13">
        <f t="shared" si="37"/>
        <v>0</v>
      </c>
      <c r="X741" s="13">
        <f t="shared" si="37"/>
        <v>0</v>
      </c>
      <c r="Y741" s="13">
        <f t="shared" si="37"/>
        <v>0</v>
      </c>
      <c r="Z741" s="13">
        <f t="shared" si="37"/>
        <v>0</v>
      </c>
      <c r="AA741" s="14">
        <f t="shared" si="37"/>
        <v>0</v>
      </c>
      <c r="AB741" s="15">
        <f t="shared" si="37"/>
        <v>0</v>
      </c>
      <c r="AC741" s="19" t="s">
        <v>36</v>
      </c>
      <c r="AD741" s="20" t="s">
        <v>37</v>
      </c>
      <c r="AE741" s="19" t="s">
        <v>38</v>
      </c>
      <c r="AF741" s="19" t="s">
        <v>40</v>
      </c>
      <c r="AG741" s="21" t="s">
        <v>40</v>
      </c>
    </row>
    <row r="742" spans="1:33" x14ac:dyDescent="0.5">
      <c r="A742" t="s">
        <v>897</v>
      </c>
      <c r="B742">
        <v>0</v>
      </c>
      <c r="C742">
        <v>0</v>
      </c>
      <c r="D742">
        <v>1</v>
      </c>
      <c r="E742">
        <v>3</v>
      </c>
      <c r="F742">
        <v>0</v>
      </c>
      <c r="G742">
        <v>1</v>
      </c>
      <c r="H742">
        <v>0</v>
      </c>
      <c r="I742">
        <v>3</v>
      </c>
      <c r="J742">
        <v>0</v>
      </c>
      <c r="K742">
        <v>0</v>
      </c>
      <c r="L742">
        <v>0</v>
      </c>
      <c r="M742">
        <v>0</v>
      </c>
      <c r="O742" t="s">
        <v>897</v>
      </c>
      <c r="P742" s="7">
        <v>8</v>
      </c>
      <c r="Q742" s="13">
        <f t="shared" si="36"/>
        <v>0</v>
      </c>
      <c r="R742" s="13">
        <f t="shared" si="36"/>
        <v>0</v>
      </c>
      <c r="S742" s="13">
        <f t="shared" si="36"/>
        <v>2.8599783213643239E-6</v>
      </c>
      <c r="T742" s="13">
        <f t="shared" si="36"/>
        <v>8.5597628375043162E-6</v>
      </c>
      <c r="U742" s="13">
        <f t="shared" si="36"/>
        <v>0</v>
      </c>
      <c r="V742" s="13">
        <f t="shared" si="36"/>
        <v>2.8481508380683842E-6</v>
      </c>
      <c r="W742" s="13">
        <f t="shared" si="37"/>
        <v>0</v>
      </c>
      <c r="X742" s="13">
        <f t="shared" si="37"/>
        <v>8.5771875402055663E-6</v>
      </c>
      <c r="Y742" s="13">
        <f t="shared" si="37"/>
        <v>0</v>
      </c>
      <c r="Z742" s="13">
        <f t="shared" si="37"/>
        <v>0</v>
      </c>
      <c r="AA742" s="14">
        <f t="shared" si="37"/>
        <v>0</v>
      </c>
      <c r="AB742" s="15">
        <f t="shared" si="37"/>
        <v>0</v>
      </c>
      <c r="AC742" s="19" t="s">
        <v>70</v>
      </c>
      <c r="AD742" s="20" t="s">
        <v>89</v>
      </c>
      <c r="AE742" s="19" t="s">
        <v>90</v>
      </c>
      <c r="AF742" s="19" t="s">
        <v>40</v>
      </c>
      <c r="AG742" s="21" t="s">
        <v>40</v>
      </c>
    </row>
    <row r="743" spans="1:33" x14ac:dyDescent="0.5">
      <c r="A743" t="s">
        <v>898</v>
      </c>
      <c r="B743">
        <v>0</v>
      </c>
      <c r="C743">
        <v>1</v>
      </c>
      <c r="D743">
        <v>3</v>
      </c>
      <c r="E743">
        <v>1</v>
      </c>
      <c r="F743">
        <v>5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O743" t="s">
        <v>898</v>
      </c>
      <c r="P743" s="7">
        <v>10</v>
      </c>
      <c r="Q743" s="13">
        <f t="shared" si="36"/>
        <v>0</v>
      </c>
      <c r="R743" s="13">
        <f t="shared" si="36"/>
        <v>2.8704041241966457E-6</v>
      </c>
      <c r="S743" s="13">
        <f t="shared" si="36"/>
        <v>8.579934964092972E-6</v>
      </c>
      <c r="T743" s="13">
        <f t="shared" si="36"/>
        <v>2.8532542791681052E-6</v>
      </c>
      <c r="U743" s="13">
        <f t="shared" si="36"/>
        <v>1.4284041012338554E-5</v>
      </c>
      <c r="V743" s="13">
        <f t="shared" si="36"/>
        <v>0</v>
      </c>
      <c r="W743" s="13">
        <f t="shared" si="37"/>
        <v>0</v>
      </c>
      <c r="X743" s="13">
        <f t="shared" si="37"/>
        <v>0</v>
      </c>
      <c r="Y743" s="13">
        <f t="shared" si="37"/>
        <v>0</v>
      </c>
      <c r="Z743" s="13">
        <f t="shared" si="37"/>
        <v>0</v>
      </c>
      <c r="AA743" s="14">
        <f t="shared" si="37"/>
        <v>0</v>
      </c>
      <c r="AB743" s="15">
        <f t="shared" si="37"/>
        <v>0</v>
      </c>
      <c r="AC743" s="19" t="s">
        <v>70</v>
      </c>
      <c r="AD743" s="20" t="s">
        <v>89</v>
      </c>
      <c r="AE743" s="19" t="s">
        <v>90</v>
      </c>
      <c r="AF743" s="19" t="s">
        <v>40</v>
      </c>
      <c r="AG743" s="21" t="s">
        <v>40</v>
      </c>
    </row>
    <row r="744" spans="1:33" x14ac:dyDescent="0.5">
      <c r="A744" t="s">
        <v>899</v>
      </c>
      <c r="B744">
        <v>0</v>
      </c>
      <c r="C744">
        <v>0</v>
      </c>
      <c r="D744">
        <v>2</v>
      </c>
      <c r="E744">
        <v>5</v>
      </c>
      <c r="F744">
        <v>0</v>
      </c>
      <c r="G744">
        <v>0</v>
      </c>
      <c r="H744">
        <v>0</v>
      </c>
      <c r="I744">
        <v>1</v>
      </c>
      <c r="J744">
        <v>0</v>
      </c>
      <c r="K744">
        <v>0</v>
      </c>
      <c r="L744">
        <v>0</v>
      </c>
      <c r="M744">
        <v>0</v>
      </c>
      <c r="O744" t="s">
        <v>899</v>
      </c>
      <c r="P744" s="7">
        <v>8</v>
      </c>
      <c r="Q744" s="13">
        <f t="shared" si="36"/>
        <v>0</v>
      </c>
      <c r="R744" s="13">
        <f t="shared" si="36"/>
        <v>0</v>
      </c>
      <c r="S744" s="13">
        <f t="shared" si="36"/>
        <v>5.7199566427286477E-6</v>
      </c>
      <c r="T744" s="13">
        <f t="shared" si="36"/>
        <v>1.4266271395840526E-5</v>
      </c>
      <c r="U744" s="13">
        <f t="shared" si="36"/>
        <v>0</v>
      </c>
      <c r="V744" s="13">
        <f t="shared" si="36"/>
        <v>0</v>
      </c>
      <c r="W744" s="13">
        <f t="shared" si="37"/>
        <v>0</v>
      </c>
      <c r="X744" s="13">
        <f t="shared" si="37"/>
        <v>2.8590625134018554E-6</v>
      </c>
      <c r="Y744" s="13">
        <f t="shared" si="37"/>
        <v>0</v>
      </c>
      <c r="Z744" s="13">
        <f t="shared" si="37"/>
        <v>0</v>
      </c>
      <c r="AA744" s="14">
        <f t="shared" si="37"/>
        <v>0</v>
      </c>
      <c r="AB744" s="15">
        <f t="shared" si="37"/>
        <v>0</v>
      </c>
      <c r="AC744" s="19" t="s">
        <v>36</v>
      </c>
      <c r="AD744" s="20" t="s">
        <v>37</v>
      </c>
      <c r="AE744" s="19" t="s">
        <v>38</v>
      </c>
      <c r="AF744" s="19" t="s">
        <v>40</v>
      </c>
      <c r="AG744" s="21" t="s">
        <v>40</v>
      </c>
    </row>
    <row r="745" spans="1:33" x14ac:dyDescent="0.5">
      <c r="A745" t="s">
        <v>900</v>
      </c>
      <c r="B745">
        <v>0</v>
      </c>
      <c r="C745">
        <v>0</v>
      </c>
      <c r="D745">
        <v>1</v>
      </c>
      <c r="E745">
        <v>4</v>
      </c>
      <c r="F745">
        <v>4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O745" t="s">
        <v>900</v>
      </c>
      <c r="P745" s="7">
        <v>9</v>
      </c>
      <c r="Q745" s="13">
        <f t="shared" si="36"/>
        <v>0</v>
      </c>
      <c r="R745" s="13">
        <f t="shared" si="36"/>
        <v>0</v>
      </c>
      <c r="S745" s="13">
        <f t="shared" si="36"/>
        <v>2.8599783213643239E-6</v>
      </c>
      <c r="T745" s="13">
        <f t="shared" si="36"/>
        <v>1.1413017116672421E-5</v>
      </c>
      <c r="U745" s="13">
        <f t="shared" si="36"/>
        <v>1.1427232809870844E-5</v>
      </c>
      <c r="V745" s="13">
        <f t="shared" si="36"/>
        <v>0</v>
      </c>
      <c r="W745" s="13">
        <f t="shared" si="37"/>
        <v>0</v>
      </c>
      <c r="X745" s="13">
        <f t="shared" si="37"/>
        <v>0</v>
      </c>
      <c r="Y745" s="13">
        <f t="shared" si="37"/>
        <v>0</v>
      </c>
      <c r="Z745" s="13">
        <f t="shared" si="37"/>
        <v>0</v>
      </c>
      <c r="AA745" s="14">
        <f t="shared" si="37"/>
        <v>0</v>
      </c>
      <c r="AB745" s="15">
        <f t="shared" si="37"/>
        <v>0</v>
      </c>
      <c r="AC745" s="19" t="s">
        <v>70</v>
      </c>
      <c r="AD745" s="20" t="s">
        <v>89</v>
      </c>
      <c r="AE745" s="19" t="s">
        <v>90</v>
      </c>
      <c r="AF745" s="19" t="s">
        <v>40</v>
      </c>
      <c r="AG745" s="21" t="s">
        <v>40</v>
      </c>
    </row>
    <row r="746" spans="1:33" x14ac:dyDescent="0.5">
      <c r="A746" t="s">
        <v>901</v>
      </c>
      <c r="B746">
        <v>0</v>
      </c>
      <c r="C746">
        <v>2</v>
      </c>
      <c r="D746">
        <v>6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O746" t="s">
        <v>901</v>
      </c>
      <c r="P746" s="7">
        <v>8</v>
      </c>
      <c r="Q746" s="13">
        <f t="shared" si="36"/>
        <v>0</v>
      </c>
      <c r="R746" s="13">
        <f t="shared" si="36"/>
        <v>5.7408082483932914E-6</v>
      </c>
      <c r="S746" s="13">
        <f t="shared" si="36"/>
        <v>1.7159869928185944E-5</v>
      </c>
      <c r="T746" s="13">
        <f t="shared" si="36"/>
        <v>0</v>
      </c>
      <c r="U746" s="13">
        <f t="shared" si="36"/>
        <v>0</v>
      </c>
      <c r="V746" s="13">
        <f t="shared" si="36"/>
        <v>0</v>
      </c>
      <c r="W746" s="13">
        <f t="shared" si="37"/>
        <v>0</v>
      </c>
      <c r="X746" s="13">
        <f t="shared" si="37"/>
        <v>0</v>
      </c>
      <c r="Y746" s="13">
        <f t="shared" si="37"/>
        <v>0</v>
      </c>
      <c r="Z746" s="13">
        <f t="shared" si="37"/>
        <v>0</v>
      </c>
      <c r="AA746" s="14">
        <f t="shared" si="37"/>
        <v>0</v>
      </c>
      <c r="AB746" s="15">
        <f t="shared" si="37"/>
        <v>0</v>
      </c>
      <c r="AC746" s="19" t="s">
        <v>36</v>
      </c>
      <c r="AD746" s="20" t="s">
        <v>37</v>
      </c>
      <c r="AE746" s="19" t="s">
        <v>38</v>
      </c>
      <c r="AF746" s="19" t="s">
        <v>80</v>
      </c>
      <c r="AG746" s="21" t="s">
        <v>81</v>
      </c>
    </row>
    <row r="747" spans="1:33" x14ac:dyDescent="0.5">
      <c r="A747" t="s">
        <v>902</v>
      </c>
      <c r="B747">
        <v>0</v>
      </c>
      <c r="C747">
        <v>3</v>
      </c>
      <c r="D747">
        <v>4</v>
      </c>
      <c r="E747">
        <v>0</v>
      </c>
      <c r="F747">
        <v>1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O747" t="s">
        <v>902</v>
      </c>
      <c r="P747" s="7">
        <v>8</v>
      </c>
      <c r="Q747" s="13">
        <f t="shared" si="36"/>
        <v>0</v>
      </c>
      <c r="R747" s="13">
        <f t="shared" si="36"/>
        <v>8.6112123725899367E-6</v>
      </c>
      <c r="S747" s="13">
        <f t="shared" si="36"/>
        <v>1.1439913285457295E-5</v>
      </c>
      <c r="T747" s="13">
        <f t="shared" si="36"/>
        <v>0</v>
      </c>
      <c r="U747" s="13">
        <f t="shared" si="36"/>
        <v>2.8568082024677111E-6</v>
      </c>
      <c r="V747" s="13">
        <f t="shared" si="36"/>
        <v>0</v>
      </c>
      <c r="W747" s="13">
        <f t="shared" si="37"/>
        <v>0</v>
      </c>
      <c r="X747" s="13">
        <f t="shared" si="37"/>
        <v>0</v>
      </c>
      <c r="Y747" s="13">
        <f t="shared" si="37"/>
        <v>0</v>
      </c>
      <c r="Z747" s="13">
        <f t="shared" si="37"/>
        <v>0</v>
      </c>
      <c r="AA747" s="14">
        <f t="shared" si="37"/>
        <v>0</v>
      </c>
      <c r="AB747" s="15">
        <f t="shared" si="37"/>
        <v>0</v>
      </c>
      <c r="AC747" s="19" t="s">
        <v>36</v>
      </c>
      <c r="AD747" s="20" t="s">
        <v>37</v>
      </c>
      <c r="AE747" s="19" t="s">
        <v>38</v>
      </c>
      <c r="AF747" s="19" t="s">
        <v>80</v>
      </c>
      <c r="AG747" s="21" t="s">
        <v>86</v>
      </c>
    </row>
    <row r="748" spans="1:33" x14ac:dyDescent="0.5">
      <c r="A748" t="s">
        <v>903</v>
      </c>
      <c r="B748">
        <v>0</v>
      </c>
      <c r="C748">
        <v>2</v>
      </c>
      <c r="D748">
        <v>5</v>
      </c>
      <c r="E748">
        <v>0</v>
      </c>
      <c r="F748">
        <v>1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O748" t="s">
        <v>903</v>
      </c>
      <c r="P748" s="7">
        <v>8</v>
      </c>
      <c r="Q748" s="13">
        <f t="shared" si="36"/>
        <v>0</v>
      </c>
      <c r="R748" s="13">
        <f t="shared" si="36"/>
        <v>5.7408082483932914E-6</v>
      </c>
      <c r="S748" s="13">
        <f t="shared" si="36"/>
        <v>1.4299891606821621E-5</v>
      </c>
      <c r="T748" s="13">
        <f t="shared" si="36"/>
        <v>0</v>
      </c>
      <c r="U748" s="13">
        <f t="shared" si="36"/>
        <v>2.8568082024677111E-6</v>
      </c>
      <c r="V748" s="13">
        <f t="shared" si="36"/>
        <v>0</v>
      </c>
      <c r="W748" s="13">
        <f t="shared" si="37"/>
        <v>0</v>
      </c>
      <c r="X748" s="13">
        <f t="shared" si="37"/>
        <v>0</v>
      </c>
      <c r="Y748" s="13">
        <f t="shared" si="37"/>
        <v>0</v>
      </c>
      <c r="Z748" s="13">
        <f t="shared" si="37"/>
        <v>0</v>
      </c>
      <c r="AA748" s="14">
        <f t="shared" si="37"/>
        <v>0</v>
      </c>
      <c r="AB748" s="15">
        <f t="shared" si="37"/>
        <v>0</v>
      </c>
      <c r="AC748" s="19" t="s">
        <v>36</v>
      </c>
      <c r="AD748" s="20" t="s">
        <v>37</v>
      </c>
      <c r="AE748" s="19" t="s">
        <v>38</v>
      </c>
      <c r="AF748" s="19" t="s">
        <v>80</v>
      </c>
      <c r="AG748" s="21" t="s">
        <v>81</v>
      </c>
    </row>
    <row r="749" spans="1:33" x14ac:dyDescent="0.5">
      <c r="A749" t="s">
        <v>904</v>
      </c>
      <c r="B749">
        <v>0</v>
      </c>
      <c r="C749">
        <v>3</v>
      </c>
      <c r="D749">
        <v>4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O749" t="s">
        <v>904</v>
      </c>
      <c r="P749" s="7">
        <v>7</v>
      </c>
      <c r="Q749" s="13">
        <f t="shared" si="36"/>
        <v>0</v>
      </c>
      <c r="R749" s="13">
        <f t="shared" si="36"/>
        <v>8.6112123725899367E-6</v>
      </c>
      <c r="S749" s="13">
        <f t="shared" si="36"/>
        <v>1.1439913285457295E-5</v>
      </c>
      <c r="T749" s="13">
        <f t="shared" si="36"/>
        <v>0</v>
      </c>
      <c r="U749" s="13">
        <f t="shared" si="36"/>
        <v>0</v>
      </c>
      <c r="V749" s="13">
        <f t="shared" si="36"/>
        <v>0</v>
      </c>
      <c r="W749" s="13">
        <f t="shared" si="37"/>
        <v>0</v>
      </c>
      <c r="X749" s="13">
        <f t="shared" si="37"/>
        <v>0</v>
      </c>
      <c r="Y749" s="13">
        <f t="shared" si="37"/>
        <v>0</v>
      </c>
      <c r="Z749" s="13">
        <f t="shared" si="37"/>
        <v>0</v>
      </c>
      <c r="AA749" s="14">
        <f t="shared" si="37"/>
        <v>0</v>
      </c>
      <c r="AB749" s="15">
        <f t="shared" si="37"/>
        <v>0</v>
      </c>
      <c r="AC749" s="19" t="s">
        <v>70</v>
      </c>
      <c r="AD749" s="20" t="s">
        <v>40</v>
      </c>
      <c r="AE749" s="19" t="s">
        <v>40</v>
      </c>
      <c r="AF749" s="19" t="s">
        <v>40</v>
      </c>
      <c r="AG749" s="21" t="s">
        <v>40</v>
      </c>
    </row>
    <row r="750" spans="1:33" x14ac:dyDescent="0.5">
      <c r="A750" t="s">
        <v>905</v>
      </c>
      <c r="B750">
        <v>0</v>
      </c>
      <c r="C750">
        <v>3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4</v>
      </c>
      <c r="J750">
        <v>1</v>
      </c>
      <c r="K750">
        <v>0</v>
      </c>
      <c r="L750">
        <v>0</v>
      </c>
      <c r="M750">
        <v>0</v>
      </c>
      <c r="O750" t="s">
        <v>905</v>
      </c>
      <c r="P750" s="7">
        <v>8</v>
      </c>
      <c r="Q750" s="13">
        <f t="shared" si="36"/>
        <v>0</v>
      </c>
      <c r="R750" s="13">
        <f t="shared" si="36"/>
        <v>8.6112123725899367E-6</v>
      </c>
      <c r="S750" s="13">
        <f t="shared" si="36"/>
        <v>0</v>
      </c>
      <c r="T750" s="13">
        <f t="shared" si="36"/>
        <v>0</v>
      </c>
      <c r="U750" s="13">
        <f t="shared" si="36"/>
        <v>0</v>
      </c>
      <c r="V750" s="13">
        <f t="shared" si="36"/>
        <v>0</v>
      </c>
      <c r="W750" s="13">
        <f t="shared" si="37"/>
        <v>0</v>
      </c>
      <c r="X750" s="13">
        <f t="shared" si="37"/>
        <v>1.1436250053607422E-5</v>
      </c>
      <c r="Y750" s="13">
        <f t="shared" si="37"/>
        <v>2.8431383698581842E-6</v>
      </c>
      <c r="Z750" s="13">
        <f t="shared" si="37"/>
        <v>0</v>
      </c>
      <c r="AA750" s="14">
        <f t="shared" si="37"/>
        <v>0</v>
      </c>
      <c r="AB750" s="15">
        <f t="shared" si="37"/>
        <v>0</v>
      </c>
      <c r="AC750" s="19" t="s">
        <v>40</v>
      </c>
      <c r="AD750" s="20" t="s">
        <v>40</v>
      </c>
      <c r="AE750" s="19" t="s">
        <v>40</v>
      </c>
      <c r="AF750" s="19" t="s">
        <v>40</v>
      </c>
      <c r="AG750" s="21" t="s">
        <v>40</v>
      </c>
    </row>
    <row r="751" spans="1:33" x14ac:dyDescent="0.5">
      <c r="A751" t="s">
        <v>906</v>
      </c>
      <c r="B751">
        <v>0</v>
      </c>
      <c r="C751">
        <v>2</v>
      </c>
      <c r="D751">
        <v>1</v>
      </c>
      <c r="E751">
        <v>0</v>
      </c>
      <c r="F751">
        <v>1</v>
      </c>
      <c r="G751">
        <v>0</v>
      </c>
      <c r="H751">
        <v>0</v>
      </c>
      <c r="I751">
        <v>6</v>
      </c>
      <c r="J751">
        <v>0</v>
      </c>
      <c r="K751">
        <v>0</v>
      </c>
      <c r="L751">
        <v>0</v>
      </c>
      <c r="M751">
        <v>0</v>
      </c>
      <c r="O751" t="s">
        <v>906</v>
      </c>
      <c r="P751" s="7">
        <v>10</v>
      </c>
      <c r="Q751" s="13">
        <f t="shared" si="36"/>
        <v>0</v>
      </c>
      <c r="R751" s="13">
        <f t="shared" si="36"/>
        <v>5.7408082483932914E-6</v>
      </c>
      <c r="S751" s="13">
        <f t="shared" si="36"/>
        <v>2.8599783213643239E-6</v>
      </c>
      <c r="T751" s="13">
        <f t="shared" si="36"/>
        <v>0</v>
      </c>
      <c r="U751" s="13">
        <f t="shared" si="36"/>
        <v>2.8568082024677111E-6</v>
      </c>
      <c r="V751" s="13">
        <f t="shared" si="36"/>
        <v>0</v>
      </c>
      <c r="W751" s="13">
        <f t="shared" si="37"/>
        <v>0</v>
      </c>
      <c r="X751" s="13">
        <f t="shared" si="37"/>
        <v>1.7154375080411133E-5</v>
      </c>
      <c r="Y751" s="13">
        <f t="shared" si="37"/>
        <v>0</v>
      </c>
      <c r="Z751" s="13">
        <f t="shared" si="37"/>
        <v>0</v>
      </c>
      <c r="AA751" s="14">
        <f t="shared" si="37"/>
        <v>0</v>
      </c>
      <c r="AB751" s="15">
        <f t="shared" si="37"/>
        <v>0</v>
      </c>
      <c r="AC751" s="19" t="s">
        <v>40</v>
      </c>
      <c r="AD751" s="20" t="s">
        <v>40</v>
      </c>
      <c r="AE751" s="19" t="s">
        <v>40</v>
      </c>
      <c r="AF751" s="19" t="s">
        <v>40</v>
      </c>
      <c r="AG751" s="21" t="s">
        <v>40</v>
      </c>
    </row>
    <row r="752" spans="1:33" x14ac:dyDescent="0.5">
      <c r="A752" t="s">
        <v>907</v>
      </c>
      <c r="B752">
        <v>3</v>
      </c>
      <c r="C752">
        <v>4</v>
      </c>
      <c r="D752">
        <v>0</v>
      </c>
      <c r="E752">
        <v>0</v>
      </c>
      <c r="F752">
        <v>1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O752" t="s">
        <v>907</v>
      </c>
      <c r="P752" s="7">
        <v>8</v>
      </c>
      <c r="Q752" s="13">
        <f t="shared" si="36"/>
        <v>8.5359920103114783E-6</v>
      </c>
      <c r="R752" s="13">
        <f t="shared" si="36"/>
        <v>1.1481616496786583E-5</v>
      </c>
      <c r="S752" s="13">
        <f t="shared" si="36"/>
        <v>0</v>
      </c>
      <c r="T752" s="13">
        <f t="shared" si="36"/>
        <v>0</v>
      </c>
      <c r="U752" s="13">
        <f t="shared" si="36"/>
        <v>2.8568082024677111E-6</v>
      </c>
      <c r="V752" s="13">
        <f t="shared" si="36"/>
        <v>0</v>
      </c>
      <c r="W752" s="13">
        <f t="shared" si="37"/>
        <v>0</v>
      </c>
      <c r="X752" s="13">
        <f t="shared" si="37"/>
        <v>0</v>
      </c>
      <c r="Y752" s="13">
        <f t="shared" si="37"/>
        <v>0</v>
      </c>
      <c r="Z752" s="13">
        <f t="shared" si="37"/>
        <v>0</v>
      </c>
      <c r="AA752" s="14">
        <f t="shared" si="37"/>
        <v>0</v>
      </c>
      <c r="AB752" s="15">
        <f t="shared" si="37"/>
        <v>0</v>
      </c>
      <c r="AC752" s="19" t="s">
        <v>40</v>
      </c>
      <c r="AD752" s="20" t="s">
        <v>40</v>
      </c>
      <c r="AE752" s="19" t="s">
        <v>40</v>
      </c>
      <c r="AF752" s="19" t="s">
        <v>40</v>
      </c>
      <c r="AG752" s="21" t="s">
        <v>40</v>
      </c>
    </row>
    <row r="753" spans="1:33" x14ac:dyDescent="0.5">
      <c r="A753" t="s">
        <v>908</v>
      </c>
      <c r="B753">
        <v>1</v>
      </c>
      <c r="C753">
        <v>0</v>
      </c>
      <c r="D753">
        <v>0</v>
      </c>
      <c r="E753">
        <v>0</v>
      </c>
      <c r="F753">
        <v>3</v>
      </c>
      <c r="G753">
        <v>4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O753" t="s">
        <v>908</v>
      </c>
      <c r="P753" s="7">
        <v>8</v>
      </c>
      <c r="Q753" s="13">
        <f t="shared" si="36"/>
        <v>2.8453306701038261E-6</v>
      </c>
      <c r="R753" s="13">
        <f t="shared" si="36"/>
        <v>0</v>
      </c>
      <c r="S753" s="13">
        <f t="shared" si="36"/>
        <v>0</v>
      </c>
      <c r="T753" s="13">
        <f t="shared" si="36"/>
        <v>0</v>
      </c>
      <c r="U753" s="13">
        <f t="shared" si="36"/>
        <v>8.5704246074031328E-6</v>
      </c>
      <c r="V753" s="13">
        <f t="shared" si="36"/>
        <v>1.1392603352273537E-5</v>
      </c>
      <c r="W753" s="13">
        <f t="shared" si="37"/>
        <v>0</v>
      </c>
      <c r="X753" s="13">
        <f t="shared" si="37"/>
        <v>0</v>
      </c>
      <c r="Y753" s="13">
        <f t="shared" si="37"/>
        <v>0</v>
      </c>
      <c r="Z753" s="13">
        <f t="shared" si="37"/>
        <v>0</v>
      </c>
      <c r="AA753" s="14">
        <f t="shared" si="37"/>
        <v>0</v>
      </c>
      <c r="AB753" s="15">
        <f t="shared" si="37"/>
        <v>0</v>
      </c>
      <c r="AC753" s="19" t="s">
        <v>42</v>
      </c>
      <c r="AD753" s="20" t="s">
        <v>43</v>
      </c>
      <c r="AE753" s="19" t="s">
        <v>44</v>
      </c>
      <c r="AF753" s="19" t="s">
        <v>45</v>
      </c>
      <c r="AG753" s="21" t="s">
        <v>40</v>
      </c>
    </row>
    <row r="754" spans="1:33" x14ac:dyDescent="0.5">
      <c r="A754" t="s">
        <v>909</v>
      </c>
      <c r="B754">
        <v>0</v>
      </c>
      <c r="C754">
        <v>2</v>
      </c>
      <c r="D754">
        <v>0</v>
      </c>
      <c r="E754">
        <v>1</v>
      </c>
      <c r="F754">
        <v>0</v>
      </c>
      <c r="G754">
        <v>0</v>
      </c>
      <c r="H754">
        <v>0</v>
      </c>
      <c r="I754">
        <v>5</v>
      </c>
      <c r="J754">
        <v>0</v>
      </c>
      <c r="K754">
        <v>0</v>
      </c>
      <c r="L754">
        <v>0</v>
      </c>
      <c r="M754">
        <v>0</v>
      </c>
      <c r="O754" t="s">
        <v>909</v>
      </c>
      <c r="P754" s="7">
        <v>8</v>
      </c>
      <c r="Q754" s="13">
        <f t="shared" si="36"/>
        <v>0</v>
      </c>
      <c r="R754" s="13">
        <f t="shared" si="36"/>
        <v>5.7408082483932914E-6</v>
      </c>
      <c r="S754" s="13">
        <f t="shared" si="36"/>
        <v>0</v>
      </c>
      <c r="T754" s="13">
        <f t="shared" si="36"/>
        <v>2.8532542791681052E-6</v>
      </c>
      <c r="U754" s="13">
        <f t="shared" si="36"/>
        <v>0</v>
      </c>
      <c r="V754" s="13">
        <f t="shared" si="36"/>
        <v>0</v>
      </c>
      <c r="W754" s="13">
        <f t="shared" si="37"/>
        <v>0</v>
      </c>
      <c r="X754" s="13">
        <f t="shared" si="37"/>
        <v>1.4295312567009277E-5</v>
      </c>
      <c r="Y754" s="13">
        <f t="shared" si="37"/>
        <v>0</v>
      </c>
      <c r="Z754" s="13">
        <f t="shared" si="37"/>
        <v>0</v>
      </c>
      <c r="AA754" s="14">
        <f t="shared" si="37"/>
        <v>0</v>
      </c>
      <c r="AB754" s="15">
        <f t="shared" si="37"/>
        <v>0</v>
      </c>
      <c r="AC754" s="19" t="s">
        <v>40</v>
      </c>
      <c r="AD754" s="20" t="s">
        <v>40</v>
      </c>
      <c r="AE754" s="19" t="s">
        <v>40</v>
      </c>
      <c r="AF754" s="19" t="s">
        <v>40</v>
      </c>
      <c r="AG754" s="21" t="s">
        <v>40</v>
      </c>
    </row>
    <row r="755" spans="1:33" x14ac:dyDescent="0.5">
      <c r="A755" t="s">
        <v>910</v>
      </c>
      <c r="B755">
        <v>0</v>
      </c>
      <c r="C755">
        <v>4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2</v>
      </c>
      <c r="J755">
        <v>1</v>
      </c>
      <c r="K755">
        <v>0</v>
      </c>
      <c r="L755">
        <v>0</v>
      </c>
      <c r="M755">
        <v>0</v>
      </c>
      <c r="O755" t="s">
        <v>910</v>
      </c>
      <c r="P755" s="7">
        <v>7</v>
      </c>
      <c r="Q755" s="13">
        <f t="shared" si="36"/>
        <v>0</v>
      </c>
      <c r="R755" s="13">
        <f t="shared" si="36"/>
        <v>1.1481616496786583E-5</v>
      </c>
      <c r="S755" s="13">
        <f t="shared" si="36"/>
        <v>0</v>
      </c>
      <c r="T755" s="13">
        <f t="shared" si="36"/>
        <v>0</v>
      </c>
      <c r="U755" s="13">
        <f t="shared" si="36"/>
        <v>0</v>
      </c>
      <c r="V755" s="13">
        <f t="shared" si="36"/>
        <v>0</v>
      </c>
      <c r="W755" s="13">
        <f t="shared" si="37"/>
        <v>0</v>
      </c>
      <c r="X755" s="13">
        <f t="shared" si="37"/>
        <v>5.7181250268037109E-6</v>
      </c>
      <c r="Y755" s="13">
        <f t="shared" si="37"/>
        <v>2.8431383698581842E-6</v>
      </c>
      <c r="Z755" s="13">
        <f t="shared" si="37"/>
        <v>0</v>
      </c>
      <c r="AA755" s="14">
        <f t="shared" si="37"/>
        <v>0</v>
      </c>
      <c r="AB755" s="15">
        <f t="shared" si="37"/>
        <v>0</v>
      </c>
      <c r="AC755" s="19" t="s">
        <v>40</v>
      </c>
      <c r="AD755" s="20" t="s">
        <v>40</v>
      </c>
      <c r="AE755" s="19" t="s">
        <v>40</v>
      </c>
      <c r="AF755" s="19" t="s">
        <v>40</v>
      </c>
      <c r="AG755" s="21" t="s">
        <v>40</v>
      </c>
    </row>
    <row r="756" spans="1:33" x14ac:dyDescent="0.5">
      <c r="A756" t="s">
        <v>911</v>
      </c>
      <c r="B756">
        <v>0</v>
      </c>
      <c r="C756">
        <v>5</v>
      </c>
      <c r="D756">
        <v>2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O756" t="s">
        <v>911</v>
      </c>
      <c r="P756" s="7">
        <v>7</v>
      </c>
      <c r="Q756" s="13">
        <f t="shared" si="36"/>
        <v>0</v>
      </c>
      <c r="R756" s="13">
        <f t="shared" si="36"/>
        <v>1.4352020620983229E-5</v>
      </c>
      <c r="S756" s="13">
        <f t="shared" si="36"/>
        <v>5.7199566427286477E-6</v>
      </c>
      <c r="T756" s="13">
        <f t="shared" si="36"/>
        <v>0</v>
      </c>
      <c r="U756" s="13">
        <f t="shared" si="36"/>
        <v>0</v>
      </c>
      <c r="V756" s="13">
        <f t="shared" si="36"/>
        <v>0</v>
      </c>
      <c r="W756" s="13">
        <f t="shared" si="37"/>
        <v>0</v>
      </c>
      <c r="X756" s="13">
        <f t="shared" si="37"/>
        <v>0</v>
      </c>
      <c r="Y756" s="13">
        <f t="shared" si="37"/>
        <v>0</v>
      </c>
      <c r="Z756" s="13">
        <f t="shared" si="37"/>
        <v>0</v>
      </c>
      <c r="AA756" s="14">
        <f t="shared" si="37"/>
        <v>0</v>
      </c>
      <c r="AB756" s="15">
        <f t="shared" si="37"/>
        <v>0</v>
      </c>
      <c r="AC756" s="19" t="s">
        <v>36</v>
      </c>
      <c r="AD756" s="20" t="s">
        <v>40</v>
      </c>
      <c r="AE756" s="19" t="s">
        <v>40</v>
      </c>
      <c r="AF756" s="19" t="s">
        <v>40</v>
      </c>
      <c r="AG756" s="21" t="s">
        <v>40</v>
      </c>
    </row>
    <row r="757" spans="1:33" x14ac:dyDescent="0.5">
      <c r="A757" t="s">
        <v>912</v>
      </c>
      <c r="B757">
        <v>0</v>
      </c>
      <c r="C757">
        <v>1</v>
      </c>
      <c r="D757">
        <v>2</v>
      </c>
      <c r="E757">
        <v>0</v>
      </c>
      <c r="F757">
        <v>1</v>
      </c>
      <c r="G757">
        <v>0</v>
      </c>
      <c r="H757">
        <v>0</v>
      </c>
      <c r="I757">
        <v>6</v>
      </c>
      <c r="J757">
        <v>0</v>
      </c>
      <c r="K757">
        <v>0</v>
      </c>
      <c r="L757">
        <v>0</v>
      </c>
      <c r="M757">
        <v>0</v>
      </c>
      <c r="O757" t="s">
        <v>912</v>
      </c>
      <c r="P757" s="7">
        <v>10</v>
      </c>
      <c r="Q757" s="13">
        <f t="shared" si="36"/>
        <v>0</v>
      </c>
      <c r="R757" s="13">
        <f t="shared" si="36"/>
        <v>2.8704041241966457E-6</v>
      </c>
      <c r="S757" s="13">
        <f t="shared" si="36"/>
        <v>5.7199566427286477E-6</v>
      </c>
      <c r="T757" s="13">
        <f t="shared" si="36"/>
        <v>0</v>
      </c>
      <c r="U757" s="13">
        <f t="shared" si="36"/>
        <v>2.8568082024677111E-6</v>
      </c>
      <c r="V757" s="13">
        <f t="shared" si="36"/>
        <v>0</v>
      </c>
      <c r="W757" s="13">
        <f t="shared" si="37"/>
        <v>0</v>
      </c>
      <c r="X757" s="13">
        <f t="shared" si="37"/>
        <v>1.7154375080411133E-5</v>
      </c>
      <c r="Y757" s="13">
        <f t="shared" si="37"/>
        <v>0</v>
      </c>
      <c r="Z757" s="13">
        <f t="shared" si="37"/>
        <v>0</v>
      </c>
      <c r="AA757" s="14">
        <f t="shared" si="37"/>
        <v>0</v>
      </c>
      <c r="AB757" s="15">
        <f t="shared" si="37"/>
        <v>0</v>
      </c>
      <c r="AC757" s="19" t="s">
        <v>40</v>
      </c>
      <c r="AD757" s="20" t="s">
        <v>40</v>
      </c>
      <c r="AE757" s="19" t="s">
        <v>40</v>
      </c>
      <c r="AF757" s="19" t="s">
        <v>40</v>
      </c>
      <c r="AG757" s="21" t="s">
        <v>40</v>
      </c>
    </row>
    <row r="758" spans="1:33" x14ac:dyDescent="0.5">
      <c r="A758" t="s">
        <v>913</v>
      </c>
      <c r="B758">
        <v>0</v>
      </c>
      <c r="C758">
        <v>3</v>
      </c>
      <c r="D758">
        <v>2</v>
      </c>
      <c r="E758">
        <v>1</v>
      </c>
      <c r="F758">
        <v>0</v>
      </c>
      <c r="G758">
        <v>1</v>
      </c>
      <c r="H758">
        <v>0</v>
      </c>
      <c r="I758">
        <v>0</v>
      </c>
      <c r="J758">
        <v>1</v>
      </c>
      <c r="K758">
        <v>0</v>
      </c>
      <c r="L758">
        <v>0</v>
      </c>
      <c r="M758">
        <v>0</v>
      </c>
      <c r="O758" t="s">
        <v>913</v>
      </c>
      <c r="P758" s="7">
        <v>8</v>
      </c>
      <c r="Q758" s="13">
        <f t="shared" si="36"/>
        <v>0</v>
      </c>
      <c r="R758" s="13">
        <f t="shared" si="36"/>
        <v>8.6112123725899367E-6</v>
      </c>
      <c r="S758" s="13">
        <f t="shared" si="36"/>
        <v>5.7199566427286477E-6</v>
      </c>
      <c r="T758" s="13">
        <f t="shared" si="36"/>
        <v>2.8532542791681052E-6</v>
      </c>
      <c r="U758" s="13">
        <f t="shared" si="36"/>
        <v>0</v>
      </c>
      <c r="V758" s="13">
        <f t="shared" si="36"/>
        <v>2.8481508380683842E-6</v>
      </c>
      <c r="W758" s="13">
        <f t="shared" si="37"/>
        <v>0</v>
      </c>
      <c r="X758" s="13">
        <f t="shared" si="37"/>
        <v>0</v>
      </c>
      <c r="Y758" s="13">
        <f t="shared" si="37"/>
        <v>2.8431383698581842E-6</v>
      </c>
      <c r="Z758" s="13">
        <f t="shared" si="37"/>
        <v>0</v>
      </c>
      <c r="AA758" s="14">
        <f t="shared" si="37"/>
        <v>0</v>
      </c>
      <c r="AB758" s="15">
        <f t="shared" si="37"/>
        <v>0</v>
      </c>
      <c r="AC758" s="19" t="s">
        <v>36</v>
      </c>
      <c r="AD758" s="20" t="s">
        <v>40</v>
      </c>
      <c r="AE758" s="19" t="s">
        <v>40</v>
      </c>
      <c r="AF758" s="19" t="s">
        <v>40</v>
      </c>
      <c r="AG758" s="21" t="s">
        <v>40</v>
      </c>
    </row>
    <row r="759" spans="1:33" x14ac:dyDescent="0.5">
      <c r="A759" t="s">
        <v>914</v>
      </c>
      <c r="B759">
        <v>0</v>
      </c>
      <c r="C759">
        <v>1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5</v>
      </c>
      <c r="J759">
        <v>2</v>
      </c>
      <c r="K759">
        <v>1</v>
      </c>
      <c r="L759">
        <v>0</v>
      </c>
      <c r="M759">
        <v>0</v>
      </c>
      <c r="O759" t="s">
        <v>914</v>
      </c>
      <c r="P759" s="7">
        <v>9</v>
      </c>
      <c r="Q759" s="13">
        <f t="shared" si="36"/>
        <v>0</v>
      </c>
      <c r="R759" s="13">
        <f t="shared" si="36"/>
        <v>2.8704041241966457E-6</v>
      </c>
      <c r="S759" s="13">
        <f t="shared" si="36"/>
        <v>0</v>
      </c>
      <c r="T759" s="13">
        <f t="shared" ref="T759:Y822" si="38">E759/E$997</f>
        <v>0</v>
      </c>
      <c r="U759" s="13">
        <f t="shared" si="38"/>
        <v>0</v>
      </c>
      <c r="V759" s="13">
        <f t="shared" si="38"/>
        <v>0</v>
      </c>
      <c r="W759" s="13">
        <f t="shared" si="37"/>
        <v>0</v>
      </c>
      <c r="X759" s="13">
        <f t="shared" si="37"/>
        <v>1.4295312567009277E-5</v>
      </c>
      <c r="Y759" s="13">
        <f t="shared" si="37"/>
        <v>5.6862767397163685E-6</v>
      </c>
      <c r="Z759" s="13">
        <f t="shared" si="37"/>
        <v>2.8489866154608804E-6</v>
      </c>
      <c r="AA759" s="14">
        <f t="shared" si="37"/>
        <v>0</v>
      </c>
      <c r="AB759" s="15">
        <f t="shared" si="37"/>
        <v>0</v>
      </c>
      <c r="AC759" s="19" t="s">
        <v>40</v>
      </c>
      <c r="AD759" s="20" t="s">
        <v>40</v>
      </c>
      <c r="AE759" s="19" t="s">
        <v>40</v>
      </c>
      <c r="AF759" s="19" t="s">
        <v>40</v>
      </c>
      <c r="AG759" s="21" t="s">
        <v>40</v>
      </c>
    </row>
    <row r="760" spans="1:33" x14ac:dyDescent="0.5">
      <c r="A760" t="s">
        <v>915</v>
      </c>
      <c r="B760">
        <v>1</v>
      </c>
      <c r="C760">
        <v>1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2</v>
      </c>
      <c r="K760">
        <v>3</v>
      </c>
      <c r="L760">
        <v>0</v>
      </c>
      <c r="M760">
        <v>0</v>
      </c>
      <c r="O760" t="s">
        <v>915</v>
      </c>
      <c r="P760" s="7">
        <v>7</v>
      </c>
      <c r="Q760" s="13">
        <f t="shared" ref="Q760:V823" si="39">B760/B$997</f>
        <v>2.8453306701038261E-6</v>
      </c>
      <c r="R760" s="13">
        <f t="shared" si="39"/>
        <v>2.8704041241966457E-6</v>
      </c>
      <c r="S760" s="13">
        <f t="shared" si="39"/>
        <v>0</v>
      </c>
      <c r="T760" s="13">
        <f t="shared" si="38"/>
        <v>0</v>
      </c>
      <c r="U760" s="13">
        <f t="shared" si="38"/>
        <v>0</v>
      </c>
      <c r="V760" s="13">
        <f t="shared" si="38"/>
        <v>0</v>
      </c>
      <c r="W760" s="13">
        <f t="shared" si="37"/>
        <v>0</v>
      </c>
      <c r="X760" s="13">
        <f t="shared" si="37"/>
        <v>0</v>
      </c>
      <c r="Y760" s="13">
        <f t="shared" si="37"/>
        <v>5.6862767397163685E-6</v>
      </c>
      <c r="Z760" s="13">
        <f t="shared" si="37"/>
        <v>8.5469598463826419E-6</v>
      </c>
      <c r="AA760" s="14">
        <f t="shared" si="37"/>
        <v>0</v>
      </c>
      <c r="AB760" s="15">
        <f t="shared" si="37"/>
        <v>0</v>
      </c>
      <c r="AC760" s="19" t="s">
        <v>56</v>
      </c>
      <c r="AD760" s="20" t="s">
        <v>57</v>
      </c>
      <c r="AE760" s="19" t="s">
        <v>58</v>
      </c>
      <c r="AF760" s="19" t="s">
        <v>59</v>
      </c>
      <c r="AG760" s="21" t="s">
        <v>60</v>
      </c>
    </row>
    <row r="761" spans="1:33" x14ac:dyDescent="0.5">
      <c r="A761" t="s">
        <v>916</v>
      </c>
      <c r="B761">
        <v>0</v>
      </c>
      <c r="C761">
        <v>1</v>
      </c>
      <c r="D761">
        <v>0</v>
      </c>
      <c r="E761">
        <v>0</v>
      </c>
      <c r="F761">
        <v>1</v>
      </c>
      <c r="G761">
        <v>0</v>
      </c>
      <c r="H761">
        <v>0</v>
      </c>
      <c r="I761">
        <v>2</v>
      </c>
      <c r="J761">
        <v>0</v>
      </c>
      <c r="K761">
        <v>4</v>
      </c>
      <c r="L761">
        <v>0</v>
      </c>
      <c r="M761">
        <v>0</v>
      </c>
      <c r="O761" t="s">
        <v>916</v>
      </c>
      <c r="P761" s="7">
        <v>8</v>
      </c>
      <c r="Q761" s="13">
        <f t="shared" si="39"/>
        <v>0</v>
      </c>
      <c r="R761" s="13">
        <f t="shared" si="39"/>
        <v>2.8704041241966457E-6</v>
      </c>
      <c r="S761" s="13">
        <f t="shared" si="39"/>
        <v>0</v>
      </c>
      <c r="T761" s="13">
        <f t="shared" si="38"/>
        <v>0</v>
      </c>
      <c r="U761" s="13">
        <f t="shared" si="38"/>
        <v>2.8568082024677111E-6</v>
      </c>
      <c r="V761" s="13">
        <f t="shared" si="38"/>
        <v>0</v>
      </c>
      <c r="W761" s="13">
        <f t="shared" si="37"/>
        <v>0</v>
      </c>
      <c r="X761" s="13">
        <f t="shared" si="37"/>
        <v>5.7181250268037109E-6</v>
      </c>
      <c r="Y761" s="13">
        <f t="shared" si="37"/>
        <v>0</v>
      </c>
      <c r="Z761" s="13">
        <f t="shared" si="37"/>
        <v>1.1395946461843521E-5</v>
      </c>
      <c r="AA761" s="14">
        <f t="shared" si="37"/>
        <v>0</v>
      </c>
      <c r="AB761" s="15">
        <f t="shared" si="37"/>
        <v>0</v>
      </c>
      <c r="AC761" s="19" t="s">
        <v>56</v>
      </c>
      <c r="AD761" s="20" t="s">
        <v>57</v>
      </c>
      <c r="AE761" s="19" t="s">
        <v>58</v>
      </c>
      <c r="AF761" s="19" t="s">
        <v>62</v>
      </c>
      <c r="AG761" s="21" t="s">
        <v>63</v>
      </c>
    </row>
    <row r="762" spans="1:33" x14ac:dyDescent="0.5">
      <c r="A762" t="s">
        <v>917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3</v>
      </c>
      <c r="J762">
        <v>1</v>
      </c>
      <c r="K762">
        <v>4</v>
      </c>
      <c r="L762">
        <v>0</v>
      </c>
      <c r="M762">
        <v>0</v>
      </c>
      <c r="O762" t="s">
        <v>917</v>
      </c>
      <c r="P762" s="7">
        <v>8</v>
      </c>
      <c r="Q762" s="13">
        <f t="shared" si="39"/>
        <v>0</v>
      </c>
      <c r="R762" s="13">
        <f t="shared" si="39"/>
        <v>0</v>
      </c>
      <c r="S762" s="13">
        <f t="shared" si="39"/>
        <v>0</v>
      </c>
      <c r="T762" s="13">
        <f t="shared" si="38"/>
        <v>0</v>
      </c>
      <c r="U762" s="13">
        <f t="shared" si="38"/>
        <v>0</v>
      </c>
      <c r="V762" s="13">
        <f t="shared" si="38"/>
        <v>0</v>
      </c>
      <c r="W762" s="13">
        <f t="shared" si="37"/>
        <v>0</v>
      </c>
      <c r="X762" s="13">
        <f t="shared" si="37"/>
        <v>8.5771875402055663E-6</v>
      </c>
      <c r="Y762" s="13">
        <f t="shared" si="37"/>
        <v>2.8431383698581842E-6</v>
      </c>
      <c r="Z762" s="13">
        <f t="shared" si="37"/>
        <v>1.1395946461843521E-5</v>
      </c>
      <c r="AA762" s="14">
        <f t="shared" si="37"/>
        <v>0</v>
      </c>
      <c r="AB762" s="15">
        <f t="shared" si="37"/>
        <v>0</v>
      </c>
      <c r="AC762" s="19" t="s">
        <v>40</v>
      </c>
      <c r="AD762" s="20" t="s">
        <v>40</v>
      </c>
      <c r="AE762" s="19" t="s">
        <v>40</v>
      </c>
      <c r="AF762" s="19" t="s">
        <v>40</v>
      </c>
      <c r="AG762" s="21" t="s">
        <v>40</v>
      </c>
    </row>
    <row r="763" spans="1:33" x14ac:dyDescent="0.5">
      <c r="A763" t="s">
        <v>918</v>
      </c>
      <c r="B763">
        <v>0</v>
      </c>
      <c r="C763">
        <v>2</v>
      </c>
      <c r="D763">
        <v>2</v>
      </c>
      <c r="E763">
        <v>3</v>
      </c>
      <c r="F763">
        <v>0</v>
      </c>
      <c r="G763">
        <v>0</v>
      </c>
      <c r="H763">
        <v>0</v>
      </c>
      <c r="I763">
        <v>0</v>
      </c>
      <c r="J763">
        <v>1</v>
      </c>
      <c r="K763">
        <v>0</v>
      </c>
      <c r="L763">
        <v>0</v>
      </c>
      <c r="M763">
        <v>0</v>
      </c>
      <c r="O763" t="s">
        <v>918</v>
      </c>
      <c r="P763" s="7">
        <v>8</v>
      </c>
      <c r="Q763" s="13">
        <f t="shared" si="39"/>
        <v>0</v>
      </c>
      <c r="R763" s="13">
        <f t="shared" si="39"/>
        <v>5.7408082483932914E-6</v>
      </c>
      <c r="S763" s="13">
        <f t="shared" si="39"/>
        <v>5.7199566427286477E-6</v>
      </c>
      <c r="T763" s="13">
        <f t="shared" si="38"/>
        <v>8.5597628375043162E-6</v>
      </c>
      <c r="U763" s="13">
        <f t="shared" si="38"/>
        <v>0</v>
      </c>
      <c r="V763" s="13">
        <f t="shared" si="38"/>
        <v>0</v>
      </c>
      <c r="W763" s="13">
        <f t="shared" si="37"/>
        <v>0</v>
      </c>
      <c r="X763" s="13">
        <f t="shared" si="37"/>
        <v>0</v>
      </c>
      <c r="Y763" s="13">
        <f t="shared" si="37"/>
        <v>2.8431383698581842E-6</v>
      </c>
      <c r="Z763" s="13">
        <f t="shared" si="37"/>
        <v>0</v>
      </c>
      <c r="AA763" s="14">
        <f t="shared" si="37"/>
        <v>0</v>
      </c>
      <c r="AB763" s="15">
        <f t="shared" si="37"/>
        <v>0</v>
      </c>
      <c r="AC763" s="19" t="s">
        <v>22</v>
      </c>
      <c r="AD763" s="20" t="s">
        <v>23</v>
      </c>
      <c r="AE763" s="19" t="s">
        <v>40</v>
      </c>
      <c r="AF763" s="19" t="s">
        <v>40</v>
      </c>
      <c r="AG763" s="21" t="s">
        <v>40</v>
      </c>
    </row>
    <row r="764" spans="1:33" x14ac:dyDescent="0.5">
      <c r="A764" t="s">
        <v>919</v>
      </c>
      <c r="B764">
        <v>0</v>
      </c>
      <c r="C764">
        <v>4</v>
      </c>
      <c r="D764">
        <v>0</v>
      </c>
      <c r="E764">
        <v>0</v>
      </c>
      <c r="F764">
        <v>3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O764" t="s">
        <v>919</v>
      </c>
      <c r="P764" s="7">
        <v>7</v>
      </c>
      <c r="Q764" s="13">
        <f t="shared" si="39"/>
        <v>0</v>
      </c>
      <c r="R764" s="13">
        <f t="shared" si="39"/>
        <v>1.1481616496786583E-5</v>
      </c>
      <c r="S764" s="13">
        <f t="shared" si="39"/>
        <v>0</v>
      </c>
      <c r="T764" s="13">
        <f t="shared" si="38"/>
        <v>0</v>
      </c>
      <c r="U764" s="13">
        <f t="shared" si="38"/>
        <v>8.5704246074031328E-6</v>
      </c>
      <c r="V764" s="13">
        <f t="shared" si="38"/>
        <v>0</v>
      </c>
      <c r="W764" s="13">
        <f t="shared" si="37"/>
        <v>0</v>
      </c>
      <c r="X764" s="13">
        <f t="shared" si="37"/>
        <v>0</v>
      </c>
      <c r="Y764" s="13">
        <f t="shared" si="37"/>
        <v>0</v>
      </c>
      <c r="Z764" s="13">
        <f t="shared" si="37"/>
        <v>0</v>
      </c>
      <c r="AA764" s="14">
        <f t="shared" si="37"/>
        <v>0</v>
      </c>
      <c r="AB764" s="15">
        <f t="shared" si="37"/>
        <v>0</v>
      </c>
      <c r="AC764" s="19" t="s">
        <v>70</v>
      </c>
      <c r="AD764" s="20" t="s">
        <v>71</v>
      </c>
      <c r="AE764" s="19" t="s">
        <v>72</v>
      </c>
      <c r="AF764" s="19" t="s">
        <v>73</v>
      </c>
      <c r="AG764" s="21" t="s">
        <v>40</v>
      </c>
    </row>
    <row r="765" spans="1:33" x14ac:dyDescent="0.5">
      <c r="A765" t="s">
        <v>920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4</v>
      </c>
      <c r="J765">
        <v>2</v>
      </c>
      <c r="K765">
        <v>1</v>
      </c>
      <c r="L765">
        <v>0</v>
      </c>
      <c r="M765">
        <v>0</v>
      </c>
      <c r="O765" t="s">
        <v>920</v>
      </c>
      <c r="P765" s="7">
        <v>7</v>
      </c>
      <c r="Q765" s="13">
        <f t="shared" si="39"/>
        <v>0</v>
      </c>
      <c r="R765" s="13">
        <f t="shared" si="39"/>
        <v>0</v>
      </c>
      <c r="S765" s="13">
        <f t="shared" si="39"/>
        <v>0</v>
      </c>
      <c r="T765" s="13">
        <f t="shared" si="38"/>
        <v>0</v>
      </c>
      <c r="U765" s="13">
        <f t="shared" si="38"/>
        <v>0</v>
      </c>
      <c r="V765" s="13">
        <f t="shared" si="38"/>
        <v>0</v>
      </c>
      <c r="W765" s="13">
        <f t="shared" si="37"/>
        <v>0</v>
      </c>
      <c r="X765" s="13">
        <f t="shared" si="37"/>
        <v>1.1436250053607422E-5</v>
      </c>
      <c r="Y765" s="13">
        <f t="shared" si="37"/>
        <v>5.6862767397163685E-6</v>
      </c>
      <c r="Z765" s="13">
        <f t="shared" si="37"/>
        <v>2.8489866154608804E-6</v>
      </c>
      <c r="AA765" s="14">
        <f t="shared" si="37"/>
        <v>0</v>
      </c>
      <c r="AB765" s="15">
        <f t="shared" si="37"/>
        <v>0</v>
      </c>
      <c r="AC765" s="19" t="s">
        <v>40</v>
      </c>
      <c r="AD765" s="20" t="s">
        <v>40</v>
      </c>
      <c r="AE765" s="19" t="s">
        <v>40</v>
      </c>
      <c r="AF765" s="19" t="s">
        <v>40</v>
      </c>
      <c r="AG765" s="21" t="s">
        <v>40</v>
      </c>
    </row>
    <row r="766" spans="1:33" x14ac:dyDescent="0.5">
      <c r="A766" t="s">
        <v>921</v>
      </c>
      <c r="B766">
        <v>0</v>
      </c>
      <c r="C766">
        <v>2</v>
      </c>
      <c r="D766">
        <v>0</v>
      </c>
      <c r="E766">
        <v>2</v>
      </c>
      <c r="F766">
        <v>0</v>
      </c>
      <c r="G766">
        <v>1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2</v>
      </c>
      <c r="O766" t="s">
        <v>921</v>
      </c>
      <c r="P766" s="7">
        <v>7</v>
      </c>
      <c r="Q766" s="13">
        <f t="shared" si="39"/>
        <v>0</v>
      </c>
      <c r="R766" s="13">
        <f t="shared" si="39"/>
        <v>5.7408082483932914E-6</v>
      </c>
      <c r="S766" s="13">
        <f t="shared" si="39"/>
        <v>0</v>
      </c>
      <c r="T766" s="13">
        <f t="shared" si="38"/>
        <v>5.7065085583362105E-6</v>
      </c>
      <c r="U766" s="13">
        <f t="shared" si="38"/>
        <v>0</v>
      </c>
      <c r="V766" s="13">
        <f t="shared" si="38"/>
        <v>2.8481508380683842E-6</v>
      </c>
      <c r="W766" s="13">
        <f t="shared" si="37"/>
        <v>0</v>
      </c>
      <c r="X766" s="13">
        <f t="shared" si="37"/>
        <v>0</v>
      </c>
      <c r="Y766" s="13">
        <f t="shared" si="37"/>
        <v>0</v>
      </c>
      <c r="Z766" s="13">
        <f t="shared" si="37"/>
        <v>0</v>
      </c>
      <c r="AA766" s="14">
        <f t="shared" si="37"/>
        <v>0</v>
      </c>
      <c r="AB766" s="15">
        <f t="shared" si="37"/>
        <v>5.6866971094518596E-6</v>
      </c>
      <c r="AC766" s="19" t="s">
        <v>22</v>
      </c>
      <c r="AD766" s="20" t="s">
        <v>23</v>
      </c>
      <c r="AE766" s="19" t="s">
        <v>40</v>
      </c>
      <c r="AF766" s="19" t="s">
        <v>40</v>
      </c>
      <c r="AG766" s="21" t="s">
        <v>40</v>
      </c>
    </row>
    <row r="767" spans="1:33" x14ac:dyDescent="0.5">
      <c r="A767" t="s">
        <v>922</v>
      </c>
      <c r="B767">
        <v>0</v>
      </c>
      <c r="C767">
        <v>3</v>
      </c>
      <c r="D767">
        <v>0</v>
      </c>
      <c r="E767">
        <v>0</v>
      </c>
      <c r="F767">
        <v>5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O767" t="s">
        <v>922</v>
      </c>
      <c r="P767" s="7">
        <v>8</v>
      </c>
      <c r="Q767" s="13">
        <f t="shared" si="39"/>
        <v>0</v>
      </c>
      <c r="R767" s="13">
        <f t="shared" si="39"/>
        <v>8.6112123725899367E-6</v>
      </c>
      <c r="S767" s="13">
        <f t="shared" si="39"/>
        <v>0</v>
      </c>
      <c r="T767" s="13">
        <f t="shared" si="38"/>
        <v>0</v>
      </c>
      <c r="U767" s="13">
        <f t="shared" si="38"/>
        <v>1.4284041012338554E-5</v>
      </c>
      <c r="V767" s="13">
        <f t="shared" si="38"/>
        <v>0</v>
      </c>
      <c r="W767" s="13">
        <f t="shared" si="37"/>
        <v>0</v>
      </c>
      <c r="X767" s="13">
        <f t="shared" si="37"/>
        <v>0</v>
      </c>
      <c r="Y767" s="13">
        <f t="shared" si="37"/>
        <v>0</v>
      </c>
      <c r="Z767" s="13">
        <f t="shared" si="37"/>
        <v>0</v>
      </c>
      <c r="AA767" s="14">
        <f t="shared" si="37"/>
        <v>0</v>
      </c>
      <c r="AB767" s="15">
        <f t="shared" si="37"/>
        <v>0</v>
      </c>
      <c r="AC767" s="19" t="s">
        <v>70</v>
      </c>
      <c r="AD767" s="20" t="s">
        <v>89</v>
      </c>
      <c r="AE767" s="19" t="s">
        <v>90</v>
      </c>
      <c r="AF767" s="19" t="s">
        <v>115</v>
      </c>
      <c r="AG767" s="21" t="s">
        <v>116</v>
      </c>
    </row>
    <row r="768" spans="1:33" x14ac:dyDescent="0.5">
      <c r="A768" t="s">
        <v>923</v>
      </c>
      <c r="B768">
        <v>0</v>
      </c>
      <c r="C768">
        <v>4</v>
      </c>
      <c r="D768">
        <v>0</v>
      </c>
      <c r="E768">
        <v>0</v>
      </c>
      <c r="F768">
        <v>0</v>
      </c>
      <c r="G768">
        <v>3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O768" t="s">
        <v>923</v>
      </c>
      <c r="P768" s="7">
        <v>7</v>
      </c>
      <c r="Q768" s="13">
        <f t="shared" si="39"/>
        <v>0</v>
      </c>
      <c r="R768" s="13">
        <f t="shared" si="39"/>
        <v>1.1481616496786583E-5</v>
      </c>
      <c r="S768" s="13">
        <f t="shared" si="39"/>
        <v>0</v>
      </c>
      <c r="T768" s="13">
        <f t="shared" si="38"/>
        <v>0</v>
      </c>
      <c r="U768" s="13">
        <f t="shared" si="38"/>
        <v>0</v>
      </c>
      <c r="V768" s="13">
        <f t="shared" si="38"/>
        <v>8.5444525142051518E-6</v>
      </c>
      <c r="W768" s="13">
        <f t="shared" si="37"/>
        <v>0</v>
      </c>
      <c r="X768" s="13">
        <f t="shared" si="37"/>
        <v>0</v>
      </c>
      <c r="Y768" s="13">
        <f t="shared" si="37"/>
        <v>0</v>
      </c>
      <c r="Z768" s="13">
        <f t="shared" si="37"/>
        <v>0</v>
      </c>
      <c r="AA768" s="14">
        <f t="shared" si="37"/>
        <v>0</v>
      </c>
      <c r="AB768" s="15">
        <f t="shared" si="37"/>
        <v>0</v>
      </c>
      <c r="AC768" s="19" t="s">
        <v>70</v>
      </c>
      <c r="AD768" s="20" t="s">
        <v>89</v>
      </c>
      <c r="AE768" s="19" t="s">
        <v>90</v>
      </c>
      <c r="AF768" s="19" t="s">
        <v>40</v>
      </c>
      <c r="AG768" s="21" t="s">
        <v>40</v>
      </c>
    </row>
    <row r="769" spans="1:33" x14ac:dyDescent="0.5">
      <c r="A769" t="s">
        <v>924</v>
      </c>
      <c r="B769">
        <v>0</v>
      </c>
      <c r="C769">
        <v>0</v>
      </c>
      <c r="D769">
        <v>0</v>
      </c>
      <c r="E769">
        <v>3</v>
      </c>
      <c r="F769">
        <v>0</v>
      </c>
      <c r="G769">
        <v>0</v>
      </c>
      <c r="H769">
        <v>0</v>
      </c>
      <c r="I769">
        <v>3</v>
      </c>
      <c r="J769">
        <v>1</v>
      </c>
      <c r="K769">
        <v>0</v>
      </c>
      <c r="L769">
        <v>0</v>
      </c>
      <c r="M769">
        <v>0</v>
      </c>
      <c r="O769" t="s">
        <v>924</v>
      </c>
      <c r="P769" s="7">
        <v>7</v>
      </c>
      <c r="Q769" s="13">
        <f t="shared" si="39"/>
        <v>0</v>
      </c>
      <c r="R769" s="13">
        <f t="shared" si="39"/>
        <v>0</v>
      </c>
      <c r="S769" s="13">
        <f t="shared" si="39"/>
        <v>0</v>
      </c>
      <c r="T769" s="13">
        <f t="shared" si="38"/>
        <v>8.5597628375043162E-6</v>
      </c>
      <c r="U769" s="13">
        <f t="shared" si="38"/>
        <v>0</v>
      </c>
      <c r="V769" s="13">
        <f t="shared" si="38"/>
        <v>0</v>
      </c>
      <c r="W769" s="13">
        <f t="shared" si="37"/>
        <v>0</v>
      </c>
      <c r="X769" s="13">
        <f t="shared" si="37"/>
        <v>8.5771875402055663E-6</v>
      </c>
      <c r="Y769" s="13">
        <f t="shared" si="37"/>
        <v>2.8431383698581842E-6</v>
      </c>
      <c r="Z769" s="13">
        <f t="shared" si="37"/>
        <v>0</v>
      </c>
      <c r="AA769" s="14">
        <f t="shared" si="37"/>
        <v>0</v>
      </c>
      <c r="AB769" s="15">
        <f t="shared" si="37"/>
        <v>0</v>
      </c>
      <c r="AC769" s="19" t="s">
        <v>40</v>
      </c>
      <c r="AD769" s="20" t="s">
        <v>40</v>
      </c>
      <c r="AE769" s="19" t="s">
        <v>40</v>
      </c>
      <c r="AF769" s="19" t="s">
        <v>40</v>
      </c>
      <c r="AG769" s="21" t="s">
        <v>40</v>
      </c>
    </row>
    <row r="770" spans="1:33" x14ac:dyDescent="0.5">
      <c r="A770" t="s">
        <v>925</v>
      </c>
      <c r="B770">
        <v>0</v>
      </c>
      <c r="C770">
        <v>0</v>
      </c>
      <c r="D770">
        <v>5</v>
      </c>
      <c r="E770">
        <v>0</v>
      </c>
      <c r="F770">
        <v>0</v>
      </c>
      <c r="G770">
        <v>0</v>
      </c>
      <c r="H770">
        <v>0</v>
      </c>
      <c r="I770">
        <v>1</v>
      </c>
      <c r="J770">
        <v>0</v>
      </c>
      <c r="K770">
        <v>0</v>
      </c>
      <c r="L770">
        <v>0</v>
      </c>
      <c r="M770">
        <v>2</v>
      </c>
      <c r="O770" t="s">
        <v>925</v>
      </c>
      <c r="P770" s="7">
        <v>8</v>
      </c>
      <c r="Q770" s="13">
        <f t="shared" si="39"/>
        <v>0</v>
      </c>
      <c r="R770" s="13">
        <f t="shared" si="39"/>
        <v>0</v>
      </c>
      <c r="S770" s="13">
        <f t="shared" si="39"/>
        <v>1.4299891606821621E-5</v>
      </c>
      <c r="T770" s="13">
        <f t="shared" si="38"/>
        <v>0</v>
      </c>
      <c r="U770" s="13">
        <f t="shared" si="38"/>
        <v>0</v>
      </c>
      <c r="V770" s="13">
        <f t="shared" si="38"/>
        <v>0</v>
      </c>
      <c r="W770" s="13">
        <f t="shared" si="37"/>
        <v>0</v>
      </c>
      <c r="X770" s="13">
        <f t="shared" si="37"/>
        <v>2.8590625134018554E-6</v>
      </c>
      <c r="Y770" s="13">
        <f t="shared" si="37"/>
        <v>0</v>
      </c>
      <c r="Z770" s="13">
        <f t="shared" si="37"/>
        <v>0</v>
      </c>
      <c r="AA770" s="14">
        <f t="shared" si="37"/>
        <v>0</v>
      </c>
      <c r="AB770" s="15">
        <f t="shared" si="37"/>
        <v>5.6866971094518596E-6</v>
      </c>
      <c r="AC770" s="19" t="s">
        <v>40</v>
      </c>
      <c r="AD770" s="20" t="s">
        <v>40</v>
      </c>
      <c r="AE770" s="19" t="s">
        <v>40</v>
      </c>
      <c r="AF770" s="19" t="s">
        <v>40</v>
      </c>
      <c r="AG770" s="21" t="s">
        <v>40</v>
      </c>
    </row>
    <row r="771" spans="1:33" x14ac:dyDescent="0.5">
      <c r="A771" t="s">
        <v>926</v>
      </c>
      <c r="B771">
        <v>4</v>
      </c>
      <c r="C771">
        <v>0</v>
      </c>
      <c r="D771">
        <v>0</v>
      </c>
      <c r="E771">
        <v>0</v>
      </c>
      <c r="F771">
        <v>0</v>
      </c>
      <c r="G771">
        <v>3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O771" t="s">
        <v>926</v>
      </c>
      <c r="P771" s="7">
        <v>7</v>
      </c>
      <c r="Q771" s="13">
        <f t="shared" si="39"/>
        <v>1.1381322680415304E-5</v>
      </c>
      <c r="R771" s="13">
        <f t="shared" si="39"/>
        <v>0</v>
      </c>
      <c r="S771" s="13">
        <f t="shared" si="39"/>
        <v>0</v>
      </c>
      <c r="T771" s="13">
        <f t="shared" si="38"/>
        <v>0</v>
      </c>
      <c r="U771" s="13">
        <f t="shared" si="38"/>
        <v>0</v>
      </c>
      <c r="V771" s="13">
        <f t="shared" si="38"/>
        <v>8.5444525142051518E-6</v>
      </c>
      <c r="W771" s="13">
        <f t="shared" si="37"/>
        <v>0</v>
      </c>
      <c r="X771" s="13">
        <f t="shared" si="37"/>
        <v>0</v>
      </c>
      <c r="Y771" s="13">
        <f t="shared" si="37"/>
        <v>0</v>
      </c>
      <c r="Z771" s="13">
        <f t="shared" si="37"/>
        <v>0</v>
      </c>
      <c r="AA771" s="14">
        <f t="shared" si="37"/>
        <v>0</v>
      </c>
      <c r="AB771" s="15">
        <f t="shared" si="37"/>
        <v>0</v>
      </c>
      <c r="AC771" s="19" t="s">
        <v>42</v>
      </c>
      <c r="AD771" s="20" t="s">
        <v>43</v>
      </c>
      <c r="AE771" s="19" t="s">
        <v>44</v>
      </c>
      <c r="AF771" s="19" t="s">
        <v>45</v>
      </c>
      <c r="AG771" s="21" t="s">
        <v>40</v>
      </c>
    </row>
    <row r="772" spans="1:33" x14ac:dyDescent="0.5">
      <c r="A772" t="s">
        <v>927</v>
      </c>
      <c r="B772">
        <v>0</v>
      </c>
      <c r="C772">
        <v>3</v>
      </c>
      <c r="D772">
        <v>2</v>
      </c>
      <c r="E772">
        <v>0</v>
      </c>
      <c r="F772">
        <v>3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O772" t="s">
        <v>927</v>
      </c>
      <c r="P772" s="7">
        <v>8</v>
      </c>
      <c r="Q772" s="13">
        <f t="shared" si="39"/>
        <v>0</v>
      </c>
      <c r="R772" s="13">
        <f t="shared" si="39"/>
        <v>8.6112123725899367E-6</v>
      </c>
      <c r="S772" s="13">
        <f t="shared" si="39"/>
        <v>5.7199566427286477E-6</v>
      </c>
      <c r="T772" s="13">
        <f t="shared" si="38"/>
        <v>0</v>
      </c>
      <c r="U772" s="13">
        <f t="shared" si="38"/>
        <v>8.5704246074031328E-6</v>
      </c>
      <c r="V772" s="13">
        <f t="shared" si="38"/>
        <v>0</v>
      </c>
      <c r="W772" s="13">
        <f t="shared" si="37"/>
        <v>0</v>
      </c>
      <c r="X772" s="13">
        <f t="shared" si="37"/>
        <v>0</v>
      </c>
      <c r="Y772" s="13">
        <f t="shared" si="37"/>
        <v>0</v>
      </c>
      <c r="Z772" s="13">
        <f t="shared" si="37"/>
        <v>0</v>
      </c>
      <c r="AA772" s="14">
        <f t="shared" si="37"/>
        <v>0</v>
      </c>
      <c r="AB772" s="15">
        <f t="shared" si="37"/>
        <v>0</v>
      </c>
      <c r="AC772" s="19" t="s">
        <v>70</v>
      </c>
      <c r="AD772" s="20" t="s">
        <v>89</v>
      </c>
      <c r="AE772" s="19" t="s">
        <v>90</v>
      </c>
      <c r="AF772" s="19" t="s">
        <v>91</v>
      </c>
      <c r="AG772" s="21" t="s">
        <v>40</v>
      </c>
    </row>
    <row r="773" spans="1:33" x14ac:dyDescent="0.5">
      <c r="A773" t="s">
        <v>928</v>
      </c>
      <c r="B773">
        <v>0</v>
      </c>
      <c r="C773">
        <v>4</v>
      </c>
      <c r="D773">
        <v>0</v>
      </c>
      <c r="E773">
        <v>0</v>
      </c>
      <c r="F773">
        <v>3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O773" t="s">
        <v>928</v>
      </c>
      <c r="P773" s="7">
        <v>7</v>
      </c>
      <c r="Q773" s="13">
        <f t="shared" si="39"/>
        <v>0</v>
      </c>
      <c r="R773" s="13">
        <f t="shared" si="39"/>
        <v>1.1481616496786583E-5</v>
      </c>
      <c r="S773" s="13">
        <f t="shared" si="39"/>
        <v>0</v>
      </c>
      <c r="T773" s="13">
        <f t="shared" si="38"/>
        <v>0</v>
      </c>
      <c r="U773" s="13">
        <f t="shared" si="38"/>
        <v>8.5704246074031328E-6</v>
      </c>
      <c r="V773" s="13">
        <f t="shared" si="38"/>
        <v>0</v>
      </c>
      <c r="W773" s="13">
        <f t="shared" si="37"/>
        <v>0</v>
      </c>
      <c r="X773" s="13">
        <f t="shared" si="37"/>
        <v>0</v>
      </c>
      <c r="Y773" s="13">
        <f t="shared" si="37"/>
        <v>0</v>
      </c>
      <c r="Z773" s="13">
        <f t="shared" si="37"/>
        <v>0</v>
      </c>
      <c r="AA773" s="14">
        <f t="shared" si="37"/>
        <v>0</v>
      </c>
      <c r="AB773" s="15">
        <f t="shared" si="37"/>
        <v>0</v>
      </c>
      <c r="AC773" s="19" t="s">
        <v>70</v>
      </c>
      <c r="AD773" s="20" t="s">
        <v>89</v>
      </c>
      <c r="AE773" s="19" t="s">
        <v>90</v>
      </c>
      <c r="AF773" s="19" t="s">
        <v>115</v>
      </c>
      <c r="AG773" s="21" t="s">
        <v>40</v>
      </c>
    </row>
    <row r="774" spans="1:33" x14ac:dyDescent="0.5">
      <c r="A774" t="s">
        <v>929</v>
      </c>
      <c r="B774">
        <v>0</v>
      </c>
      <c r="C774">
        <v>3</v>
      </c>
      <c r="D774">
        <v>0</v>
      </c>
      <c r="E774">
        <v>0</v>
      </c>
      <c r="F774">
        <v>1</v>
      </c>
      <c r="G774">
        <v>0</v>
      </c>
      <c r="H774">
        <v>0</v>
      </c>
      <c r="I774">
        <v>4</v>
      </c>
      <c r="J774">
        <v>0</v>
      </c>
      <c r="K774">
        <v>0</v>
      </c>
      <c r="L774">
        <v>0</v>
      </c>
      <c r="M774">
        <v>0</v>
      </c>
      <c r="O774" t="s">
        <v>929</v>
      </c>
      <c r="P774" s="7">
        <v>8</v>
      </c>
      <c r="Q774" s="13">
        <f t="shared" si="39"/>
        <v>0</v>
      </c>
      <c r="R774" s="13">
        <f t="shared" si="39"/>
        <v>8.6112123725899367E-6</v>
      </c>
      <c r="S774" s="13">
        <f t="shared" si="39"/>
        <v>0</v>
      </c>
      <c r="T774" s="13">
        <f t="shared" si="38"/>
        <v>0</v>
      </c>
      <c r="U774" s="13">
        <f t="shared" si="38"/>
        <v>2.8568082024677111E-6</v>
      </c>
      <c r="V774" s="13">
        <f t="shared" si="38"/>
        <v>0</v>
      </c>
      <c r="W774" s="13">
        <f t="shared" si="37"/>
        <v>0</v>
      </c>
      <c r="X774" s="13">
        <f t="shared" si="37"/>
        <v>1.1436250053607422E-5</v>
      </c>
      <c r="Y774" s="13">
        <f t="shared" si="37"/>
        <v>0</v>
      </c>
      <c r="Z774" s="13">
        <f t="shared" ref="Z774:AB837" si="40">K774/K$997</f>
        <v>0</v>
      </c>
      <c r="AA774" s="14">
        <f t="shared" si="40"/>
        <v>0</v>
      </c>
      <c r="AB774" s="15">
        <f t="shared" si="40"/>
        <v>0</v>
      </c>
      <c r="AC774" s="19" t="s">
        <v>70</v>
      </c>
      <c r="AD774" s="20" t="s">
        <v>89</v>
      </c>
      <c r="AE774" s="19" t="s">
        <v>90</v>
      </c>
      <c r="AF774" s="19" t="s">
        <v>40</v>
      </c>
      <c r="AG774" s="21" t="s">
        <v>40</v>
      </c>
    </row>
    <row r="775" spans="1:33" x14ac:dyDescent="0.5">
      <c r="A775" t="s">
        <v>930</v>
      </c>
      <c r="B775">
        <v>0</v>
      </c>
      <c r="C775">
        <v>2</v>
      </c>
      <c r="D775">
        <v>1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3</v>
      </c>
      <c r="K775">
        <v>0</v>
      </c>
      <c r="L775">
        <v>0</v>
      </c>
      <c r="M775">
        <v>0</v>
      </c>
      <c r="O775" t="s">
        <v>930</v>
      </c>
      <c r="P775" s="7">
        <v>6</v>
      </c>
      <c r="Q775" s="13">
        <f t="shared" si="39"/>
        <v>0</v>
      </c>
      <c r="R775" s="13">
        <f t="shared" si="39"/>
        <v>5.7408082483932914E-6</v>
      </c>
      <c r="S775" s="13">
        <f t="shared" si="39"/>
        <v>2.8599783213643239E-6</v>
      </c>
      <c r="T775" s="13">
        <f t="shared" si="38"/>
        <v>0</v>
      </c>
      <c r="U775" s="13">
        <f t="shared" si="38"/>
        <v>0</v>
      </c>
      <c r="V775" s="13">
        <f t="shared" si="38"/>
        <v>0</v>
      </c>
      <c r="W775" s="13">
        <f t="shared" si="38"/>
        <v>0</v>
      </c>
      <c r="X775" s="13">
        <f t="shared" si="38"/>
        <v>0</v>
      </c>
      <c r="Y775" s="13">
        <f t="shared" si="38"/>
        <v>8.5294151095745531E-6</v>
      </c>
      <c r="Z775" s="13">
        <f t="shared" si="40"/>
        <v>0</v>
      </c>
      <c r="AA775" s="14">
        <f t="shared" si="40"/>
        <v>0</v>
      </c>
      <c r="AB775" s="15">
        <f t="shared" si="40"/>
        <v>0</v>
      </c>
      <c r="AC775" s="19" t="s">
        <v>36</v>
      </c>
      <c r="AD775" s="20" t="s">
        <v>37</v>
      </c>
      <c r="AE775" s="19" t="s">
        <v>38</v>
      </c>
      <c r="AF775" s="19" t="s">
        <v>39</v>
      </c>
      <c r="AG775" s="21" t="s">
        <v>40</v>
      </c>
    </row>
    <row r="776" spans="1:33" x14ac:dyDescent="0.5">
      <c r="A776" t="s">
        <v>931</v>
      </c>
      <c r="B776">
        <v>0</v>
      </c>
      <c r="C776">
        <v>4</v>
      </c>
      <c r="D776">
        <v>0</v>
      </c>
      <c r="E776">
        <v>3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O776" t="s">
        <v>931</v>
      </c>
      <c r="P776" s="7">
        <v>7</v>
      </c>
      <c r="Q776" s="13">
        <f t="shared" si="39"/>
        <v>0</v>
      </c>
      <c r="R776" s="13">
        <f t="shared" si="39"/>
        <v>1.1481616496786583E-5</v>
      </c>
      <c r="S776" s="13">
        <f t="shared" si="39"/>
        <v>0</v>
      </c>
      <c r="T776" s="13">
        <f t="shared" si="38"/>
        <v>8.5597628375043162E-6</v>
      </c>
      <c r="U776" s="13">
        <f t="shared" si="38"/>
        <v>0</v>
      </c>
      <c r="V776" s="13">
        <f t="shared" si="38"/>
        <v>0</v>
      </c>
      <c r="W776" s="13">
        <f t="shared" si="38"/>
        <v>0</v>
      </c>
      <c r="X776" s="13">
        <f t="shared" si="38"/>
        <v>0</v>
      </c>
      <c r="Y776" s="13">
        <f t="shared" si="38"/>
        <v>0</v>
      </c>
      <c r="Z776" s="13">
        <f t="shared" si="40"/>
        <v>0</v>
      </c>
      <c r="AA776" s="14">
        <f t="shared" si="40"/>
        <v>0</v>
      </c>
      <c r="AB776" s="15">
        <f t="shared" si="40"/>
        <v>0</v>
      </c>
      <c r="AC776" s="19" t="s">
        <v>70</v>
      </c>
      <c r="AD776" s="20" t="s">
        <v>89</v>
      </c>
      <c r="AE776" s="19" t="s">
        <v>90</v>
      </c>
      <c r="AF776" s="19" t="s">
        <v>109</v>
      </c>
      <c r="AG776" s="21" t="s">
        <v>40</v>
      </c>
    </row>
    <row r="777" spans="1:33" x14ac:dyDescent="0.5">
      <c r="A777" t="s">
        <v>932</v>
      </c>
      <c r="B777">
        <v>0</v>
      </c>
      <c r="C777">
        <v>2</v>
      </c>
      <c r="D777">
        <v>2</v>
      </c>
      <c r="E777">
        <v>0</v>
      </c>
      <c r="F777">
        <v>0</v>
      </c>
      <c r="G777">
        <v>3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O777" t="s">
        <v>932</v>
      </c>
      <c r="P777" s="7">
        <v>7</v>
      </c>
      <c r="Q777" s="13">
        <f t="shared" si="39"/>
        <v>0</v>
      </c>
      <c r="R777" s="13">
        <f t="shared" si="39"/>
        <v>5.7408082483932914E-6</v>
      </c>
      <c r="S777" s="13">
        <f t="shared" si="39"/>
        <v>5.7199566427286477E-6</v>
      </c>
      <c r="T777" s="13">
        <f t="shared" si="38"/>
        <v>0</v>
      </c>
      <c r="U777" s="13">
        <f t="shared" si="38"/>
        <v>0</v>
      </c>
      <c r="V777" s="13">
        <f t="shared" si="38"/>
        <v>8.5444525142051518E-6</v>
      </c>
      <c r="W777" s="13">
        <f t="shared" si="38"/>
        <v>0</v>
      </c>
      <c r="X777" s="13">
        <f t="shared" si="38"/>
        <v>0</v>
      </c>
      <c r="Y777" s="13">
        <f t="shared" si="38"/>
        <v>0</v>
      </c>
      <c r="Z777" s="13">
        <f t="shared" si="40"/>
        <v>0</v>
      </c>
      <c r="AA777" s="14">
        <f t="shared" si="40"/>
        <v>0</v>
      </c>
      <c r="AB777" s="15">
        <f t="shared" si="40"/>
        <v>0</v>
      </c>
      <c r="AC777" s="19" t="s">
        <v>36</v>
      </c>
      <c r="AD777" s="20" t="s">
        <v>40</v>
      </c>
      <c r="AE777" s="19" t="s">
        <v>40</v>
      </c>
      <c r="AF777" s="19" t="s">
        <v>40</v>
      </c>
      <c r="AG777" s="21" t="s">
        <v>40</v>
      </c>
    </row>
    <row r="778" spans="1:33" x14ac:dyDescent="0.5">
      <c r="A778" t="s">
        <v>933</v>
      </c>
      <c r="B778">
        <v>0</v>
      </c>
      <c r="C778">
        <v>1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1</v>
      </c>
      <c r="J778">
        <v>3</v>
      </c>
      <c r="K778">
        <v>2</v>
      </c>
      <c r="L778">
        <v>0</v>
      </c>
      <c r="M778">
        <v>0</v>
      </c>
      <c r="O778" t="s">
        <v>933</v>
      </c>
      <c r="P778" s="7">
        <v>7</v>
      </c>
      <c r="Q778" s="13">
        <f t="shared" si="39"/>
        <v>0</v>
      </c>
      <c r="R778" s="13">
        <f t="shared" si="39"/>
        <v>2.8704041241966457E-6</v>
      </c>
      <c r="S778" s="13">
        <f t="shared" si="39"/>
        <v>0</v>
      </c>
      <c r="T778" s="13">
        <f t="shared" si="38"/>
        <v>0</v>
      </c>
      <c r="U778" s="13">
        <f t="shared" si="38"/>
        <v>0</v>
      </c>
      <c r="V778" s="13">
        <f t="shared" si="38"/>
        <v>0</v>
      </c>
      <c r="W778" s="13">
        <f t="shared" si="38"/>
        <v>0</v>
      </c>
      <c r="X778" s="13">
        <f t="shared" si="38"/>
        <v>2.8590625134018554E-6</v>
      </c>
      <c r="Y778" s="13">
        <f t="shared" si="38"/>
        <v>8.5294151095745531E-6</v>
      </c>
      <c r="Z778" s="13">
        <f t="shared" si="40"/>
        <v>5.6979732309217607E-6</v>
      </c>
      <c r="AA778" s="14">
        <f t="shared" si="40"/>
        <v>0</v>
      </c>
      <c r="AB778" s="15">
        <f t="shared" si="40"/>
        <v>0</v>
      </c>
      <c r="AC778" s="19" t="s">
        <v>40</v>
      </c>
      <c r="AD778" s="20" t="s">
        <v>40</v>
      </c>
      <c r="AE778" s="19" t="s">
        <v>40</v>
      </c>
      <c r="AF778" s="19" t="s">
        <v>40</v>
      </c>
      <c r="AG778" s="21" t="s">
        <v>40</v>
      </c>
    </row>
    <row r="779" spans="1:33" x14ac:dyDescent="0.5">
      <c r="A779" t="s">
        <v>934</v>
      </c>
      <c r="B779">
        <v>0</v>
      </c>
      <c r="C779">
        <v>0</v>
      </c>
      <c r="D779">
        <v>4</v>
      </c>
      <c r="E779">
        <v>3</v>
      </c>
      <c r="F779">
        <v>0</v>
      </c>
      <c r="G779">
        <v>0</v>
      </c>
      <c r="H779">
        <v>0</v>
      </c>
      <c r="I779">
        <v>1</v>
      </c>
      <c r="J779">
        <v>0</v>
      </c>
      <c r="K779">
        <v>0</v>
      </c>
      <c r="L779">
        <v>0</v>
      </c>
      <c r="M779">
        <v>0</v>
      </c>
      <c r="O779" t="s">
        <v>934</v>
      </c>
      <c r="P779" s="7">
        <v>8</v>
      </c>
      <c r="Q779" s="13">
        <f t="shared" si="39"/>
        <v>0</v>
      </c>
      <c r="R779" s="13">
        <f t="shared" si="39"/>
        <v>0</v>
      </c>
      <c r="S779" s="13">
        <f t="shared" si="39"/>
        <v>1.1439913285457295E-5</v>
      </c>
      <c r="T779" s="13">
        <f t="shared" si="38"/>
        <v>8.5597628375043162E-6</v>
      </c>
      <c r="U779" s="13">
        <f t="shared" si="38"/>
        <v>0</v>
      </c>
      <c r="V779" s="13">
        <f t="shared" si="38"/>
        <v>0</v>
      </c>
      <c r="W779" s="13">
        <f t="shared" si="38"/>
        <v>0</v>
      </c>
      <c r="X779" s="13">
        <f t="shared" si="38"/>
        <v>2.8590625134018554E-6</v>
      </c>
      <c r="Y779" s="13">
        <f t="shared" si="38"/>
        <v>0</v>
      </c>
      <c r="Z779" s="13">
        <f t="shared" si="40"/>
        <v>0</v>
      </c>
      <c r="AA779" s="14">
        <f t="shared" si="40"/>
        <v>0</v>
      </c>
      <c r="AB779" s="15">
        <f t="shared" si="40"/>
        <v>0</v>
      </c>
      <c r="AC779" s="19" t="s">
        <v>36</v>
      </c>
      <c r="AD779" s="20" t="s">
        <v>37</v>
      </c>
      <c r="AE779" s="19" t="s">
        <v>38</v>
      </c>
      <c r="AF779" s="19" t="s">
        <v>40</v>
      </c>
      <c r="AG779" s="21" t="s">
        <v>40</v>
      </c>
    </row>
    <row r="780" spans="1:33" x14ac:dyDescent="0.5">
      <c r="A780" t="s">
        <v>935</v>
      </c>
      <c r="B780">
        <v>0</v>
      </c>
      <c r="C780">
        <v>2</v>
      </c>
      <c r="D780">
        <v>0</v>
      </c>
      <c r="E780">
        <v>0</v>
      </c>
      <c r="F780">
        <v>6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O780" t="s">
        <v>935</v>
      </c>
      <c r="P780" s="7">
        <v>8</v>
      </c>
      <c r="Q780" s="13">
        <f t="shared" si="39"/>
        <v>0</v>
      </c>
      <c r="R780" s="13">
        <f t="shared" si="39"/>
        <v>5.7408082483932914E-6</v>
      </c>
      <c r="S780" s="13">
        <f t="shared" si="39"/>
        <v>0</v>
      </c>
      <c r="T780" s="13">
        <f t="shared" si="38"/>
        <v>0</v>
      </c>
      <c r="U780" s="13">
        <f t="shared" si="38"/>
        <v>1.7140849214806266E-5</v>
      </c>
      <c r="V780" s="13">
        <f t="shared" si="38"/>
        <v>0</v>
      </c>
      <c r="W780" s="13">
        <f t="shared" si="38"/>
        <v>0</v>
      </c>
      <c r="X780" s="13">
        <f t="shared" si="38"/>
        <v>0</v>
      </c>
      <c r="Y780" s="13">
        <f t="shared" si="38"/>
        <v>0</v>
      </c>
      <c r="Z780" s="13">
        <f t="shared" si="40"/>
        <v>0</v>
      </c>
      <c r="AA780" s="14">
        <f t="shared" si="40"/>
        <v>0</v>
      </c>
      <c r="AB780" s="15">
        <f t="shared" si="40"/>
        <v>0</v>
      </c>
      <c r="AC780" s="19" t="s">
        <v>70</v>
      </c>
      <c r="AD780" s="20" t="s">
        <v>89</v>
      </c>
      <c r="AE780" s="19" t="s">
        <v>90</v>
      </c>
      <c r="AF780" s="19" t="s">
        <v>40</v>
      </c>
      <c r="AG780" s="21" t="s">
        <v>40</v>
      </c>
    </row>
    <row r="781" spans="1:33" x14ac:dyDescent="0.5">
      <c r="A781" t="s">
        <v>936</v>
      </c>
      <c r="B781">
        <v>0</v>
      </c>
      <c r="C781">
        <v>3</v>
      </c>
      <c r="D781">
        <v>3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O781" t="s">
        <v>936</v>
      </c>
      <c r="P781" s="7">
        <v>6</v>
      </c>
      <c r="Q781" s="13">
        <f t="shared" si="39"/>
        <v>0</v>
      </c>
      <c r="R781" s="13">
        <f t="shared" si="39"/>
        <v>8.6112123725899367E-6</v>
      </c>
      <c r="S781" s="13">
        <f t="shared" si="39"/>
        <v>8.579934964092972E-6</v>
      </c>
      <c r="T781" s="13">
        <f t="shared" si="38"/>
        <v>0</v>
      </c>
      <c r="U781" s="13">
        <f t="shared" si="38"/>
        <v>0</v>
      </c>
      <c r="V781" s="13">
        <f t="shared" si="38"/>
        <v>0</v>
      </c>
      <c r="W781" s="13">
        <f t="shared" si="38"/>
        <v>0</v>
      </c>
      <c r="X781" s="13">
        <f t="shared" si="38"/>
        <v>0</v>
      </c>
      <c r="Y781" s="13">
        <f t="shared" si="38"/>
        <v>0</v>
      </c>
      <c r="Z781" s="13">
        <f t="shared" si="40"/>
        <v>0</v>
      </c>
      <c r="AA781" s="14">
        <f t="shared" si="40"/>
        <v>0</v>
      </c>
      <c r="AB781" s="15">
        <f t="shared" si="40"/>
        <v>0</v>
      </c>
      <c r="AC781" s="19" t="s">
        <v>70</v>
      </c>
      <c r="AD781" s="20" t="s">
        <v>71</v>
      </c>
      <c r="AE781" s="19" t="s">
        <v>72</v>
      </c>
      <c r="AF781" s="19" t="s">
        <v>73</v>
      </c>
      <c r="AG781" s="21" t="s">
        <v>74</v>
      </c>
    </row>
    <row r="782" spans="1:33" x14ac:dyDescent="0.5">
      <c r="A782" t="s">
        <v>937</v>
      </c>
      <c r="B782">
        <v>0</v>
      </c>
      <c r="C782">
        <v>3</v>
      </c>
      <c r="D782">
        <v>0</v>
      </c>
      <c r="E782">
        <v>0</v>
      </c>
      <c r="F782">
        <v>0</v>
      </c>
      <c r="G782">
        <v>1</v>
      </c>
      <c r="H782">
        <v>0</v>
      </c>
      <c r="I782">
        <v>2</v>
      </c>
      <c r="J782">
        <v>1</v>
      </c>
      <c r="K782">
        <v>0</v>
      </c>
      <c r="L782">
        <v>1</v>
      </c>
      <c r="M782">
        <v>0</v>
      </c>
      <c r="O782" t="s">
        <v>937</v>
      </c>
      <c r="P782" s="7">
        <v>8</v>
      </c>
      <c r="Q782" s="13">
        <f t="shared" si="39"/>
        <v>0</v>
      </c>
      <c r="R782" s="13">
        <f t="shared" si="39"/>
        <v>8.6112123725899367E-6</v>
      </c>
      <c r="S782" s="13">
        <f t="shared" si="39"/>
        <v>0</v>
      </c>
      <c r="T782" s="13">
        <f t="shared" si="38"/>
        <v>0</v>
      </c>
      <c r="U782" s="13">
        <f t="shared" si="38"/>
        <v>0</v>
      </c>
      <c r="V782" s="13">
        <f t="shared" si="38"/>
        <v>2.8481508380683842E-6</v>
      </c>
      <c r="W782" s="13">
        <f t="shared" si="38"/>
        <v>0</v>
      </c>
      <c r="X782" s="13">
        <f t="shared" si="38"/>
        <v>5.7181250268037109E-6</v>
      </c>
      <c r="Y782" s="13">
        <f t="shared" si="38"/>
        <v>2.8431383698581842E-6</v>
      </c>
      <c r="Z782" s="13">
        <f t="shared" si="40"/>
        <v>0</v>
      </c>
      <c r="AA782" s="14">
        <f t="shared" si="40"/>
        <v>2.8399893216401507E-6</v>
      </c>
      <c r="AB782" s="15">
        <f t="shared" si="40"/>
        <v>0</v>
      </c>
      <c r="AC782" s="19" t="s">
        <v>40</v>
      </c>
      <c r="AD782" s="20" t="s">
        <v>40</v>
      </c>
      <c r="AE782" s="19" t="s">
        <v>40</v>
      </c>
      <c r="AF782" s="19" t="s">
        <v>40</v>
      </c>
      <c r="AG782" s="21" t="s">
        <v>40</v>
      </c>
    </row>
    <row r="783" spans="1:33" x14ac:dyDescent="0.5">
      <c r="A783" t="s">
        <v>938</v>
      </c>
      <c r="B783">
        <v>0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3</v>
      </c>
      <c r="J783">
        <v>2</v>
      </c>
      <c r="K783">
        <v>2</v>
      </c>
      <c r="L783">
        <v>0</v>
      </c>
      <c r="M783">
        <v>0</v>
      </c>
      <c r="O783" t="s">
        <v>938</v>
      </c>
      <c r="P783" s="7">
        <v>7</v>
      </c>
      <c r="Q783" s="13">
        <f t="shared" si="39"/>
        <v>0</v>
      </c>
      <c r="R783" s="13">
        <f t="shared" si="39"/>
        <v>0</v>
      </c>
      <c r="S783" s="13">
        <f t="shared" si="39"/>
        <v>0</v>
      </c>
      <c r="T783" s="13">
        <f t="shared" si="38"/>
        <v>0</v>
      </c>
      <c r="U783" s="13">
        <f t="shared" si="38"/>
        <v>0</v>
      </c>
      <c r="V783" s="13">
        <f t="shared" si="38"/>
        <v>0</v>
      </c>
      <c r="W783" s="13">
        <f t="shared" si="38"/>
        <v>0</v>
      </c>
      <c r="X783" s="13">
        <f t="shared" si="38"/>
        <v>8.5771875402055663E-6</v>
      </c>
      <c r="Y783" s="13">
        <f t="shared" si="38"/>
        <v>5.6862767397163685E-6</v>
      </c>
      <c r="Z783" s="13">
        <f t="shared" si="40"/>
        <v>5.6979732309217607E-6</v>
      </c>
      <c r="AA783" s="14">
        <f t="shared" si="40"/>
        <v>0</v>
      </c>
      <c r="AB783" s="15">
        <f t="shared" si="40"/>
        <v>0</v>
      </c>
      <c r="AC783" s="19" t="s">
        <v>40</v>
      </c>
      <c r="AD783" s="20" t="s">
        <v>40</v>
      </c>
      <c r="AE783" s="19" t="s">
        <v>40</v>
      </c>
      <c r="AF783" s="19" t="s">
        <v>40</v>
      </c>
      <c r="AG783" s="21" t="s">
        <v>40</v>
      </c>
    </row>
    <row r="784" spans="1:33" x14ac:dyDescent="0.5">
      <c r="A784" t="s">
        <v>939</v>
      </c>
      <c r="B784">
        <v>0</v>
      </c>
      <c r="C784">
        <v>0</v>
      </c>
      <c r="D784">
        <v>1</v>
      </c>
      <c r="E784">
        <v>1</v>
      </c>
      <c r="F784">
        <v>0</v>
      </c>
      <c r="G784">
        <v>0</v>
      </c>
      <c r="H784">
        <v>0</v>
      </c>
      <c r="I784">
        <v>2</v>
      </c>
      <c r="J784">
        <v>0</v>
      </c>
      <c r="K784">
        <v>3</v>
      </c>
      <c r="L784">
        <v>0</v>
      </c>
      <c r="M784">
        <v>0</v>
      </c>
      <c r="O784" t="s">
        <v>939</v>
      </c>
      <c r="P784" s="7">
        <v>7</v>
      </c>
      <c r="Q784" s="13">
        <f t="shared" si="39"/>
        <v>0</v>
      </c>
      <c r="R784" s="13">
        <f t="shared" si="39"/>
        <v>0</v>
      </c>
      <c r="S784" s="13">
        <f t="shared" si="39"/>
        <v>2.8599783213643239E-6</v>
      </c>
      <c r="T784" s="13">
        <f t="shared" si="38"/>
        <v>2.8532542791681052E-6</v>
      </c>
      <c r="U784" s="13">
        <f t="shared" si="38"/>
        <v>0</v>
      </c>
      <c r="V784" s="13">
        <f t="shared" si="38"/>
        <v>0</v>
      </c>
      <c r="W784" s="13">
        <f t="shared" si="38"/>
        <v>0</v>
      </c>
      <c r="X784" s="13">
        <f t="shared" si="38"/>
        <v>5.7181250268037109E-6</v>
      </c>
      <c r="Y784" s="13">
        <f t="shared" si="38"/>
        <v>0</v>
      </c>
      <c r="Z784" s="13">
        <f t="shared" si="40"/>
        <v>8.5469598463826419E-6</v>
      </c>
      <c r="AA784" s="14">
        <f t="shared" si="40"/>
        <v>0</v>
      </c>
      <c r="AB784" s="15">
        <f t="shared" si="40"/>
        <v>0</v>
      </c>
      <c r="AC784" s="19" t="s">
        <v>22</v>
      </c>
      <c r="AD784" s="20" t="s">
        <v>40</v>
      </c>
      <c r="AE784" s="19" t="s">
        <v>40</v>
      </c>
      <c r="AF784" s="19" t="s">
        <v>40</v>
      </c>
      <c r="AG784" s="21" t="s">
        <v>40</v>
      </c>
    </row>
    <row r="785" spans="1:33" x14ac:dyDescent="0.5">
      <c r="A785" t="s">
        <v>940</v>
      </c>
      <c r="B785">
        <v>1</v>
      </c>
      <c r="C785">
        <v>0</v>
      </c>
      <c r="D785">
        <v>0</v>
      </c>
      <c r="E785">
        <v>3</v>
      </c>
      <c r="F785">
        <v>0</v>
      </c>
      <c r="G785">
        <v>3</v>
      </c>
      <c r="H785">
        <v>1</v>
      </c>
      <c r="I785">
        <v>0</v>
      </c>
      <c r="J785">
        <v>0</v>
      </c>
      <c r="K785">
        <v>0</v>
      </c>
      <c r="L785">
        <v>0</v>
      </c>
      <c r="M785">
        <v>0</v>
      </c>
      <c r="O785" t="s">
        <v>940</v>
      </c>
      <c r="P785" s="7">
        <v>8</v>
      </c>
      <c r="Q785" s="13">
        <f t="shared" si="39"/>
        <v>2.8453306701038261E-6</v>
      </c>
      <c r="R785" s="13">
        <f t="shared" si="39"/>
        <v>0</v>
      </c>
      <c r="S785" s="13">
        <f t="shared" si="39"/>
        <v>0</v>
      </c>
      <c r="T785" s="13">
        <f t="shared" si="38"/>
        <v>8.5597628375043162E-6</v>
      </c>
      <c r="U785" s="13">
        <f t="shared" si="38"/>
        <v>0</v>
      </c>
      <c r="V785" s="13">
        <f t="shared" si="38"/>
        <v>8.5444525142051518E-6</v>
      </c>
      <c r="W785" s="13">
        <f t="shared" si="38"/>
        <v>2.8390862684753538E-6</v>
      </c>
      <c r="X785" s="13">
        <f t="shared" si="38"/>
        <v>0</v>
      </c>
      <c r="Y785" s="13">
        <f t="shared" si="38"/>
        <v>0</v>
      </c>
      <c r="Z785" s="13">
        <f t="shared" si="40"/>
        <v>0</v>
      </c>
      <c r="AA785" s="14">
        <f t="shared" si="40"/>
        <v>0</v>
      </c>
      <c r="AB785" s="15">
        <f t="shared" si="40"/>
        <v>0</v>
      </c>
      <c r="AC785" s="19" t="s">
        <v>22</v>
      </c>
      <c r="AD785" s="20" t="s">
        <v>23</v>
      </c>
      <c r="AE785" s="19" t="s">
        <v>24</v>
      </c>
      <c r="AF785" s="19" t="s">
        <v>25</v>
      </c>
      <c r="AG785" s="21" t="s">
        <v>40</v>
      </c>
    </row>
    <row r="786" spans="1:33" x14ac:dyDescent="0.5">
      <c r="A786" t="s">
        <v>941</v>
      </c>
      <c r="B786">
        <v>1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4</v>
      </c>
      <c r="K786">
        <v>0</v>
      </c>
      <c r="L786">
        <v>0</v>
      </c>
      <c r="M786">
        <v>3</v>
      </c>
      <c r="O786" t="s">
        <v>941</v>
      </c>
      <c r="P786" s="7">
        <v>8</v>
      </c>
      <c r="Q786" s="13">
        <f t="shared" si="39"/>
        <v>2.8453306701038261E-6</v>
      </c>
      <c r="R786" s="13">
        <f t="shared" si="39"/>
        <v>0</v>
      </c>
      <c r="S786" s="13">
        <f t="shared" si="39"/>
        <v>0</v>
      </c>
      <c r="T786" s="13">
        <f t="shared" si="38"/>
        <v>0</v>
      </c>
      <c r="U786" s="13">
        <f t="shared" si="38"/>
        <v>0</v>
      </c>
      <c r="V786" s="13">
        <f t="shared" si="38"/>
        <v>0</v>
      </c>
      <c r="W786" s="13">
        <f t="shared" si="38"/>
        <v>0</v>
      </c>
      <c r="X786" s="13">
        <f t="shared" si="38"/>
        <v>0</v>
      </c>
      <c r="Y786" s="13">
        <f t="shared" si="38"/>
        <v>1.1372553479432737E-5</v>
      </c>
      <c r="Z786" s="13">
        <f t="shared" si="40"/>
        <v>0</v>
      </c>
      <c r="AA786" s="14">
        <f t="shared" si="40"/>
        <v>0</v>
      </c>
      <c r="AB786" s="15">
        <f t="shared" si="40"/>
        <v>8.5300456641777881E-6</v>
      </c>
      <c r="AC786" s="19" t="s">
        <v>22</v>
      </c>
      <c r="AD786" s="20" t="s">
        <v>23</v>
      </c>
      <c r="AE786" s="19" t="s">
        <v>24</v>
      </c>
      <c r="AF786" s="19" t="s">
        <v>25</v>
      </c>
      <c r="AG786" s="21" t="s">
        <v>40</v>
      </c>
    </row>
    <row r="787" spans="1:33" x14ac:dyDescent="0.5">
      <c r="A787" t="s">
        <v>942</v>
      </c>
      <c r="B787">
        <v>0</v>
      </c>
      <c r="C787">
        <v>4</v>
      </c>
      <c r="D787">
        <v>2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O787" t="s">
        <v>942</v>
      </c>
      <c r="P787" s="7">
        <v>6</v>
      </c>
      <c r="Q787" s="13">
        <f t="shared" si="39"/>
        <v>0</v>
      </c>
      <c r="R787" s="13">
        <f t="shared" si="39"/>
        <v>1.1481616496786583E-5</v>
      </c>
      <c r="S787" s="13">
        <f t="shared" si="39"/>
        <v>5.7199566427286477E-6</v>
      </c>
      <c r="T787" s="13">
        <f t="shared" si="38"/>
        <v>0</v>
      </c>
      <c r="U787" s="13">
        <f t="shared" si="38"/>
        <v>0</v>
      </c>
      <c r="V787" s="13">
        <f t="shared" si="38"/>
        <v>0</v>
      </c>
      <c r="W787" s="13">
        <f t="shared" si="38"/>
        <v>0</v>
      </c>
      <c r="X787" s="13">
        <f t="shared" si="38"/>
        <v>0</v>
      </c>
      <c r="Y787" s="13">
        <f t="shared" si="38"/>
        <v>0</v>
      </c>
      <c r="Z787" s="13">
        <f t="shared" si="40"/>
        <v>0</v>
      </c>
      <c r="AA787" s="14">
        <f t="shared" si="40"/>
        <v>0</v>
      </c>
      <c r="AB787" s="15">
        <f t="shared" si="40"/>
        <v>0</v>
      </c>
      <c r="AC787" s="19" t="s">
        <v>36</v>
      </c>
      <c r="AD787" s="20" t="s">
        <v>37</v>
      </c>
      <c r="AE787" s="19" t="s">
        <v>38</v>
      </c>
      <c r="AF787" s="19" t="s">
        <v>80</v>
      </c>
      <c r="AG787" s="21" t="s">
        <v>86</v>
      </c>
    </row>
    <row r="788" spans="1:33" x14ac:dyDescent="0.5">
      <c r="A788" t="s">
        <v>943</v>
      </c>
      <c r="B788">
        <v>0</v>
      </c>
      <c r="C788">
        <v>2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1</v>
      </c>
      <c r="J788">
        <v>1</v>
      </c>
      <c r="K788">
        <v>2</v>
      </c>
      <c r="L788">
        <v>0</v>
      </c>
      <c r="M788">
        <v>0</v>
      </c>
      <c r="O788" t="s">
        <v>943</v>
      </c>
      <c r="P788" s="7">
        <v>6</v>
      </c>
      <c r="Q788" s="13">
        <f t="shared" si="39"/>
        <v>0</v>
      </c>
      <c r="R788" s="13">
        <f t="shared" si="39"/>
        <v>5.7408082483932914E-6</v>
      </c>
      <c r="S788" s="13">
        <f t="shared" si="39"/>
        <v>0</v>
      </c>
      <c r="T788" s="13">
        <f t="shared" si="38"/>
        <v>0</v>
      </c>
      <c r="U788" s="13">
        <f t="shared" si="38"/>
        <v>0</v>
      </c>
      <c r="V788" s="13">
        <f t="shared" si="38"/>
        <v>0</v>
      </c>
      <c r="W788" s="13">
        <f t="shared" si="38"/>
        <v>0</v>
      </c>
      <c r="X788" s="13">
        <f t="shared" si="38"/>
        <v>2.8590625134018554E-6</v>
      </c>
      <c r="Y788" s="13">
        <f t="shared" si="38"/>
        <v>2.8431383698581842E-6</v>
      </c>
      <c r="Z788" s="13">
        <f t="shared" si="40"/>
        <v>5.6979732309217607E-6</v>
      </c>
      <c r="AA788" s="14">
        <f t="shared" si="40"/>
        <v>0</v>
      </c>
      <c r="AB788" s="15">
        <f t="shared" si="40"/>
        <v>0</v>
      </c>
      <c r="AC788" s="19" t="s">
        <v>40</v>
      </c>
      <c r="AD788" s="20" t="s">
        <v>40</v>
      </c>
      <c r="AE788" s="19" t="s">
        <v>40</v>
      </c>
      <c r="AF788" s="19" t="s">
        <v>40</v>
      </c>
      <c r="AG788" s="21" t="s">
        <v>40</v>
      </c>
    </row>
    <row r="789" spans="1:33" x14ac:dyDescent="0.5">
      <c r="A789" t="s">
        <v>944</v>
      </c>
      <c r="B789">
        <v>0</v>
      </c>
      <c r="C789">
        <v>4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3</v>
      </c>
      <c r="K789">
        <v>0</v>
      </c>
      <c r="L789">
        <v>0</v>
      </c>
      <c r="M789">
        <v>0</v>
      </c>
      <c r="O789" t="s">
        <v>944</v>
      </c>
      <c r="P789" s="7">
        <v>7</v>
      </c>
      <c r="Q789" s="13">
        <f t="shared" si="39"/>
        <v>0</v>
      </c>
      <c r="R789" s="13">
        <f t="shared" si="39"/>
        <v>1.1481616496786583E-5</v>
      </c>
      <c r="S789" s="13">
        <f t="shared" si="39"/>
        <v>0</v>
      </c>
      <c r="T789" s="13">
        <f t="shared" si="38"/>
        <v>0</v>
      </c>
      <c r="U789" s="13">
        <f t="shared" si="38"/>
        <v>0</v>
      </c>
      <c r="V789" s="13">
        <f t="shared" si="38"/>
        <v>0</v>
      </c>
      <c r="W789" s="13">
        <f t="shared" si="38"/>
        <v>0</v>
      </c>
      <c r="X789" s="13">
        <f t="shared" si="38"/>
        <v>0</v>
      </c>
      <c r="Y789" s="13">
        <f t="shared" si="38"/>
        <v>8.5294151095745531E-6</v>
      </c>
      <c r="Z789" s="13">
        <f t="shared" si="40"/>
        <v>0</v>
      </c>
      <c r="AA789" s="14">
        <f t="shared" si="40"/>
        <v>0</v>
      </c>
      <c r="AB789" s="15">
        <f t="shared" si="40"/>
        <v>0</v>
      </c>
      <c r="AC789" s="19" t="s">
        <v>70</v>
      </c>
      <c r="AD789" s="20" t="s">
        <v>89</v>
      </c>
      <c r="AE789" s="19" t="s">
        <v>90</v>
      </c>
      <c r="AF789" s="19" t="s">
        <v>40</v>
      </c>
      <c r="AG789" s="21" t="s">
        <v>40</v>
      </c>
    </row>
    <row r="790" spans="1:33" x14ac:dyDescent="0.5">
      <c r="A790" t="s">
        <v>945</v>
      </c>
      <c r="B790">
        <v>4</v>
      </c>
      <c r="C790">
        <v>0</v>
      </c>
      <c r="D790">
        <v>0</v>
      </c>
      <c r="E790">
        <v>0</v>
      </c>
      <c r="F790">
        <v>2</v>
      </c>
      <c r="G790">
        <v>0</v>
      </c>
      <c r="H790">
        <v>0</v>
      </c>
      <c r="I790">
        <v>1</v>
      </c>
      <c r="J790">
        <v>0</v>
      </c>
      <c r="K790">
        <v>0</v>
      </c>
      <c r="L790">
        <v>0</v>
      </c>
      <c r="M790">
        <v>1</v>
      </c>
      <c r="O790" t="s">
        <v>945</v>
      </c>
      <c r="P790" s="7">
        <v>8</v>
      </c>
      <c r="Q790" s="13">
        <f t="shared" si="39"/>
        <v>1.1381322680415304E-5</v>
      </c>
      <c r="R790" s="13">
        <f t="shared" si="39"/>
        <v>0</v>
      </c>
      <c r="S790" s="13">
        <f t="shared" si="39"/>
        <v>0</v>
      </c>
      <c r="T790" s="13">
        <f t="shared" si="38"/>
        <v>0</v>
      </c>
      <c r="U790" s="13">
        <f t="shared" si="38"/>
        <v>5.7136164049354221E-6</v>
      </c>
      <c r="V790" s="13">
        <f t="shared" si="38"/>
        <v>0</v>
      </c>
      <c r="W790" s="13">
        <f t="shared" si="38"/>
        <v>0</v>
      </c>
      <c r="X790" s="13">
        <f t="shared" si="38"/>
        <v>2.8590625134018554E-6</v>
      </c>
      <c r="Y790" s="13">
        <f t="shared" si="38"/>
        <v>0</v>
      </c>
      <c r="Z790" s="13">
        <f t="shared" si="40"/>
        <v>0</v>
      </c>
      <c r="AA790" s="14">
        <f t="shared" si="40"/>
        <v>0</v>
      </c>
      <c r="AB790" s="15">
        <f t="shared" si="40"/>
        <v>2.8433485547259298E-6</v>
      </c>
      <c r="AC790" s="19" t="s">
        <v>22</v>
      </c>
      <c r="AD790" s="20" t="s">
        <v>23</v>
      </c>
      <c r="AE790" s="19" t="s">
        <v>24</v>
      </c>
      <c r="AF790" s="19" t="s">
        <v>25</v>
      </c>
      <c r="AG790" s="21" t="s">
        <v>40</v>
      </c>
    </row>
    <row r="791" spans="1:33" x14ac:dyDescent="0.5">
      <c r="A791" t="s">
        <v>946</v>
      </c>
      <c r="B791">
        <v>0</v>
      </c>
      <c r="C791">
        <v>1</v>
      </c>
      <c r="D791">
        <v>1</v>
      </c>
      <c r="E791">
        <v>0</v>
      </c>
      <c r="F791">
        <v>3</v>
      </c>
      <c r="G791">
        <v>0</v>
      </c>
      <c r="H791">
        <v>0</v>
      </c>
      <c r="I791">
        <v>3</v>
      </c>
      <c r="J791">
        <v>0</v>
      </c>
      <c r="K791">
        <v>0</v>
      </c>
      <c r="L791">
        <v>0</v>
      </c>
      <c r="M791">
        <v>0</v>
      </c>
      <c r="O791" t="s">
        <v>946</v>
      </c>
      <c r="P791" s="7">
        <v>8</v>
      </c>
      <c r="Q791" s="13">
        <f t="shared" si="39"/>
        <v>0</v>
      </c>
      <c r="R791" s="13">
        <f t="shared" si="39"/>
        <v>2.8704041241966457E-6</v>
      </c>
      <c r="S791" s="13">
        <f t="shared" si="39"/>
        <v>2.8599783213643239E-6</v>
      </c>
      <c r="T791" s="13">
        <f t="shared" si="38"/>
        <v>0</v>
      </c>
      <c r="U791" s="13">
        <f t="shared" si="38"/>
        <v>8.5704246074031328E-6</v>
      </c>
      <c r="V791" s="13">
        <f t="shared" si="38"/>
        <v>0</v>
      </c>
      <c r="W791" s="13">
        <f t="shared" si="38"/>
        <v>0</v>
      </c>
      <c r="X791" s="13">
        <f t="shared" si="38"/>
        <v>8.5771875402055663E-6</v>
      </c>
      <c r="Y791" s="13">
        <f t="shared" si="38"/>
        <v>0</v>
      </c>
      <c r="Z791" s="13">
        <f t="shared" si="40"/>
        <v>0</v>
      </c>
      <c r="AA791" s="14">
        <f t="shared" si="40"/>
        <v>0</v>
      </c>
      <c r="AB791" s="15">
        <f t="shared" si="40"/>
        <v>0</v>
      </c>
      <c r="AC791" s="19" t="s">
        <v>40</v>
      </c>
      <c r="AD791" s="20" t="s">
        <v>40</v>
      </c>
      <c r="AE791" s="19" t="s">
        <v>40</v>
      </c>
      <c r="AF791" s="19" t="s">
        <v>40</v>
      </c>
      <c r="AG791" s="21" t="s">
        <v>40</v>
      </c>
    </row>
    <row r="792" spans="1:33" x14ac:dyDescent="0.5">
      <c r="A792" t="s">
        <v>947</v>
      </c>
      <c r="B792">
        <v>0</v>
      </c>
      <c r="C792">
        <v>0</v>
      </c>
      <c r="D792">
        <v>0</v>
      </c>
      <c r="E792">
        <v>5</v>
      </c>
      <c r="F792">
        <v>3</v>
      </c>
      <c r="G792">
        <v>0</v>
      </c>
      <c r="H792">
        <v>0</v>
      </c>
      <c r="I792">
        <v>1</v>
      </c>
      <c r="J792">
        <v>0</v>
      </c>
      <c r="K792">
        <v>0</v>
      </c>
      <c r="L792">
        <v>0</v>
      </c>
      <c r="M792">
        <v>0</v>
      </c>
      <c r="O792" t="s">
        <v>947</v>
      </c>
      <c r="P792" s="7">
        <v>9</v>
      </c>
      <c r="Q792" s="13">
        <f t="shared" si="39"/>
        <v>0</v>
      </c>
      <c r="R792" s="13">
        <f t="shared" si="39"/>
        <v>0</v>
      </c>
      <c r="S792" s="13">
        <f t="shared" si="39"/>
        <v>0</v>
      </c>
      <c r="T792" s="13">
        <f t="shared" si="38"/>
        <v>1.4266271395840526E-5</v>
      </c>
      <c r="U792" s="13">
        <f t="shared" si="38"/>
        <v>8.5704246074031328E-6</v>
      </c>
      <c r="V792" s="13">
        <f t="shared" si="38"/>
        <v>0</v>
      </c>
      <c r="W792" s="13">
        <f t="shared" si="38"/>
        <v>0</v>
      </c>
      <c r="X792" s="13">
        <f t="shared" si="38"/>
        <v>2.8590625134018554E-6</v>
      </c>
      <c r="Y792" s="13">
        <f t="shared" si="38"/>
        <v>0</v>
      </c>
      <c r="Z792" s="13">
        <f t="shared" si="40"/>
        <v>0</v>
      </c>
      <c r="AA792" s="14">
        <f t="shared" si="40"/>
        <v>0</v>
      </c>
      <c r="AB792" s="15">
        <f t="shared" si="40"/>
        <v>0</v>
      </c>
      <c r="AC792" s="19" t="s">
        <v>70</v>
      </c>
      <c r="AD792" s="20" t="s">
        <v>89</v>
      </c>
      <c r="AE792" s="19" t="s">
        <v>90</v>
      </c>
      <c r="AF792" s="19" t="s">
        <v>91</v>
      </c>
      <c r="AG792" s="21" t="s">
        <v>40</v>
      </c>
    </row>
    <row r="793" spans="1:33" x14ac:dyDescent="0.5">
      <c r="A793" t="s">
        <v>948</v>
      </c>
      <c r="B793">
        <v>0</v>
      </c>
      <c r="C793">
        <v>0</v>
      </c>
      <c r="D793">
        <v>5</v>
      </c>
      <c r="E793">
        <v>2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O793" t="s">
        <v>948</v>
      </c>
      <c r="P793" s="7">
        <v>7</v>
      </c>
      <c r="Q793" s="13">
        <f t="shared" si="39"/>
        <v>0</v>
      </c>
      <c r="R793" s="13">
        <f t="shared" si="39"/>
        <v>0</v>
      </c>
      <c r="S793" s="13">
        <f t="shared" si="39"/>
        <v>1.4299891606821621E-5</v>
      </c>
      <c r="T793" s="13">
        <f t="shared" si="38"/>
        <v>5.7065085583362105E-6</v>
      </c>
      <c r="U793" s="13">
        <f t="shared" si="38"/>
        <v>0</v>
      </c>
      <c r="V793" s="13">
        <f t="shared" si="38"/>
        <v>0</v>
      </c>
      <c r="W793" s="13">
        <f t="shared" si="38"/>
        <v>0</v>
      </c>
      <c r="X793" s="13">
        <f t="shared" si="38"/>
        <v>0</v>
      </c>
      <c r="Y793" s="13">
        <f t="shared" si="38"/>
        <v>0</v>
      </c>
      <c r="Z793" s="13">
        <f t="shared" si="40"/>
        <v>0</v>
      </c>
      <c r="AA793" s="14">
        <f t="shared" si="40"/>
        <v>0</v>
      </c>
      <c r="AB793" s="15">
        <f t="shared" si="40"/>
        <v>0</v>
      </c>
      <c r="AC793" s="19" t="s">
        <v>22</v>
      </c>
      <c r="AD793" s="20" t="s">
        <v>23</v>
      </c>
      <c r="AE793" s="19" t="s">
        <v>104</v>
      </c>
      <c r="AF793" s="19" t="s">
        <v>105</v>
      </c>
      <c r="AG793" s="21" t="s">
        <v>40</v>
      </c>
    </row>
    <row r="794" spans="1:33" x14ac:dyDescent="0.5">
      <c r="A794" t="s">
        <v>949</v>
      </c>
      <c r="B794">
        <v>0</v>
      </c>
      <c r="C794">
        <v>0</v>
      </c>
      <c r="D794">
        <v>2</v>
      </c>
      <c r="E794">
        <v>3</v>
      </c>
      <c r="F794">
        <v>0</v>
      </c>
      <c r="G794">
        <v>0</v>
      </c>
      <c r="H794">
        <v>1</v>
      </c>
      <c r="I794">
        <v>0</v>
      </c>
      <c r="J794">
        <v>0</v>
      </c>
      <c r="K794">
        <v>1</v>
      </c>
      <c r="L794">
        <v>0</v>
      </c>
      <c r="M794">
        <v>0</v>
      </c>
      <c r="O794" t="s">
        <v>949</v>
      </c>
      <c r="P794" s="7">
        <v>7</v>
      </c>
      <c r="Q794" s="13">
        <f t="shared" si="39"/>
        <v>0</v>
      </c>
      <c r="R794" s="13">
        <f t="shared" si="39"/>
        <v>0</v>
      </c>
      <c r="S794" s="13">
        <f t="shared" si="39"/>
        <v>5.7199566427286477E-6</v>
      </c>
      <c r="T794" s="13">
        <f t="shared" si="38"/>
        <v>8.5597628375043162E-6</v>
      </c>
      <c r="U794" s="13">
        <f t="shared" si="38"/>
        <v>0</v>
      </c>
      <c r="V794" s="13">
        <f t="shared" si="38"/>
        <v>0</v>
      </c>
      <c r="W794" s="13">
        <f t="shared" si="38"/>
        <v>2.8390862684753538E-6</v>
      </c>
      <c r="X794" s="13">
        <f t="shared" si="38"/>
        <v>0</v>
      </c>
      <c r="Y794" s="13">
        <f t="shared" si="38"/>
        <v>0</v>
      </c>
      <c r="Z794" s="13">
        <f t="shared" si="40"/>
        <v>2.8489866154608804E-6</v>
      </c>
      <c r="AA794" s="14">
        <f t="shared" si="40"/>
        <v>0</v>
      </c>
      <c r="AB794" s="15">
        <f t="shared" si="40"/>
        <v>0</v>
      </c>
      <c r="AC794" s="19" t="s">
        <v>22</v>
      </c>
      <c r="AD794" s="20" t="s">
        <v>23</v>
      </c>
      <c r="AE794" s="19" t="s">
        <v>104</v>
      </c>
      <c r="AF794" s="19" t="s">
        <v>40</v>
      </c>
      <c r="AG794" s="21" t="s">
        <v>40</v>
      </c>
    </row>
    <row r="795" spans="1:33" x14ac:dyDescent="0.5">
      <c r="A795" t="s">
        <v>950</v>
      </c>
      <c r="B795">
        <v>0</v>
      </c>
      <c r="C795">
        <v>2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2</v>
      </c>
      <c r="J795">
        <v>3</v>
      </c>
      <c r="K795">
        <v>0</v>
      </c>
      <c r="L795">
        <v>0</v>
      </c>
      <c r="M795">
        <v>0</v>
      </c>
      <c r="O795" t="s">
        <v>950</v>
      </c>
      <c r="P795" s="7">
        <v>7</v>
      </c>
      <c r="Q795" s="13">
        <f t="shared" si="39"/>
        <v>0</v>
      </c>
      <c r="R795" s="13">
        <f t="shared" si="39"/>
        <v>5.7408082483932914E-6</v>
      </c>
      <c r="S795" s="13">
        <f t="shared" si="39"/>
        <v>0</v>
      </c>
      <c r="T795" s="13">
        <f t="shared" si="38"/>
        <v>0</v>
      </c>
      <c r="U795" s="13">
        <f t="shared" si="38"/>
        <v>0</v>
      </c>
      <c r="V795" s="13">
        <f t="shared" si="38"/>
        <v>0</v>
      </c>
      <c r="W795" s="13">
        <f t="shared" si="38"/>
        <v>0</v>
      </c>
      <c r="X795" s="13">
        <f t="shared" si="38"/>
        <v>5.7181250268037109E-6</v>
      </c>
      <c r="Y795" s="13">
        <f t="shared" si="38"/>
        <v>8.5294151095745531E-6</v>
      </c>
      <c r="Z795" s="13">
        <f t="shared" si="40"/>
        <v>0</v>
      </c>
      <c r="AA795" s="14">
        <f t="shared" si="40"/>
        <v>0</v>
      </c>
      <c r="AB795" s="15">
        <f t="shared" si="40"/>
        <v>0</v>
      </c>
      <c r="AC795" s="19" t="s">
        <v>40</v>
      </c>
      <c r="AD795" s="20" t="s">
        <v>40</v>
      </c>
      <c r="AE795" s="19" t="s">
        <v>40</v>
      </c>
      <c r="AF795" s="19" t="s">
        <v>40</v>
      </c>
      <c r="AG795" s="21" t="s">
        <v>40</v>
      </c>
    </row>
    <row r="796" spans="1:33" x14ac:dyDescent="0.5">
      <c r="A796" t="s">
        <v>951</v>
      </c>
      <c r="B796">
        <v>0</v>
      </c>
      <c r="C796">
        <v>1</v>
      </c>
      <c r="D796">
        <v>3</v>
      </c>
      <c r="E796">
        <v>3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O796" t="s">
        <v>951</v>
      </c>
      <c r="P796" s="7">
        <v>7</v>
      </c>
      <c r="Q796" s="13">
        <f t="shared" si="39"/>
        <v>0</v>
      </c>
      <c r="R796" s="13">
        <f t="shared" si="39"/>
        <v>2.8704041241966457E-6</v>
      </c>
      <c r="S796" s="13">
        <f t="shared" si="39"/>
        <v>8.579934964092972E-6</v>
      </c>
      <c r="T796" s="13">
        <f t="shared" si="38"/>
        <v>8.5597628375043162E-6</v>
      </c>
      <c r="U796" s="13">
        <f t="shared" si="38"/>
        <v>0</v>
      </c>
      <c r="V796" s="13">
        <f t="shared" si="38"/>
        <v>0</v>
      </c>
      <c r="W796" s="13">
        <f t="shared" si="38"/>
        <v>0</v>
      </c>
      <c r="X796" s="13">
        <f t="shared" si="38"/>
        <v>0</v>
      </c>
      <c r="Y796" s="13">
        <f t="shared" si="38"/>
        <v>0</v>
      </c>
      <c r="Z796" s="13">
        <f t="shared" si="40"/>
        <v>0</v>
      </c>
      <c r="AA796" s="14">
        <f t="shared" si="40"/>
        <v>0</v>
      </c>
      <c r="AB796" s="15">
        <f t="shared" si="40"/>
        <v>0</v>
      </c>
      <c r="AC796" s="19" t="s">
        <v>36</v>
      </c>
      <c r="AD796" s="20" t="s">
        <v>37</v>
      </c>
      <c r="AE796" s="19" t="s">
        <v>38</v>
      </c>
      <c r="AF796" s="19" t="s">
        <v>80</v>
      </c>
      <c r="AG796" s="21" t="s">
        <v>40</v>
      </c>
    </row>
    <row r="797" spans="1:33" x14ac:dyDescent="0.5">
      <c r="A797" t="s">
        <v>952</v>
      </c>
      <c r="B797">
        <v>0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3</v>
      </c>
      <c r="K797">
        <v>3</v>
      </c>
      <c r="L797">
        <v>0</v>
      </c>
      <c r="M797">
        <v>0</v>
      </c>
      <c r="O797" t="s">
        <v>952</v>
      </c>
      <c r="P797" s="7">
        <v>6</v>
      </c>
      <c r="Q797" s="13">
        <f t="shared" si="39"/>
        <v>0</v>
      </c>
      <c r="R797" s="13">
        <f t="shared" si="39"/>
        <v>0</v>
      </c>
      <c r="S797" s="13">
        <f t="shared" si="39"/>
        <v>0</v>
      </c>
      <c r="T797" s="13">
        <f t="shared" si="38"/>
        <v>0</v>
      </c>
      <c r="U797" s="13">
        <f t="shared" si="38"/>
        <v>0</v>
      </c>
      <c r="V797" s="13">
        <f t="shared" si="38"/>
        <v>0</v>
      </c>
      <c r="W797" s="13">
        <f t="shared" si="38"/>
        <v>0</v>
      </c>
      <c r="X797" s="13">
        <f t="shared" si="38"/>
        <v>0</v>
      </c>
      <c r="Y797" s="13">
        <f t="shared" si="38"/>
        <v>8.5294151095745531E-6</v>
      </c>
      <c r="Z797" s="13">
        <f t="shared" si="40"/>
        <v>8.5469598463826419E-6</v>
      </c>
      <c r="AA797" s="14">
        <f t="shared" si="40"/>
        <v>0</v>
      </c>
      <c r="AB797" s="15">
        <f t="shared" si="40"/>
        <v>0</v>
      </c>
      <c r="AC797" s="19" t="s">
        <v>40</v>
      </c>
      <c r="AD797" s="20" t="s">
        <v>40</v>
      </c>
      <c r="AE797" s="19" t="s">
        <v>40</v>
      </c>
      <c r="AF797" s="19" t="s">
        <v>40</v>
      </c>
      <c r="AG797" s="21" t="s">
        <v>40</v>
      </c>
    </row>
    <row r="798" spans="1:33" x14ac:dyDescent="0.5">
      <c r="A798" t="s">
        <v>953</v>
      </c>
      <c r="B798">
        <v>0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2</v>
      </c>
      <c r="K798">
        <v>3</v>
      </c>
      <c r="L798">
        <v>0</v>
      </c>
      <c r="M798">
        <v>0</v>
      </c>
      <c r="O798" t="s">
        <v>953</v>
      </c>
      <c r="P798" s="7">
        <v>5</v>
      </c>
      <c r="Q798" s="13">
        <f t="shared" si="39"/>
        <v>0</v>
      </c>
      <c r="R798" s="13">
        <f t="shared" si="39"/>
        <v>0</v>
      </c>
      <c r="S798" s="13">
        <f t="shared" si="39"/>
        <v>0</v>
      </c>
      <c r="T798" s="13">
        <f t="shared" si="38"/>
        <v>0</v>
      </c>
      <c r="U798" s="13">
        <f t="shared" si="38"/>
        <v>0</v>
      </c>
      <c r="V798" s="13">
        <f t="shared" si="38"/>
        <v>0</v>
      </c>
      <c r="W798" s="13">
        <f t="shared" si="38"/>
        <v>0</v>
      </c>
      <c r="X798" s="13">
        <f t="shared" si="38"/>
        <v>0</v>
      </c>
      <c r="Y798" s="13">
        <f t="shared" si="38"/>
        <v>5.6862767397163685E-6</v>
      </c>
      <c r="Z798" s="13">
        <f t="shared" si="40"/>
        <v>8.5469598463826419E-6</v>
      </c>
      <c r="AA798" s="14">
        <f t="shared" si="40"/>
        <v>0</v>
      </c>
      <c r="AB798" s="15">
        <f t="shared" si="40"/>
        <v>0</v>
      </c>
      <c r="AC798" s="19" t="s">
        <v>40</v>
      </c>
      <c r="AD798" s="20" t="s">
        <v>40</v>
      </c>
      <c r="AE798" s="19" t="s">
        <v>40</v>
      </c>
      <c r="AF798" s="19" t="s">
        <v>40</v>
      </c>
      <c r="AG798" s="21" t="s">
        <v>40</v>
      </c>
    </row>
    <row r="799" spans="1:33" x14ac:dyDescent="0.5">
      <c r="A799" t="s">
        <v>954</v>
      </c>
      <c r="B799">
        <v>0</v>
      </c>
      <c r="C799">
        <v>0</v>
      </c>
      <c r="D799">
        <v>5</v>
      </c>
      <c r="E799">
        <v>0</v>
      </c>
      <c r="F799">
        <v>0</v>
      </c>
      <c r="G799">
        <v>0</v>
      </c>
      <c r="H799">
        <v>0</v>
      </c>
      <c r="I799">
        <v>2</v>
      </c>
      <c r="J799">
        <v>0</v>
      </c>
      <c r="K799">
        <v>0</v>
      </c>
      <c r="L799">
        <v>0</v>
      </c>
      <c r="M799">
        <v>0</v>
      </c>
      <c r="O799" t="s">
        <v>954</v>
      </c>
      <c r="P799" s="7">
        <v>7</v>
      </c>
      <c r="Q799" s="13">
        <f t="shared" si="39"/>
        <v>0</v>
      </c>
      <c r="R799" s="13">
        <f t="shared" si="39"/>
        <v>0</v>
      </c>
      <c r="S799" s="13">
        <f t="shared" si="39"/>
        <v>1.4299891606821621E-5</v>
      </c>
      <c r="T799" s="13">
        <f t="shared" si="38"/>
        <v>0</v>
      </c>
      <c r="U799" s="13">
        <f t="shared" si="38"/>
        <v>0</v>
      </c>
      <c r="V799" s="13">
        <f t="shared" si="38"/>
        <v>0</v>
      </c>
      <c r="W799" s="13">
        <f t="shared" si="38"/>
        <v>0</v>
      </c>
      <c r="X799" s="13">
        <f t="shared" si="38"/>
        <v>5.7181250268037109E-6</v>
      </c>
      <c r="Y799" s="13">
        <f t="shared" si="38"/>
        <v>0</v>
      </c>
      <c r="Z799" s="13">
        <f t="shared" si="40"/>
        <v>0</v>
      </c>
      <c r="AA799" s="14">
        <f t="shared" si="40"/>
        <v>0</v>
      </c>
      <c r="AB799" s="15">
        <f t="shared" si="40"/>
        <v>0</v>
      </c>
      <c r="AC799" s="19" t="s">
        <v>70</v>
      </c>
      <c r="AD799" s="20" t="s">
        <v>89</v>
      </c>
      <c r="AE799" s="19" t="s">
        <v>90</v>
      </c>
      <c r="AF799" s="19" t="s">
        <v>91</v>
      </c>
      <c r="AG799" s="21" t="s">
        <v>40</v>
      </c>
    </row>
    <row r="800" spans="1:33" x14ac:dyDescent="0.5">
      <c r="A800" t="s">
        <v>955</v>
      </c>
      <c r="B800">
        <v>0</v>
      </c>
      <c r="C800">
        <v>0</v>
      </c>
      <c r="D800">
        <v>1</v>
      </c>
      <c r="E800">
        <v>5</v>
      </c>
      <c r="F800">
        <v>2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O800" t="s">
        <v>955</v>
      </c>
      <c r="P800" s="7">
        <v>8</v>
      </c>
      <c r="Q800" s="13">
        <f t="shared" si="39"/>
        <v>0</v>
      </c>
      <c r="R800" s="13">
        <f t="shared" si="39"/>
        <v>0</v>
      </c>
      <c r="S800" s="13">
        <f t="shared" si="39"/>
        <v>2.8599783213643239E-6</v>
      </c>
      <c r="T800" s="13">
        <f t="shared" si="38"/>
        <v>1.4266271395840526E-5</v>
      </c>
      <c r="U800" s="13">
        <f t="shared" si="38"/>
        <v>5.7136164049354221E-6</v>
      </c>
      <c r="V800" s="13">
        <f t="shared" si="38"/>
        <v>0</v>
      </c>
      <c r="W800" s="13">
        <f t="shared" si="38"/>
        <v>0</v>
      </c>
      <c r="X800" s="13">
        <f t="shared" si="38"/>
        <v>0</v>
      </c>
      <c r="Y800" s="13">
        <f t="shared" si="38"/>
        <v>0</v>
      </c>
      <c r="Z800" s="13">
        <f t="shared" si="40"/>
        <v>0</v>
      </c>
      <c r="AA800" s="14">
        <f t="shared" si="40"/>
        <v>0</v>
      </c>
      <c r="AB800" s="15">
        <f t="shared" si="40"/>
        <v>0</v>
      </c>
      <c r="AC800" s="19" t="s">
        <v>36</v>
      </c>
      <c r="AD800" s="20" t="s">
        <v>37</v>
      </c>
      <c r="AE800" s="19" t="s">
        <v>38</v>
      </c>
      <c r="AF800" s="19" t="s">
        <v>40</v>
      </c>
      <c r="AG800" s="21" t="s">
        <v>40</v>
      </c>
    </row>
    <row r="801" spans="1:33" x14ac:dyDescent="0.5">
      <c r="A801" t="s">
        <v>956</v>
      </c>
      <c r="B801">
        <v>0</v>
      </c>
      <c r="C801">
        <v>1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3</v>
      </c>
      <c r="K801">
        <v>2</v>
      </c>
      <c r="L801">
        <v>0</v>
      </c>
      <c r="M801">
        <v>0</v>
      </c>
      <c r="O801" t="s">
        <v>956</v>
      </c>
      <c r="P801" s="7">
        <v>6</v>
      </c>
      <c r="Q801" s="13">
        <f t="shared" si="39"/>
        <v>0</v>
      </c>
      <c r="R801" s="13">
        <f t="shared" si="39"/>
        <v>2.8704041241966457E-6</v>
      </c>
      <c r="S801" s="13">
        <f t="shared" si="39"/>
        <v>0</v>
      </c>
      <c r="T801" s="13">
        <f t="shared" si="38"/>
        <v>0</v>
      </c>
      <c r="U801" s="13">
        <f t="shared" si="38"/>
        <v>0</v>
      </c>
      <c r="V801" s="13">
        <f t="shared" si="38"/>
        <v>0</v>
      </c>
      <c r="W801" s="13">
        <f t="shared" si="38"/>
        <v>0</v>
      </c>
      <c r="X801" s="13">
        <f t="shared" si="38"/>
        <v>0</v>
      </c>
      <c r="Y801" s="13">
        <f t="shared" si="38"/>
        <v>8.5294151095745531E-6</v>
      </c>
      <c r="Z801" s="13">
        <f t="shared" si="40"/>
        <v>5.6979732309217607E-6</v>
      </c>
      <c r="AA801" s="14">
        <f t="shared" si="40"/>
        <v>0</v>
      </c>
      <c r="AB801" s="15">
        <f t="shared" si="40"/>
        <v>0</v>
      </c>
      <c r="AC801" s="19" t="s">
        <v>40</v>
      </c>
      <c r="AD801" s="20" t="s">
        <v>40</v>
      </c>
      <c r="AE801" s="19" t="s">
        <v>40</v>
      </c>
      <c r="AF801" s="19" t="s">
        <v>40</v>
      </c>
      <c r="AG801" s="21" t="s">
        <v>40</v>
      </c>
    </row>
    <row r="802" spans="1:33" x14ac:dyDescent="0.5">
      <c r="A802" t="s">
        <v>957</v>
      </c>
      <c r="B802">
        <v>0</v>
      </c>
      <c r="C802">
        <v>3</v>
      </c>
      <c r="D802">
        <v>0</v>
      </c>
      <c r="E802">
        <v>3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O802" t="s">
        <v>957</v>
      </c>
      <c r="P802" s="7">
        <v>6</v>
      </c>
      <c r="Q802" s="13">
        <f t="shared" si="39"/>
        <v>0</v>
      </c>
      <c r="R802" s="13">
        <f t="shared" si="39"/>
        <v>8.6112123725899367E-6</v>
      </c>
      <c r="S802" s="13">
        <f t="shared" si="39"/>
        <v>0</v>
      </c>
      <c r="T802" s="13">
        <f t="shared" si="38"/>
        <v>8.5597628375043162E-6</v>
      </c>
      <c r="U802" s="13">
        <f t="shared" si="38"/>
        <v>0</v>
      </c>
      <c r="V802" s="13">
        <f t="shared" si="38"/>
        <v>0</v>
      </c>
      <c r="W802" s="13">
        <f t="shared" si="38"/>
        <v>0</v>
      </c>
      <c r="X802" s="13">
        <f t="shared" si="38"/>
        <v>0</v>
      </c>
      <c r="Y802" s="13">
        <f t="shared" si="38"/>
        <v>0</v>
      </c>
      <c r="Z802" s="13">
        <f t="shared" si="40"/>
        <v>0</v>
      </c>
      <c r="AA802" s="14">
        <f t="shared" si="40"/>
        <v>0</v>
      </c>
      <c r="AB802" s="15">
        <f t="shared" si="40"/>
        <v>0</v>
      </c>
      <c r="AC802" s="19" t="s">
        <v>22</v>
      </c>
      <c r="AD802" s="20" t="s">
        <v>23</v>
      </c>
      <c r="AE802" s="19" t="s">
        <v>40</v>
      </c>
      <c r="AF802" s="19" t="s">
        <v>40</v>
      </c>
      <c r="AG802" s="21" t="s">
        <v>40</v>
      </c>
    </row>
    <row r="803" spans="1:33" x14ac:dyDescent="0.5">
      <c r="A803" t="s">
        <v>958</v>
      </c>
      <c r="B803">
        <v>0</v>
      </c>
      <c r="C803">
        <v>0</v>
      </c>
      <c r="D803">
        <v>3</v>
      </c>
      <c r="E803">
        <v>0</v>
      </c>
      <c r="F803">
        <v>0</v>
      </c>
      <c r="G803">
        <v>0</v>
      </c>
      <c r="H803">
        <v>0</v>
      </c>
      <c r="I803">
        <v>4</v>
      </c>
      <c r="J803">
        <v>0</v>
      </c>
      <c r="K803">
        <v>0</v>
      </c>
      <c r="L803">
        <v>0</v>
      </c>
      <c r="M803">
        <v>0</v>
      </c>
      <c r="O803" t="s">
        <v>958</v>
      </c>
      <c r="P803" s="7">
        <v>7</v>
      </c>
      <c r="Q803" s="13">
        <f t="shared" si="39"/>
        <v>0</v>
      </c>
      <c r="R803" s="13">
        <f t="shared" si="39"/>
        <v>0</v>
      </c>
      <c r="S803" s="13">
        <f t="shared" si="39"/>
        <v>8.579934964092972E-6</v>
      </c>
      <c r="T803" s="13">
        <f t="shared" si="38"/>
        <v>0</v>
      </c>
      <c r="U803" s="13">
        <f t="shared" si="38"/>
        <v>0</v>
      </c>
      <c r="V803" s="13">
        <f t="shared" si="38"/>
        <v>0</v>
      </c>
      <c r="W803" s="13">
        <f t="shared" si="38"/>
        <v>0</v>
      </c>
      <c r="X803" s="13">
        <f t="shared" si="38"/>
        <v>1.1436250053607422E-5</v>
      </c>
      <c r="Y803" s="13">
        <f t="shared" si="38"/>
        <v>0</v>
      </c>
      <c r="Z803" s="13">
        <f t="shared" si="40"/>
        <v>0</v>
      </c>
      <c r="AA803" s="14">
        <f t="shared" si="40"/>
        <v>0</v>
      </c>
      <c r="AB803" s="15">
        <f t="shared" si="40"/>
        <v>0</v>
      </c>
      <c r="AC803" s="19" t="s">
        <v>22</v>
      </c>
      <c r="AD803" s="20" t="s">
        <v>40</v>
      </c>
      <c r="AE803" s="19" t="s">
        <v>40</v>
      </c>
      <c r="AF803" s="19" t="s">
        <v>40</v>
      </c>
      <c r="AG803" s="21" t="s">
        <v>40</v>
      </c>
    </row>
    <row r="804" spans="1:33" x14ac:dyDescent="0.5">
      <c r="A804" t="s">
        <v>959</v>
      </c>
      <c r="B804">
        <v>0</v>
      </c>
      <c r="C804">
        <v>1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3</v>
      </c>
      <c r="J804">
        <v>3</v>
      </c>
      <c r="K804">
        <v>0</v>
      </c>
      <c r="L804">
        <v>0</v>
      </c>
      <c r="M804">
        <v>0</v>
      </c>
      <c r="O804" t="s">
        <v>959</v>
      </c>
      <c r="P804" s="7">
        <v>7</v>
      </c>
      <c r="Q804" s="13">
        <f t="shared" si="39"/>
        <v>0</v>
      </c>
      <c r="R804" s="13">
        <f t="shared" si="39"/>
        <v>2.8704041241966457E-6</v>
      </c>
      <c r="S804" s="13">
        <f t="shared" si="39"/>
        <v>0</v>
      </c>
      <c r="T804" s="13">
        <f t="shared" si="38"/>
        <v>0</v>
      </c>
      <c r="U804" s="13">
        <f t="shared" si="38"/>
        <v>0</v>
      </c>
      <c r="V804" s="13">
        <f t="shared" si="38"/>
        <v>0</v>
      </c>
      <c r="W804" s="13">
        <f t="shared" si="38"/>
        <v>0</v>
      </c>
      <c r="X804" s="13">
        <f t="shared" si="38"/>
        <v>8.5771875402055663E-6</v>
      </c>
      <c r="Y804" s="13">
        <f t="shared" si="38"/>
        <v>8.5294151095745531E-6</v>
      </c>
      <c r="Z804" s="13">
        <f t="shared" si="40"/>
        <v>0</v>
      </c>
      <c r="AA804" s="14">
        <f t="shared" si="40"/>
        <v>0</v>
      </c>
      <c r="AB804" s="15">
        <f t="shared" si="40"/>
        <v>0</v>
      </c>
      <c r="AC804" s="19" t="s">
        <v>40</v>
      </c>
      <c r="AD804" s="20" t="s">
        <v>40</v>
      </c>
      <c r="AE804" s="19" t="s">
        <v>40</v>
      </c>
      <c r="AF804" s="19" t="s">
        <v>40</v>
      </c>
      <c r="AG804" s="21" t="s">
        <v>40</v>
      </c>
    </row>
    <row r="805" spans="1:33" x14ac:dyDescent="0.5">
      <c r="A805" t="s">
        <v>960</v>
      </c>
      <c r="B805">
        <v>1</v>
      </c>
      <c r="C805">
        <v>0</v>
      </c>
      <c r="D805">
        <v>0</v>
      </c>
      <c r="E805">
        <v>0</v>
      </c>
      <c r="F805">
        <v>0</v>
      </c>
      <c r="G805">
        <v>4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2</v>
      </c>
      <c r="O805" t="s">
        <v>960</v>
      </c>
      <c r="P805" s="7">
        <v>7</v>
      </c>
      <c r="Q805" s="13">
        <f t="shared" si="39"/>
        <v>2.8453306701038261E-6</v>
      </c>
      <c r="R805" s="13">
        <f t="shared" si="39"/>
        <v>0</v>
      </c>
      <c r="S805" s="13">
        <f t="shared" si="39"/>
        <v>0</v>
      </c>
      <c r="T805" s="13">
        <f t="shared" si="38"/>
        <v>0</v>
      </c>
      <c r="U805" s="13">
        <f t="shared" si="38"/>
        <v>0</v>
      </c>
      <c r="V805" s="13">
        <f t="shared" si="38"/>
        <v>1.1392603352273537E-5</v>
      </c>
      <c r="W805" s="13">
        <f t="shared" si="38"/>
        <v>0</v>
      </c>
      <c r="X805" s="13">
        <f t="shared" si="38"/>
        <v>0</v>
      </c>
      <c r="Y805" s="13">
        <f t="shared" si="38"/>
        <v>0</v>
      </c>
      <c r="Z805" s="13">
        <f t="shared" si="40"/>
        <v>0</v>
      </c>
      <c r="AA805" s="14">
        <f t="shared" si="40"/>
        <v>0</v>
      </c>
      <c r="AB805" s="15">
        <f t="shared" si="40"/>
        <v>5.6866971094518596E-6</v>
      </c>
      <c r="AC805" s="19" t="s">
        <v>22</v>
      </c>
      <c r="AD805" s="20" t="s">
        <v>23</v>
      </c>
      <c r="AE805" s="19" t="s">
        <v>24</v>
      </c>
      <c r="AF805" s="19" t="s">
        <v>25</v>
      </c>
      <c r="AG805" s="21" t="s">
        <v>40</v>
      </c>
    </row>
    <row r="806" spans="1:33" x14ac:dyDescent="0.5">
      <c r="A806" t="s">
        <v>961</v>
      </c>
      <c r="B806">
        <v>0</v>
      </c>
      <c r="C806">
        <v>3</v>
      </c>
      <c r="D806">
        <v>2</v>
      </c>
      <c r="E806">
        <v>1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O806" t="s">
        <v>961</v>
      </c>
      <c r="P806" s="7">
        <v>6</v>
      </c>
      <c r="Q806" s="13">
        <f t="shared" si="39"/>
        <v>0</v>
      </c>
      <c r="R806" s="13">
        <f t="shared" si="39"/>
        <v>8.6112123725899367E-6</v>
      </c>
      <c r="S806" s="13">
        <f t="shared" si="39"/>
        <v>5.7199566427286477E-6</v>
      </c>
      <c r="T806" s="13">
        <f t="shared" si="38"/>
        <v>2.8532542791681052E-6</v>
      </c>
      <c r="U806" s="13">
        <f t="shared" si="38"/>
        <v>0</v>
      </c>
      <c r="V806" s="13">
        <f t="shared" si="38"/>
        <v>0</v>
      </c>
      <c r="W806" s="13">
        <f t="shared" si="38"/>
        <v>0</v>
      </c>
      <c r="X806" s="13">
        <f t="shared" si="38"/>
        <v>0</v>
      </c>
      <c r="Y806" s="13">
        <f t="shared" si="38"/>
        <v>0</v>
      </c>
      <c r="Z806" s="13">
        <f t="shared" si="40"/>
        <v>0</v>
      </c>
      <c r="AA806" s="14">
        <f t="shared" si="40"/>
        <v>0</v>
      </c>
      <c r="AB806" s="15">
        <f t="shared" si="40"/>
        <v>0</v>
      </c>
      <c r="AC806" s="19" t="s">
        <v>22</v>
      </c>
      <c r="AD806" s="20" t="s">
        <v>23</v>
      </c>
      <c r="AE806" s="19" t="s">
        <v>40</v>
      </c>
      <c r="AF806" s="19" t="s">
        <v>40</v>
      </c>
      <c r="AG806" s="21" t="s">
        <v>40</v>
      </c>
    </row>
    <row r="807" spans="1:33" x14ac:dyDescent="0.5">
      <c r="A807" t="s">
        <v>962</v>
      </c>
      <c r="B807">
        <v>0</v>
      </c>
      <c r="C807">
        <v>1</v>
      </c>
      <c r="D807">
        <v>1</v>
      </c>
      <c r="E807">
        <v>3</v>
      </c>
      <c r="F807">
        <v>0</v>
      </c>
      <c r="G807">
        <v>0</v>
      </c>
      <c r="H807">
        <v>0</v>
      </c>
      <c r="I807">
        <v>0</v>
      </c>
      <c r="J807">
        <v>2</v>
      </c>
      <c r="K807">
        <v>0</v>
      </c>
      <c r="L807">
        <v>0</v>
      </c>
      <c r="M807">
        <v>0</v>
      </c>
      <c r="O807" t="s">
        <v>962</v>
      </c>
      <c r="P807" s="7">
        <v>7</v>
      </c>
      <c r="Q807" s="13">
        <f t="shared" si="39"/>
        <v>0</v>
      </c>
      <c r="R807" s="13">
        <f t="shared" si="39"/>
        <v>2.8704041241966457E-6</v>
      </c>
      <c r="S807" s="13">
        <f t="shared" si="39"/>
        <v>2.8599783213643239E-6</v>
      </c>
      <c r="T807" s="13">
        <f t="shared" si="38"/>
        <v>8.5597628375043162E-6</v>
      </c>
      <c r="U807" s="13">
        <f t="shared" si="38"/>
        <v>0</v>
      </c>
      <c r="V807" s="13">
        <f t="shared" si="38"/>
        <v>0</v>
      </c>
      <c r="W807" s="13">
        <f t="shared" si="38"/>
        <v>0</v>
      </c>
      <c r="X807" s="13">
        <f t="shared" si="38"/>
        <v>0</v>
      </c>
      <c r="Y807" s="13">
        <f t="shared" si="38"/>
        <v>5.6862767397163685E-6</v>
      </c>
      <c r="Z807" s="13">
        <f t="shared" si="40"/>
        <v>0</v>
      </c>
      <c r="AA807" s="14">
        <f t="shared" si="40"/>
        <v>0</v>
      </c>
      <c r="AB807" s="15">
        <f t="shared" si="40"/>
        <v>0</v>
      </c>
      <c r="AC807" s="19" t="s">
        <v>40</v>
      </c>
      <c r="AD807" s="20" t="s">
        <v>40</v>
      </c>
      <c r="AE807" s="19" t="s">
        <v>40</v>
      </c>
      <c r="AF807" s="19" t="s">
        <v>40</v>
      </c>
      <c r="AG807" s="21" t="s">
        <v>40</v>
      </c>
    </row>
    <row r="808" spans="1:33" x14ac:dyDescent="0.5">
      <c r="A808" t="s">
        <v>963</v>
      </c>
      <c r="B808">
        <v>0</v>
      </c>
      <c r="C808">
        <v>1</v>
      </c>
      <c r="D808">
        <v>0</v>
      </c>
      <c r="E808">
        <v>1</v>
      </c>
      <c r="F808">
        <v>0</v>
      </c>
      <c r="G808">
        <v>1</v>
      </c>
      <c r="H808">
        <v>2</v>
      </c>
      <c r="I808">
        <v>0</v>
      </c>
      <c r="J808">
        <v>0</v>
      </c>
      <c r="K808">
        <v>0</v>
      </c>
      <c r="L808">
        <v>2</v>
      </c>
      <c r="M808">
        <v>1</v>
      </c>
      <c r="O808" t="s">
        <v>963</v>
      </c>
      <c r="P808" s="7">
        <v>8</v>
      </c>
      <c r="Q808" s="13">
        <f t="shared" si="39"/>
        <v>0</v>
      </c>
      <c r="R808" s="13">
        <f t="shared" si="39"/>
        <v>2.8704041241966457E-6</v>
      </c>
      <c r="S808" s="13">
        <f t="shared" si="39"/>
        <v>0</v>
      </c>
      <c r="T808" s="13">
        <f t="shared" si="38"/>
        <v>2.8532542791681052E-6</v>
      </c>
      <c r="U808" s="13">
        <f t="shared" si="38"/>
        <v>0</v>
      </c>
      <c r="V808" s="13">
        <f t="shared" si="38"/>
        <v>2.8481508380683842E-6</v>
      </c>
      <c r="W808" s="13">
        <f t="shared" si="38"/>
        <v>5.6781725369507077E-6</v>
      </c>
      <c r="X808" s="13">
        <f t="shared" si="38"/>
        <v>0</v>
      </c>
      <c r="Y808" s="13">
        <f t="shared" si="38"/>
        <v>0</v>
      </c>
      <c r="Z808" s="13">
        <f t="shared" si="40"/>
        <v>0</v>
      </c>
      <c r="AA808" s="14">
        <f t="shared" si="40"/>
        <v>5.6799786432803014E-6</v>
      </c>
      <c r="AB808" s="15">
        <f t="shared" si="40"/>
        <v>2.8433485547259298E-6</v>
      </c>
      <c r="AC808" s="19" t="s">
        <v>22</v>
      </c>
      <c r="AD808" s="20" t="s">
        <v>40</v>
      </c>
      <c r="AE808" s="19" t="s">
        <v>40</v>
      </c>
      <c r="AF808" s="19" t="s">
        <v>40</v>
      </c>
      <c r="AG808" s="21" t="s">
        <v>40</v>
      </c>
    </row>
    <row r="809" spans="1:33" x14ac:dyDescent="0.5">
      <c r="A809" t="s">
        <v>964</v>
      </c>
      <c r="B809">
        <v>0</v>
      </c>
      <c r="C809">
        <v>2</v>
      </c>
      <c r="D809">
        <v>0</v>
      </c>
      <c r="E809">
        <v>0</v>
      </c>
      <c r="F809">
        <v>5</v>
      </c>
      <c r="G809">
        <v>0</v>
      </c>
      <c r="H809">
        <v>0</v>
      </c>
      <c r="I809">
        <v>1</v>
      </c>
      <c r="J809">
        <v>0</v>
      </c>
      <c r="K809">
        <v>0</v>
      </c>
      <c r="L809">
        <v>0</v>
      </c>
      <c r="M809">
        <v>0</v>
      </c>
      <c r="O809" t="s">
        <v>964</v>
      </c>
      <c r="P809" s="7">
        <v>8</v>
      </c>
      <c r="Q809" s="13">
        <f t="shared" si="39"/>
        <v>0</v>
      </c>
      <c r="R809" s="13">
        <f t="shared" si="39"/>
        <v>5.7408082483932914E-6</v>
      </c>
      <c r="S809" s="13">
        <f t="shared" si="39"/>
        <v>0</v>
      </c>
      <c r="T809" s="13">
        <f t="shared" si="38"/>
        <v>0</v>
      </c>
      <c r="U809" s="13">
        <f t="shared" si="38"/>
        <v>1.4284041012338554E-5</v>
      </c>
      <c r="V809" s="13">
        <f t="shared" si="38"/>
        <v>0</v>
      </c>
      <c r="W809" s="13">
        <f t="shared" ref="W809:AB872" si="41">H809/H$997</f>
        <v>0</v>
      </c>
      <c r="X809" s="13">
        <f t="shared" si="41"/>
        <v>2.8590625134018554E-6</v>
      </c>
      <c r="Y809" s="13">
        <f t="shared" si="41"/>
        <v>0</v>
      </c>
      <c r="Z809" s="13">
        <f t="shared" si="40"/>
        <v>0</v>
      </c>
      <c r="AA809" s="14">
        <f t="shared" si="40"/>
        <v>0</v>
      </c>
      <c r="AB809" s="15">
        <f t="shared" si="40"/>
        <v>0</v>
      </c>
      <c r="AC809" s="19" t="s">
        <v>36</v>
      </c>
      <c r="AD809" s="20" t="s">
        <v>37</v>
      </c>
      <c r="AE809" s="19" t="s">
        <v>38</v>
      </c>
      <c r="AF809" s="19" t="s">
        <v>40</v>
      </c>
      <c r="AG809" s="21" t="s">
        <v>40</v>
      </c>
    </row>
    <row r="810" spans="1:33" x14ac:dyDescent="0.5">
      <c r="A810" t="s">
        <v>965</v>
      </c>
      <c r="B810">
        <v>4</v>
      </c>
      <c r="C810">
        <v>0</v>
      </c>
      <c r="D810">
        <v>0</v>
      </c>
      <c r="E810">
        <v>0</v>
      </c>
      <c r="F810">
        <v>2</v>
      </c>
      <c r="G810">
        <v>0</v>
      </c>
      <c r="H810">
        <v>0</v>
      </c>
      <c r="I810">
        <v>1</v>
      </c>
      <c r="J810">
        <v>0</v>
      </c>
      <c r="K810">
        <v>0</v>
      </c>
      <c r="L810">
        <v>0</v>
      </c>
      <c r="M810">
        <v>0</v>
      </c>
      <c r="O810" t="s">
        <v>965</v>
      </c>
      <c r="P810" s="7">
        <v>7</v>
      </c>
      <c r="Q810" s="13">
        <f t="shared" si="39"/>
        <v>1.1381322680415304E-5</v>
      </c>
      <c r="R810" s="13">
        <f t="shared" si="39"/>
        <v>0</v>
      </c>
      <c r="S810" s="13">
        <f t="shared" si="39"/>
        <v>0</v>
      </c>
      <c r="T810" s="13">
        <f t="shared" si="39"/>
        <v>0</v>
      </c>
      <c r="U810" s="13">
        <f t="shared" si="39"/>
        <v>5.7136164049354221E-6</v>
      </c>
      <c r="V810" s="13">
        <f t="shared" si="39"/>
        <v>0</v>
      </c>
      <c r="W810" s="13">
        <f t="shared" si="41"/>
        <v>0</v>
      </c>
      <c r="X810" s="13">
        <f t="shared" si="41"/>
        <v>2.8590625134018554E-6</v>
      </c>
      <c r="Y810" s="13">
        <f t="shared" si="41"/>
        <v>0</v>
      </c>
      <c r="Z810" s="13">
        <f t="shared" si="40"/>
        <v>0</v>
      </c>
      <c r="AA810" s="14">
        <f t="shared" si="40"/>
        <v>0</v>
      </c>
      <c r="AB810" s="15">
        <f t="shared" si="40"/>
        <v>0</v>
      </c>
      <c r="AC810" s="19" t="s">
        <v>22</v>
      </c>
      <c r="AD810" s="20" t="s">
        <v>23</v>
      </c>
      <c r="AE810" s="19" t="s">
        <v>24</v>
      </c>
      <c r="AF810" s="19" t="s">
        <v>25</v>
      </c>
      <c r="AG810" s="21" t="s">
        <v>40</v>
      </c>
    </row>
    <row r="811" spans="1:33" x14ac:dyDescent="0.5">
      <c r="A811" t="s">
        <v>966</v>
      </c>
      <c r="B811">
        <v>0</v>
      </c>
      <c r="C811">
        <v>0</v>
      </c>
      <c r="D811">
        <v>3</v>
      </c>
      <c r="E811">
        <v>3</v>
      </c>
      <c r="F811">
        <v>0</v>
      </c>
      <c r="G811">
        <v>0</v>
      </c>
      <c r="H811">
        <v>0</v>
      </c>
      <c r="I811">
        <v>1</v>
      </c>
      <c r="J811">
        <v>1</v>
      </c>
      <c r="K811">
        <v>0</v>
      </c>
      <c r="L811">
        <v>0</v>
      </c>
      <c r="M811">
        <v>0</v>
      </c>
      <c r="O811" t="s">
        <v>966</v>
      </c>
      <c r="P811" s="7">
        <v>8</v>
      </c>
      <c r="Q811" s="13">
        <f t="shared" si="39"/>
        <v>0</v>
      </c>
      <c r="R811" s="13">
        <f t="shared" si="39"/>
        <v>0</v>
      </c>
      <c r="S811" s="13">
        <f t="shared" si="39"/>
        <v>8.579934964092972E-6</v>
      </c>
      <c r="T811" s="13">
        <f t="shared" si="39"/>
        <v>8.5597628375043162E-6</v>
      </c>
      <c r="U811" s="13">
        <f t="shared" si="39"/>
        <v>0</v>
      </c>
      <c r="V811" s="13">
        <f t="shared" si="39"/>
        <v>0</v>
      </c>
      <c r="W811" s="13">
        <f t="shared" si="41"/>
        <v>0</v>
      </c>
      <c r="X811" s="13">
        <f t="shared" si="41"/>
        <v>2.8590625134018554E-6</v>
      </c>
      <c r="Y811" s="13">
        <f t="shared" si="41"/>
        <v>2.8431383698581842E-6</v>
      </c>
      <c r="Z811" s="13">
        <f t="shared" si="40"/>
        <v>0</v>
      </c>
      <c r="AA811" s="14">
        <f t="shared" si="40"/>
        <v>0</v>
      </c>
      <c r="AB811" s="15">
        <f t="shared" si="40"/>
        <v>0</v>
      </c>
      <c r="AC811" s="19" t="s">
        <v>36</v>
      </c>
      <c r="AD811" s="20" t="s">
        <v>40</v>
      </c>
      <c r="AE811" s="19" t="s">
        <v>40</v>
      </c>
      <c r="AF811" s="19" t="s">
        <v>40</v>
      </c>
      <c r="AG811" s="21" t="s">
        <v>40</v>
      </c>
    </row>
    <row r="812" spans="1:33" x14ac:dyDescent="0.5">
      <c r="A812" t="s">
        <v>967</v>
      </c>
      <c r="B812">
        <v>0</v>
      </c>
      <c r="C812">
        <v>1</v>
      </c>
      <c r="D812">
        <v>3</v>
      </c>
      <c r="E812">
        <v>0</v>
      </c>
      <c r="F812">
        <v>3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O812" t="s">
        <v>967</v>
      </c>
      <c r="P812" s="7">
        <v>7</v>
      </c>
      <c r="Q812" s="13">
        <f t="shared" si="39"/>
        <v>0</v>
      </c>
      <c r="R812" s="13">
        <f t="shared" si="39"/>
        <v>2.8704041241966457E-6</v>
      </c>
      <c r="S812" s="13">
        <f t="shared" si="39"/>
        <v>8.579934964092972E-6</v>
      </c>
      <c r="T812" s="13">
        <f t="shared" si="39"/>
        <v>0</v>
      </c>
      <c r="U812" s="13">
        <f t="shared" si="39"/>
        <v>8.5704246074031328E-6</v>
      </c>
      <c r="V812" s="13">
        <f t="shared" si="39"/>
        <v>0</v>
      </c>
      <c r="W812" s="13">
        <f t="shared" si="41"/>
        <v>0</v>
      </c>
      <c r="X812" s="13">
        <f t="shared" si="41"/>
        <v>0</v>
      </c>
      <c r="Y812" s="13">
        <f t="shared" si="41"/>
        <v>0</v>
      </c>
      <c r="Z812" s="13">
        <f t="shared" si="40"/>
        <v>0</v>
      </c>
      <c r="AA812" s="14">
        <f t="shared" si="40"/>
        <v>0</v>
      </c>
      <c r="AB812" s="15">
        <f t="shared" si="40"/>
        <v>0</v>
      </c>
      <c r="AC812" s="19" t="s">
        <v>42</v>
      </c>
      <c r="AD812" s="20" t="s">
        <v>43</v>
      </c>
      <c r="AE812" s="19" t="s">
        <v>44</v>
      </c>
      <c r="AF812" s="19" t="s">
        <v>40</v>
      </c>
      <c r="AG812" s="21" t="s">
        <v>40</v>
      </c>
    </row>
    <row r="813" spans="1:33" x14ac:dyDescent="0.5">
      <c r="A813" t="s">
        <v>968</v>
      </c>
      <c r="B813">
        <v>0</v>
      </c>
      <c r="C813">
        <v>2</v>
      </c>
      <c r="D813">
        <v>0</v>
      </c>
      <c r="E813">
        <v>3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1</v>
      </c>
      <c r="M813">
        <v>0</v>
      </c>
      <c r="O813" t="s">
        <v>968</v>
      </c>
      <c r="P813" s="7">
        <v>6</v>
      </c>
      <c r="Q813" s="13">
        <f t="shared" si="39"/>
        <v>0</v>
      </c>
      <c r="R813" s="13">
        <f t="shared" si="39"/>
        <v>5.7408082483932914E-6</v>
      </c>
      <c r="S813" s="13">
        <f t="shared" si="39"/>
        <v>0</v>
      </c>
      <c r="T813" s="13">
        <f t="shared" si="39"/>
        <v>8.5597628375043162E-6</v>
      </c>
      <c r="U813" s="13">
        <f t="shared" si="39"/>
        <v>0</v>
      </c>
      <c r="V813" s="13">
        <f t="shared" si="39"/>
        <v>0</v>
      </c>
      <c r="W813" s="13">
        <f t="shared" si="41"/>
        <v>0</v>
      </c>
      <c r="X813" s="13">
        <f t="shared" si="41"/>
        <v>0</v>
      </c>
      <c r="Y813" s="13">
        <f t="shared" si="41"/>
        <v>0</v>
      </c>
      <c r="Z813" s="13">
        <f t="shared" si="40"/>
        <v>0</v>
      </c>
      <c r="AA813" s="14">
        <f t="shared" si="40"/>
        <v>2.8399893216401507E-6</v>
      </c>
      <c r="AB813" s="15">
        <f t="shared" si="40"/>
        <v>0</v>
      </c>
      <c r="AC813" s="19" t="s">
        <v>22</v>
      </c>
      <c r="AD813" s="20" t="s">
        <v>23</v>
      </c>
      <c r="AE813" s="19" t="s">
        <v>24</v>
      </c>
      <c r="AF813" s="19" t="s">
        <v>25</v>
      </c>
      <c r="AG813" s="21" t="s">
        <v>26</v>
      </c>
    </row>
    <row r="814" spans="1:33" x14ac:dyDescent="0.5">
      <c r="A814" t="s">
        <v>969</v>
      </c>
      <c r="B814">
        <v>0</v>
      </c>
      <c r="C814">
        <v>3</v>
      </c>
      <c r="D814">
        <v>1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2</v>
      </c>
      <c r="L814">
        <v>0</v>
      </c>
      <c r="M814">
        <v>0</v>
      </c>
      <c r="O814" t="s">
        <v>969</v>
      </c>
      <c r="P814" s="7">
        <v>6</v>
      </c>
      <c r="Q814" s="13">
        <f t="shared" si="39"/>
        <v>0</v>
      </c>
      <c r="R814" s="13">
        <f t="shared" si="39"/>
        <v>8.6112123725899367E-6</v>
      </c>
      <c r="S814" s="13">
        <f t="shared" si="39"/>
        <v>2.8599783213643239E-6</v>
      </c>
      <c r="T814" s="13">
        <f t="shared" si="39"/>
        <v>0</v>
      </c>
      <c r="U814" s="13">
        <f t="shared" si="39"/>
        <v>0</v>
      </c>
      <c r="V814" s="13">
        <f t="shared" si="39"/>
        <v>0</v>
      </c>
      <c r="W814" s="13">
        <f t="shared" si="41"/>
        <v>0</v>
      </c>
      <c r="X814" s="13">
        <f t="shared" si="41"/>
        <v>0</v>
      </c>
      <c r="Y814" s="13">
        <f t="shared" si="41"/>
        <v>0</v>
      </c>
      <c r="Z814" s="13">
        <f t="shared" si="40"/>
        <v>5.6979732309217607E-6</v>
      </c>
      <c r="AA814" s="14">
        <f t="shared" si="40"/>
        <v>0</v>
      </c>
      <c r="AB814" s="15">
        <f t="shared" si="40"/>
        <v>0</v>
      </c>
      <c r="AC814" s="19" t="s">
        <v>40</v>
      </c>
      <c r="AD814" s="20" t="s">
        <v>40</v>
      </c>
      <c r="AE814" s="19" t="s">
        <v>40</v>
      </c>
      <c r="AF814" s="19" t="s">
        <v>40</v>
      </c>
      <c r="AG814" s="21" t="s">
        <v>40</v>
      </c>
    </row>
    <row r="815" spans="1:33" x14ac:dyDescent="0.5">
      <c r="A815" t="s">
        <v>970</v>
      </c>
      <c r="B815">
        <v>0</v>
      </c>
      <c r="C815">
        <v>0</v>
      </c>
      <c r="D815">
        <v>3</v>
      </c>
      <c r="E815">
        <v>3</v>
      </c>
      <c r="F815">
        <v>0</v>
      </c>
      <c r="G815">
        <v>1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O815" t="s">
        <v>970</v>
      </c>
      <c r="P815" s="7">
        <v>7</v>
      </c>
      <c r="Q815" s="13">
        <f t="shared" si="39"/>
        <v>0</v>
      </c>
      <c r="R815" s="13">
        <f t="shared" si="39"/>
        <v>0</v>
      </c>
      <c r="S815" s="13">
        <f t="shared" si="39"/>
        <v>8.579934964092972E-6</v>
      </c>
      <c r="T815" s="13">
        <f t="shared" si="39"/>
        <v>8.5597628375043162E-6</v>
      </c>
      <c r="U815" s="13">
        <f t="shared" si="39"/>
        <v>0</v>
      </c>
      <c r="V815" s="13">
        <f t="shared" si="39"/>
        <v>2.8481508380683842E-6</v>
      </c>
      <c r="W815" s="13">
        <f t="shared" si="41"/>
        <v>0</v>
      </c>
      <c r="X815" s="13">
        <f t="shared" si="41"/>
        <v>0</v>
      </c>
      <c r="Y815" s="13">
        <f t="shared" si="41"/>
        <v>0</v>
      </c>
      <c r="Z815" s="13">
        <f t="shared" si="40"/>
        <v>0</v>
      </c>
      <c r="AA815" s="14">
        <f t="shared" si="40"/>
        <v>0</v>
      </c>
      <c r="AB815" s="15">
        <f t="shared" si="40"/>
        <v>0</v>
      </c>
      <c r="AC815" s="19" t="s">
        <v>70</v>
      </c>
      <c r="AD815" s="20" t="s">
        <v>89</v>
      </c>
      <c r="AE815" s="19" t="s">
        <v>90</v>
      </c>
      <c r="AF815" s="19" t="s">
        <v>40</v>
      </c>
      <c r="AG815" s="21" t="s">
        <v>40</v>
      </c>
    </row>
    <row r="816" spans="1:33" x14ac:dyDescent="0.5">
      <c r="A816" t="s">
        <v>971</v>
      </c>
      <c r="B816">
        <v>0</v>
      </c>
      <c r="C816">
        <v>2</v>
      </c>
      <c r="D816">
        <v>0</v>
      </c>
      <c r="E816">
        <v>3</v>
      </c>
      <c r="F816">
        <v>0</v>
      </c>
      <c r="G816">
        <v>1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O816" t="s">
        <v>971</v>
      </c>
      <c r="P816" s="7">
        <v>6</v>
      </c>
      <c r="Q816" s="13">
        <f t="shared" si="39"/>
        <v>0</v>
      </c>
      <c r="R816" s="13">
        <f t="shared" si="39"/>
        <v>5.7408082483932914E-6</v>
      </c>
      <c r="S816" s="13">
        <f t="shared" si="39"/>
        <v>0</v>
      </c>
      <c r="T816" s="13">
        <f t="shared" si="39"/>
        <v>8.5597628375043162E-6</v>
      </c>
      <c r="U816" s="13">
        <f t="shared" si="39"/>
        <v>0</v>
      </c>
      <c r="V816" s="13">
        <f t="shared" si="39"/>
        <v>2.8481508380683842E-6</v>
      </c>
      <c r="W816" s="13">
        <f t="shared" si="41"/>
        <v>0</v>
      </c>
      <c r="X816" s="13">
        <f t="shared" si="41"/>
        <v>0</v>
      </c>
      <c r="Y816" s="13">
        <f t="shared" si="41"/>
        <v>0</v>
      </c>
      <c r="Z816" s="13">
        <f t="shared" si="40"/>
        <v>0</v>
      </c>
      <c r="AA816" s="14">
        <f t="shared" si="40"/>
        <v>0</v>
      </c>
      <c r="AB816" s="15">
        <f t="shared" si="40"/>
        <v>0</v>
      </c>
      <c r="AC816" s="19" t="s">
        <v>22</v>
      </c>
      <c r="AD816" s="20" t="s">
        <v>23</v>
      </c>
      <c r="AE816" s="19" t="s">
        <v>40</v>
      </c>
      <c r="AF816" s="19" t="s">
        <v>40</v>
      </c>
      <c r="AG816" s="21" t="s">
        <v>40</v>
      </c>
    </row>
    <row r="817" spans="1:33" x14ac:dyDescent="0.5">
      <c r="A817" t="s">
        <v>972</v>
      </c>
      <c r="B817">
        <v>0</v>
      </c>
      <c r="C817">
        <v>3</v>
      </c>
      <c r="D817">
        <v>0</v>
      </c>
      <c r="E817">
        <v>1</v>
      </c>
      <c r="F817">
        <v>0</v>
      </c>
      <c r="G817">
        <v>0</v>
      </c>
      <c r="H817">
        <v>0</v>
      </c>
      <c r="I817">
        <v>2</v>
      </c>
      <c r="J817">
        <v>0</v>
      </c>
      <c r="K817">
        <v>0</v>
      </c>
      <c r="L817">
        <v>0</v>
      </c>
      <c r="M817">
        <v>0</v>
      </c>
      <c r="O817" t="s">
        <v>972</v>
      </c>
      <c r="P817" s="7">
        <v>6</v>
      </c>
      <c r="Q817" s="13">
        <f t="shared" si="39"/>
        <v>0</v>
      </c>
      <c r="R817" s="13">
        <f t="shared" si="39"/>
        <v>8.6112123725899367E-6</v>
      </c>
      <c r="S817" s="13">
        <f t="shared" si="39"/>
        <v>0</v>
      </c>
      <c r="T817" s="13">
        <f t="shared" si="39"/>
        <v>2.8532542791681052E-6</v>
      </c>
      <c r="U817" s="13">
        <f t="shared" si="39"/>
        <v>0</v>
      </c>
      <c r="V817" s="13">
        <f t="shared" si="39"/>
        <v>0</v>
      </c>
      <c r="W817" s="13">
        <f t="shared" si="41"/>
        <v>0</v>
      </c>
      <c r="X817" s="13">
        <f t="shared" si="41"/>
        <v>5.7181250268037109E-6</v>
      </c>
      <c r="Y817" s="13">
        <f t="shared" si="41"/>
        <v>0</v>
      </c>
      <c r="Z817" s="13">
        <f t="shared" si="40"/>
        <v>0</v>
      </c>
      <c r="AA817" s="14">
        <f t="shared" si="40"/>
        <v>0</v>
      </c>
      <c r="AB817" s="15">
        <f t="shared" si="40"/>
        <v>0</v>
      </c>
      <c r="AC817" s="19" t="s">
        <v>40</v>
      </c>
      <c r="AD817" s="20" t="s">
        <v>40</v>
      </c>
      <c r="AE817" s="19" t="s">
        <v>40</v>
      </c>
      <c r="AF817" s="19" t="s">
        <v>40</v>
      </c>
      <c r="AG817" s="21" t="s">
        <v>40</v>
      </c>
    </row>
    <row r="818" spans="1:33" x14ac:dyDescent="0.5">
      <c r="A818" t="s">
        <v>973</v>
      </c>
      <c r="B818">
        <v>0</v>
      </c>
      <c r="C818">
        <v>2</v>
      </c>
      <c r="D818">
        <v>2</v>
      </c>
      <c r="E818">
        <v>0</v>
      </c>
      <c r="F818">
        <v>2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O818" t="s">
        <v>973</v>
      </c>
      <c r="P818" s="7">
        <v>6</v>
      </c>
      <c r="Q818" s="13">
        <f t="shared" si="39"/>
        <v>0</v>
      </c>
      <c r="R818" s="13">
        <f t="shared" si="39"/>
        <v>5.7408082483932914E-6</v>
      </c>
      <c r="S818" s="13">
        <f t="shared" si="39"/>
        <v>5.7199566427286477E-6</v>
      </c>
      <c r="T818" s="13">
        <f t="shared" si="39"/>
        <v>0</v>
      </c>
      <c r="U818" s="13">
        <f t="shared" si="39"/>
        <v>5.7136164049354221E-6</v>
      </c>
      <c r="V818" s="13">
        <f t="shared" si="39"/>
        <v>0</v>
      </c>
      <c r="W818" s="13">
        <f t="shared" si="41"/>
        <v>0</v>
      </c>
      <c r="X818" s="13">
        <f t="shared" si="41"/>
        <v>0</v>
      </c>
      <c r="Y818" s="13">
        <f t="shared" si="41"/>
        <v>0</v>
      </c>
      <c r="Z818" s="13">
        <f t="shared" si="40"/>
        <v>0</v>
      </c>
      <c r="AA818" s="14">
        <f t="shared" si="40"/>
        <v>0</v>
      </c>
      <c r="AB818" s="15">
        <f t="shared" si="40"/>
        <v>0</v>
      </c>
      <c r="AC818" s="19" t="s">
        <v>70</v>
      </c>
      <c r="AD818" s="20" t="s">
        <v>89</v>
      </c>
      <c r="AE818" s="19" t="s">
        <v>90</v>
      </c>
      <c r="AF818" s="19" t="s">
        <v>40</v>
      </c>
      <c r="AG818" s="21" t="s">
        <v>40</v>
      </c>
    </row>
    <row r="819" spans="1:33" x14ac:dyDescent="0.5">
      <c r="A819" t="s">
        <v>974</v>
      </c>
      <c r="B819">
        <v>0</v>
      </c>
      <c r="C819">
        <v>0</v>
      </c>
      <c r="D819">
        <v>2</v>
      </c>
      <c r="E819">
        <v>1</v>
      </c>
      <c r="F819">
        <v>1</v>
      </c>
      <c r="G819">
        <v>1</v>
      </c>
      <c r="H819">
        <v>0</v>
      </c>
      <c r="I819">
        <v>2</v>
      </c>
      <c r="J819">
        <v>1</v>
      </c>
      <c r="K819">
        <v>0</v>
      </c>
      <c r="L819">
        <v>0</v>
      </c>
      <c r="M819">
        <v>0</v>
      </c>
      <c r="O819" t="s">
        <v>974</v>
      </c>
      <c r="P819" s="7">
        <v>8</v>
      </c>
      <c r="Q819" s="13">
        <f t="shared" si="39"/>
        <v>0</v>
      </c>
      <c r="R819" s="13">
        <f t="shared" si="39"/>
        <v>0</v>
      </c>
      <c r="S819" s="13">
        <f t="shared" si="39"/>
        <v>5.7199566427286477E-6</v>
      </c>
      <c r="T819" s="13">
        <f t="shared" si="39"/>
        <v>2.8532542791681052E-6</v>
      </c>
      <c r="U819" s="13">
        <f t="shared" si="39"/>
        <v>2.8568082024677111E-6</v>
      </c>
      <c r="V819" s="13">
        <f t="shared" si="39"/>
        <v>2.8481508380683842E-6</v>
      </c>
      <c r="W819" s="13">
        <f t="shared" si="41"/>
        <v>0</v>
      </c>
      <c r="X819" s="13">
        <f t="shared" si="41"/>
        <v>5.7181250268037109E-6</v>
      </c>
      <c r="Y819" s="13">
        <f t="shared" si="41"/>
        <v>2.8431383698581842E-6</v>
      </c>
      <c r="Z819" s="13">
        <f t="shared" si="40"/>
        <v>0</v>
      </c>
      <c r="AA819" s="14">
        <f t="shared" si="40"/>
        <v>0</v>
      </c>
      <c r="AB819" s="15">
        <f t="shared" si="40"/>
        <v>0</v>
      </c>
      <c r="AC819" s="19" t="s">
        <v>70</v>
      </c>
      <c r="AD819" s="20" t="s">
        <v>89</v>
      </c>
      <c r="AE819" s="19" t="s">
        <v>90</v>
      </c>
      <c r="AF819" s="19" t="s">
        <v>91</v>
      </c>
      <c r="AG819" s="21" t="s">
        <v>40</v>
      </c>
    </row>
    <row r="820" spans="1:33" x14ac:dyDescent="0.5">
      <c r="A820" t="s">
        <v>975</v>
      </c>
      <c r="B820">
        <v>0</v>
      </c>
      <c r="C820">
        <v>2</v>
      </c>
      <c r="D820">
        <v>3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1</v>
      </c>
      <c r="K820">
        <v>0</v>
      </c>
      <c r="L820">
        <v>0</v>
      </c>
      <c r="M820">
        <v>0</v>
      </c>
      <c r="O820" t="s">
        <v>975</v>
      </c>
      <c r="P820" s="7">
        <v>6</v>
      </c>
      <c r="Q820" s="13">
        <f t="shared" si="39"/>
        <v>0</v>
      </c>
      <c r="R820" s="13">
        <f t="shared" si="39"/>
        <v>5.7408082483932914E-6</v>
      </c>
      <c r="S820" s="13">
        <f t="shared" si="39"/>
        <v>8.579934964092972E-6</v>
      </c>
      <c r="T820" s="13">
        <f t="shared" si="39"/>
        <v>0</v>
      </c>
      <c r="U820" s="13">
        <f t="shared" si="39"/>
        <v>0</v>
      </c>
      <c r="V820" s="13">
        <f t="shared" si="39"/>
        <v>0</v>
      </c>
      <c r="W820" s="13">
        <f t="shared" si="41"/>
        <v>0</v>
      </c>
      <c r="X820" s="13">
        <f t="shared" si="41"/>
        <v>0</v>
      </c>
      <c r="Y820" s="13">
        <f t="shared" si="41"/>
        <v>2.8431383698581842E-6</v>
      </c>
      <c r="Z820" s="13">
        <f t="shared" si="40"/>
        <v>0</v>
      </c>
      <c r="AA820" s="14">
        <f t="shared" si="40"/>
        <v>0</v>
      </c>
      <c r="AB820" s="15">
        <f t="shared" si="40"/>
        <v>0</v>
      </c>
      <c r="AC820" s="19" t="s">
        <v>22</v>
      </c>
      <c r="AD820" s="20" t="s">
        <v>211</v>
      </c>
      <c r="AE820" s="19" t="s">
        <v>284</v>
      </c>
      <c r="AF820" s="19" t="s">
        <v>285</v>
      </c>
      <c r="AG820" s="21" t="s">
        <v>40</v>
      </c>
    </row>
    <row r="821" spans="1:33" x14ac:dyDescent="0.5">
      <c r="A821" t="s">
        <v>976</v>
      </c>
      <c r="B821">
        <v>0</v>
      </c>
      <c r="C821">
        <v>4</v>
      </c>
      <c r="D821">
        <v>1</v>
      </c>
      <c r="E821">
        <v>0</v>
      </c>
      <c r="F821">
        <v>2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0</v>
      </c>
      <c r="O821" t="s">
        <v>976</v>
      </c>
      <c r="P821" s="7">
        <v>7</v>
      </c>
      <c r="Q821" s="13">
        <f t="shared" si="39"/>
        <v>0</v>
      </c>
      <c r="R821" s="13">
        <f t="shared" si="39"/>
        <v>1.1481616496786583E-5</v>
      </c>
      <c r="S821" s="13">
        <f t="shared" si="39"/>
        <v>2.8599783213643239E-6</v>
      </c>
      <c r="T821" s="13">
        <f t="shared" si="39"/>
        <v>0</v>
      </c>
      <c r="U821" s="13">
        <f t="shared" si="39"/>
        <v>5.7136164049354221E-6</v>
      </c>
      <c r="V821" s="13">
        <f t="shared" si="39"/>
        <v>0</v>
      </c>
      <c r="W821" s="13">
        <f t="shared" si="41"/>
        <v>0</v>
      </c>
      <c r="X821" s="13">
        <f t="shared" si="41"/>
        <v>0</v>
      </c>
      <c r="Y821" s="13">
        <f t="shared" si="41"/>
        <v>0</v>
      </c>
      <c r="Z821" s="13">
        <f t="shared" si="40"/>
        <v>0</v>
      </c>
      <c r="AA821" s="14">
        <f t="shared" si="40"/>
        <v>0</v>
      </c>
      <c r="AB821" s="15">
        <f t="shared" si="40"/>
        <v>0</v>
      </c>
      <c r="AC821" s="19" t="s">
        <v>70</v>
      </c>
      <c r="AD821" s="20" t="s">
        <v>71</v>
      </c>
      <c r="AE821" s="19" t="s">
        <v>72</v>
      </c>
      <c r="AF821" s="19" t="s">
        <v>73</v>
      </c>
      <c r="AG821" s="21" t="s">
        <v>40</v>
      </c>
    </row>
    <row r="822" spans="1:33" x14ac:dyDescent="0.5">
      <c r="A822" t="s">
        <v>977</v>
      </c>
      <c r="B822">
        <v>0</v>
      </c>
      <c r="C822">
        <v>4</v>
      </c>
      <c r="D822">
        <v>0</v>
      </c>
      <c r="E822">
        <v>0</v>
      </c>
      <c r="F822">
        <v>3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O822" t="s">
        <v>977</v>
      </c>
      <c r="P822" s="7">
        <v>7</v>
      </c>
      <c r="Q822" s="13">
        <f t="shared" si="39"/>
        <v>0</v>
      </c>
      <c r="R822" s="13">
        <f t="shared" si="39"/>
        <v>1.1481616496786583E-5</v>
      </c>
      <c r="S822" s="13">
        <f t="shared" si="39"/>
        <v>0</v>
      </c>
      <c r="T822" s="13">
        <f t="shared" si="39"/>
        <v>0</v>
      </c>
      <c r="U822" s="13">
        <f t="shared" si="39"/>
        <v>8.5704246074031328E-6</v>
      </c>
      <c r="V822" s="13">
        <f t="shared" si="39"/>
        <v>0</v>
      </c>
      <c r="W822" s="13">
        <f t="shared" si="41"/>
        <v>0</v>
      </c>
      <c r="X822" s="13">
        <f t="shared" si="41"/>
        <v>0</v>
      </c>
      <c r="Y822" s="13">
        <f t="shared" si="41"/>
        <v>0</v>
      </c>
      <c r="Z822" s="13">
        <f t="shared" si="40"/>
        <v>0</v>
      </c>
      <c r="AA822" s="14">
        <f t="shared" si="40"/>
        <v>0</v>
      </c>
      <c r="AB822" s="15">
        <f t="shared" si="40"/>
        <v>0</v>
      </c>
      <c r="AC822" s="19" t="s">
        <v>70</v>
      </c>
      <c r="AD822" s="20" t="s">
        <v>71</v>
      </c>
      <c r="AE822" s="19" t="s">
        <v>72</v>
      </c>
      <c r="AF822" s="19" t="s">
        <v>73</v>
      </c>
      <c r="AG822" s="21" t="s">
        <v>40</v>
      </c>
    </row>
    <row r="823" spans="1:33" x14ac:dyDescent="0.5">
      <c r="A823" t="s">
        <v>978</v>
      </c>
      <c r="B823">
        <v>0</v>
      </c>
      <c r="C823">
        <v>4</v>
      </c>
      <c r="D823">
        <v>0</v>
      </c>
      <c r="E823">
        <v>0</v>
      </c>
      <c r="F823">
        <v>2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O823" t="s">
        <v>978</v>
      </c>
      <c r="P823" s="7">
        <v>6</v>
      </c>
      <c r="Q823" s="13">
        <f t="shared" si="39"/>
        <v>0</v>
      </c>
      <c r="R823" s="13">
        <f t="shared" si="39"/>
        <v>1.1481616496786583E-5</v>
      </c>
      <c r="S823" s="13">
        <f t="shared" si="39"/>
        <v>0</v>
      </c>
      <c r="T823" s="13">
        <f t="shared" si="39"/>
        <v>0</v>
      </c>
      <c r="U823" s="13">
        <f t="shared" si="39"/>
        <v>5.7136164049354221E-6</v>
      </c>
      <c r="V823" s="13">
        <f t="shared" si="39"/>
        <v>0</v>
      </c>
      <c r="W823" s="13">
        <f t="shared" si="41"/>
        <v>0</v>
      </c>
      <c r="X823" s="13">
        <f t="shared" si="41"/>
        <v>0</v>
      </c>
      <c r="Y823" s="13">
        <f t="shared" si="41"/>
        <v>0</v>
      </c>
      <c r="Z823" s="13">
        <f t="shared" si="40"/>
        <v>0</v>
      </c>
      <c r="AA823" s="14">
        <f t="shared" si="40"/>
        <v>0</v>
      </c>
      <c r="AB823" s="15">
        <f t="shared" si="40"/>
        <v>0</v>
      </c>
      <c r="AC823" s="19" t="s">
        <v>70</v>
      </c>
      <c r="AD823" s="20" t="s">
        <v>71</v>
      </c>
      <c r="AE823" s="19" t="s">
        <v>72</v>
      </c>
      <c r="AF823" s="19" t="s">
        <v>73</v>
      </c>
      <c r="AG823" s="21" t="s">
        <v>74</v>
      </c>
    </row>
    <row r="824" spans="1:33" x14ac:dyDescent="0.5">
      <c r="A824" t="s">
        <v>979</v>
      </c>
      <c r="B824">
        <v>0</v>
      </c>
      <c r="C824">
        <v>0</v>
      </c>
      <c r="D824">
        <v>0</v>
      </c>
      <c r="E824">
        <v>4</v>
      </c>
      <c r="F824">
        <v>0</v>
      </c>
      <c r="G824">
        <v>0</v>
      </c>
      <c r="H824">
        <v>0</v>
      </c>
      <c r="I824">
        <v>1</v>
      </c>
      <c r="J824">
        <v>0</v>
      </c>
      <c r="K824">
        <v>0</v>
      </c>
      <c r="L824">
        <v>0</v>
      </c>
      <c r="M824">
        <v>3</v>
      </c>
      <c r="O824" t="s">
        <v>979</v>
      </c>
      <c r="P824" s="7">
        <v>8</v>
      </c>
      <c r="Q824" s="13">
        <f t="shared" ref="Q824:V887" si="42">B824/B$997</f>
        <v>0</v>
      </c>
      <c r="R824" s="13">
        <f t="shared" si="42"/>
        <v>0</v>
      </c>
      <c r="S824" s="13">
        <f t="shared" si="42"/>
        <v>0</v>
      </c>
      <c r="T824" s="13">
        <f t="shared" si="42"/>
        <v>1.1413017116672421E-5</v>
      </c>
      <c r="U824" s="13">
        <f t="shared" si="42"/>
        <v>0</v>
      </c>
      <c r="V824" s="13">
        <f t="shared" si="42"/>
        <v>0</v>
      </c>
      <c r="W824" s="13">
        <f t="shared" si="41"/>
        <v>0</v>
      </c>
      <c r="X824" s="13">
        <f t="shared" si="41"/>
        <v>2.8590625134018554E-6</v>
      </c>
      <c r="Y824" s="13">
        <f t="shared" si="41"/>
        <v>0</v>
      </c>
      <c r="Z824" s="13">
        <f t="shared" si="40"/>
        <v>0</v>
      </c>
      <c r="AA824" s="14">
        <f t="shared" si="40"/>
        <v>0</v>
      </c>
      <c r="AB824" s="15">
        <f t="shared" si="40"/>
        <v>8.5300456641777881E-6</v>
      </c>
      <c r="AC824" s="19" t="s">
        <v>70</v>
      </c>
      <c r="AD824" s="20" t="s">
        <v>89</v>
      </c>
      <c r="AE824" s="19" t="s">
        <v>90</v>
      </c>
      <c r="AF824" s="19" t="s">
        <v>91</v>
      </c>
      <c r="AG824" s="21" t="s">
        <v>40</v>
      </c>
    </row>
    <row r="825" spans="1:33" x14ac:dyDescent="0.5">
      <c r="A825" t="s">
        <v>980</v>
      </c>
      <c r="B825">
        <v>0</v>
      </c>
      <c r="C825">
        <v>2</v>
      </c>
      <c r="D825">
        <v>0</v>
      </c>
      <c r="E825">
        <v>0</v>
      </c>
      <c r="F825">
        <v>5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O825" t="s">
        <v>980</v>
      </c>
      <c r="P825" s="7">
        <v>7</v>
      </c>
      <c r="Q825" s="13">
        <f t="shared" si="42"/>
        <v>0</v>
      </c>
      <c r="R825" s="13">
        <f t="shared" si="42"/>
        <v>5.7408082483932914E-6</v>
      </c>
      <c r="S825" s="13">
        <f t="shared" si="42"/>
        <v>0</v>
      </c>
      <c r="T825" s="13">
        <f t="shared" si="42"/>
        <v>0</v>
      </c>
      <c r="U825" s="13">
        <f t="shared" si="42"/>
        <v>1.4284041012338554E-5</v>
      </c>
      <c r="V825" s="13">
        <f t="shared" si="42"/>
        <v>0</v>
      </c>
      <c r="W825" s="13">
        <f t="shared" si="41"/>
        <v>0</v>
      </c>
      <c r="X825" s="13">
        <f t="shared" si="41"/>
        <v>0</v>
      </c>
      <c r="Y825" s="13">
        <f t="shared" si="41"/>
        <v>0</v>
      </c>
      <c r="Z825" s="13">
        <f t="shared" si="40"/>
        <v>0</v>
      </c>
      <c r="AA825" s="14">
        <f t="shared" si="40"/>
        <v>0</v>
      </c>
      <c r="AB825" s="15">
        <f t="shared" si="40"/>
        <v>0</v>
      </c>
      <c r="AC825" s="19" t="s">
        <v>70</v>
      </c>
      <c r="AD825" s="20" t="s">
        <v>71</v>
      </c>
      <c r="AE825" s="19" t="s">
        <v>72</v>
      </c>
      <c r="AF825" s="19" t="s">
        <v>73</v>
      </c>
      <c r="AG825" s="21" t="s">
        <v>40</v>
      </c>
    </row>
    <row r="826" spans="1:33" x14ac:dyDescent="0.5">
      <c r="A826" t="s">
        <v>981</v>
      </c>
      <c r="B826">
        <v>0</v>
      </c>
      <c r="C826">
        <v>2</v>
      </c>
      <c r="D826">
        <v>0</v>
      </c>
      <c r="E826">
        <v>5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O826" t="s">
        <v>981</v>
      </c>
      <c r="P826" s="7">
        <v>7</v>
      </c>
      <c r="Q826" s="13">
        <f t="shared" si="42"/>
        <v>0</v>
      </c>
      <c r="R826" s="13">
        <f t="shared" si="42"/>
        <v>5.7408082483932914E-6</v>
      </c>
      <c r="S826" s="13">
        <f t="shared" si="42"/>
        <v>0</v>
      </c>
      <c r="T826" s="13">
        <f t="shared" si="42"/>
        <v>1.4266271395840526E-5</v>
      </c>
      <c r="U826" s="13">
        <f t="shared" si="42"/>
        <v>0</v>
      </c>
      <c r="V826" s="13">
        <f t="shared" si="42"/>
        <v>0</v>
      </c>
      <c r="W826" s="13">
        <f t="shared" si="41"/>
        <v>0</v>
      </c>
      <c r="X826" s="13">
        <f t="shared" si="41"/>
        <v>0</v>
      </c>
      <c r="Y826" s="13">
        <f t="shared" si="41"/>
        <v>0</v>
      </c>
      <c r="Z826" s="13">
        <f t="shared" si="40"/>
        <v>0</v>
      </c>
      <c r="AA826" s="14">
        <f t="shared" si="40"/>
        <v>0</v>
      </c>
      <c r="AB826" s="15">
        <f t="shared" si="40"/>
        <v>0</v>
      </c>
      <c r="AC826" s="19" t="s">
        <v>40</v>
      </c>
      <c r="AD826" s="20" t="s">
        <v>40</v>
      </c>
      <c r="AE826" s="19" t="s">
        <v>40</v>
      </c>
      <c r="AF826" s="19" t="s">
        <v>40</v>
      </c>
      <c r="AG826" s="21" t="s">
        <v>40</v>
      </c>
    </row>
    <row r="827" spans="1:33" x14ac:dyDescent="0.5">
      <c r="A827" t="s">
        <v>982</v>
      </c>
      <c r="B827">
        <v>0</v>
      </c>
      <c r="C827">
        <v>2</v>
      </c>
      <c r="D827">
        <v>0</v>
      </c>
      <c r="E827">
        <v>1</v>
      </c>
      <c r="F827">
        <v>3</v>
      </c>
      <c r="G827">
        <v>2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O827" t="s">
        <v>982</v>
      </c>
      <c r="P827" s="7">
        <v>8</v>
      </c>
      <c r="Q827" s="13">
        <f t="shared" si="42"/>
        <v>0</v>
      </c>
      <c r="R827" s="13">
        <f t="shared" si="42"/>
        <v>5.7408082483932914E-6</v>
      </c>
      <c r="S827" s="13">
        <f t="shared" si="42"/>
        <v>0</v>
      </c>
      <c r="T827" s="13">
        <f t="shared" si="42"/>
        <v>2.8532542791681052E-6</v>
      </c>
      <c r="U827" s="13">
        <f t="shared" si="42"/>
        <v>8.5704246074031328E-6</v>
      </c>
      <c r="V827" s="13">
        <f t="shared" si="42"/>
        <v>5.6963016761367684E-6</v>
      </c>
      <c r="W827" s="13">
        <f t="shared" si="41"/>
        <v>0</v>
      </c>
      <c r="X827" s="13">
        <f t="shared" si="41"/>
        <v>0</v>
      </c>
      <c r="Y827" s="13">
        <f t="shared" si="41"/>
        <v>0</v>
      </c>
      <c r="Z827" s="13">
        <f t="shared" si="40"/>
        <v>0</v>
      </c>
      <c r="AA827" s="14">
        <f t="shared" si="40"/>
        <v>0</v>
      </c>
      <c r="AB827" s="15">
        <f t="shared" si="40"/>
        <v>0</v>
      </c>
      <c r="AC827" s="19" t="s">
        <v>70</v>
      </c>
      <c r="AD827" s="20" t="s">
        <v>89</v>
      </c>
      <c r="AE827" s="19" t="s">
        <v>90</v>
      </c>
      <c r="AF827" s="19" t="s">
        <v>40</v>
      </c>
      <c r="AG827" s="21" t="s">
        <v>40</v>
      </c>
    </row>
    <row r="828" spans="1:33" x14ac:dyDescent="0.5">
      <c r="A828" t="s">
        <v>983</v>
      </c>
      <c r="B828">
        <v>0</v>
      </c>
      <c r="C828">
        <v>4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2</v>
      </c>
      <c r="J828">
        <v>0</v>
      </c>
      <c r="K828">
        <v>0</v>
      </c>
      <c r="L828">
        <v>0</v>
      </c>
      <c r="M828">
        <v>0</v>
      </c>
      <c r="O828" t="s">
        <v>983</v>
      </c>
      <c r="P828" s="7">
        <v>6</v>
      </c>
      <c r="Q828" s="13">
        <f t="shared" si="42"/>
        <v>0</v>
      </c>
      <c r="R828" s="13">
        <f t="shared" si="42"/>
        <v>1.1481616496786583E-5</v>
      </c>
      <c r="S828" s="13">
        <f t="shared" si="42"/>
        <v>0</v>
      </c>
      <c r="T828" s="13">
        <f t="shared" si="42"/>
        <v>0</v>
      </c>
      <c r="U828" s="13">
        <f t="shared" si="42"/>
        <v>0</v>
      </c>
      <c r="V828" s="13">
        <f t="shared" si="42"/>
        <v>0</v>
      </c>
      <c r="W828" s="13">
        <f t="shared" si="41"/>
        <v>0</v>
      </c>
      <c r="X828" s="13">
        <f t="shared" si="41"/>
        <v>5.7181250268037109E-6</v>
      </c>
      <c r="Y828" s="13">
        <f t="shared" si="41"/>
        <v>0</v>
      </c>
      <c r="Z828" s="13">
        <f t="shared" si="40"/>
        <v>0</v>
      </c>
      <c r="AA828" s="14">
        <f t="shared" si="40"/>
        <v>0</v>
      </c>
      <c r="AB828" s="15">
        <f t="shared" si="40"/>
        <v>0</v>
      </c>
      <c r="AC828" s="19" t="s">
        <v>70</v>
      </c>
      <c r="AD828" s="20" t="s">
        <v>89</v>
      </c>
      <c r="AE828" s="19" t="s">
        <v>90</v>
      </c>
      <c r="AF828" s="19" t="s">
        <v>115</v>
      </c>
      <c r="AG828" s="21" t="s">
        <v>40</v>
      </c>
    </row>
    <row r="829" spans="1:33" x14ac:dyDescent="0.5">
      <c r="A829" t="s">
        <v>984</v>
      </c>
      <c r="B829">
        <v>0</v>
      </c>
      <c r="C829">
        <v>3</v>
      </c>
      <c r="D829">
        <v>3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O829" t="s">
        <v>984</v>
      </c>
      <c r="P829" s="7">
        <v>6</v>
      </c>
      <c r="Q829" s="13">
        <f t="shared" si="42"/>
        <v>0</v>
      </c>
      <c r="R829" s="13">
        <f t="shared" si="42"/>
        <v>8.6112123725899367E-6</v>
      </c>
      <c r="S829" s="13">
        <f t="shared" si="42"/>
        <v>8.579934964092972E-6</v>
      </c>
      <c r="T829" s="13">
        <f t="shared" si="42"/>
        <v>0</v>
      </c>
      <c r="U829" s="13">
        <f t="shared" si="42"/>
        <v>0</v>
      </c>
      <c r="V829" s="13">
        <f t="shared" si="42"/>
        <v>0</v>
      </c>
      <c r="W829" s="13">
        <f t="shared" si="41"/>
        <v>0</v>
      </c>
      <c r="X829" s="13">
        <f t="shared" si="41"/>
        <v>0</v>
      </c>
      <c r="Y829" s="13">
        <f t="shared" si="41"/>
        <v>0</v>
      </c>
      <c r="Z829" s="13">
        <f t="shared" si="40"/>
        <v>0</v>
      </c>
      <c r="AA829" s="14">
        <f t="shared" si="40"/>
        <v>0</v>
      </c>
      <c r="AB829" s="15">
        <f t="shared" si="40"/>
        <v>0</v>
      </c>
      <c r="AC829" s="19" t="s">
        <v>70</v>
      </c>
      <c r="AD829" s="20" t="s">
        <v>89</v>
      </c>
      <c r="AE829" s="19" t="s">
        <v>90</v>
      </c>
      <c r="AF829" s="19" t="s">
        <v>40</v>
      </c>
      <c r="AG829" s="21" t="s">
        <v>40</v>
      </c>
    </row>
    <row r="830" spans="1:33" x14ac:dyDescent="0.5">
      <c r="A830" t="s">
        <v>985</v>
      </c>
      <c r="B830">
        <v>0</v>
      </c>
      <c r="C830">
        <v>2</v>
      </c>
      <c r="D830">
        <v>1</v>
      </c>
      <c r="E830">
        <v>1</v>
      </c>
      <c r="F830">
        <v>0</v>
      </c>
      <c r="G830">
        <v>0</v>
      </c>
      <c r="H830">
        <v>0</v>
      </c>
      <c r="I830">
        <v>3</v>
      </c>
      <c r="J830">
        <v>0</v>
      </c>
      <c r="K830">
        <v>0</v>
      </c>
      <c r="L830">
        <v>0</v>
      </c>
      <c r="M830">
        <v>0</v>
      </c>
      <c r="O830" t="s">
        <v>985</v>
      </c>
      <c r="P830" s="7">
        <v>7</v>
      </c>
      <c r="Q830" s="13">
        <f t="shared" si="42"/>
        <v>0</v>
      </c>
      <c r="R830" s="13">
        <f t="shared" si="42"/>
        <v>5.7408082483932914E-6</v>
      </c>
      <c r="S830" s="13">
        <f t="shared" si="42"/>
        <v>2.8599783213643239E-6</v>
      </c>
      <c r="T830" s="13">
        <f t="shared" si="42"/>
        <v>2.8532542791681052E-6</v>
      </c>
      <c r="U830" s="13">
        <f t="shared" si="42"/>
        <v>0</v>
      </c>
      <c r="V830" s="13">
        <f t="shared" si="42"/>
        <v>0</v>
      </c>
      <c r="W830" s="13">
        <f t="shared" si="41"/>
        <v>0</v>
      </c>
      <c r="X830" s="13">
        <f t="shared" si="41"/>
        <v>8.5771875402055663E-6</v>
      </c>
      <c r="Y830" s="13">
        <f t="shared" si="41"/>
        <v>0</v>
      </c>
      <c r="Z830" s="13">
        <f t="shared" si="40"/>
        <v>0</v>
      </c>
      <c r="AA830" s="14">
        <f t="shared" si="40"/>
        <v>0</v>
      </c>
      <c r="AB830" s="15">
        <f t="shared" si="40"/>
        <v>0</v>
      </c>
      <c r="AC830" s="19" t="s">
        <v>36</v>
      </c>
      <c r="AD830" s="20" t="s">
        <v>37</v>
      </c>
      <c r="AE830" s="19" t="s">
        <v>38</v>
      </c>
      <c r="AF830" s="19" t="s">
        <v>40</v>
      </c>
      <c r="AG830" s="21" t="s">
        <v>40</v>
      </c>
    </row>
    <row r="831" spans="1:33" x14ac:dyDescent="0.5">
      <c r="A831" t="s">
        <v>986</v>
      </c>
      <c r="B831">
        <v>0</v>
      </c>
      <c r="C831">
        <v>0</v>
      </c>
      <c r="D831">
        <v>4</v>
      </c>
      <c r="E831">
        <v>0</v>
      </c>
      <c r="F831">
        <v>0</v>
      </c>
      <c r="G831">
        <v>0</v>
      </c>
      <c r="H831">
        <v>0</v>
      </c>
      <c r="I831">
        <v>3</v>
      </c>
      <c r="J831">
        <v>1</v>
      </c>
      <c r="K831">
        <v>0</v>
      </c>
      <c r="L831">
        <v>0</v>
      </c>
      <c r="M831">
        <v>0</v>
      </c>
      <c r="O831" t="s">
        <v>986</v>
      </c>
      <c r="P831" s="7">
        <v>8</v>
      </c>
      <c r="Q831" s="13">
        <f t="shared" si="42"/>
        <v>0</v>
      </c>
      <c r="R831" s="13">
        <f t="shared" si="42"/>
        <v>0</v>
      </c>
      <c r="S831" s="13">
        <f t="shared" si="42"/>
        <v>1.1439913285457295E-5</v>
      </c>
      <c r="T831" s="13">
        <f t="shared" si="42"/>
        <v>0</v>
      </c>
      <c r="U831" s="13">
        <f t="shared" si="42"/>
        <v>0</v>
      </c>
      <c r="V831" s="13">
        <f t="shared" si="42"/>
        <v>0</v>
      </c>
      <c r="W831" s="13">
        <f t="shared" si="41"/>
        <v>0</v>
      </c>
      <c r="X831" s="13">
        <f t="shared" si="41"/>
        <v>8.5771875402055663E-6</v>
      </c>
      <c r="Y831" s="13">
        <f t="shared" si="41"/>
        <v>2.8431383698581842E-6</v>
      </c>
      <c r="Z831" s="13">
        <f t="shared" si="40"/>
        <v>0</v>
      </c>
      <c r="AA831" s="14">
        <f t="shared" si="40"/>
        <v>0</v>
      </c>
      <c r="AB831" s="15">
        <f t="shared" si="40"/>
        <v>0</v>
      </c>
      <c r="AC831" s="19" t="s">
        <v>36</v>
      </c>
      <c r="AD831" s="20" t="s">
        <v>37</v>
      </c>
      <c r="AE831" s="19" t="s">
        <v>38</v>
      </c>
      <c r="AF831" s="19" t="s">
        <v>80</v>
      </c>
      <c r="AG831" s="21" t="s">
        <v>40</v>
      </c>
    </row>
    <row r="832" spans="1:33" x14ac:dyDescent="0.5">
      <c r="A832" t="s">
        <v>987</v>
      </c>
      <c r="B832">
        <v>0</v>
      </c>
      <c r="C832">
        <v>0</v>
      </c>
      <c r="D832">
        <v>0</v>
      </c>
      <c r="E832">
        <v>2</v>
      </c>
      <c r="F832">
        <v>0</v>
      </c>
      <c r="G832">
        <v>0</v>
      </c>
      <c r="H832">
        <v>0</v>
      </c>
      <c r="I832">
        <v>0</v>
      </c>
      <c r="J832">
        <v>1</v>
      </c>
      <c r="K832">
        <v>1</v>
      </c>
      <c r="L832">
        <v>2</v>
      </c>
      <c r="M832">
        <v>1</v>
      </c>
      <c r="O832" t="s">
        <v>987</v>
      </c>
      <c r="P832" s="7">
        <v>7</v>
      </c>
      <c r="Q832" s="13">
        <f t="shared" si="42"/>
        <v>0</v>
      </c>
      <c r="R832" s="13">
        <f t="shared" si="42"/>
        <v>0</v>
      </c>
      <c r="S832" s="13">
        <f t="shared" si="42"/>
        <v>0</v>
      </c>
      <c r="T832" s="13">
        <f t="shared" si="42"/>
        <v>5.7065085583362105E-6</v>
      </c>
      <c r="U832" s="13">
        <f t="shared" si="42"/>
        <v>0</v>
      </c>
      <c r="V832" s="13">
        <f t="shared" si="42"/>
        <v>0</v>
      </c>
      <c r="W832" s="13">
        <f t="shared" si="41"/>
        <v>0</v>
      </c>
      <c r="X832" s="13">
        <f t="shared" si="41"/>
        <v>0</v>
      </c>
      <c r="Y832" s="13">
        <f t="shared" si="41"/>
        <v>2.8431383698581842E-6</v>
      </c>
      <c r="Z832" s="13">
        <f t="shared" si="40"/>
        <v>2.8489866154608804E-6</v>
      </c>
      <c r="AA832" s="14">
        <f t="shared" si="40"/>
        <v>5.6799786432803014E-6</v>
      </c>
      <c r="AB832" s="15">
        <f t="shared" si="40"/>
        <v>2.8433485547259298E-6</v>
      </c>
      <c r="AC832" s="19" t="s">
        <v>56</v>
      </c>
      <c r="AD832" s="20" t="s">
        <v>57</v>
      </c>
      <c r="AE832" s="19" t="s">
        <v>58</v>
      </c>
      <c r="AF832" s="19" t="s">
        <v>59</v>
      </c>
      <c r="AG832" s="21" t="s">
        <v>60</v>
      </c>
    </row>
    <row r="833" spans="1:33" x14ac:dyDescent="0.5">
      <c r="A833" t="s">
        <v>988</v>
      </c>
      <c r="B833">
        <v>0</v>
      </c>
      <c r="C833">
        <v>2</v>
      </c>
      <c r="D833">
        <v>3</v>
      </c>
      <c r="E833">
        <v>0</v>
      </c>
      <c r="F833">
        <v>1</v>
      </c>
      <c r="G833">
        <v>0</v>
      </c>
      <c r="H833">
        <v>0</v>
      </c>
      <c r="I833">
        <v>1</v>
      </c>
      <c r="J833">
        <v>0</v>
      </c>
      <c r="K833">
        <v>0</v>
      </c>
      <c r="L833">
        <v>0</v>
      </c>
      <c r="M833">
        <v>0</v>
      </c>
      <c r="O833" t="s">
        <v>988</v>
      </c>
      <c r="P833" s="7">
        <v>7</v>
      </c>
      <c r="Q833" s="13">
        <f t="shared" si="42"/>
        <v>0</v>
      </c>
      <c r="R833" s="13">
        <f t="shared" si="42"/>
        <v>5.7408082483932914E-6</v>
      </c>
      <c r="S833" s="13">
        <f t="shared" si="42"/>
        <v>8.579934964092972E-6</v>
      </c>
      <c r="T833" s="13">
        <f t="shared" si="42"/>
        <v>0</v>
      </c>
      <c r="U833" s="13">
        <f t="shared" si="42"/>
        <v>2.8568082024677111E-6</v>
      </c>
      <c r="V833" s="13">
        <f t="shared" si="42"/>
        <v>0</v>
      </c>
      <c r="W833" s="13">
        <f t="shared" si="41"/>
        <v>0</v>
      </c>
      <c r="X833" s="13">
        <f t="shared" si="41"/>
        <v>2.8590625134018554E-6</v>
      </c>
      <c r="Y833" s="13">
        <f t="shared" si="41"/>
        <v>0</v>
      </c>
      <c r="Z833" s="13">
        <f t="shared" si="40"/>
        <v>0</v>
      </c>
      <c r="AA833" s="14">
        <f t="shared" si="40"/>
        <v>0</v>
      </c>
      <c r="AB833" s="15">
        <f t="shared" si="40"/>
        <v>0</v>
      </c>
      <c r="AC833" s="19" t="s">
        <v>36</v>
      </c>
      <c r="AD833" s="20" t="s">
        <v>37</v>
      </c>
      <c r="AE833" s="19" t="s">
        <v>38</v>
      </c>
      <c r="AF833" s="19" t="s">
        <v>80</v>
      </c>
      <c r="AG833" s="21" t="s">
        <v>81</v>
      </c>
    </row>
    <row r="834" spans="1:33" x14ac:dyDescent="0.5">
      <c r="A834" t="s">
        <v>989</v>
      </c>
      <c r="B834">
        <v>0</v>
      </c>
      <c r="C834">
        <v>1</v>
      </c>
      <c r="D834">
        <v>3</v>
      </c>
      <c r="E834">
        <v>0</v>
      </c>
      <c r="F834">
        <v>3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O834" t="s">
        <v>989</v>
      </c>
      <c r="P834" s="7">
        <v>7</v>
      </c>
      <c r="Q834" s="13">
        <f t="shared" si="42"/>
        <v>0</v>
      </c>
      <c r="R834" s="13">
        <f t="shared" si="42"/>
        <v>2.8704041241966457E-6</v>
      </c>
      <c r="S834" s="13">
        <f t="shared" si="42"/>
        <v>8.579934964092972E-6</v>
      </c>
      <c r="T834" s="13">
        <f t="shared" si="42"/>
        <v>0</v>
      </c>
      <c r="U834" s="13">
        <f t="shared" si="42"/>
        <v>8.5704246074031328E-6</v>
      </c>
      <c r="V834" s="13">
        <f t="shared" si="42"/>
        <v>0</v>
      </c>
      <c r="W834" s="13">
        <f t="shared" si="41"/>
        <v>0</v>
      </c>
      <c r="X834" s="13">
        <f t="shared" si="41"/>
        <v>0</v>
      </c>
      <c r="Y834" s="13">
        <f t="shared" si="41"/>
        <v>0</v>
      </c>
      <c r="Z834" s="13">
        <f t="shared" si="40"/>
        <v>0</v>
      </c>
      <c r="AA834" s="14">
        <f t="shared" si="40"/>
        <v>0</v>
      </c>
      <c r="AB834" s="15">
        <f t="shared" si="40"/>
        <v>0</v>
      </c>
      <c r="AC834" s="19" t="s">
        <v>70</v>
      </c>
      <c r="AD834" s="20" t="s">
        <v>89</v>
      </c>
      <c r="AE834" s="19" t="s">
        <v>90</v>
      </c>
      <c r="AF834" s="19" t="s">
        <v>40</v>
      </c>
      <c r="AG834" s="21" t="s">
        <v>40</v>
      </c>
    </row>
    <row r="835" spans="1:33" x14ac:dyDescent="0.5">
      <c r="A835" t="s">
        <v>990</v>
      </c>
      <c r="B835">
        <v>0</v>
      </c>
      <c r="C835">
        <v>0</v>
      </c>
      <c r="D835">
        <v>2</v>
      </c>
      <c r="E835">
        <v>0</v>
      </c>
      <c r="F835">
        <v>2</v>
      </c>
      <c r="G835">
        <v>3</v>
      </c>
      <c r="H835">
        <v>0</v>
      </c>
      <c r="I835">
        <v>1</v>
      </c>
      <c r="J835">
        <v>0</v>
      </c>
      <c r="K835">
        <v>0</v>
      </c>
      <c r="L835">
        <v>0</v>
      </c>
      <c r="M835">
        <v>0</v>
      </c>
      <c r="O835" t="s">
        <v>990</v>
      </c>
      <c r="P835" s="7">
        <v>8</v>
      </c>
      <c r="Q835" s="13">
        <f t="shared" si="42"/>
        <v>0</v>
      </c>
      <c r="R835" s="13">
        <f t="shared" si="42"/>
        <v>0</v>
      </c>
      <c r="S835" s="13">
        <f t="shared" si="42"/>
        <v>5.7199566427286477E-6</v>
      </c>
      <c r="T835" s="13">
        <f t="shared" si="42"/>
        <v>0</v>
      </c>
      <c r="U835" s="13">
        <f t="shared" si="42"/>
        <v>5.7136164049354221E-6</v>
      </c>
      <c r="V835" s="13">
        <f t="shared" si="42"/>
        <v>8.5444525142051518E-6</v>
      </c>
      <c r="W835" s="13">
        <f t="shared" si="41"/>
        <v>0</v>
      </c>
      <c r="X835" s="13">
        <f t="shared" si="41"/>
        <v>2.8590625134018554E-6</v>
      </c>
      <c r="Y835" s="13">
        <f t="shared" si="41"/>
        <v>0</v>
      </c>
      <c r="Z835" s="13">
        <f t="shared" si="40"/>
        <v>0</v>
      </c>
      <c r="AA835" s="14">
        <f t="shared" si="40"/>
        <v>0</v>
      </c>
      <c r="AB835" s="15">
        <f t="shared" si="40"/>
        <v>0</v>
      </c>
      <c r="AC835" s="19" t="s">
        <v>36</v>
      </c>
      <c r="AD835" s="20" t="s">
        <v>37</v>
      </c>
      <c r="AE835" s="19" t="s">
        <v>38</v>
      </c>
      <c r="AF835" s="19" t="s">
        <v>80</v>
      </c>
      <c r="AG835" s="21" t="s">
        <v>81</v>
      </c>
    </row>
    <row r="836" spans="1:33" x14ac:dyDescent="0.5">
      <c r="A836" t="s">
        <v>991</v>
      </c>
      <c r="B836">
        <v>0</v>
      </c>
      <c r="C836">
        <v>2</v>
      </c>
      <c r="D836">
        <v>0</v>
      </c>
      <c r="E836">
        <v>1</v>
      </c>
      <c r="F836">
        <v>0</v>
      </c>
      <c r="G836">
        <v>0</v>
      </c>
      <c r="H836">
        <v>0</v>
      </c>
      <c r="I836">
        <v>2</v>
      </c>
      <c r="J836">
        <v>0</v>
      </c>
      <c r="K836">
        <v>0</v>
      </c>
      <c r="L836">
        <v>1</v>
      </c>
      <c r="M836">
        <v>0</v>
      </c>
      <c r="O836" t="s">
        <v>991</v>
      </c>
      <c r="P836" s="7">
        <v>6</v>
      </c>
      <c r="Q836" s="13">
        <f t="shared" si="42"/>
        <v>0</v>
      </c>
      <c r="R836" s="13">
        <f t="shared" si="42"/>
        <v>5.7408082483932914E-6</v>
      </c>
      <c r="S836" s="13">
        <f t="shared" si="42"/>
        <v>0</v>
      </c>
      <c r="T836" s="13">
        <f t="shared" si="42"/>
        <v>2.8532542791681052E-6</v>
      </c>
      <c r="U836" s="13">
        <f t="shared" si="42"/>
        <v>0</v>
      </c>
      <c r="V836" s="13">
        <f t="shared" si="42"/>
        <v>0</v>
      </c>
      <c r="W836" s="13">
        <f t="shared" si="41"/>
        <v>0</v>
      </c>
      <c r="X836" s="13">
        <f t="shared" si="41"/>
        <v>5.7181250268037109E-6</v>
      </c>
      <c r="Y836" s="13">
        <f t="shared" si="41"/>
        <v>0</v>
      </c>
      <c r="Z836" s="13">
        <f t="shared" si="40"/>
        <v>0</v>
      </c>
      <c r="AA836" s="14">
        <f t="shared" si="40"/>
        <v>2.8399893216401507E-6</v>
      </c>
      <c r="AB836" s="15">
        <f t="shared" si="40"/>
        <v>0</v>
      </c>
      <c r="AC836" s="19" t="s">
        <v>70</v>
      </c>
      <c r="AD836" s="20" t="s">
        <v>89</v>
      </c>
      <c r="AE836" s="19" t="s">
        <v>90</v>
      </c>
      <c r="AF836" s="19" t="s">
        <v>91</v>
      </c>
      <c r="AG836" s="21" t="s">
        <v>40</v>
      </c>
    </row>
    <row r="837" spans="1:33" x14ac:dyDescent="0.5">
      <c r="A837" t="s">
        <v>992</v>
      </c>
      <c r="B837">
        <v>0</v>
      </c>
      <c r="C837">
        <v>0</v>
      </c>
      <c r="D837">
        <v>0</v>
      </c>
      <c r="E837">
        <v>1</v>
      </c>
      <c r="F837">
        <v>0</v>
      </c>
      <c r="G837">
        <v>0</v>
      </c>
      <c r="H837">
        <v>0</v>
      </c>
      <c r="I837">
        <v>0</v>
      </c>
      <c r="J837">
        <v>2</v>
      </c>
      <c r="K837">
        <v>2</v>
      </c>
      <c r="L837">
        <v>2</v>
      </c>
      <c r="M837">
        <v>0</v>
      </c>
      <c r="O837" t="s">
        <v>992</v>
      </c>
      <c r="P837" s="7">
        <v>7</v>
      </c>
      <c r="Q837" s="13">
        <f t="shared" si="42"/>
        <v>0</v>
      </c>
      <c r="R837" s="13">
        <f t="shared" si="42"/>
        <v>0</v>
      </c>
      <c r="S837" s="13">
        <f t="shared" si="42"/>
        <v>0</v>
      </c>
      <c r="T837" s="13">
        <f t="shared" si="42"/>
        <v>2.8532542791681052E-6</v>
      </c>
      <c r="U837" s="13">
        <f t="shared" si="42"/>
        <v>0</v>
      </c>
      <c r="V837" s="13">
        <f t="shared" si="42"/>
        <v>0</v>
      </c>
      <c r="W837" s="13">
        <f t="shared" si="41"/>
        <v>0</v>
      </c>
      <c r="X837" s="13">
        <f t="shared" si="41"/>
        <v>0</v>
      </c>
      <c r="Y837" s="13">
        <f t="shared" si="41"/>
        <v>5.6862767397163685E-6</v>
      </c>
      <c r="Z837" s="13">
        <f t="shared" si="40"/>
        <v>5.6979732309217607E-6</v>
      </c>
      <c r="AA837" s="14">
        <f t="shared" si="40"/>
        <v>5.6799786432803014E-6</v>
      </c>
      <c r="AB837" s="15">
        <f t="shared" si="40"/>
        <v>0</v>
      </c>
      <c r="AC837" s="19" t="s">
        <v>56</v>
      </c>
      <c r="AD837" s="20" t="s">
        <v>57</v>
      </c>
      <c r="AE837" s="19" t="s">
        <v>58</v>
      </c>
      <c r="AF837" s="19" t="s">
        <v>59</v>
      </c>
      <c r="AG837" s="21" t="s">
        <v>60</v>
      </c>
    </row>
    <row r="838" spans="1:33" x14ac:dyDescent="0.5">
      <c r="A838" t="s">
        <v>993</v>
      </c>
      <c r="B838">
        <v>0</v>
      </c>
      <c r="C838">
        <v>0</v>
      </c>
      <c r="D838">
        <v>0</v>
      </c>
      <c r="E838">
        <v>3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2</v>
      </c>
      <c r="L838">
        <v>0</v>
      </c>
      <c r="M838">
        <v>0</v>
      </c>
      <c r="O838" t="s">
        <v>993</v>
      </c>
      <c r="P838" s="7">
        <v>5</v>
      </c>
      <c r="Q838" s="13">
        <f t="shared" si="42"/>
        <v>0</v>
      </c>
      <c r="R838" s="13">
        <f t="shared" si="42"/>
        <v>0</v>
      </c>
      <c r="S838" s="13">
        <f t="shared" si="42"/>
        <v>0</v>
      </c>
      <c r="T838" s="13">
        <f t="shared" si="42"/>
        <v>8.5597628375043162E-6</v>
      </c>
      <c r="U838" s="13">
        <f t="shared" si="42"/>
        <v>0</v>
      </c>
      <c r="V838" s="13">
        <f t="shared" si="42"/>
        <v>0</v>
      </c>
      <c r="W838" s="13">
        <f t="shared" si="41"/>
        <v>0</v>
      </c>
      <c r="X838" s="13">
        <f t="shared" si="41"/>
        <v>0</v>
      </c>
      <c r="Y838" s="13">
        <f t="shared" si="41"/>
        <v>0</v>
      </c>
      <c r="Z838" s="13">
        <f t="shared" si="41"/>
        <v>5.6979732309217607E-6</v>
      </c>
      <c r="AA838" s="14">
        <f t="shared" si="41"/>
        <v>0</v>
      </c>
      <c r="AB838" s="15">
        <f t="shared" si="41"/>
        <v>0</v>
      </c>
      <c r="AC838" s="19" t="s">
        <v>40</v>
      </c>
      <c r="AD838" s="20" t="s">
        <v>40</v>
      </c>
      <c r="AE838" s="19" t="s">
        <v>40</v>
      </c>
      <c r="AF838" s="19" t="s">
        <v>40</v>
      </c>
      <c r="AG838" s="21" t="s">
        <v>40</v>
      </c>
    </row>
    <row r="839" spans="1:33" x14ac:dyDescent="0.5">
      <c r="A839" t="s">
        <v>994</v>
      </c>
      <c r="B839">
        <v>0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2</v>
      </c>
      <c r="J839">
        <v>0</v>
      </c>
      <c r="K839">
        <v>3</v>
      </c>
      <c r="L839">
        <v>1</v>
      </c>
      <c r="M839">
        <v>0</v>
      </c>
      <c r="O839" t="s">
        <v>994</v>
      </c>
      <c r="P839" s="7">
        <v>6</v>
      </c>
      <c r="Q839" s="13">
        <f t="shared" si="42"/>
        <v>0</v>
      </c>
      <c r="R839" s="13">
        <f t="shared" si="42"/>
        <v>0</v>
      </c>
      <c r="S839" s="13">
        <f t="shared" si="42"/>
        <v>0</v>
      </c>
      <c r="T839" s="13">
        <f t="shared" si="42"/>
        <v>0</v>
      </c>
      <c r="U839" s="13">
        <f t="shared" si="42"/>
        <v>0</v>
      </c>
      <c r="V839" s="13">
        <f t="shared" si="42"/>
        <v>0</v>
      </c>
      <c r="W839" s="13">
        <f t="shared" si="41"/>
        <v>0</v>
      </c>
      <c r="X839" s="13">
        <f t="shared" si="41"/>
        <v>5.7181250268037109E-6</v>
      </c>
      <c r="Y839" s="13">
        <f t="shared" si="41"/>
        <v>0</v>
      </c>
      <c r="Z839" s="13">
        <f t="shared" si="41"/>
        <v>8.5469598463826419E-6</v>
      </c>
      <c r="AA839" s="14">
        <f t="shared" si="41"/>
        <v>2.8399893216401507E-6</v>
      </c>
      <c r="AB839" s="15">
        <f t="shared" si="41"/>
        <v>0</v>
      </c>
      <c r="AC839" s="19" t="s">
        <v>40</v>
      </c>
      <c r="AD839" s="20" t="s">
        <v>40</v>
      </c>
      <c r="AE839" s="19" t="s">
        <v>40</v>
      </c>
      <c r="AF839" s="19" t="s">
        <v>40</v>
      </c>
      <c r="AG839" s="21" t="s">
        <v>40</v>
      </c>
    </row>
    <row r="840" spans="1:33" x14ac:dyDescent="0.5">
      <c r="A840" t="s">
        <v>995</v>
      </c>
      <c r="B840">
        <v>0</v>
      </c>
      <c r="C840">
        <v>2</v>
      </c>
      <c r="D840">
        <v>1</v>
      </c>
      <c r="E840">
        <v>0</v>
      </c>
      <c r="F840">
        <v>0</v>
      </c>
      <c r="G840">
        <v>0</v>
      </c>
      <c r="H840">
        <v>0</v>
      </c>
      <c r="I840">
        <v>4</v>
      </c>
      <c r="J840">
        <v>0</v>
      </c>
      <c r="K840">
        <v>0</v>
      </c>
      <c r="L840">
        <v>0</v>
      </c>
      <c r="M840">
        <v>0</v>
      </c>
      <c r="O840" t="s">
        <v>995</v>
      </c>
      <c r="P840" s="7">
        <v>7</v>
      </c>
      <c r="Q840" s="13">
        <f t="shared" si="42"/>
        <v>0</v>
      </c>
      <c r="R840" s="13">
        <f t="shared" si="42"/>
        <v>5.7408082483932914E-6</v>
      </c>
      <c r="S840" s="13">
        <f t="shared" si="42"/>
        <v>2.8599783213643239E-6</v>
      </c>
      <c r="T840" s="13">
        <f t="shared" si="42"/>
        <v>0</v>
      </c>
      <c r="U840" s="13">
        <f t="shared" si="42"/>
        <v>0</v>
      </c>
      <c r="V840" s="13">
        <f t="shared" si="42"/>
        <v>0</v>
      </c>
      <c r="W840" s="13">
        <f t="shared" si="41"/>
        <v>0</v>
      </c>
      <c r="X840" s="13">
        <f t="shared" si="41"/>
        <v>1.1436250053607422E-5</v>
      </c>
      <c r="Y840" s="13">
        <f t="shared" si="41"/>
        <v>0</v>
      </c>
      <c r="Z840" s="13">
        <f t="shared" si="41"/>
        <v>0</v>
      </c>
      <c r="AA840" s="14">
        <f t="shared" si="41"/>
        <v>0</v>
      </c>
      <c r="AB840" s="15">
        <f t="shared" si="41"/>
        <v>0</v>
      </c>
      <c r="AC840" s="19" t="s">
        <v>40</v>
      </c>
      <c r="AD840" s="20" t="s">
        <v>40</v>
      </c>
      <c r="AE840" s="19" t="s">
        <v>40</v>
      </c>
      <c r="AF840" s="19" t="s">
        <v>40</v>
      </c>
      <c r="AG840" s="21" t="s">
        <v>40</v>
      </c>
    </row>
    <row r="841" spans="1:33" x14ac:dyDescent="0.5">
      <c r="A841" t="s">
        <v>996</v>
      </c>
      <c r="B841">
        <v>0</v>
      </c>
      <c r="C841">
        <v>0</v>
      </c>
      <c r="D841">
        <v>5</v>
      </c>
      <c r="E841">
        <v>0</v>
      </c>
      <c r="F841">
        <v>0</v>
      </c>
      <c r="G841">
        <v>1</v>
      </c>
      <c r="H841">
        <v>0</v>
      </c>
      <c r="I841">
        <v>2</v>
      </c>
      <c r="J841">
        <v>0</v>
      </c>
      <c r="K841">
        <v>0</v>
      </c>
      <c r="L841">
        <v>0</v>
      </c>
      <c r="M841">
        <v>0</v>
      </c>
      <c r="O841" t="s">
        <v>996</v>
      </c>
      <c r="P841" s="7">
        <v>8</v>
      </c>
      <c r="Q841" s="13">
        <f t="shared" si="42"/>
        <v>0</v>
      </c>
      <c r="R841" s="13">
        <f t="shared" si="42"/>
        <v>0</v>
      </c>
      <c r="S841" s="13">
        <f t="shared" si="42"/>
        <v>1.4299891606821621E-5</v>
      </c>
      <c r="T841" s="13">
        <f t="shared" si="42"/>
        <v>0</v>
      </c>
      <c r="U841" s="13">
        <f t="shared" si="42"/>
        <v>0</v>
      </c>
      <c r="V841" s="13">
        <f t="shared" si="42"/>
        <v>2.8481508380683842E-6</v>
      </c>
      <c r="W841" s="13">
        <f t="shared" si="41"/>
        <v>0</v>
      </c>
      <c r="X841" s="13">
        <f t="shared" si="41"/>
        <v>5.7181250268037109E-6</v>
      </c>
      <c r="Y841" s="13">
        <f t="shared" si="41"/>
        <v>0</v>
      </c>
      <c r="Z841" s="13">
        <f t="shared" si="41"/>
        <v>0</v>
      </c>
      <c r="AA841" s="14">
        <f t="shared" si="41"/>
        <v>0</v>
      </c>
      <c r="AB841" s="15">
        <f t="shared" si="41"/>
        <v>0</v>
      </c>
      <c r="AC841" s="19" t="s">
        <v>70</v>
      </c>
      <c r="AD841" s="20" t="s">
        <v>89</v>
      </c>
      <c r="AE841" s="19" t="s">
        <v>90</v>
      </c>
      <c r="AF841" s="19" t="s">
        <v>91</v>
      </c>
      <c r="AG841" s="21" t="s">
        <v>40</v>
      </c>
    </row>
    <row r="842" spans="1:33" x14ac:dyDescent="0.5">
      <c r="A842" t="s">
        <v>997</v>
      </c>
      <c r="B842">
        <v>0</v>
      </c>
      <c r="C842">
        <v>0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1</v>
      </c>
      <c r="J842">
        <v>1</v>
      </c>
      <c r="K842">
        <v>2</v>
      </c>
      <c r="L842">
        <v>3</v>
      </c>
      <c r="M842">
        <v>0</v>
      </c>
      <c r="O842" t="s">
        <v>997</v>
      </c>
      <c r="P842" s="7">
        <v>7</v>
      </c>
      <c r="Q842" s="13">
        <f t="shared" si="42"/>
        <v>0</v>
      </c>
      <c r="R842" s="13">
        <f t="shared" si="42"/>
        <v>0</v>
      </c>
      <c r="S842" s="13">
        <f t="shared" si="42"/>
        <v>0</v>
      </c>
      <c r="T842" s="13">
        <f t="shared" si="42"/>
        <v>0</v>
      </c>
      <c r="U842" s="13">
        <f t="shared" si="42"/>
        <v>0</v>
      </c>
      <c r="V842" s="13">
        <f t="shared" si="42"/>
        <v>0</v>
      </c>
      <c r="W842" s="13">
        <f t="shared" si="41"/>
        <v>0</v>
      </c>
      <c r="X842" s="13">
        <f t="shared" si="41"/>
        <v>2.8590625134018554E-6</v>
      </c>
      <c r="Y842" s="13">
        <f t="shared" si="41"/>
        <v>2.8431383698581842E-6</v>
      </c>
      <c r="Z842" s="13">
        <f t="shared" si="41"/>
        <v>5.6979732309217607E-6</v>
      </c>
      <c r="AA842" s="14">
        <f t="shared" si="41"/>
        <v>8.5199679649204512E-6</v>
      </c>
      <c r="AB842" s="15">
        <f t="shared" si="41"/>
        <v>0</v>
      </c>
      <c r="AC842" s="19" t="s">
        <v>56</v>
      </c>
      <c r="AD842" s="20" t="s">
        <v>57</v>
      </c>
      <c r="AE842" s="19" t="s">
        <v>58</v>
      </c>
      <c r="AF842" s="19" t="s">
        <v>59</v>
      </c>
      <c r="AG842" s="21" t="s">
        <v>60</v>
      </c>
    </row>
    <row r="843" spans="1:33" x14ac:dyDescent="0.5">
      <c r="A843" t="s">
        <v>998</v>
      </c>
      <c r="B843">
        <v>0</v>
      </c>
      <c r="C843">
        <v>2</v>
      </c>
      <c r="D843">
        <v>1</v>
      </c>
      <c r="E843">
        <v>2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2</v>
      </c>
      <c r="M843">
        <v>0</v>
      </c>
      <c r="O843" t="s">
        <v>998</v>
      </c>
      <c r="P843" s="7">
        <v>7</v>
      </c>
      <c r="Q843" s="13">
        <f t="shared" si="42"/>
        <v>0</v>
      </c>
      <c r="R843" s="13">
        <f t="shared" si="42"/>
        <v>5.7408082483932914E-6</v>
      </c>
      <c r="S843" s="13">
        <f t="shared" si="42"/>
        <v>2.8599783213643239E-6</v>
      </c>
      <c r="T843" s="13">
        <f t="shared" si="42"/>
        <v>5.7065085583362105E-6</v>
      </c>
      <c r="U843" s="13">
        <f t="shared" si="42"/>
        <v>0</v>
      </c>
      <c r="V843" s="13">
        <f t="shared" si="42"/>
        <v>0</v>
      </c>
      <c r="W843" s="13">
        <f t="shared" si="41"/>
        <v>0</v>
      </c>
      <c r="X843" s="13">
        <f t="shared" si="41"/>
        <v>0</v>
      </c>
      <c r="Y843" s="13">
        <f t="shared" si="41"/>
        <v>0</v>
      </c>
      <c r="Z843" s="13">
        <f t="shared" si="41"/>
        <v>0</v>
      </c>
      <c r="AA843" s="14">
        <f t="shared" si="41"/>
        <v>5.6799786432803014E-6</v>
      </c>
      <c r="AB843" s="15">
        <f t="shared" si="41"/>
        <v>0</v>
      </c>
      <c r="AC843" s="19" t="s">
        <v>22</v>
      </c>
      <c r="AD843" s="20" t="s">
        <v>23</v>
      </c>
      <c r="AE843" s="19" t="s">
        <v>40</v>
      </c>
      <c r="AF843" s="19" t="s">
        <v>40</v>
      </c>
      <c r="AG843" s="21" t="s">
        <v>40</v>
      </c>
    </row>
    <row r="844" spans="1:33" x14ac:dyDescent="0.5">
      <c r="A844" t="s">
        <v>999</v>
      </c>
      <c r="B844">
        <v>0</v>
      </c>
      <c r="C844">
        <v>0</v>
      </c>
      <c r="D844">
        <v>0</v>
      </c>
      <c r="E844">
        <v>4</v>
      </c>
      <c r="F844">
        <v>0</v>
      </c>
      <c r="G844">
        <v>2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O844" t="s">
        <v>999</v>
      </c>
      <c r="P844" s="7">
        <v>6</v>
      </c>
      <c r="Q844" s="13">
        <f t="shared" si="42"/>
        <v>0</v>
      </c>
      <c r="R844" s="13">
        <f t="shared" si="42"/>
        <v>0</v>
      </c>
      <c r="S844" s="13">
        <f t="shared" si="42"/>
        <v>0</v>
      </c>
      <c r="T844" s="13">
        <f t="shared" si="42"/>
        <v>1.1413017116672421E-5</v>
      </c>
      <c r="U844" s="13">
        <f t="shared" si="42"/>
        <v>0</v>
      </c>
      <c r="V844" s="13">
        <f t="shared" si="42"/>
        <v>5.6963016761367684E-6</v>
      </c>
      <c r="W844" s="13">
        <f t="shared" si="41"/>
        <v>0</v>
      </c>
      <c r="X844" s="13">
        <f t="shared" si="41"/>
        <v>0</v>
      </c>
      <c r="Y844" s="13">
        <f t="shared" si="41"/>
        <v>0</v>
      </c>
      <c r="Z844" s="13">
        <f t="shared" si="41"/>
        <v>0</v>
      </c>
      <c r="AA844" s="14">
        <f t="shared" si="41"/>
        <v>0</v>
      </c>
      <c r="AB844" s="15">
        <f t="shared" si="41"/>
        <v>0</v>
      </c>
      <c r="AC844" s="19" t="s">
        <v>36</v>
      </c>
      <c r="AD844" s="20" t="s">
        <v>37</v>
      </c>
      <c r="AE844" s="19" t="s">
        <v>38</v>
      </c>
      <c r="AF844" s="19" t="s">
        <v>39</v>
      </c>
      <c r="AG844" s="21" t="s">
        <v>40</v>
      </c>
    </row>
    <row r="845" spans="1:33" x14ac:dyDescent="0.5">
      <c r="A845" t="s">
        <v>1000</v>
      </c>
      <c r="B845">
        <v>0</v>
      </c>
      <c r="C845">
        <v>3</v>
      </c>
      <c r="D845">
        <v>1</v>
      </c>
      <c r="E845">
        <v>0</v>
      </c>
      <c r="F845">
        <v>2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O845" t="s">
        <v>1000</v>
      </c>
      <c r="P845" s="7">
        <v>6</v>
      </c>
      <c r="Q845" s="13">
        <f t="shared" si="42"/>
        <v>0</v>
      </c>
      <c r="R845" s="13">
        <f t="shared" si="42"/>
        <v>8.6112123725899367E-6</v>
      </c>
      <c r="S845" s="13">
        <f t="shared" si="42"/>
        <v>2.8599783213643239E-6</v>
      </c>
      <c r="T845" s="13">
        <f t="shared" si="42"/>
        <v>0</v>
      </c>
      <c r="U845" s="13">
        <f t="shared" si="42"/>
        <v>5.7136164049354221E-6</v>
      </c>
      <c r="V845" s="13">
        <f t="shared" si="42"/>
        <v>0</v>
      </c>
      <c r="W845" s="13">
        <f t="shared" si="41"/>
        <v>0</v>
      </c>
      <c r="X845" s="13">
        <f t="shared" si="41"/>
        <v>0</v>
      </c>
      <c r="Y845" s="13">
        <f t="shared" si="41"/>
        <v>0</v>
      </c>
      <c r="Z845" s="13">
        <f t="shared" si="41"/>
        <v>0</v>
      </c>
      <c r="AA845" s="14">
        <f t="shared" si="41"/>
        <v>0</v>
      </c>
      <c r="AB845" s="15">
        <f t="shared" si="41"/>
        <v>0</v>
      </c>
      <c r="AC845" s="19" t="s">
        <v>36</v>
      </c>
      <c r="AD845" s="20" t="s">
        <v>37</v>
      </c>
      <c r="AE845" s="19" t="s">
        <v>38</v>
      </c>
      <c r="AF845" s="19" t="s">
        <v>80</v>
      </c>
      <c r="AG845" s="21" t="s">
        <v>81</v>
      </c>
    </row>
    <row r="846" spans="1:33" x14ac:dyDescent="0.5">
      <c r="A846" t="s">
        <v>1001</v>
      </c>
      <c r="B846">
        <v>0</v>
      </c>
      <c r="C846">
        <v>2</v>
      </c>
      <c r="D846">
        <v>1</v>
      </c>
      <c r="E846">
        <v>0</v>
      </c>
      <c r="F846">
        <v>2</v>
      </c>
      <c r="G846">
        <v>1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O846" t="s">
        <v>1001</v>
      </c>
      <c r="P846" s="7">
        <v>6</v>
      </c>
      <c r="Q846" s="13">
        <f t="shared" si="42"/>
        <v>0</v>
      </c>
      <c r="R846" s="13">
        <f t="shared" si="42"/>
        <v>5.7408082483932914E-6</v>
      </c>
      <c r="S846" s="13">
        <f t="shared" si="42"/>
        <v>2.8599783213643239E-6</v>
      </c>
      <c r="T846" s="13">
        <f t="shared" si="42"/>
        <v>0</v>
      </c>
      <c r="U846" s="13">
        <f t="shared" si="42"/>
        <v>5.7136164049354221E-6</v>
      </c>
      <c r="V846" s="13">
        <f t="shared" si="42"/>
        <v>2.8481508380683842E-6</v>
      </c>
      <c r="W846" s="13">
        <f t="shared" si="41"/>
        <v>0</v>
      </c>
      <c r="X846" s="13">
        <f t="shared" si="41"/>
        <v>0</v>
      </c>
      <c r="Y846" s="13">
        <f t="shared" si="41"/>
        <v>0</v>
      </c>
      <c r="Z846" s="13">
        <f t="shared" si="41"/>
        <v>0</v>
      </c>
      <c r="AA846" s="14">
        <f t="shared" si="41"/>
        <v>0</v>
      </c>
      <c r="AB846" s="15">
        <f t="shared" si="41"/>
        <v>0</v>
      </c>
      <c r="AC846" s="19" t="s">
        <v>36</v>
      </c>
      <c r="AD846" s="20" t="s">
        <v>37</v>
      </c>
      <c r="AE846" s="19" t="s">
        <v>38</v>
      </c>
      <c r="AF846" s="19" t="s">
        <v>112</v>
      </c>
      <c r="AG846" s="21" t="s">
        <v>113</v>
      </c>
    </row>
    <row r="847" spans="1:33" x14ac:dyDescent="0.5">
      <c r="A847" t="s">
        <v>1002</v>
      </c>
      <c r="B847">
        <v>0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2</v>
      </c>
      <c r="K847">
        <v>2</v>
      </c>
      <c r="L847">
        <v>1</v>
      </c>
      <c r="M847">
        <v>0</v>
      </c>
      <c r="O847" t="s">
        <v>1002</v>
      </c>
      <c r="P847" s="7">
        <v>5</v>
      </c>
      <c r="Q847" s="13">
        <f t="shared" si="42"/>
        <v>0</v>
      </c>
      <c r="R847" s="13">
        <f t="shared" si="42"/>
        <v>0</v>
      </c>
      <c r="S847" s="13">
        <f t="shared" si="42"/>
        <v>0</v>
      </c>
      <c r="T847" s="13">
        <f t="shared" si="42"/>
        <v>0</v>
      </c>
      <c r="U847" s="13">
        <f t="shared" si="42"/>
        <v>0</v>
      </c>
      <c r="V847" s="13">
        <f t="shared" si="42"/>
        <v>0</v>
      </c>
      <c r="W847" s="13">
        <f t="shared" si="41"/>
        <v>0</v>
      </c>
      <c r="X847" s="13">
        <f t="shared" si="41"/>
        <v>0</v>
      </c>
      <c r="Y847" s="13">
        <f t="shared" si="41"/>
        <v>5.6862767397163685E-6</v>
      </c>
      <c r="Z847" s="13">
        <f t="shared" si="41"/>
        <v>5.6979732309217607E-6</v>
      </c>
      <c r="AA847" s="14">
        <f t="shared" si="41"/>
        <v>2.8399893216401507E-6</v>
      </c>
      <c r="AB847" s="15">
        <f t="shared" si="41"/>
        <v>0</v>
      </c>
      <c r="AC847" s="19" t="s">
        <v>22</v>
      </c>
      <c r="AD847" s="20" t="s">
        <v>23</v>
      </c>
      <c r="AE847" s="19" t="s">
        <v>40</v>
      </c>
      <c r="AF847" s="19" t="s">
        <v>40</v>
      </c>
      <c r="AG847" s="21" t="s">
        <v>40</v>
      </c>
    </row>
    <row r="848" spans="1:33" x14ac:dyDescent="0.5">
      <c r="A848" t="s">
        <v>1003</v>
      </c>
      <c r="B848">
        <v>0</v>
      </c>
      <c r="C848">
        <v>4</v>
      </c>
      <c r="D848">
        <v>0</v>
      </c>
      <c r="E848">
        <v>0</v>
      </c>
      <c r="F848">
        <v>2</v>
      </c>
      <c r="G848">
        <v>0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O848" t="s">
        <v>1003</v>
      </c>
      <c r="P848" s="7">
        <v>6</v>
      </c>
      <c r="Q848" s="13">
        <f t="shared" si="42"/>
        <v>0</v>
      </c>
      <c r="R848" s="13">
        <f t="shared" si="42"/>
        <v>1.1481616496786583E-5</v>
      </c>
      <c r="S848" s="13">
        <f t="shared" si="42"/>
        <v>0</v>
      </c>
      <c r="T848" s="13">
        <f t="shared" si="42"/>
        <v>0</v>
      </c>
      <c r="U848" s="13">
        <f t="shared" si="42"/>
        <v>5.7136164049354221E-6</v>
      </c>
      <c r="V848" s="13">
        <f t="shared" si="42"/>
        <v>0</v>
      </c>
      <c r="W848" s="13">
        <f t="shared" si="41"/>
        <v>0</v>
      </c>
      <c r="X848" s="13">
        <f t="shared" si="41"/>
        <v>0</v>
      </c>
      <c r="Y848" s="13">
        <f t="shared" si="41"/>
        <v>0</v>
      </c>
      <c r="Z848" s="13">
        <f t="shared" si="41"/>
        <v>0</v>
      </c>
      <c r="AA848" s="14">
        <f t="shared" si="41"/>
        <v>0</v>
      </c>
      <c r="AB848" s="15">
        <f t="shared" si="41"/>
        <v>0</v>
      </c>
      <c r="AC848" s="19" t="s">
        <v>70</v>
      </c>
      <c r="AD848" s="20" t="s">
        <v>40</v>
      </c>
      <c r="AE848" s="19" t="s">
        <v>40</v>
      </c>
      <c r="AF848" s="19" t="s">
        <v>40</v>
      </c>
      <c r="AG848" s="21" t="s">
        <v>40</v>
      </c>
    </row>
    <row r="849" spans="1:33" x14ac:dyDescent="0.5">
      <c r="A849" t="s">
        <v>1004</v>
      </c>
      <c r="B849">
        <v>4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3</v>
      </c>
      <c r="O849" t="s">
        <v>1004</v>
      </c>
      <c r="P849" s="7">
        <v>7</v>
      </c>
      <c r="Q849" s="13">
        <f t="shared" si="42"/>
        <v>1.1381322680415304E-5</v>
      </c>
      <c r="R849" s="13">
        <f t="shared" si="42"/>
        <v>0</v>
      </c>
      <c r="S849" s="13">
        <f t="shared" si="42"/>
        <v>0</v>
      </c>
      <c r="T849" s="13">
        <f t="shared" si="42"/>
        <v>0</v>
      </c>
      <c r="U849" s="13">
        <f t="shared" si="42"/>
        <v>0</v>
      </c>
      <c r="V849" s="13">
        <f t="shared" si="42"/>
        <v>0</v>
      </c>
      <c r="W849" s="13">
        <f t="shared" si="41"/>
        <v>0</v>
      </c>
      <c r="X849" s="13">
        <f t="shared" si="41"/>
        <v>0</v>
      </c>
      <c r="Y849" s="13">
        <f t="shared" si="41"/>
        <v>0</v>
      </c>
      <c r="Z849" s="13">
        <f t="shared" si="41"/>
        <v>0</v>
      </c>
      <c r="AA849" s="14">
        <f t="shared" si="41"/>
        <v>0</v>
      </c>
      <c r="AB849" s="15">
        <f t="shared" si="41"/>
        <v>8.5300456641777881E-6</v>
      </c>
      <c r="AC849" s="19" t="s">
        <v>22</v>
      </c>
      <c r="AD849" s="20" t="s">
        <v>23</v>
      </c>
      <c r="AE849" s="19" t="s">
        <v>40</v>
      </c>
      <c r="AF849" s="19" t="s">
        <v>40</v>
      </c>
      <c r="AG849" s="21" t="s">
        <v>40</v>
      </c>
    </row>
    <row r="850" spans="1:33" x14ac:dyDescent="0.5">
      <c r="A850" t="s">
        <v>1005</v>
      </c>
      <c r="B850">
        <v>0</v>
      </c>
      <c r="C850">
        <v>2</v>
      </c>
      <c r="D850">
        <v>0</v>
      </c>
      <c r="E850">
        <v>0</v>
      </c>
      <c r="F850">
        <v>5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O850" t="s">
        <v>1005</v>
      </c>
      <c r="P850" s="7">
        <v>7</v>
      </c>
      <c r="Q850" s="13">
        <f t="shared" si="42"/>
        <v>0</v>
      </c>
      <c r="R850" s="13">
        <f t="shared" si="42"/>
        <v>5.7408082483932914E-6</v>
      </c>
      <c r="S850" s="13">
        <f t="shared" si="42"/>
        <v>0</v>
      </c>
      <c r="T850" s="13">
        <f t="shared" si="42"/>
        <v>0</v>
      </c>
      <c r="U850" s="13">
        <f t="shared" si="42"/>
        <v>1.4284041012338554E-5</v>
      </c>
      <c r="V850" s="13">
        <f t="shared" si="42"/>
        <v>0</v>
      </c>
      <c r="W850" s="13">
        <f t="shared" si="41"/>
        <v>0</v>
      </c>
      <c r="X850" s="13">
        <f t="shared" si="41"/>
        <v>0</v>
      </c>
      <c r="Y850" s="13">
        <f t="shared" si="41"/>
        <v>0</v>
      </c>
      <c r="Z850" s="13">
        <f t="shared" si="41"/>
        <v>0</v>
      </c>
      <c r="AA850" s="14">
        <f t="shared" si="41"/>
        <v>0</v>
      </c>
      <c r="AB850" s="15">
        <f t="shared" si="41"/>
        <v>0</v>
      </c>
      <c r="AC850" s="19" t="s">
        <v>70</v>
      </c>
      <c r="AD850" s="20" t="s">
        <v>40</v>
      </c>
      <c r="AE850" s="19" t="s">
        <v>40</v>
      </c>
      <c r="AF850" s="19" t="s">
        <v>40</v>
      </c>
      <c r="AG850" s="21" t="s">
        <v>40</v>
      </c>
    </row>
    <row r="851" spans="1:33" x14ac:dyDescent="0.5">
      <c r="A851" t="s">
        <v>1006</v>
      </c>
      <c r="B851">
        <v>0</v>
      </c>
      <c r="C851">
        <v>0</v>
      </c>
      <c r="D851">
        <v>0</v>
      </c>
      <c r="E851">
        <v>2</v>
      </c>
      <c r="F851">
        <v>0</v>
      </c>
      <c r="G851">
        <v>1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4</v>
      </c>
      <c r="O851" t="s">
        <v>1006</v>
      </c>
      <c r="P851" s="7">
        <v>7</v>
      </c>
      <c r="Q851" s="13">
        <f t="shared" si="42"/>
        <v>0</v>
      </c>
      <c r="R851" s="13">
        <f t="shared" si="42"/>
        <v>0</v>
      </c>
      <c r="S851" s="13">
        <f t="shared" si="42"/>
        <v>0</v>
      </c>
      <c r="T851" s="13">
        <f t="shared" si="42"/>
        <v>5.7065085583362105E-6</v>
      </c>
      <c r="U851" s="13">
        <f t="shared" si="42"/>
        <v>0</v>
      </c>
      <c r="V851" s="13">
        <f t="shared" si="42"/>
        <v>2.8481508380683842E-6</v>
      </c>
      <c r="W851" s="13">
        <f t="shared" si="41"/>
        <v>0</v>
      </c>
      <c r="X851" s="13">
        <f t="shared" si="41"/>
        <v>0</v>
      </c>
      <c r="Y851" s="13">
        <f t="shared" si="41"/>
        <v>0</v>
      </c>
      <c r="Z851" s="13">
        <f t="shared" si="41"/>
        <v>0</v>
      </c>
      <c r="AA851" s="14">
        <f t="shared" si="41"/>
        <v>0</v>
      </c>
      <c r="AB851" s="15">
        <f t="shared" si="41"/>
        <v>1.1373394218903719E-5</v>
      </c>
      <c r="AC851" s="19" t="s">
        <v>22</v>
      </c>
      <c r="AD851" s="20" t="s">
        <v>23</v>
      </c>
      <c r="AE851" s="19" t="s">
        <v>40</v>
      </c>
      <c r="AF851" s="19" t="s">
        <v>40</v>
      </c>
      <c r="AG851" s="21" t="s">
        <v>40</v>
      </c>
    </row>
    <row r="852" spans="1:33" x14ac:dyDescent="0.5">
      <c r="A852" t="s">
        <v>1007</v>
      </c>
      <c r="B852">
        <v>0</v>
      </c>
      <c r="C852">
        <v>0</v>
      </c>
      <c r="D852">
        <v>0</v>
      </c>
      <c r="E852">
        <v>0</v>
      </c>
      <c r="F852">
        <v>3</v>
      </c>
      <c r="G852">
        <v>3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O852" t="s">
        <v>1007</v>
      </c>
      <c r="P852" s="7">
        <v>6</v>
      </c>
      <c r="Q852" s="13">
        <f t="shared" si="42"/>
        <v>0</v>
      </c>
      <c r="R852" s="13">
        <f t="shared" si="42"/>
        <v>0</v>
      </c>
      <c r="S852" s="13">
        <f t="shared" si="42"/>
        <v>0</v>
      </c>
      <c r="T852" s="13">
        <f t="shared" si="42"/>
        <v>0</v>
      </c>
      <c r="U852" s="13">
        <f t="shared" si="42"/>
        <v>8.5704246074031328E-6</v>
      </c>
      <c r="V852" s="13">
        <f t="shared" si="42"/>
        <v>8.5444525142051518E-6</v>
      </c>
      <c r="W852" s="13">
        <f t="shared" si="41"/>
        <v>0</v>
      </c>
      <c r="X852" s="13">
        <f t="shared" si="41"/>
        <v>0</v>
      </c>
      <c r="Y852" s="13">
        <f t="shared" si="41"/>
        <v>0</v>
      </c>
      <c r="Z852" s="13">
        <f t="shared" si="41"/>
        <v>0</v>
      </c>
      <c r="AA852" s="14">
        <f t="shared" si="41"/>
        <v>0</v>
      </c>
      <c r="AB852" s="15">
        <f t="shared" si="41"/>
        <v>0</v>
      </c>
      <c r="AC852" s="19" t="s">
        <v>42</v>
      </c>
      <c r="AD852" s="20" t="s">
        <v>43</v>
      </c>
      <c r="AE852" s="19" t="s">
        <v>44</v>
      </c>
      <c r="AF852" s="19" t="s">
        <v>40</v>
      </c>
      <c r="AG852" s="21" t="s">
        <v>40</v>
      </c>
    </row>
    <row r="853" spans="1:33" x14ac:dyDescent="0.5">
      <c r="A853" t="s">
        <v>1008</v>
      </c>
      <c r="B853">
        <v>0</v>
      </c>
      <c r="C853">
        <v>2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3</v>
      </c>
      <c r="J853">
        <v>1</v>
      </c>
      <c r="K853">
        <v>0</v>
      </c>
      <c r="L853">
        <v>0</v>
      </c>
      <c r="M853">
        <v>2</v>
      </c>
      <c r="O853" t="s">
        <v>1008</v>
      </c>
      <c r="P853" s="7">
        <v>8</v>
      </c>
      <c r="Q853" s="13">
        <f t="shared" si="42"/>
        <v>0</v>
      </c>
      <c r="R853" s="13">
        <f t="shared" si="42"/>
        <v>5.7408082483932914E-6</v>
      </c>
      <c r="S853" s="13">
        <f t="shared" si="42"/>
        <v>0</v>
      </c>
      <c r="T853" s="13">
        <f t="shared" si="42"/>
        <v>0</v>
      </c>
      <c r="U853" s="13">
        <f t="shared" si="42"/>
        <v>0</v>
      </c>
      <c r="V853" s="13">
        <f t="shared" si="42"/>
        <v>0</v>
      </c>
      <c r="W853" s="13">
        <f t="shared" si="41"/>
        <v>0</v>
      </c>
      <c r="X853" s="13">
        <f t="shared" si="41"/>
        <v>8.5771875402055663E-6</v>
      </c>
      <c r="Y853" s="13">
        <f t="shared" si="41"/>
        <v>2.8431383698581842E-6</v>
      </c>
      <c r="Z853" s="13">
        <f t="shared" si="41"/>
        <v>0</v>
      </c>
      <c r="AA853" s="14">
        <f t="shared" si="41"/>
        <v>0</v>
      </c>
      <c r="AB853" s="15">
        <f t="shared" si="41"/>
        <v>5.6866971094518596E-6</v>
      </c>
      <c r="AC853" s="19" t="s">
        <v>40</v>
      </c>
      <c r="AD853" s="20" t="s">
        <v>40</v>
      </c>
      <c r="AE853" s="19" t="s">
        <v>40</v>
      </c>
      <c r="AF853" s="19" t="s">
        <v>40</v>
      </c>
      <c r="AG853" s="21" t="s">
        <v>40</v>
      </c>
    </row>
    <row r="854" spans="1:33" x14ac:dyDescent="0.5">
      <c r="A854" t="s">
        <v>1009</v>
      </c>
      <c r="B854">
        <v>0</v>
      </c>
      <c r="C854">
        <v>0</v>
      </c>
      <c r="D854">
        <v>0</v>
      </c>
      <c r="E854">
        <v>1</v>
      </c>
      <c r="F854">
        <v>0</v>
      </c>
      <c r="G854">
        <v>0</v>
      </c>
      <c r="H854">
        <v>0</v>
      </c>
      <c r="I854">
        <v>0</v>
      </c>
      <c r="J854">
        <v>2</v>
      </c>
      <c r="K854">
        <v>1</v>
      </c>
      <c r="L854">
        <v>2</v>
      </c>
      <c r="M854">
        <v>0</v>
      </c>
      <c r="O854" t="s">
        <v>1009</v>
      </c>
      <c r="P854" s="7">
        <v>6</v>
      </c>
      <c r="Q854" s="13">
        <f t="shared" si="42"/>
        <v>0</v>
      </c>
      <c r="R854" s="13">
        <f t="shared" si="42"/>
        <v>0</v>
      </c>
      <c r="S854" s="13">
        <f t="shared" si="42"/>
        <v>0</v>
      </c>
      <c r="T854" s="13">
        <f t="shared" si="42"/>
        <v>2.8532542791681052E-6</v>
      </c>
      <c r="U854" s="13">
        <f t="shared" si="42"/>
        <v>0</v>
      </c>
      <c r="V854" s="13">
        <f t="shared" si="42"/>
        <v>0</v>
      </c>
      <c r="W854" s="13">
        <f t="shared" si="41"/>
        <v>0</v>
      </c>
      <c r="X854" s="13">
        <f t="shared" si="41"/>
        <v>0</v>
      </c>
      <c r="Y854" s="13">
        <f t="shared" si="41"/>
        <v>5.6862767397163685E-6</v>
      </c>
      <c r="Z854" s="13">
        <f t="shared" si="41"/>
        <v>2.8489866154608804E-6</v>
      </c>
      <c r="AA854" s="14">
        <f t="shared" si="41"/>
        <v>5.6799786432803014E-6</v>
      </c>
      <c r="AB854" s="15">
        <f t="shared" si="41"/>
        <v>0</v>
      </c>
      <c r="AC854" s="19" t="s">
        <v>40</v>
      </c>
      <c r="AD854" s="20" t="s">
        <v>40</v>
      </c>
      <c r="AE854" s="19" t="s">
        <v>40</v>
      </c>
      <c r="AF854" s="19" t="s">
        <v>40</v>
      </c>
      <c r="AG854" s="21" t="s">
        <v>40</v>
      </c>
    </row>
    <row r="855" spans="1:33" x14ac:dyDescent="0.5">
      <c r="A855" t="s">
        <v>1010</v>
      </c>
      <c r="B855">
        <v>0</v>
      </c>
      <c r="C855">
        <v>3</v>
      </c>
      <c r="D855">
        <v>0</v>
      </c>
      <c r="E855">
        <v>1</v>
      </c>
      <c r="F855">
        <v>0</v>
      </c>
      <c r="G855">
        <v>0</v>
      </c>
      <c r="H855">
        <v>0</v>
      </c>
      <c r="I855">
        <v>3</v>
      </c>
      <c r="J855">
        <v>0</v>
      </c>
      <c r="K855">
        <v>0</v>
      </c>
      <c r="L855">
        <v>0</v>
      </c>
      <c r="M855">
        <v>0</v>
      </c>
      <c r="O855" t="s">
        <v>1010</v>
      </c>
      <c r="P855" s="7">
        <v>7</v>
      </c>
      <c r="Q855" s="13">
        <f t="shared" si="42"/>
        <v>0</v>
      </c>
      <c r="R855" s="13">
        <f t="shared" si="42"/>
        <v>8.6112123725899367E-6</v>
      </c>
      <c r="S855" s="13">
        <f t="shared" si="42"/>
        <v>0</v>
      </c>
      <c r="T855" s="13">
        <f t="shared" si="42"/>
        <v>2.8532542791681052E-6</v>
      </c>
      <c r="U855" s="13">
        <f t="shared" si="42"/>
        <v>0</v>
      </c>
      <c r="V855" s="13">
        <f t="shared" si="42"/>
        <v>0</v>
      </c>
      <c r="W855" s="13">
        <f t="shared" si="41"/>
        <v>0</v>
      </c>
      <c r="X855" s="13">
        <f t="shared" si="41"/>
        <v>8.5771875402055663E-6</v>
      </c>
      <c r="Y855" s="13">
        <f t="shared" si="41"/>
        <v>0</v>
      </c>
      <c r="Z855" s="13">
        <f t="shared" si="41"/>
        <v>0</v>
      </c>
      <c r="AA855" s="14">
        <f t="shared" si="41"/>
        <v>0</v>
      </c>
      <c r="AB855" s="15">
        <f t="shared" si="41"/>
        <v>0</v>
      </c>
      <c r="AC855" s="19" t="s">
        <v>70</v>
      </c>
      <c r="AD855" s="20" t="s">
        <v>89</v>
      </c>
      <c r="AE855" s="19" t="s">
        <v>90</v>
      </c>
      <c r="AF855" s="19" t="s">
        <v>91</v>
      </c>
      <c r="AG855" s="21" t="s">
        <v>40</v>
      </c>
    </row>
    <row r="856" spans="1:33" x14ac:dyDescent="0.5">
      <c r="A856" t="s">
        <v>1011</v>
      </c>
      <c r="B856">
        <v>0</v>
      </c>
      <c r="C856">
        <v>0</v>
      </c>
      <c r="D856">
        <v>1</v>
      </c>
      <c r="E856">
        <v>0</v>
      </c>
      <c r="F856">
        <v>3</v>
      </c>
      <c r="G856">
        <v>1</v>
      </c>
      <c r="H856">
        <v>0</v>
      </c>
      <c r="I856">
        <v>2</v>
      </c>
      <c r="J856">
        <v>0</v>
      </c>
      <c r="K856">
        <v>0</v>
      </c>
      <c r="L856">
        <v>0</v>
      </c>
      <c r="M856">
        <v>0</v>
      </c>
      <c r="O856" t="s">
        <v>1011</v>
      </c>
      <c r="P856" s="7">
        <v>7</v>
      </c>
      <c r="Q856" s="13">
        <f t="shared" si="42"/>
        <v>0</v>
      </c>
      <c r="R856" s="13">
        <f t="shared" si="42"/>
        <v>0</v>
      </c>
      <c r="S856" s="13">
        <f t="shared" si="42"/>
        <v>2.8599783213643239E-6</v>
      </c>
      <c r="T856" s="13">
        <f t="shared" si="42"/>
        <v>0</v>
      </c>
      <c r="U856" s="13">
        <f t="shared" si="42"/>
        <v>8.5704246074031328E-6</v>
      </c>
      <c r="V856" s="13">
        <f t="shared" si="42"/>
        <v>2.8481508380683842E-6</v>
      </c>
      <c r="W856" s="13">
        <f t="shared" si="41"/>
        <v>0</v>
      </c>
      <c r="X856" s="13">
        <f t="shared" si="41"/>
        <v>5.7181250268037109E-6</v>
      </c>
      <c r="Y856" s="13">
        <f t="shared" si="41"/>
        <v>0</v>
      </c>
      <c r="Z856" s="13">
        <f t="shared" si="41"/>
        <v>0</v>
      </c>
      <c r="AA856" s="14">
        <f t="shared" si="41"/>
        <v>0</v>
      </c>
      <c r="AB856" s="15">
        <f t="shared" si="41"/>
        <v>0</v>
      </c>
      <c r="AC856" s="19" t="s">
        <v>40</v>
      </c>
      <c r="AD856" s="20" t="s">
        <v>40</v>
      </c>
      <c r="AE856" s="19" t="s">
        <v>40</v>
      </c>
      <c r="AF856" s="19" t="s">
        <v>40</v>
      </c>
      <c r="AG856" s="21" t="s">
        <v>40</v>
      </c>
    </row>
    <row r="857" spans="1:33" x14ac:dyDescent="0.5">
      <c r="A857" t="s">
        <v>1012</v>
      </c>
      <c r="B857">
        <v>0</v>
      </c>
      <c r="C857">
        <v>4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2</v>
      </c>
      <c r="M857">
        <v>0</v>
      </c>
      <c r="O857" t="s">
        <v>1012</v>
      </c>
      <c r="P857" s="7">
        <v>6</v>
      </c>
      <c r="Q857" s="13">
        <f t="shared" si="42"/>
        <v>0</v>
      </c>
      <c r="R857" s="13">
        <f t="shared" si="42"/>
        <v>1.1481616496786583E-5</v>
      </c>
      <c r="S857" s="13">
        <f t="shared" si="42"/>
        <v>0</v>
      </c>
      <c r="T857" s="13">
        <f t="shared" si="42"/>
        <v>0</v>
      </c>
      <c r="U857" s="13">
        <f t="shared" si="42"/>
        <v>0</v>
      </c>
      <c r="V857" s="13">
        <f t="shared" si="42"/>
        <v>0</v>
      </c>
      <c r="W857" s="13">
        <f t="shared" si="41"/>
        <v>0</v>
      </c>
      <c r="X857" s="13">
        <f t="shared" si="41"/>
        <v>0</v>
      </c>
      <c r="Y857" s="13">
        <f t="shared" si="41"/>
        <v>0</v>
      </c>
      <c r="Z857" s="13">
        <f t="shared" si="41"/>
        <v>0</v>
      </c>
      <c r="AA857" s="14">
        <f t="shared" si="41"/>
        <v>5.6799786432803014E-6</v>
      </c>
      <c r="AB857" s="15">
        <f t="shared" si="41"/>
        <v>0</v>
      </c>
      <c r="AC857" s="19" t="s">
        <v>40</v>
      </c>
      <c r="AD857" s="20" t="s">
        <v>40</v>
      </c>
      <c r="AE857" s="19" t="s">
        <v>40</v>
      </c>
      <c r="AF857" s="19" t="s">
        <v>40</v>
      </c>
      <c r="AG857" s="21" t="s">
        <v>40</v>
      </c>
    </row>
    <row r="858" spans="1:33" x14ac:dyDescent="0.5">
      <c r="A858" t="s">
        <v>1013</v>
      </c>
      <c r="B858">
        <v>0</v>
      </c>
      <c r="C858">
        <v>4</v>
      </c>
      <c r="D858">
        <v>0</v>
      </c>
      <c r="E858">
        <v>0</v>
      </c>
      <c r="F858">
        <v>2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O858" t="s">
        <v>1013</v>
      </c>
      <c r="P858" s="7">
        <v>6</v>
      </c>
      <c r="Q858" s="13">
        <f t="shared" si="42"/>
        <v>0</v>
      </c>
      <c r="R858" s="13">
        <f t="shared" si="42"/>
        <v>1.1481616496786583E-5</v>
      </c>
      <c r="S858" s="13">
        <f t="shared" si="42"/>
        <v>0</v>
      </c>
      <c r="T858" s="13">
        <f t="shared" si="42"/>
        <v>0</v>
      </c>
      <c r="U858" s="13">
        <f t="shared" si="42"/>
        <v>5.7136164049354221E-6</v>
      </c>
      <c r="V858" s="13">
        <f t="shared" si="42"/>
        <v>0</v>
      </c>
      <c r="W858" s="13">
        <f t="shared" si="41"/>
        <v>0</v>
      </c>
      <c r="X858" s="13">
        <f t="shared" si="41"/>
        <v>0</v>
      </c>
      <c r="Y858" s="13">
        <f t="shared" si="41"/>
        <v>0</v>
      </c>
      <c r="Z858" s="13">
        <f t="shared" si="41"/>
        <v>0</v>
      </c>
      <c r="AA858" s="14">
        <f t="shared" si="41"/>
        <v>0</v>
      </c>
      <c r="AB858" s="15">
        <f t="shared" si="41"/>
        <v>0</v>
      </c>
      <c r="AC858" s="19" t="s">
        <v>70</v>
      </c>
      <c r="AD858" s="20" t="s">
        <v>40</v>
      </c>
      <c r="AE858" s="19" t="s">
        <v>40</v>
      </c>
      <c r="AF858" s="19" t="s">
        <v>40</v>
      </c>
      <c r="AG858" s="21" t="s">
        <v>40</v>
      </c>
    </row>
    <row r="859" spans="1:33" x14ac:dyDescent="0.5">
      <c r="A859" t="s">
        <v>1014</v>
      </c>
      <c r="B859">
        <v>0</v>
      </c>
      <c r="C859">
        <v>0</v>
      </c>
      <c r="D859">
        <v>0</v>
      </c>
      <c r="E859">
        <v>1</v>
      </c>
      <c r="F859">
        <v>0</v>
      </c>
      <c r="G859">
        <v>0</v>
      </c>
      <c r="H859">
        <v>0</v>
      </c>
      <c r="I859">
        <v>2</v>
      </c>
      <c r="J859">
        <v>0</v>
      </c>
      <c r="K859">
        <v>3</v>
      </c>
      <c r="L859">
        <v>0</v>
      </c>
      <c r="M859">
        <v>0</v>
      </c>
      <c r="O859" t="s">
        <v>1014</v>
      </c>
      <c r="P859" s="7">
        <v>6</v>
      </c>
      <c r="Q859" s="13">
        <f t="shared" si="42"/>
        <v>0</v>
      </c>
      <c r="R859" s="13">
        <f t="shared" si="42"/>
        <v>0</v>
      </c>
      <c r="S859" s="13">
        <f t="shared" si="42"/>
        <v>0</v>
      </c>
      <c r="T859" s="13">
        <f t="shared" si="42"/>
        <v>2.8532542791681052E-6</v>
      </c>
      <c r="U859" s="13">
        <f t="shared" si="42"/>
        <v>0</v>
      </c>
      <c r="V859" s="13">
        <f t="shared" si="42"/>
        <v>0</v>
      </c>
      <c r="W859" s="13">
        <f t="shared" si="41"/>
        <v>0</v>
      </c>
      <c r="X859" s="13">
        <f t="shared" si="41"/>
        <v>5.7181250268037109E-6</v>
      </c>
      <c r="Y859" s="13">
        <f t="shared" si="41"/>
        <v>0</v>
      </c>
      <c r="Z859" s="13">
        <f t="shared" si="41"/>
        <v>8.5469598463826419E-6</v>
      </c>
      <c r="AA859" s="14">
        <f t="shared" si="41"/>
        <v>0</v>
      </c>
      <c r="AB859" s="15">
        <f t="shared" si="41"/>
        <v>0</v>
      </c>
      <c r="AC859" s="19" t="s">
        <v>56</v>
      </c>
      <c r="AD859" s="20" t="s">
        <v>57</v>
      </c>
      <c r="AE859" s="19" t="s">
        <v>58</v>
      </c>
      <c r="AF859" s="19" t="s">
        <v>62</v>
      </c>
      <c r="AG859" s="21" t="s">
        <v>63</v>
      </c>
    </row>
    <row r="860" spans="1:33" x14ac:dyDescent="0.5">
      <c r="A860" t="s">
        <v>1015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3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4</v>
      </c>
      <c r="O860" t="s">
        <v>1015</v>
      </c>
      <c r="P860" s="7">
        <v>7</v>
      </c>
      <c r="Q860" s="13">
        <f t="shared" si="42"/>
        <v>0</v>
      </c>
      <c r="R860" s="13">
        <f t="shared" si="42"/>
        <v>0</v>
      </c>
      <c r="S860" s="13">
        <f t="shared" si="42"/>
        <v>0</v>
      </c>
      <c r="T860" s="13">
        <f t="shared" si="42"/>
        <v>0</v>
      </c>
      <c r="U860" s="13">
        <f t="shared" si="42"/>
        <v>0</v>
      </c>
      <c r="V860" s="13">
        <f t="shared" si="42"/>
        <v>8.5444525142051518E-6</v>
      </c>
      <c r="W860" s="13">
        <f t="shared" si="41"/>
        <v>0</v>
      </c>
      <c r="X860" s="13">
        <f t="shared" si="41"/>
        <v>0</v>
      </c>
      <c r="Y860" s="13">
        <f t="shared" si="41"/>
        <v>0</v>
      </c>
      <c r="Z860" s="13">
        <f t="shared" si="41"/>
        <v>0</v>
      </c>
      <c r="AA860" s="14">
        <f t="shared" si="41"/>
        <v>0</v>
      </c>
      <c r="AB860" s="15">
        <f t="shared" si="41"/>
        <v>1.1373394218903719E-5</v>
      </c>
      <c r="AC860" s="19" t="s">
        <v>42</v>
      </c>
      <c r="AD860" s="20" t="s">
        <v>43</v>
      </c>
      <c r="AE860" s="19" t="s">
        <v>44</v>
      </c>
      <c r="AF860" s="19" t="s">
        <v>45</v>
      </c>
      <c r="AG860" s="21" t="s">
        <v>40</v>
      </c>
    </row>
    <row r="861" spans="1:33" x14ac:dyDescent="0.5">
      <c r="A861" t="s">
        <v>1016</v>
      </c>
      <c r="B861">
        <v>0</v>
      </c>
      <c r="C861">
        <v>1</v>
      </c>
      <c r="D861">
        <v>3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3</v>
      </c>
      <c r="O861" t="s">
        <v>1016</v>
      </c>
      <c r="P861" s="7">
        <v>7</v>
      </c>
      <c r="Q861" s="13">
        <f t="shared" si="42"/>
        <v>0</v>
      </c>
      <c r="R861" s="13">
        <f t="shared" si="42"/>
        <v>2.8704041241966457E-6</v>
      </c>
      <c r="S861" s="13">
        <f t="shared" si="42"/>
        <v>8.579934964092972E-6</v>
      </c>
      <c r="T861" s="13">
        <f t="shared" si="42"/>
        <v>0</v>
      </c>
      <c r="U861" s="13">
        <f t="shared" si="42"/>
        <v>0</v>
      </c>
      <c r="V861" s="13">
        <f t="shared" si="42"/>
        <v>0</v>
      </c>
      <c r="W861" s="13">
        <f t="shared" si="41"/>
        <v>0</v>
      </c>
      <c r="X861" s="13">
        <f t="shared" si="41"/>
        <v>0</v>
      </c>
      <c r="Y861" s="13">
        <f t="shared" si="41"/>
        <v>0</v>
      </c>
      <c r="Z861" s="13">
        <f t="shared" si="41"/>
        <v>0</v>
      </c>
      <c r="AA861" s="14">
        <f t="shared" si="41"/>
        <v>0</v>
      </c>
      <c r="AB861" s="15">
        <f t="shared" si="41"/>
        <v>8.5300456641777881E-6</v>
      </c>
      <c r="AC861" s="19" t="s">
        <v>22</v>
      </c>
      <c r="AD861" s="20" t="s">
        <v>23</v>
      </c>
      <c r="AE861" s="19" t="s">
        <v>24</v>
      </c>
      <c r="AF861" s="19" t="s">
        <v>25</v>
      </c>
      <c r="AG861" s="21" t="s">
        <v>40</v>
      </c>
    </row>
    <row r="862" spans="1:33" x14ac:dyDescent="0.5">
      <c r="A862" t="s">
        <v>1017</v>
      </c>
      <c r="B862">
        <v>0</v>
      </c>
      <c r="C862">
        <v>2</v>
      </c>
      <c r="D862">
        <v>1</v>
      </c>
      <c r="E862">
        <v>0</v>
      </c>
      <c r="F862">
        <v>3</v>
      </c>
      <c r="G862">
        <v>1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O862" t="s">
        <v>1017</v>
      </c>
      <c r="P862" s="7">
        <v>7</v>
      </c>
      <c r="Q862" s="13">
        <f t="shared" si="42"/>
        <v>0</v>
      </c>
      <c r="R862" s="13">
        <f t="shared" si="42"/>
        <v>5.7408082483932914E-6</v>
      </c>
      <c r="S862" s="13">
        <f t="shared" si="42"/>
        <v>2.8599783213643239E-6</v>
      </c>
      <c r="T862" s="13">
        <f t="shared" si="42"/>
        <v>0</v>
      </c>
      <c r="U862" s="13">
        <f t="shared" si="42"/>
        <v>8.5704246074031328E-6</v>
      </c>
      <c r="V862" s="13">
        <f t="shared" si="42"/>
        <v>2.8481508380683842E-6</v>
      </c>
      <c r="W862" s="13">
        <f t="shared" si="41"/>
        <v>0</v>
      </c>
      <c r="X862" s="13">
        <f t="shared" si="41"/>
        <v>0</v>
      </c>
      <c r="Y862" s="13">
        <f t="shared" si="41"/>
        <v>0</v>
      </c>
      <c r="Z862" s="13">
        <f t="shared" si="41"/>
        <v>0</v>
      </c>
      <c r="AA862" s="14">
        <f t="shared" si="41"/>
        <v>0</v>
      </c>
      <c r="AB862" s="15">
        <f t="shared" si="41"/>
        <v>0</v>
      </c>
      <c r="AC862" s="19" t="s">
        <v>36</v>
      </c>
      <c r="AD862" s="20" t="s">
        <v>40</v>
      </c>
      <c r="AE862" s="19" t="s">
        <v>40</v>
      </c>
      <c r="AF862" s="19" t="s">
        <v>40</v>
      </c>
      <c r="AG862" s="21" t="s">
        <v>40</v>
      </c>
    </row>
    <row r="863" spans="1:33" x14ac:dyDescent="0.5">
      <c r="A863" t="s">
        <v>1018</v>
      </c>
      <c r="B863">
        <v>0</v>
      </c>
      <c r="C863">
        <v>2</v>
      </c>
      <c r="D863">
        <v>1</v>
      </c>
      <c r="E863">
        <v>0</v>
      </c>
      <c r="F863">
        <v>1</v>
      </c>
      <c r="G863">
        <v>3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O863" t="s">
        <v>1018</v>
      </c>
      <c r="P863" s="7">
        <v>7</v>
      </c>
      <c r="Q863" s="13">
        <f t="shared" si="42"/>
        <v>0</v>
      </c>
      <c r="R863" s="13">
        <f t="shared" si="42"/>
        <v>5.7408082483932914E-6</v>
      </c>
      <c r="S863" s="13">
        <f t="shared" si="42"/>
        <v>2.8599783213643239E-6</v>
      </c>
      <c r="T863" s="13">
        <f t="shared" si="42"/>
        <v>0</v>
      </c>
      <c r="U863" s="13">
        <f t="shared" si="42"/>
        <v>2.8568082024677111E-6</v>
      </c>
      <c r="V863" s="13">
        <f t="shared" si="42"/>
        <v>8.5444525142051518E-6</v>
      </c>
      <c r="W863" s="13">
        <f t="shared" si="41"/>
        <v>0</v>
      </c>
      <c r="X863" s="13">
        <f t="shared" si="41"/>
        <v>0</v>
      </c>
      <c r="Y863" s="13">
        <f t="shared" si="41"/>
        <v>0</v>
      </c>
      <c r="Z863" s="13">
        <f t="shared" si="41"/>
        <v>0</v>
      </c>
      <c r="AA863" s="14">
        <f t="shared" si="41"/>
        <v>0</v>
      </c>
      <c r="AB863" s="15">
        <f t="shared" si="41"/>
        <v>0</v>
      </c>
      <c r="AC863" s="19" t="s">
        <v>36</v>
      </c>
      <c r="AD863" s="20" t="s">
        <v>40</v>
      </c>
      <c r="AE863" s="19" t="s">
        <v>40</v>
      </c>
      <c r="AF863" s="19" t="s">
        <v>40</v>
      </c>
      <c r="AG863" s="21" t="s">
        <v>40</v>
      </c>
    </row>
    <row r="864" spans="1:33" x14ac:dyDescent="0.5">
      <c r="A864" t="s">
        <v>1019</v>
      </c>
      <c r="B864">
        <v>0</v>
      </c>
      <c r="C864">
        <v>2</v>
      </c>
      <c r="D864">
        <v>0</v>
      </c>
      <c r="E864">
        <v>1</v>
      </c>
      <c r="F864">
        <v>0</v>
      </c>
      <c r="G864">
        <v>0</v>
      </c>
      <c r="H864">
        <v>0</v>
      </c>
      <c r="I864">
        <v>3</v>
      </c>
      <c r="J864">
        <v>0</v>
      </c>
      <c r="K864">
        <v>0</v>
      </c>
      <c r="L864">
        <v>0</v>
      </c>
      <c r="M864">
        <v>0</v>
      </c>
      <c r="O864" t="s">
        <v>1019</v>
      </c>
      <c r="P864" s="7">
        <v>6</v>
      </c>
      <c r="Q864" s="13">
        <f t="shared" si="42"/>
        <v>0</v>
      </c>
      <c r="R864" s="13">
        <f t="shared" si="42"/>
        <v>5.7408082483932914E-6</v>
      </c>
      <c r="S864" s="13">
        <f t="shared" si="42"/>
        <v>0</v>
      </c>
      <c r="T864" s="13">
        <f t="shared" si="42"/>
        <v>2.8532542791681052E-6</v>
      </c>
      <c r="U864" s="13">
        <f t="shared" si="42"/>
        <v>0</v>
      </c>
      <c r="V864" s="13">
        <f t="shared" si="42"/>
        <v>0</v>
      </c>
      <c r="W864" s="13">
        <f t="shared" si="41"/>
        <v>0</v>
      </c>
      <c r="X864" s="13">
        <f t="shared" si="41"/>
        <v>8.5771875402055663E-6</v>
      </c>
      <c r="Y864" s="13">
        <f t="shared" si="41"/>
        <v>0</v>
      </c>
      <c r="Z864" s="13">
        <f t="shared" si="41"/>
        <v>0</v>
      </c>
      <c r="AA864" s="14">
        <f t="shared" si="41"/>
        <v>0</v>
      </c>
      <c r="AB864" s="15">
        <f t="shared" si="41"/>
        <v>0</v>
      </c>
      <c r="AC864" s="19" t="s">
        <v>40</v>
      </c>
      <c r="AD864" s="20" t="s">
        <v>40</v>
      </c>
      <c r="AE864" s="19" t="s">
        <v>40</v>
      </c>
      <c r="AF864" s="19" t="s">
        <v>40</v>
      </c>
      <c r="AG864" s="21" t="s">
        <v>40</v>
      </c>
    </row>
    <row r="865" spans="1:33" x14ac:dyDescent="0.5">
      <c r="A865" t="s">
        <v>1020</v>
      </c>
      <c r="B865">
        <v>0</v>
      </c>
      <c r="C865">
        <v>2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3</v>
      </c>
      <c r="J865">
        <v>1</v>
      </c>
      <c r="K865">
        <v>0</v>
      </c>
      <c r="L865">
        <v>0</v>
      </c>
      <c r="M865">
        <v>0</v>
      </c>
      <c r="O865" t="s">
        <v>1020</v>
      </c>
      <c r="P865" s="7">
        <v>6</v>
      </c>
      <c r="Q865" s="13">
        <f t="shared" si="42"/>
        <v>0</v>
      </c>
      <c r="R865" s="13">
        <f t="shared" si="42"/>
        <v>5.7408082483932914E-6</v>
      </c>
      <c r="S865" s="13">
        <f t="shared" si="42"/>
        <v>0</v>
      </c>
      <c r="T865" s="13">
        <f t="shared" si="42"/>
        <v>0</v>
      </c>
      <c r="U865" s="13">
        <f t="shared" si="42"/>
        <v>0</v>
      </c>
      <c r="V865" s="13">
        <f t="shared" si="42"/>
        <v>0</v>
      </c>
      <c r="W865" s="13">
        <f t="shared" si="41"/>
        <v>0</v>
      </c>
      <c r="X865" s="13">
        <f t="shared" si="41"/>
        <v>8.5771875402055663E-6</v>
      </c>
      <c r="Y865" s="13">
        <f t="shared" si="41"/>
        <v>2.8431383698581842E-6</v>
      </c>
      <c r="Z865" s="13">
        <f t="shared" si="41"/>
        <v>0</v>
      </c>
      <c r="AA865" s="14">
        <f t="shared" si="41"/>
        <v>0</v>
      </c>
      <c r="AB865" s="15">
        <f t="shared" si="41"/>
        <v>0</v>
      </c>
      <c r="AC865" s="19" t="s">
        <v>40</v>
      </c>
      <c r="AD865" s="20" t="s">
        <v>40</v>
      </c>
      <c r="AE865" s="19" t="s">
        <v>40</v>
      </c>
      <c r="AF865" s="19" t="s">
        <v>40</v>
      </c>
      <c r="AG865" s="21" t="s">
        <v>40</v>
      </c>
    </row>
    <row r="866" spans="1:33" x14ac:dyDescent="0.5">
      <c r="A866" t="s">
        <v>1021</v>
      </c>
      <c r="B866">
        <v>0</v>
      </c>
      <c r="C866">
        <v>3</v>
      </c>
      <c r="D866">
        <v>0</v>
      </c>
      <c r="E866">
        <v>0</v>
      </c>
      <c r="F866">
        <v>3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0</v>
      </c>
      <c r="O866" t="s">
        <v>1021</v>
      </c>
      <c r="P866" s="7">
        <v>6</v>
      </c>
      <c r="Q866" s="13">
        <f t="shared" si="42"/>
        <v>0</v>
      </c>
      <c r="R866" s="13">
        <f t="shared" si="42"/>
        <v>8.6112123725899367E-6</v>
      </c>
      <c r="S866" s="13">
        <f t="shared" si="42"/>
        <v>0</v>
      </c>
      <c r="T866" s="13">
        <f t="shared" ref="T866:AB929" si="43">E866/E$997</f>
        <v>0</v>
      </c>
      <c r="U866" s="13">
        <f t="shared" si="43"/>
        <v>8.5704246074031328E-6</v>
      </c>
      <c r="V866" s="13">
        <f t="shared" si="43"/>
        <v>0</v>
      </c>
      <c r="W866" s="13">
        <f t="shared" si="43"/>
        <v>0</v>
      </c>
      <c r="X866" s="13">
        <f t="shared" si="43"/>
        <v>0</v>
      </c>
      <c r="Y866" s="13">
        <f t="shared" si="43"/>
        <v>0</v>
      </c>
      <c r="Z866" s="13">
        <f t="shared" si="43"/>
        <v>0</v>
      </c>
      <c r="AA866" s="14">
        <f t="shared" si="43"/>
        <v>0</v>
      </c>
      <c r="AB866" s="15">
        <f t="shared" si="43"/>
        <v>0</v>
      </c>
      <c r="AC866" s="19" t="s">
        <v>36</v>
      </c>
      <c r="AD866" s="20" t="s">
        <v>37</v>
      </c>
      <c r="AE866" s="19" t="s">
        <v>38</v>
      </c>
      <c r="AF866" s="19" t="s">
        <v>39</v>
      </c>
      <c r="AG866" s="21" t="s">
        <v>40</v>
      </c>
    </row>
    <row r="867" spans="1:33" x14ac:dyDescent="0.5">
      <c r="A867" t="s">
        <v>1022</v>
      </c>
      <c r="B867">
        <v>0</v>
      </c>
      <c r="C867">
        <v>0</v>
      </c>
      <c r="D867">
        <v>2</v>
      </c>
      <c r="E867">
        <v>1</v>
      </c>
      <c r="F867">
        <v>0</v>
      </c>
      <c r="G867">
        <v>1</v>
      </c>
      <c r="H867">
        <v>0</v>
      </c>
      <c r="I867">
        <v>2</v>
      </c>
      <c r="J867">
        <v>1</v>
      </c>
      <c r="K867">
        <v>0</v>
      </c>
      <c r="L867">
        <v>0</v>
      </c>
      <c r="M867">
        <v>0</v>
      </c>
      <c r="O867" t="s">
        <v>1022</v>
      </c>
      <c r="P867" s="7">
        <v>7</v>
      </c>
      <c r="Q867" s="13">
        <f t="shared" ref="Q867:V930" si="44">B867/B$997</f>
        <v>0</v>
      </c>
      <c r="R867" s="13">
        <f t="shared" si="44"/>
        <v>0</v>
      </c>
      <c r="S867" s="13">
        <f t="shared" si="44"/>
        <v>5.7199566427286477E-6</v>
      </c>
      <c r="T867" s="13">
        <f t="shared" si="43"/>
        <v>2.8532542791681052E-6</v>
      </c>
      <c r="U867" s="13">
        <f t="shared" si="43"/>
        <v>0</v>
      </c>
      <c r="V867" s="13">
        <f t="shared" si="43"/>
        <v>2.8481508380683842E-6</v>
      </c>
      <c r="W867" s="13">
        <f t="shared" si="43"/>
        <v>0</v>
      </c>
      <c r="X867" s="13">
        <f t="shared" si="43"/>
        <v>5.7181250268037109E-6</v>
      </c>
      <c r="Y867" s="13">
        <f t="shared" si="43"/>
        <v>2.8431383698581842E-6</v>
      </c>
      <c r="Z867" s="13">
        <f t="shared" si="43"/>
        <v>0</v>
      </c>
      <c r="AA867" s="14">
        <f t="shared" si="43"/>
        <v>0</v>
      </c>
      <c r="AB867" s="15">
        <f t="shared" si="43"/>
        <v>0</v>
      </c>
      <c r="AC867" s="19" t="s">
        <v>36</v>
      </c>
      <c r="AD867" s="20" t="s">
        <v>37</v>
      </c>
      <c r="AE867" s="19" t="s">
        <v>38</v>
      </c>
      <c r="AF867" s="19" t="s">
        <v>40</v>
      </c>
      <c r="AG867" s="21" t="s">
        <v>40</v>
      </c>
    </row>
    <row r="868" spans="1:33" x14ac:dyDescent="0.5">
      <c r="A868" t="s">
        <v>1023</v>
      </c>
      <c r="B868">
        <v>0</v>
      </c>
      <c r="C868">
        <v>3</v>
      </c>
      <c r="D868">
        <v>0</v>
      </c>
      <c r="E868">
        <v>0</v>
      </c>
      <c r="F868">
        <v>3</v>
      </c>
      <c r="G868">
        <v>0</v>
      </c>
      <c r="H868">
        <v>0</v>
      </c>
      <c r="I868">
        <v>1</v>
      </c>
      <c r="J868">
        <v>0</v>
      </c>
      <c r="K868">
        <v>0</v>
      </c>
      <c r="L868">
        <v>0</v>
      </c>
      <c r="M868">
        <v>0</v>
      </c>
      <c r="O868" t="s">
        <v>1023</v>
      </c>
      <c r="P868" s="7">
        <v>7</v>
      </c>
      <c r="Q868" s="13">
        <f t="shared" si="44"/>
        <v>0</v>
      </c>
      <c r="R868" s="13">
        <f t="shared" si="44"/>
        <v>8.6112123725899367E-6</v>
      </c>
      <c r="S868" s="13">
        <f t="shared" si="44"/>
        <v>0</v>
      </c>
      <c r="T868" s="13">
        <f t="shared" si="43"/>
        <v>0</v>
      </c>
      <c r="U868" s="13">
        <f t="shared" si="43"/>
        <v>8.5704246074031328E-6</v>
      </c>
      <c r="V868" s="13">
        <f t="shared" si="43"/>
        <v>0</v>
      </c>
      <c r="W868" s="13">
        <f t="shared" si="43"/>
        <v>0</v>
      </c>
      <c r="X868" s="13">
        <f t="shared" si="43"/>
        <v>2.8590625134018554E-6</v>
      </c>
      <c r="Y868" s="13">
        <f t="shared" si="43"/>
        <v>0</v>
      </c>
      <c r="Z868" s="13">
        <f t="shared" si="43"/>
        <v>0</v>
      </c>
      <c r="AA868" s="14">
        <f t="shared" si="43"/>
        <v>0</v>
      </c>
      <c r="AB868" s="15">
        <f t="shared" si="43"/>
        <v>0</v>
      </c>
      <c r="AC868" s="19" t="s">
        <v>36</v>
      </c>
      <c r="AD868" s="20" t="s">
        <v>37</v>
      </c>
      <c r="AE868" s="19" t="s">
        <v>38</v>
      </c>
      <c r="AF868" s="19" t="s">
        <v>80</v>
      </c>
      <c r="AG868" s="21" t="s">
        <v>40</v>
      </c>
    </row>
    <row r="869" spans="1:33" x14ac:dyDescent="0.5">
      <c r="A869" t="s">
        <v>1024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1</v>
      </c>
      <c r="H869">
        <v>0</v>
      </c>
      <c r="I869">
        <v>2</v>
      </c>
      <c r="J869">
        <v>3</v>
      </c>
      <c r="K869">
        <v>0</v>
      </c>
      <c r="L869">
        <v>1</v>
      </c>
      <c r="M869">
        <v>0</v>
      </c>
      <c r="O869" t="s">
        <v>1024</v>
      </c>
      <c r="P869" s="7">
        <v>7</v>
      </c>
      <c r="Q869" s="13">
        <f t="shared" si="44"/>
        <v>0</v>
      </c>
      <c r="R869" s="13">
        <f t="shared" si="44"/>
        <v>0</v>
      </c>
      <c r="S869" s="13">
        <f t="shared" si="44"/>
        <v>0</v>
      </c>
      <c r="T869" s="13">
        <f t="shared" si="43"/>
        <v>0</v>
      </c>
      <c r="U869" s="13">
        <f t="shared" si="43"/>
        <v>0</v>
      </c>
      <c r="V869" s="13">
        <f t="shared" si="43"/>
        <v>2.8481508380683842E-6</v>
      </c>
      <c r="W869" s="13">
        <f t="shared" si="43"/>
        <v>0</v>
      </c>
      <c r="X869" s="13">
        <f t="shared" si="43"/>
        <v>5.7181250268037109E-6</v>
      </c>
      <c r="Y869" s="13">
        <f t="shared" si="43"/>
        <v>8.5294151095745531E-6</v>
      </c>
      <c r="Z869" s="13">
        <f t="shared" si="43"/>
        <v>0</v>
      </c>
      <c r="AA869" s="14">
        <f t="shared" si="43"/>
        <v>2.8399893216401507E-6</v>
      </c>
      <c r="AB869" s="15">
        <f t="shared" si="43"/>
        <v>0</v>
      </c>
      <c r="AC869" s="19" t="s">
        <v>70</v>
      </c>
      <c r="AD869" s="20" t="s">
        <v>89</v>
      </c>
      <c r="AE869" s="19" t="s">
        <v>90</v>
      </c>
      <c r="AF869" s="19" t="s">
        <v>91</v>
      </c>
      <c r="AG869" s="21" t="s">
        <v>694</v>
      </c>
    </row>
    <row r="870" spans="1:33" x14ac:dyDescent="0.5">
      <c r="A870" t="s">
        <v>1025</v>
      </c>
      <c r="B870">
        <v>0</v>
      </c>
      <c r="C870">
        <v>3</v>
      </c>
      <c r="D870">
        <v>0</v>
      </c>
      <c r="E870">
        <v>0</v>
      </c>
      <c r="F870">
        <v>2</v>
      </c>
      <c r="G870">
        <v>0</v>
      </c>
      <c r="H870">
        <v>0</v>
      </c>
      <c r="I870">
        <v>1</v>
      </c>
      <c r="J870">
        <v>0</v>
      </c>
      <c r="K870">
        <v>0</v>
      </c>
      <c r="L870">
        <v>0</v>
      </c>
      <c r="M870">
        <v>0</v>
      </c>
      <c r="O870" t="s">
        <v>1025</v>
      </c>
      <c r="P870" s="7">
        <v>6</v>
      </c>
      <c r="Q870" s="13">
        <f t="shared" si="44"/>
        <v>0</v>
      </c>
      <c r="R870" s="13">
        <f t="shared" si="44"/>
        <v>8.6112123725899367E-6</v>
      </c>
      <c r="S870" s="13">
        <f t="shared" si="44"/>
        <v>0</v>
      </c>
      <c r="T870" s="13">
        <f t="shared" si="43"/>
        <v>0</v>
      </c>
      <c r="U870" s="13">
        <f t="shared" si="43"/>
        <v>5.7136164049354221E-6</v>
      </c>
      <c r="V870" s="13">
        <f t="shared" si="43"/>
        <v>0</v>
      </c>
      <c r="W870" s="13">
        <f t="shared" si="43"/>
        <v>0</v>
      </c>
      <c r="X870" s="13">
        <f t="shared" si="43"/>
        <v>2.8590625134018554E-6</v>
      </c>
      <c r="Y870" s="13">
        <f t="shared" si="43"/>
        <v>0</v>
      </c>
      <c r="Z870" s="13">
        <f t="shared" si="43"/>
        <v>0</v>
      </c>
      <c r="AA870" s="14">
        <f t="shared" si="43"/>
        <v>0</v>
      </c>
      <c r="AB870" s="15">
        <f t="shared" si="43"/>
        <v>0</v>
      </c>
      <c r="AC870" s="19" t="s">
        <v>70</v>
      </c>
      <c r="AD870" s="20" t="s">
        <v>71</v>
      </c>
      <c r="AE870" s="19" t="s">
        <v>72</v>
      </c>
      <c r="AF870" s="19" t="s">
        <v>73</v>
      </c>
      <c r="AG870" s="21" t="s">
        <v>40</v>
      </c>
    </row>
    <row r="871" spans="1:33" x14ac:dyDescent="0.5">
      <c r="A871" t="s">
        <v>1026</v>
      </c>
      <c r="B871">
        <v>0</v>
      </c>
      <c r="C871">
        <v>2</v>
      </c>
      <c r="D871">
        <v>1</v>
      </c>
      <c r="E871">
        <v>0</v>
      </c>
      <c r="F871">
        <v>0</v>
      </c>
      <c r="G871">
        <v>0</v>
      </c>
      <c r="H871">
        <v>0</v>
      </c>
      <c r="I871">
        <v>3</v>
      </c>
      <c r="J871">
        <v>0</v>
      </c>
      <c r="K871">
        <v>0</v>
      </c>
      <c r="L871">
        <v>0</v>
      </c>
      <c r="M871">
        <v>0</v>
      </c>
      <c r="O871" t="s">
        <v>1026</v>
      </c>
      <c r="P871" s="7">
        <v>6</v>
      </c>
      <c r="Q871" s="13">
        <f t="shared" si="44"/>
        <v>0</v>
      </c>
      <c r="R871" s="13">
        <f t="shared" si="44"/>
        <v>5.7408082483932914E-6</v>
      </c>
      <c r="S871" s="13">
        <f t="shared" si="44"/>
        <v>2.8599783213643239E-6</v>
      </c>
      <c r="T871" s="13">
        <f t="shared" si="43"/>
        <v>0</v>
      </c>
      <c r="U871" s="13">
        <f t="shared" si="43"/>
        <v>0</v>
      </c>
      <c r="V871" s="13">
        <f t="shared" si="43"/>
        <v>0</v>
      </c>
      <c r="W871" s="13">
        <f t="shared" si="43"/>
        <v>0</v>
      </c>
      <c r="X871" s="13">
        <f t="shared" si="43"/>
        <v>8.5771875402055663E-6</v>
      </c>
      <c r="Y871" s="13">
        <f t="shared" si="43"/>
        <v>0</v>
      </c>
      <c r="Z871" s="13">
        <f t="shared" si="43"/>
        <v>0</v>
      </c>
      <c r="AA871" s="14">
        <f t="shared" si="43"/>
        <v>0</v>
      </c>
      <c r="AB871" s="15">
        <f t="shared" si="43"/>
        <v>0</v>
      </c>
      <c r="AC871" s="19" t="s">
        <v>36</v>
      </c>
      <c r="AD871" s="20" t="s">
        <v>37</v>
      </c>
      <c r="AE871" s="19" t="s">
        <v>38</v>
      </c>
      <c r="AF871" s="19" t="s">
        <v>80</v>
      </c>
      <c r="AG871" s="21" t="s">
        <v>81</v>
      </c>
    </row>
    <row r="872" spans="1:33" x14ac:dyDescent="0.5">
      <c r="A872" t="s">
        <v>1027</v>
      </c>
      <c r="B872">
        <v>0</v>
      </c>
      <c r="C872">
        <v>2</v>
      </c>
      <c r="D872">
        <v>1</v>
      </c>
      <c r="E872">
        <v>3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O872" t="s">
        <v>1027</v>
      </c>
      <c r="P872" s="7">
        <v>6</v>
      </c>
      <c r="Q872" s="13">
        <f t="shared" si="44"/>
        <v>0</v>
      </c>
      <c r="R872" s="13">
        <f t="shared" si="44"/>
        <v>5.7408082483932914E-6</v>
      </c>
      <c r="S872" s="13">
        <f t="shared" si="44"/>
        <v>2.8599783213643239E-6</v>
      </c>
      <c r="T872" s="13">
        <f t="shared" si="43"/>
        <v>8.5597628375043162E-6</v>
      </c>
      <c r="U872" s="13">
        <f t="shared" si="43"/>
        <v>0</v>
      </c>
      <c r="V872" s="13">
        <f t="shared" si="43"/>
        <v>0</v>
      </c>
      <c r="W872" s="13">
        <f t="shared" si="43"/>
        <v>0</v>
      </c>
      <c r="X872" s="13">
        <f t="shared" si="43"/>
        <v>0</v>
      </c>
      <c r="Y872" s="13">
        <f t="shared" si="43"/>
        <v>0</v>
      </c>
      <c r="Z872" s="13">
        <f t="shared" si="43"/>
        <v>0</v>
      </c>
      <c r="AA872" s="14">
        <f t="shared" si="43"/>
        <v>0</v>
      </c>
      <c r="AB872" s="15">
        <f t="shared" si="43"/>
        <v>0</v>
      </c>
      <c r="AC872" s="19" t="s">
        <v>22</v>
      </c>
      <c r="AD872" s="20" t="s">
        <v>23</v>
      </c>
      <c r="AE872" s="19" t="s">
        <v>24</v>
      </c>
      <c r="AF872" s="19" t="s">
        <v>25</v>
      </c>
      <c r="AG872" s="21" t="s">
        <v>26</v>
      </c>
    </row>
    <row r="873" spans="1:33" x14ac:dyDescent="0.5">
      <c r="A873" t="s">
        <v>1028</v>
      </c>
      <c r="B873">
        <v>0</v>
      </c>
      <c r="C873">
        <v>4</v>
      </c>
      <c r="D873">
        <v>0</v>
      </c>
      <c r="E873">
        <v>0</v>
      </c>
      <c r="F873">
        <v>2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O873" t="s">
        <v>1028</v>
      </c>
      <c r="P873" s="7">
        <v>6</v>
      </c>
      <c r="Q873" s="13">
        <f t="shared" si="44"/>
        <v>0</v>
      </c>
      <c r="R873" s="13">
        <f t="shared" si="44"/>
        <v>1.1481616496786583E-5</v>
      </c>
      <c r="S873" s="13">
        <f t="shared" si="44"/>
        <v>0</v>
      </c>
      <c r="T873" s="13">
        <f t="shared" si="43"/>
        <v>0</v>
      </c>
      <c r="U873" s="13">
        <f t="shared" si="43"/>
        <v>5.7136164049354221E-6</v>
      </c>
      <c r="V873" s="13">
        <f t="shared" si="43"/>
        <v>0</v>
      </c>
      <c r="W873" s="13">
        <f t="shared" si="43"/>
        <v>0</v>
      </c>
      <c r="X873" s="13">
        <f t="shared" si="43"/>
        <v>0</v>
      </c>
      <c r="Y873" s="13">
        <f t="shared" si="43"/>
        <v>0</v>
      </c>
      <c r="Z873" s="13">
        <f t="shared" si="43"/>
        <v>0</v>
      </c>
      <c r="AA873" s="14">
        <f t="shared" si="43"/>
        <v>0</v>
      </c>
      <c r="AB873" s="15">
        <f t="shared" si="43"/>
        <v>0</v>
      </c>
      <c r="AC873" s="19" t="s">
        <v>36</v>
      </c>
      <c r="AD873" s="20" t="s">
        <v>37</v>
      </c>
      <c r="AE873" s="19" t="s">
        <v>38</v>
      </c>
      <c r="AF873" s="19" t="s">
        <v>39</v>
      </c>
      <c r="AG873" s="21" t="s">
        <v>40</v>
      </c>
    </row>
    <row r="874" spans="1:33" x14ac:dyDescent="0.5">
      <c r="A874" t="s">
        <v>1029</v>
      </c>
      <c r="B874">
        <v>0</v>
      </c>
      <c r="C874">
        <v>3</v>
      </c>
      <c r="D874">
        <v>1</v>
      </c>
      <c r="E874">
        <v>0</v>
      </c>
      <c r="F874">
        <v>2</v>
      </c>
      <c r="G874">
        <v>1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O874" t="s">
        <v>1029</v>
      </c>
      <c r="P874" s="7">
        <v>7</v>
      </c>
      <c r="Q874" s="13">
        <f t="shared" si="44"/>
        <v>0</v>
      </c>
      <c r="R874" s="13">
        <f t="shared" si="44"/>
        <v>8.6112123725899367E-6</v>
      </c>
      <c r="S874" s="13">
        <f t="shared" si="44"/>
        <v>2.8599783213643239E-6</v>
      </c>
      <c r="T874" s="13">
        <f t="shared" si="43"/>
        <v>0</v>
      </c>
      <c r="U874" s="13">
        <f t="shared" si="43"/>
        <v>5.7136164049354221E-6</v>
      </c>
      <c r="V874" s="13">
        <f t="shared" si="43"/>
        <v>2.8481508380683842E-6</v>
      </c>
      <c r="W874" s="13">
        <f t="shared" si="43"/>
        <v>0</v>
      </c>
      <c r="X874" s="13">
        <f t="shared" si="43"/>
        <v>0</v>
      </c>
      <c r="Y874" s="13">
        <f t="shared" si="43"/>
        <v>0</v>
      </c>
      <c r="Z874" s="13">
        <f t="shared" si="43"/>
        <v>0</v>
      </c>
      <c r="AA874" s="14">
        <f t="shared" si="43"/>
        <v>0</v>
      </c>
      <c r="AB874" s="15">
        <f t="shared" si="43"/>
        <v>0</v>
      </c>
      <c r="AC874" s="19" t="s">
        <v>36</v>
      </c>
      <c r="AD874" s="20" t="s">
        <v>37</v>
      </c>
      <c r="AE874" s="19" t="s">
        <v>38</v>
      </c>
      <c r="AF874" s="19" t="s">
        <v>39</v>
      </c>
      <c r="AG874" s="21" t="s">
        <v>40</v>
      </c>
    </row>
    <row r="875" spans="1:33" x14ac:dyDescent="0.5">
      <c r="A875" t="s">
        <v>1030</v>
      </c>
      <c r="B875">
        <v>0</v>
      </c>
      <c r="C875">
        <v>1</v>
      </c>
      <c r="D875">
        <v>1</v>
      </c>
      <c r="E875">
        <v>1</v>
      </c>
      <c r="F875">
        <v>0</v>
      </c>
      <c r="G875">
        <v>0</v>
      </c>
      <c r="H875">
        <v>0</v>
      </c>
      <c r="I875">
        <v>3</v>
      </c>
      <c r="J875">
        <v>0</v>
      </c>
      <c r="K875">
        <v>0</v>
      </c>
      <c r="L875">
        <v>0</v>
      </c>
      <c r="M875">
        <v>2</v>
      </c>
      <c r="O875" t="s">
        <v>1030</v>
      </c>
      <c r="P875" s="7">
        <v>8</v>
      </c>
      <c r="Q875" s="13">
        <f t="shared" si="44"/>
        <v>0</v>
      </c>
      <c r="R875" s="13">
        <f t="shared" si="44"/>
        <v>2.8704041241966457E-6</v>
      </c>
      <c r="S875" s="13">
        <f t="shared" si="44"/>
        <v>2.8599783213643239E-6</v>
      </c>
      <c r="T875" s="13">
        <f t="shared" si="43"/>
        <v>2.8532542791681052E-6</v>
      </c>
      <c r="U875" s="13">
        <f t="shared" si="43"/>
        <v>0</v>
      </c>
      <c r="V875" s="13">
        <f t="shared" si="43"/>
        <v>0</v>
      </c>
      <c r="W875" s="13">
        <f t="shared" si="43"/>
        <v>0</v>
      </c>
      <c r="X875" s="13">
        <f t="shared" si="43"/>
        <v>8.5771875402055663E-6</v>
      </c>
      <c r="Y875" s="13">
        <f t="shared" si="43"/>
        <v>0</v>
      </c>
      <c r="Z875" s="13">
        <f t="shared" si="43"/>
        <v>0</v>
      </c>
      <c r="AA875" s="14">
        <f t="shared" si="43"/>
        <v>0</v>
      </c>
      <c r="AB875" s="15">
        <f t="shared" si="43"/>
        <v>5.6866971094518596E-6</v>
      </c>
      <c r="AC875" s="19" t="s">
        <v>22</v>
      </c>
      <c r="AD875" s="20" t="s">
        <v>23</v>
      </c>
      <c r="AE875" s="19" t="s">
        <v>24</v>
      </c>
      <c r="AF875" s="19" t="s">
        <v>25</v>
      </c>
      <c r="AG875" s="21" t="s">
        <v>40</v>
      </c>
    </row>
    <row r="876" spans="1:33" x14ac:dyDescent="0.5">
      <c r="A876" t="s">
        <v>1031</v>
      </c>
      <c r="B876">
        <v>0</v>
      </c>
      <c r="C876">
        <v>4</v>
      </c>
      <c r="D876">
        <v>0</v>
      </c>
      <c r="E876">
        <v>0</v>
      </c>
      <c r="F876">
        <v>2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O876" t="s">
        <v>1031</v>
      </c>
      <c r="P876" s="7">
        <v>6</v>
      </c>
      <c r="Q876" s="13">
        <f t="shared" si="44"/>
        <v>0</v>
      </c>
      <c r="R876" s="13">
        <f t="shared" si="44"/>
        <v>1.1481616496786583E-5</v>
      </c>
      <c r="S876" s="13">
        <f t="shared" si="44"/>
        <v>0</v>
      </c>
      <c r="T876" s="13">
        <f t="shared" si="43"/>
        <v>0</v>
      </c>
      <c r="U876" s="13">
        <f t="shared" si="43"/>
        <v>5.7136164049354221E-6</v>
      </c>
      <c r="V876" s="13">
        <f t="shared" si="43"/>
        <v>0</v>
      </c>
      <c r="W876" s="13">
        <f t="shared" si="43"/>
        <v>0</v>
      </c>
      <c r="X876" s="13">
        <f t="shared" si="43"/>
        <v>0</v>
      </c>
      <c r="Y876" s="13">
        <f t="shared" si="43"/>
        <v>0</v>
      </c>
      <c r="Z876" s="13">
        <f t="shared" si="43"/>
        <v>0</v>
      </c>
      <c r="AA876" s="14">
        <f t="shared" si="43"/>
        <v>0</v>
      </c>
      <c r="AB876" s="15">
        <f t="shared" si="43"/>
        <v>0</v>
      </c>
      <c r="AC876" s="19" t="s">
        <v>70</v>
      </c>
      <c r="AD876" s="20" t="s">
        <v>71</v>
      </c>
      <c r="AE876" s="19" t="s">
        <v>72</v>
      </c>
      <c r="AF876" s="19" t="s">
        <v>73</v>
      </c>
      <c r="AG876" s="21" t="s">
        <v>40</v>
      </c>
    </row>
    <row r="877" spans="1:33" x14ac:dyDescent="0.5">
      <c r="A877" t="s">
        <v>1032</v>
      </c>
      <c r="B877">
        <v>0</v>
      </c>
      <c r="C877">
        <v>2</v>
      </c>
      <c r="D877">
        <v>0</v>
      </c>
      <c r="E877">
        <v>1</v>
      </c>
      <c r="F877">
        <v>0</v>
      </c>
      <c r="G877">
        <v>0</v>
      </c>
      <c r="H877">
        <v>0</v>
      </c>
      <c r="I877">
        <v>2</v>
      </c>
      <c r="J877">
        <v>1</v>
      </c>
      <c r="K877">
        <v>0</v>
      </c>
      <c r="L877">
        <v>0</v>
      </c>
      <c r="M877">
        <v>0</v>
      </c>
      <c r="O877" t="s">
        <v>1032</v>
      </c>
      <c r="P877" s="7">
        <v>6</v>
      </c>
      <c r="Q877" s="13">
        <f t="shared" si="44"/>
        <v>0</v>
      </c>
      <c r="R877" s="13">
        <f t="shared" si="44"/>
        <v>5.7408082483932914E-6</v>
      </c>
      <c r="S877" s="13">
        <f t="shared" si="44"/>
        <v>0</v>
      </c>
      <c r="T877" s="13">
        <f t="shared" si="43"/>
        <v>2.8532542791681052E-6</v>
      </c>
      <c r="U877" s="13">
        <f t="shared" si="43"/>
        <v>0</v>
      </c>
      <c r="V877" s="13">
        <f t="shared" si="43"/>
        <v>0</v>
      </c>
      <c r="W877" s="13">
        <f t="shared" si="43"/>
        <v>0</v>
      </c>
      <c r="X877" s="13">
        <f t="shared" si="43"/>
        <v>5.7181250268037109E-6</v>
      </c>
      <c r="Y877" s="13">
        <f t="shared" si="43"/>
        <v>2.8431383698581842E-6</v>
      </c>
      <c r="Z877" s="13">
        <f t="shared" si="43"/>
        <v>0</v>
      </c>
      <c r="AA877" s="14">
        <f t="shared" si="43"/>
        <v>0</v>
      </c>
      <c r="AB877" s="15">
        <f t="shared" si="43"/>
        <v>0</v>
      </c>
      <c r="AC877" s="19" t="s">
        <v>22</v>
      </c>
      <c r="AD877" s="20" t="s">
        <v>23</v>
      </c>
      <c r="AE877" s="19" t="s">
        <v>24</v>
      </c>
      <c r="AF877" s="19" t="s">
        <v>25</v>
      </c>
      <c r="AG877" s="21" t="s">
        <v>40</v>
      </c>
    </row>
    <row r="878" spans="1:33" x14ac:dyDescent="0.5">
      <c r="A878" t="s">
        <v>1033</v>
      </c>
      <c r="B878">
        <v>0</v>
      </c>
      <c r="C878">
        <v>0</v>
      </c>
      <c r="D878">
        <v>2</v>
      </c>
      <c r="E878">
        <v>3</v>
      </c>
      <c r="F878">
        <v>1</v>
      </c>
      <c r="G878">
        <v>0</v>
      </c>
      <c r="H878">
        <v>0</v>
      </c>
      <c r="I878">
        <v>1</v>
      </c>
      <c r="J878">
        <v>0</v>
      </c>
      <c r="K878">
        <v>0</v>
      </c>
      <c r="L878">
        <v>0</v>
      </c>
      <c r="M878">
        <v>0</v>
      </c>
      <c r="O878" t="s">
        <v>1033</v>
      </c>
      <c r="P878" s="7">
        <v>7</v>
      </c>
      <c r="Q878" s="13">
        <f t="shared" si="44"/>
        <v>0</v>
      </c>
      <c r="R878" s="13">
        <f t="shared" si="44"/>
        <v>0</v>
      </c>
      <c r="S878" s="13">
        <f t="shared" si="44"/>
        <v>5.7199566427286477E-6</v>
      </c>
      <c r="T878" s="13">
        <f t="shared" si="43"/>
        <v>8.5597628375043162E-6</v>
      </c>
      <c r="U878" s="13">
        <f t="shared" si="43"/>
        <v>2.8568082024677111E-6</v>
      </c>
      <c r="V878" s="13">
        <f t="shared" si="43"/>
        <v>0</v>
      </c>
      <c r="W878" s="13">
        <f t="shared" si="43"/>
        <v>0</v>
      </c>
      <c r="X878" s="13">
        <f t="shared" si="43"/>
        <v>2.8590625134018554E-6</v>
      </c>
      <c r="Y878" s="13">
        <f t="shared" si="43"/>
        <v>0</v>
      </c>
      <c r="Z878" s="13">
        <f t="shared" si="43"/>
        <v>0</v>
      </c>
      <c r="AA878" s="14">
        <f t="shared" si="43"/>
        <v>0</v>
      </c>
      <c r="AB878" s="15">
        <f t="shared" si="43"/>
        <v>0</v>
      </c>
      <c r="AC878" s="19" t="s">
        <v>36</v>
      </c>
      <c r="AD878" s="20" t="s">
        <v>40</v>
      </c>
      <c r="AE878" s="19" t="s">
        <v>40</v>
      </c>
      <c r="AF878" s="19" t="s">
        <v>40</v>
      </c>
      <c r="AG878" s="21" t="s">
        <v>40</v>
      </c>
    </row>
    <row r="879" spans="1:33" x14ac:dyDescent="0.5">
      <c r="A879" t="s">
        <v>1034</v>
      </c>
      <c r="B879">
        <v>0</v>
      </c>
      <c r="C879">
        <v>1</v>
      </c>
      <c r="D879">
        <v>2</v>
      </c>
      <c r="E879">
        <v>3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1</v>
      </c>
      <c r="O879" t="s">
        <v>1034</v>
      </c>
      <c r="P879" s="7">
        <v>7</v>
      </c>
      <c r="Q879" s="13">
        <f t="shared" si="44"/>
        <v>0</v>
      </c>
      <c r="R879" s="13">
        <f t="shared" si="44"/>
        <v>2.8704041241966457E-6</v>
      </c>
      <c r="S879" s="13">
        <f t="shared" si="44"/>
        <v>5.7199566427286477E-6</v>
      </c>
      <c r="T879" s="13">
        <f t="shared" si="43"/>
        <v>8.5597628375043162E-6</v>
      </c>
      <c r="U879" s="13">
        <f t="shared" si="43"/>
        <v>0</v>
      </c>
      <c r="V879" s="13">
        <f t="shared" si="43"/>
        <v>0</v>
      </c>
      <c r="W879" s="13">
        <f t="shared" si="43"/>
        <v>0</v>
      </c>
      <c r="X879" s="13">
        <f t="shared" si="43"/>
        <v>0</v>
      </c>
      <c r="Y879" s="13">
        <f t="shared" si="43"/>
        <v>0</v>
      </c>
      <c r="Z879" s="13">
        <f t="shared" si="43"/>
        <v>0</v>
      </c>
      <c r="AA879" s="14">
        <f t="shared" si="43"/>
        <v>0</v>
      </c>
      <c r="AB879" s="15">
        <f t="shared" si="43"/>
        <v>2.8433485547259298E-6</v>
      </c>
      <c r="AC879" s="19" t="s">
        <v>22</v>
      </c>
      <c r="AD879" s="20" t="s">
        <v>23</v>
      </c>
      <c r="AE879" s="19" t="s">
        <v>24</v>
      </c>
      <c r="AF879" s="19" t="s">
        <v>25</v>
      </c>
      <c r="AG879" s="21" t="s">
        <v>40</v>
      </c>
    </row>
    <row r="880" spans="1:33" x14ac:dyDescent="0.5">
      <c r="A880" t="s">
        <v>1035</v>
      </c>
      <c r="B880">
        <v>0</v>
      </c>
      <c r="C880">
        <v>2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3</v>
      </c>
      <c r="K880">
        <v>0</v>
      </c>
      <c r="L880">
        <v>0</v>
      </c>
      <c r="M880">
        <v>0</v>
      </c>
      <c r="O880" t="s">
        <v>1035</v>
      </c>
      <c r="P880" s="7">
        <v>5</v>
      </c>
      <c r="Q880" s="13">
        <f t="shared" si="44"/>
        <v>0</v>
      </c>
      <c r="R880" s="13">
        <f t="shared" si="44"/>
        <v>5.7408082483932914E-6</v>
      </c>
      <c r="S880" s="13">
        <f t="shared" si="44"/>
        <v>0</v>
      </c>
      <c r="T880" s="13">
        <f t="shared" si="43"/>
        <v>0</v>
      </c>
      <c r="U880" s="13">
        <f t="shared" si="43"/>
        <v>0</v>
      </c>
      <c r="V880" s="13">
        <f t="shared" si="43"/>
        <v>0</v>
      </c>
      <c r="W880" s="13">
        <f t="shared" si="43"/>
        <v>0</v>
      </c>
      <c r="X880" s="13">
        <f t="shared" si="43"/>
        <v>0</v>
      </c>
      <c r="Y880" s="13">
        <f t="shared" si="43"/>
        <v>8.5294151095745531E-6</v>
      </c>
      <c r="Z880" s="13">
        <f t="shared" si="43"/>
        <v>0</v>
      </c>
      <c r="AA880" s="14">
        <f t="shared" si="43"/>
        <v>0</v>
      </c>
      <c r="AB880" s="15">
        <f t="shared" si="43"/>
        <v>0</v>
      </c>
      <c r="AC880" s="19" t="s">
        <v>40</v>
      </c>
      <c r="AD880" s="20" t="s">
        <v>40</v>
      </c>
      <c r="AE880" s="19" t="s">
        <v>40</v>
      </c>
      <c r="AF880" s="19" t="s">
        <v>40</v>
      </c>
      <c r="AG880" s="21" t="s">
        <v>40</v>
      </c>
    </row>
    <row r="881" spans="1:33" x14ac:dyDescent="0.5">
      <c r="A881" t="s">
        <v>1036</v>
      </c>
      <c r="B881">
        <v>0</v>
      </c>
      <c r="C881">
        <v>3</v>
      </c>
      <c r="D881">
        <v>0</v>
      </c>
      <c r="E881">
        <v>0</v>
      </c>
      <c r="F881">
        <v>3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O881" t="s">
        <v>1036</v>
      </c>
      <c r="P881" s="7">
        <v>6</v>
      </c>
      <c r="Q881" s="13">
        <f t="shared" si="44"/>
        <v>0</v>
      </c>
      <c r="R881" s="13">
        <f t="shared" si="44"/>
        <v>8.6112123725899367E-6</v>
      </c>
      <c r="S881" s="13">
        <f t="shared" si="44"/>
        <v>0</v>
      </c>
      <c r="T881" s="13">
        <f t="shared" si="43"/>
        <v>0</v>
      </c>
      <c r="U881" s="13">
        <f t="shared" si="43"/>
        <v>8.5704246074031328E-6</v>
      </c>
      <c r="V881" s="13">
        <f t="shared" si="43"/>
        <v>0</v>
      </c>
      <c r="W881" s="13">
        <f t="shared" si="43"/>
        <v>0</v>
      </c>
      <c r="X881" s="13">
        <f t="shared" si="43"/>
        <v>0</v>
      </c>
      <c r="Y881" s="13">
        <f t="shared" si="43"/>
        <v>0</v>
      </c>
      <c r="Z881" s="13">
        <f t="shared" si="43"/>
        <v>0</v>
      </c>
      <c r="AA881" s="14">
        <f t="shared" si="43"/>
        <v>0</v>
      </c>
      <c r="AB881" s="15">
        <f t="shared" si="43"/>
        <v>0</v>
      </c>
      <c r="AC881" s="19" t="s">
        <v>70</v>
      </c>
      <c r="AD881" s="20" t="s">
        <v>71</v>
      </c>
      <c r="AE881" s="19" t="s">
        <v>72</v>
      </c>
      <c r="AF881" s="19" t="s">
        <v>73</v>
      </c>
      <c r="AG881" s="21" t="s">
        <v>74</v>
      </c>
    </row>
    <row r="882" spans="1:33" x14ac:dyDescent="0.5">
      <c r="A882" t="s">
        <v>1037</v>
      </c>
      <c r="B882">
        <v>0</v>
      </c>
      <c r="C882">
        <v>2</v>
      </c>
      <c r="D882">
        <v>2</v>
      </c>
      <c r="E882">
        <v>1</v>
      </c>
      <c r="F882">
        <v>1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0</v>
      </c>
      <c r="O882" t="s">
        <v>1037</v>
      </c>
      <c r="P882" s="7">
        <v>6</v>
      </c>
      <c r="Q882" s="13">
        <f t="shared" si="44"/>
        <v>0</v>
      </c>
      <c r="R882" s="13">
        <f t="shared" si="44"/>
        <v>5.7408082483932914E-6</v>
      </c>
      <c r="S882" s="13">
        <f t="shared" si="44"/>
        <v>5.7199566427286477E-6</v>
      </c>
      <c r="T882" s="13">
        <f t="shared" si="43"/>
        <v>2.8532542791681052E-6</v>
      </c>
      <c r="U882" s="13">
        <f t="shared" si="43"/>
        <v>2.8568082024677111E-6</v>
      </c>
      <c r="V882" s="13">
        <f t="shared" si="43"/>
        <v>0</v>
      </c>
      <c r="W882" s="13">
        <f t="shared" si="43"/>
        <v>0</v>
      </c>
      <c r="X882" s="13">
        <f t="shared" si="43"/>
        <v>0</v>
      </c>
      <c r="Y882" s="13">
        <f t="shared" si="43"/>
        <v>0</v>
      </c>
      <c r="Z882" s="13">
        <f t="shared" si="43"/>
        <v>0</v>
      </c>
      <c r="AA882" s="14">
        <f t="shared" si="43"/>
        <v>0</v>
      </c>
      <c r="AB882" s="15">
        <f t="shared" si="43"/>
        <v>0</v>
      </c>
      <c r="AC882" s="19" t="s">
        <v>36</v>
      </c>
      <c r="AD882" s="20" t="s">
        <v>37</v>
      </c>
      <c r="AE882" s="19" t="s">
        <v>38</v>
      </c>
      <c r="AF882" s="19" t="s">
        <v>40</v>
      </c>
      <c r="AG882" s="21" t="s">
        <v>40</v>
      </c>
    </row>
    <row r="883" spans="1:33" x14ac:dyDescent="0.5">
      <c r="A883" t="s">
        <v>1038</v>
      </c>
      <c r="B883">
        <v>0</v>
      </c>
      <c r="C883">
        <v>1</v>
      </c>
      <c r="D883">
        <v>2</v>
      </c>
      <c r="E883">
        <v>1</v>
      </c>
      <c r="F883">
        <v>0</v>
      </c>
      <c r="G883">
        <v>0</v>
      </c>
      <c r="H883">
        <v>0</v>
      </c>
      <c r="I883">
        <v>2</v>
      </c>
      <c r="J883">
        <v>0</v>
      </c>
      <c r="K883">
        <v>0</v>
      </c>
      <c r="L883">
        <v>0</v>
      </c>
      <c r="M883">
        <v>0</v>
      </c>
      <c r="O883" t="s">
        <v>1038</v>
      </c>
      <c r="P883" s="7">
        <v>6</v>
      </c>
      <c r="Q883" s="13">
        <f t="shared" si="44"/>
        <v>0</v>
      </c>
      <c r="R883" s="13">
        <f t="shared" si="44"/>
        <v>2.8704041241966457E-6</v>
      </c>
      <c r="S883" s="13">
        <f t="shared" si="44"/>
        <v>5.7199566427286477E-6</v>
      </c>
      <c r="T883" s="13">
        <f t="shared" si="43"/>
        <v>2.8532542791681052E-6</v>
      </c>
      <c r="U883" s="13">
        <f t="shared" si="43"/>
        <v>0</v>
      </c>
      <c r="V883" s="13">
        <f t="shared" si="43"/>
        <v>0</v>
      </c>
      <c r="W883" s="13">
        <f t="shared" si="43"/>
        <v>0</v>
      </c>
      <c r="X883" s="13">
        <f t="shared" si="43"/>
        <v>5.7181250268037109E-6</v>
      </c>
      <c r="Y883" s="13">
        <f t="shared" si="43"/>
        <v>0</v>
      </c>
      <c r="Z883" s="13">
        <f t="shared" si="43"/>
        <v>0</v>
      </c>
      <c r="AA883" s="14">
        <f t="shared" si="43"/>
        <v>0</v>
      </c>
      <c r="AB883" s="15">
        <f t="shared" si="43"/>
        <v>0</v>
      </c>
      <c r="AC883" s="19" t="s">
        <v>36</v>
      </c>
      <c r="AD883" s="20" t="s">
        <v>37</v>
      </c>
      <c r="AE883" s="19" t="s">
        <v>38</v>
      </c>
      <c r="AF883" s="19" t="s">
        <v>80</v>
      </c>
      <c r="AG883" s="21" t="s">
        <v>81</v>
      </c>
    </row>
    <row r="884" spans="1:33" x14ac:dyDescent="0.5">
      <c r="A884" t="s">
        <v>1039</v>
      </c>
      <c r="B884">
        <v>0</v>
      </c>
      <c r="C884">
        <v>3</v>
      </c>
      <c r="D884">
        <v>0</v>
      </c>
      <c r="E884">
        <v>2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O884" t="s">
        <v>1039</v>
      </c>
      <c r="P884" s="7">
        <v>5</v>
      </c>
      <c r="Q884" s="13">
        <f t="shared" si="44"/>
        <v>0</v>
      </c>
      <c r="R884" s="13">
        <f t="shared" si="44"/>
        <v>8.6112123725899367E-6</v>
      </c>
      <c r="S884" s="13">
        <f t="shared" si="44"/>
        <v>0</v>
      </c>
      <c r="T884" s="13">
        <f t="shared" si="43"/>
        <v>5.7065085583362105E-6</v>
      </c>
      <c r="U884" s="13">
        <f t="shared" si="43"/>
        <v>0</v>
      </c>
      <c r="V884" s="13">
        <f t="shared" si="43"/>
        <v>0</v>
      </c>
      <c r="W884" s="13">
        <f t="shared" si="43"/>
        <v>0</v>
      </c>
      <c r="X884" s="13">
        <f t="shared" si="43"/>
        <v>0</v>
      </c>
      <c r="Y884" s="13">
        <f t="shared" si="43"/>
        <v>0</v>
      </c>
      <c r="Z884" s="13">
        <f t="shared" si="43"/>
        <v>0</v>
      </c>
      <c r="AA884" s="14">
        <f t="shared" si="43"/>
        <v>0</v>
      </c>
      <c r="AB884" s="15">
        <f t="shared" si="43"/>
        <v>0</v>
      </c>
      <c r="AC884" s="19" t="s">
        <v>70</v>
      </c>
      <c r="AD884" s="20" t="s">
        <v>89</v>
      </c>
      <c r="AE884" s="19" t="s">
        <v>90</v>
      </c>
      <c r="AF884" s="19" t="s">
        <v>109</v>
      </c>
      <c r="AG884" s="21" t="s">
        <v>40</v>
      </c>
    </row>
    <row r="885" spans="1:33" x14ac:dyDescent="0.5">
      <c r="A885" t="s">
        <v>1040</v>
      </c>
      <c r="B885">
        <v>0</v>
      </c>
      <c r="C885">
        <v>2</v>
      </c>
      <c r="D885">
        <v>0</v>
      </c>
      <c r="E885">
        <v>0</v>
      </c>
      <c r="F885">
        <v>3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O885" t="s">
        <v>1040</v>
      </c>
      <c r="P885" s="7">
        <v>5</v>
      </c>
      <c r="Q885" s="13">
        <f t="shared" si="44"/>
        <v>0</v>
      </c>
      <c r="R885" s="13">
        <f t="shared" si="44"/>
        <v>5.7408082483932914E-6</v>
      </c>
      <c r="S885" s="13">
        <f t="shared" si="44"/>
        <v>0</v>
      </c>
      <c r="T885" s="13">
        <f t="shared" si="43"/>
        <v>0</v>
      </c>
      <c r="U885" s="13">
        <f t="shared" si="43"/>
        <v>8.5704246074031328E-6</v>
      </c>
      <c r="V885" s="13">
        <f t="shared" si="43"/>
        <v>0</v>
      </c>
      <c r="W885" s="13">
        <f t="shared" si="43"/>
        <v>0</v>
      </c>
      <c r="X885" s="13">
        <f t="shared" si="43"/>
        <v>0</v>
      </c>
      <c r="Y885" s="13">
        <f t="shared" si="43"/>
        <v>0</v>
      </c>
      <c r="Z885" s="13">
        <f t="shared" si="43"/>
        <v>0</v>
      </c>
      <c r="AA885" s="14">
        <f t="shared" si="43"/>
        <v>0</v>
      </c>
      <c r="AB885" s="15">
        <f t="shared" si="43"/>
        <v>0</v>
      </c>
      <c r="AC885" s="19" t="s">
        <v>70</v>
      </c>
      <c r="AD885" s="20" t="s">
        <v>71</v>
      </c>
      <c r="AE885" s="19" t="s">
        <v>72</v>
      </c>
      <c r="AF885" s="19" t="s">
        <v>73</v>
      </c>
      <c r="AG885" s="21" t="s">
        <v>40</v>
      </c>
    </row>
    <row r="886" spans="1:33" x14ac:dyDescent="0.5">
      <c r="A886" t="s">
        <v>1041</v>
      </c>
      <c r="B886">
        <v>0</v>
      </c>
      <c r="C886">
        <v>3</v>
      </c>
      <c r="D886">
        <v>1</v>
      </c>
      <c r="E886">
        <v>0</v>
      </c>
      <c r="F886">
        <v>2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O886" t="s">
        <v>1041</v>
      </c>
      <c r="P886" s="7">
        <v>6</v>
      </c>
      <c r="Q886" s="13">
        <f t="shared" si="44"/>
        <v>0</v>
      </c>
      <c r="R886" s="13">
        <f t="shared" si="44"/>
        <v>8.6112123725899367E-6</v>
      </c>
      <c r="S886" s="13">
        <f t="shared" si="44"/>
        <v>2.8599783213643239E-6</v>
      </c>
      <c r="T886" s="13">
        <f t="shared" si="43"/>
        <v>0</v>
      </c>
      <c r="U886" s="13">
        <f t="shared" si="43"/>
        <v>5.7136164049354221E-6</v>
      </c>
      <c r="V886" s="13">
        <f t="shared" si="43"/>
        <v>0</v>
      </c>
      <c r="W886" s="13">
        <f t="shared" si="43"/>
        <v>0</v>
      </c>
      <c r="X886" s="13">
        <f t="shared" si="43"/>
        <v>0</v>
      </c>
      <c r="Y886" s="13">
        <f t="shared" si="43"/>
        <v>0</v>
      </c>
      <c r="Z886" s="13">
        <f t="shared" si="43"/>
        <v>0</v>
      </c>
      <c r="AA886" s="14">
        <f t="shared" si="43"/>
        <v>0</v>
      </c>
      <c r="AB886" s="15">
        <f t="shared" si="43"/>
        <v>0</v>
      </c>
      <c r="AC886" s="19" t="s">
        <v>70</v>
      </c>
      <c r="AD886" s="20" t="s">
        <v>71</v>
      </c>
      <c r="AE886" s="19" t="s">
        <v>72</v>
      </c>
      <c r="AF886" s="19" t="s">
        <v>73</v>
      </c>
      <c r="AG886" s="21" t="s">
        <v>74</v>
      </c>
    </row>
    <row r="887" spans="1:33" x14ac:dyDescent="0.5">
      <c r="A887" t="s">
        <v>1042</v>
      </c>
      <c r="B887">
        <v>0</v>
      </c>
      <c r="C887">
        <v>2</v>
      </c>
      <c r="D887">
        <v>1</v>
      </c>
      <c r="E887">
        <v>0</v>
      </c>
      <c r="F887">
        <v>3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O887" t="s">
        <v>1042</v>
      </c>
      <c r="P887" s="7">
        <v>6</v>
      </c>
      <c r="Q887" s="13">
        <f t="shared" si="44"/>
        <v>0</v>
      </c>
      <c r="R887" s="13">
        <f t="shared" si="44"/>
        <v>5.7408082483932914E-6</v>
      </c>
      <c r="S887" s="13">
        <f t="shared" si="44"/>
        <v>2.8599783213643239E-6</v>
      </c>
      <c r="T887" s="13">
        <f t="shared" si="43"/>
        <v>0</v>
      </c>
      <c r="U887" s="13">
        <f t="shared" si="43"/>
        <v>8.5704246074031328E-6</v>
      </c>
      <c r="V887" s="13">
        <f t="shared" si="43"/>
        <v>0</v>
      </c>
      <c r="W887" s="13">
        <f t="shared" si="43"/>
        <v>0</v>
      </c>
      <c r="X887" s="13">
        <f t="shared" si="43"/>
        <v>0</v>
      </c>
      <c r="Y887" s="13">
        <f t="shared" si="43"/>
        <v>0</v>
      </c>
      <c r="Z887" s="13">
        <f t="shared" si="43"/>
        <v>0</v>
      </c>
      <c r="AA887" s="14">
        <f t="shared" si="43"/>
        <v>0</v>
      </c>
      <c r="AB887" s="15">
        <f t="shared" si="43"/>
        <v>0</v>
      </c>
      <c r="AC887" s="19" t="s">
        <v>70</v>
      </c>
      <c r="AD887" s="20" t="s">
        <v>89</v>
      </c>
      <c r="AE887" s="19" t="s">
        <v>90</v>
      </c>
      <c r="AF887" s="19" t="s">
        <v>147</v>
      </c>
      <c r="AG887" s="21" t="s">
        <v>194</v>
      </c>
    </row>
    <row r="888" spans="1:33" x14ac:dyDescent="0.5">
      <c r="A888" t="s">
        <v>1043</v>
      </c>
      <c r="B888">
        <v>0</v>
      </c>
      <c r="C888">
        <v>0</v>
      </c>
      <c r="D888">
        <v>0</v>
      </c>
      <c r="E888">
        <v>2</v>
      </c>
      <c r="F888">
        <v>0</v>
      </c>
      <c r="G888">
        <v>1</v>
      </c>
      <c r="H888">
        <v>1</v>
      </c>
      <c r="I888">
        <v>0</v>
      </c>
      <c r="J888">
        <v>0</v>
      </c>
      <c r="K888">
        <v>0</v>
      </c>
      <c r="L888">
        <v>0</v>
      </c>
      <c r="M888">
        <v>3</v>
      </c>
      <c r="O888" t="s">
        <v>1043</v>
      </c>
      <c r="P888" s="7">
        <v>7</v>
      </c>
      <c r="Q888" s="13">
        <f t="shared" si="44"/>
        <v>0</v>
      </c>
      <c r="R888" s="13">
        <f t="shared" si="44"/>
        <v>0</v>
      </c>
      <c r="S888" s="13">
        <f t="shared" si="44"/>
        <v>0</v>
      </c>
      <c r="T888" s="13">
        <f t="shared" si="43"/>
        <v>5.7065085583362105E-6</v>
      </c>
      <c r="U888" s="13">
        <f t="shared" si="43"/>
        <v>0</v>
      </c>
      <c r="V888" s="13">
        <f t="shared" si="43"/>
        <v>2.8481508380683842E-6</v>
      </c>
      <c r="W888" s="13">
        <f t="shared" si="43"/>
        <v>2.8390862684753538E-6</v>
      </c>
      <c r="X888" s="13">
        <f t="shared" si="43"/>
        <v>0</v>
      </c>
      <c r="Y888" s="13">
        <f t="shared" si="43"/>
        <v>0</v>
      </c>
      <c r="Z888" s="13">
        <f t="shared" si="43"/>
        <v>0</v>
      </c>
      <c r="AA888" s="14">
        <f t="shared" si="43"/>
        <v>0</v>
      </c>
      <c r="AB888" s="15">
        <f t="shared" si="43"/>
        <v>8.5300456641777881E-6</v>
      </c>
      <c r="AC888" s="19" t="s">
        <v>22</v>
      </c>
      <c r="AD888" s="20" t="s">
        <v>23</v>
      </c>
      <c r="AE888" s="19" t="s">
        <v>24</v>
      </c>
      <c r="AF888" s="19" t="s">
        <v>25</v>
      </c>
      <c r="AG888" s="21" t="s">
        <v>40</v>
      </c>
    </row>
    <row r="889" spans="1:33" x14ac:dyDescent="0.5">
      <c r="A889" t="s">
        <v>1044</v>
      </c>
      <c r="B889">
        <v>0</v>
      </c>
      <c r="C889">
        <v>2</v>
      </c>
      <c r="D889">
        <v>0</v>
      </c>
      <c r="E889">
        <v>1</v>
      </c>
      <c r="F889">
        <v>0</v>
      </c>
      <c r="G889">
        <v>0</v>
      </c>
      <c r="H889">
        <v>0</v>
      </c>
      <c r="I889">
        <v>1</v>
      </c>
      <c r="J889">
        <v>0</v>
      </c>
      <c r="K889">
        <v>0</v>
      </c>
      <c r="L889">
        <v>3</v>
      </c>
      <c r="M889">
        <v>0</v>
      </c>
      <c r="O889" t="s">
        <v>1044</v>
      </c>
      <c r="P889" s="7">
        <v>7</v>
      </c>
      <c r="Q889" s="13">
        <f t="shared" si="44"/>
        <v>0</v>
      </c>
      <c r="R889" s="13">
        <f t="shared" si="44"/>
        <v>5.7408082483932914E-6</v>
      </c>
      <c r="S889" s="13">
        <f t="shared" si="44"/>
        <v>0</v>
      </c>
      <c r="T889" s="13">
        <f t="shared" si="43"/>
        <v>2.8532542791681052E-6</v>
      </c>
      <c r="U889" s="13">
        <f t="shared" si="43"/>
        <v>0</v>
      </c>
      <c r="V889" s="13">
        <f t="shared" si="43"/>
        <v>0</v>
      </c>
      <c r="W889" s="13">
        <f t="shared" si="43"/>
        <v>0</v>
      </c>
      <c r="X889" s="13">
        <f t="shared" si="43"/>
        <v>2.8590625134018554E-6</v>
      </c>
      <c r="Y889" s="13">
        <f t="shared" si="43"/>
        <v>0</v>
      </c>
      <c r="Z889" s="13">
        <f t="shared" si="43"/>
        <v>0</v>
      </c>
      <c r="AA889" s="14">
        <f t="shared" si="43"/>
        <v>8.5199679649204512E-6</v>
      </c>
      <c r="AB889" s="15">
        <f t="shared" si="43"/>
        <v>0</v>
      </c>
      <c r="AC889" s="19" t="s">
        <v>22</v>
      </c>
      <c r="AD889" s="20" t="s">
        <v>23</v>
      </c>
      <c r="AE889" s="19" t="s">
        <v>24</v>
      </c>
      <c r="AF889" s="19" t="s">
        <v>25</v>
      </c>
      <c r="AG889" s="21" t="s">
        <v>40</v>
      </c>
    </row>
    <row r="890" spans="1:33" x14ac:dyDescent="0.5">
      <c r="A890" t="s">
        <v>1045</v>
      </c>
      <c r="B890">
        <v>0</v>
      </c>
      <c r="C890">
        <v>2</v>
      </c>
      <c r="D890">
        <v>0</v>
      </c>
      <c r="E890">
        <v>0</v>
      </c>
      <c r="F890">
        <v>3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0</v>
      </c>
      <c r="O890" t="s">
        <v>1045</v>
      </c>
      <c r="P890" s="7">
        <v>5</v>
      </c>
      <c r="Q890" s="13">
        <f t="shared" si="44"/>
        <v>0</v>
      </c>
      <c r="R890" s="13">
        <f t="shared" si="44"/>
        <v>5.7408082483932914E-6</v>
      </c>
      <c r="S890" s="13">
        <f t="shared" si="44"/>
        <v>0</v>
      </c>
      <c r="T890" s="13">
        <f t="shared" si="43"/>
        <v>0</v>
      </c>
      <c r="U890" s="13">
        <f t="shared" si="43"/>
        <v>8.5704246074031328E-6</v>
      </c>
      <c r="V890" s="13">
        <f t="shared" si="43"/>
        <v>0</v>
      </c>
      <c r="W890" s="13">
        <f t="shared" si="43"/>
        <v>0</v>
      </c>
      <c r="X890" s="13">
        <f t="shared" si="43"/>
        <v>0</v>
      </c>
      <c r="Y890" s="13">
        <f t="shared" si="43"/>
        <v>0</v>
      </c>
      <c r="Z890" s="13">
        <f t="shared" si="43"/>
        <v>0</v>
      </c>
      <c r="AA890" s="14">
        <f t="shared" si="43"/>
        <v>0</v>
      </c>
      <c r="AB890" s="15">
        <f t="shared" si="43"/>
        <v>0</v>
      </c>
      <c r="AC890" s="19" t="s">
        <v>70</v>
      </c>
      <c r="AD890" s="20" t="s">
        <v>40</v>
      </c>
      <c r="AE890" s="19" t="s">
        <v>40</v>
      </c>
      <c r="AF890" s="19" t="s">
        <v>40</v>
      </c>
      <c r="AG890" s="21" t="s">
        <v>40</v>
      </c>
    </row>
    <row r="891" spans="1:33" x14ac:dyDescent="0.5">
      <c r="A891" t="s">
        <v>1046</v>
      </c>
      <c r="B891">
        <v>0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3</v>
      </c>
      <c r="J891">
        <v>0</v>
      </c>
      <c r="K891">
        <v>0</v>
      </c>
      <c r="L891">
        <v>0</v>
      </c>
      <c r="M891">
        <v>4</v>
      </c>
      <c r="O891" t="s">
        <v>1046</v>
      </c>
      <c r="P891" s="7">
        <v>7</v>
      </c>
      <c r="Q891" s="13">
        <f t="shared" si="44"/>
        <v>0</v>
      </c>
      <c r="R891" s="13">
        <f t="shared" si="44"/>
        <v>0</v>
      </c>
      <c r="S891" s="13">
        <f t="shared" si="44"/>
        <v>0</v>
      </c>
      <c r="T891" s="13">
        <f t="shared" si="43"/>
        <v>0</v>
      </c>
      <c r="U891" s="13">
        <f t="shared" si="43"/>
        <v>0</v>
      </c>
      <c r="V891" s="13">
        <f t="shared" si="43"/>
        <v>0</v>
      </c>
      <c r="W891" s="13">
        <f t="shared" si="43"/>
        <v>0</v>
      </c>
      <c r="X891" s="13">
        <f t="shared" si="43"/>
        <v>8.5771875402055663E-6</v>
      </c>
      <c r="Y891" s="13">
        <f t="shared" si="43"/>
        <v>0</v>
      </c>
      <c r="Z891" s="13">
        <f t="shared" si="43"/>
        <v>0</v>
      </c>
      <c r="AA891" s="14">
        <f t="shared" si="43"/>
        <v>0</v>
      </c>
      <c r="AB891" s="15">
        <f t="shared" si="43"/>
        <v>1.1373394218903719E-5</v>
      </c>
      <c r="AC891" s="19" t="s">
        <v>22</v>
      </c>
      <c r="AD891" s="20" t="s">
        <v>23</v>
      </c>
      <c r="AE891" s="19" t="s">
        <v>24</v>
      </c>
      <c r="AF891" s="19" t="s">
        <v>25</v>
      </c>
      <c r="AG891" s="21" t="s">
        <v>40</v>
      </c>
    </row>
    <row r="892" spans="1:33" x14ac:dyDescent="0.5">
      <c r="A892" t="s">
        <v>1047</v>
      </c>
      <c r="B892">
        <v>0</v>
      </c>
      <c r="C892">
        <v>1</v>
      </c>
      <c r="D892">
        <v>0</v>
      </c>
      <c r="E892">
        <v>1</v>
      </c>
      <c r="F892">
        <v>0</v>
      </c>
      <c r="G892">
        <v>0</v>
      </c>
      <c r="H892">
        <v>1</v>
      </c>
      <c r="I892">
        <v>2</v>
      </c>
      <c r="J892">
        <v>1</v>
      </c>
      <c r="K892">
        <v>0</v>
      </c>
      <c r="L892">
        <v>0</v>
      </c>
      <c r="M892">
        <v>2</v>
      </c>
      <c r="O892" t="s">
        <v>1047</v>
      </c>
      <c r="P892" s="7">
        <v>8</v>
      </c>
      <c r="Q892" s="13">
        <f t="shared" si="44"/>
        <v>0</v>
      </c>
      <c r="R892" s="13">
        <f t="shared" si="44"/>
        <v>2.8704041241966457E-6</v>
      </c>
      <c r="S892" s="13">
        <f t="shared" si="44"/>
        <v>0</v>
      </c>
      <c r="T892" s="13">
        <f t="shared" si="43"/>
        <v>2.8532542791681052E-6</v>
      </c>
      <c r="U892" s="13">
        <f t="shared" si="43"/>
        <v>0</v>
      </c>
      <c r="V892" s="13">
        <f t="shared" si="43"/>
        <v>0</v>
      </c>
      <c r="W892" s="13">
        <f t="shared" si="43"/>
        <v>2.8390862684753538E-6</v>
      </c>
      <c r="X892" s="13">
        <f t="shared" si="43"/>
        <v>5.7181250268037109E-6</v>
      </c>
      <c r="Y892" s="13">
        <f t="shared" si="43"/>
        <v>2.8431383698581842E-6</v>
      </c>
      <c r="Z892" s="13">
        <f t="shared" si="43"/>
        <v>0</v>
      </c>
      <c r="AA892" s="14">
        <f t="shared" si="43"/>
        <v>0</v>
      </c>
      <c r="AB892" s="15">
        <f t="shared" si="43"/>
        <v>5.6866971094518596E-6</v>
      </c>
      <c r="AC892" s="19" t="s">
        <v>22</v>
      </c>
      <c r="AD892" s="20" t="s">
        <v>23</v>
      </c>
      <c r="AE892" s="19" t="s">
        <v>24</v>
      </c>
      <c r="AF892" s="19" t="s">
        <v>25</v>
      </c>
      <c r="AG892" s="21" t="s">
        <v>40</v>
      </c>
    </row>
    <row r="893" spans="1:33" x14ac:dyDescent="0.5">
      <c r="A893" t="s">
        <v>1048</v>
      </c>
      <c r="B893">
        <v>2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2</v>
      </c>
      <c r="I893">
        <v>0</v>
      </c>
      <c r="J893">
        <v>0</v>
      </c>
      <c r="K893">
        <v>0</v>
      </c>
      <c r="L893">
        <v>0</v>
      </c>
      <c r="M893">
        <v>3</v>
      </c>
      <c r="O893" t="s">
        <v>1048</v>
      </c>
      <c r="P893" s="7">
        <v>7</v>
      </c>
      <c r="Q893" s="13">
        <f t="shared" si="44"/>
        <v>5.6906613402076522E-6</v>
      </c>
      <c r="R893" s="13">
        <f t="shared" si="44"/>
        <v>0</v>
      </c>
      <c r="S893" s="13">
        <f t="shared" si="44"/>
        <v>0</v>
      </c>
      <c r="T893" s="13">
        <f t="shared" si="43"/>
        <v>0</v>
      </c>
      <c r="U893" s="13">
        <f t="shared" si="43"/>
        <v>0</v>
      </c>
      <c r="V893" s="13">
        <f t="shared" si="43"/>
        <v>0</v>
      </c>
      <c r="W893" s="13">
        <f t="shared" si="43"/>
        <v>5.6781725369507077E-6</v>
      </c>
      <c r="X893" s="13">
        <f t="shared" si="43"/>
        <v>0</v>
      </c>
      <c r="Y893" s="13">
        <f t="shared" si="43"/>
        <v>0</v>
      </c>
      <c r="Z893" s="13">
        <f t="shared" si="43"/>
        <v>0</v>
      </c>
      <c r="AA893" s="14">
        <f t="shared" si="43"/>
        <v>0</v>
      </c>
      <c r="AB893" s="15">
        <f t="shared" si="43"/>
        <v>8.5300456641777881E-6</v>
      </c>
      <c r="AC893" s="19" t="s">
        <v>22</v>
      </c>
      <c r="AD893" s="20" t="s">
        <v>23</v>
      </c>
      <c r="AE893" s="19" t="s">
        <v>24</v>
      </c>
      <c r="AF893" s="19" t="s">
        <v>25</v>
      </c>
      <c r="AG893" s="21" t="s">
        <v>40</v>
      </c>
    </row>
    <row r="894" spans="1:33" x14ac:dyDescent="0.5">
      <c r="A894" t="s">
        <v>1049</v>
      </c>
      <c r="B894">
        <v>0</v>
      </c>
      <c r="C894">
        <v>0</v>
      </c>
      <c r="D894">
        <v>0</v>
      </c>
      <c r="E894">
        <v>1</v>
      </c>
      <c r="F894">
        <v>4</v>
      </c>
      <c r="G894">
        <v>0</v>
      </c>
      <c r="H894">
        <v>0</v>
      </c>
      <c r="I894">
        <v>2</v>
      </c>
      <c r="J894">
        <v>0</v>
      </c>
      <c r="K894">
        <v>0</v>
      </c>
      <c r="L894">
        <v>0</v>
      </c>
      <c r="M894">
        <v>0</v>
      </c>
      <c r="O894" t="s">
        <v>1049</v>
      </c>
      <c r="P894" s="7">
        <v>7</v>
      </c>
      <c r="Q894" s="13">
        <f t="shared" si="44"/>
        <v>0</v>
      </c>
      <c r="R894" s="13">
        <f t="shared" si="44"/>
        <v>0</v>
      </c>
      <c r="S894" s="13">
        <f t="shared" si="44"/>
        <v>0</v>
      </c>
      <c r="T894" s="13">
        <f t="shared" si="43"/>
        <v>2.8532542791681052E-6</v>
      </c>
      <c r="U894" s="13">
        <f t="shared" si="43"/>
        <v>1.1427232809870844E-5</v>
      </c>
      <c r="V894" s="13">
        <f t="shared" si="43"/>
        <v>0</v>
      </c>
      <c r="W894" s="13">
        <f t="shared" ref="W894:AB957" si="45">H894/H$997</f>
        <v>0</v>
      </c>
      <c r="X894" s="13">
        <f t="shared" si="45"/>
        <v>5.7181250268037109E-6</v>
      </c>
      <c r="Y894" s="13">
        <f t="shared" si="45"/>
        <v>0</v>
      </c>
      <c r="Z894" s="13">
        <f t="shared" si="45"/>
        <v>0</v>
      </c>
      <c r="AA894" s="14">
        <f t="shared" si="45"/>
        <v>0</v>
      </c>
      <c r="AB894" s="15">
        <f t="shared" si="45"/>
        <v>0</v>
      </c>
      <c r="AC894" s="19" t="s">
        <v>70</v>
      </c>
      <c r="AD894" s="20" t="s">
        <v>89</v>
      </c>
      <c r="AE894" s="19" t="s">
        <v>90</v>
      </c>
      <c r="AF894" s="19" t="s">
        <v>115</v>
      </c>
      <c r="AG894" s="21" t="s">
        <v>40</v>
      </c>
    </row>
    <row r="895" spans="1:33" x14ac:dyDescent="0.5">
      <c r="A895" t="s">
        <v>1050</v>
      </c>
      <c r="B895">
        <v>0</v>
      </c>
      <c r="C895">
        <v>2</v>
      </c>
      <c r="D895">
        <v>2</v>
      </c>
      <c r="E895">
        <v>0</v>
      </c>
      <c r="F895">
        <v>1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O895" t="s">
        <v>1050</v>
      </c>
      <c r="P895" s="7">
        <v>5</v>
      </c>
      <c r="Q895" s="13">
        <f t="shared" si="44"/>
        <v>0</v>
      </c>
      <c r="R895" s="13">
        <f t="shared" si="44"/>
        <v>5.7408082483932914E-6</v>
      </c>
      <c r="S895" s="13">
        <f t="shared" si="44"/>
        <v>5.7199566427286477E-6</v>
      </c>
      <c r="T895" s="13">
        <f t="shared" si="44"/>
        <v>0</v>
      </c>
      <c r="U895" s="13">
        <f t="shared" si="44"/>
        <v>2.8568082024677111E-6</v>
      </c>
      <c r="V895" s="13">
        <f t="shared" si="44"/>
        <v>0</v>
      </c>
      <c r="W895" s="13">
        <f t="shared" si="45"/>
        <v>0</v>
      </c>
      <c r="X895" s="13">
        <f t="shared" si="45"/>
        <v>0</v>
      </c>
      <c r="Y895" s="13">
        <f t="shared" si="45"/>
        <v>0</v>
      </c>
      <c r="Z895" s="13">
        <f t="shared" si="45"/>
        <v>0</v>
      </c>
      <c r="AA895" s="14">
        <f t="shared" si="45"/>
        <v>0</v>
      </c>
      <c r="AB895" s="15">
        <f t="shared" si="45"/>
        <v>0</v>
      </c>
      <c r="AC895" s="19" t="s">
        <v>70</v>
      </c>
      <c r="AD895" s="20" t="s">
        <v>89</v>
      </c>
      <c r="AE895" s="19" t="s">
        <v>90</v>
      </c>
      <c r="AF895" s="19" t="s">
        <v>40</v>
      </c>
      <c r="AG895" s="21" t="s">
        <v>40</v>
      </c>
    </row>
    <row r="896" spans="1:33" x14ac:dyDescent="0.5">
      <c r="A896" t="s">
        <v>1051</v>
      </c>
      <c r="B896">
        <v>0</v>
      </c>
      <c r="C896">
        <v>2</v>
      </c>
      <c r="D896">
        <v>0</v>
      </c>
      <c r="E896">
        <v>3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O896" t="s">
        <v>1051</v>
      </c>
      <c r="P896" s="7">
        <v>5</v>
      </c>
      <c r="Q896" s="13">
        <f t="shared" si="44"/>
        <v>0</v>
      </c>
      <c r="R896" s="13">
        <f t="shared" si="44"/>
        <v>5.7408082483932914E-6</v>
      </c>
      <c r="S896" s="13">
        <f t="shared" si="44"/>
        <v>0</v>
      </c>
      <c r="T896" s="13">
        <f t="shared" si="44"/>
        <v>8.5597628375043162E-6</v>
      </c>
      <c r="U896" s="13">
        <f t="shared" si="44"/>
        <v>0</v>
      </c>
      <c r="V896" s="13">
        <f t="shared" si="44"/>
        <v>0</v>
      </c>
      <c r="W896" s="13">
        <f t="shared" si="45"/>
        <v>0</v>
      </c>
      <c r="X896" s="13">
        <f t="shared" si="45"/>
        <v>0</v>
      </c>
      <c r="Y896" s="13">
        <f t="shared" si="45"/>
        <v>0</v>
      </c>
      <c r="Z896" s="13">
        <f t="shared" si="45"/>
        <v>0</v>
      </c>
      <c r="AA896" s="14">
        <f t="shared" si="45"/>
        <v>0</v>
      </c>
      <c r="AB896" s="15">
        <f t="shared" si="45"/>
        <v>0</v>
      </c>
      <c r="AC896" s="19" t="s">
        <v>22</v>
      </c>
      <c r="AD896" s="20" t="s">
        <v>23</v>
      </c>
      <c r="AE896" s="19" t="s">
        <v>24</v>
      </c>
      <c r="AF896" s="19" t="s">
        <v>25</v>
      </c>
      <c r="AG896" s="21" t="s">
        <v>847</v>
      </c>
    </row>
    <row r="897" spans="1:33" x14ac:dyDescent="0.5">
      <c r="A897" t="s">
        <v>1052</v>
      </c>
      <c r="B897">
        <v>2</v>
      </c>
      <c r="C897">
        <v>0</v>
      </c>
      <c r="D897">
        <v>0</v>
      </c>
      <c r="E897">
        <v>3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1</v>
      </c>
      <c r="O897" t="s">
        <v>1052</v>
      </c>
      <c r="P897" s="7">
        <v>6</v>
      </c>
      <c r="Q897" s="13">
        <f t="shared" si="44"/>
        <v>5.6906613402076522E-6</v>
      </c>
      <c r="R897" s="13">
        <f t="shared" si="44"/>
        <v>0</v>
      </c>
      <c r="S897" s="13">
        <f t="shared" si="44"/>
        <v>0</v>
      </c>
      <c r="T897" s="13">
        <f t="shared" si="44"/>
        <v>8.5597628375043162E-6</v>
      </c>
      <c r="U897" s="13">
        <f t="shared" si="44"/>
        <v>0</v>
      </c>
      <c r="V897" s="13">
        <f t="shared" si="44"/>
        <v>0</v>
      </c>
      <c r="W897" s="13">
        <f t="shared" si="45"/>
        <v>0</v>
      </c>
      <c r="X897" s="13">
        <f t="shared" si="45"/>
        <v>0</v>
      </c>
      <c r="Y897" s="13">
        <f t="shared" si="45"/>
        <v>0</v>
      </c>
      <c r="Z897" s="13">
        <f t="shared" si="45"/>
        <v>0</v>
      </c>
      <c r="AA897" s="14">
        <f t="shared" si="45"/>
        <v>0</v>
      </c>
      <c r="AB897" s="15">
        <f t="shared" si="45"/>
        <v>2.8433485547259298E-6</v>
      </c>
      <c r="AC897" s="19" t="s">
        <v>22</v>
      </c>
      <c r="AD897" s="20" t="s">
        <v>23</v>
      </c>
      <c r="AE897" s="19" t="s">
        <v>24</v>
      </c>
      <c r="AF897" s="19" t="s">
        <v>25</v>
      </c>
      <c r="AG897" s="21" t="s">
        <v>40</v>
      </c>
    </row>
    <row r="898" spans="1:33" x14ac:dyDescent="0.5">
      <c r="A898" t="s">
        <v>1053</v>
      </c>
      <c r="B898">
        <v>0</v>
      </c>
      <c r="C898">
        <v>2</v>
      </c>
      <c r="D898">
        <v>0</v>
      </c>
      <c r="E898">
        <v>1</v>
      </c>
      <c r="F898">
        <v>0</v>
      </c>
      <c r="G898">
        <v>0</v>
      </c>
      <c r="H898">
        <v>0</v>
      </c>
      <c r="I898">
        <v>3</v>
      </c>
      <c r="J898">
        <v>0</v>
      </c>
      <c r="K898">
        <v>0</v>
      </c>
      <c r="L898">
        <v>0</v>
      </c>
      <c r="M898">
        <v>0</v>
      </c>
      <c r="O898" t="s">
        <v>1053</v>
      </c>
      <c r="P898" s="7">
        <v>6</v>
      </c>
      <c r="Q898" s="13">
        <f t="shared" si="44"/>
        <v>0</v>
      </c>
      <c r="R898" s="13">
        <f t="shared" si="44"/>
        <v>5.7408082483932914E-6</v>
      </c>
      <c r="S898" s="13">
        <f t="shared" si="44"/>
        <v>0</v>
      </c>
      <c r="T898" s="13">
        <f t="shared" si="44"/>
        <v>2.8532542791681052E-6</v>
      </c>
      <c r="U898" s="13">
        <f t="shared" si="44"/>
        <v>0</v>
      </c>
      <c r="V898" s="13">
        <f t="shared" si="44"/>
        <v>0</v>
      </c>
      <c r="W898" s="13">
        <f t="shared" si="45"/>
        <v>0</v>
      </c>
      <c r="X898" s="13">
        <f t="shared" si="45"/>
        <v>8.5771875402055663E-6</v>
      </c>
      <c r="Y898" s="13">
        <f t="shared" si="45"/>
        <v>0</v>
      </c>
      <c r="Z898" s="13">
        <f t="shared" si="45"/>
        <v>0</v>
      </c>
      <c r="AA898" s="14">
        <f t="shared" si="45"/>
        <v>0</v>
      </c>
      <c r="AB898" s="15">
        <f t="shared" si="45"/>
        <v>0</v>
      </c>
      <c r="AC898" s="19" t="s">
        <v>70</v>
      </c>
      <c r="AD898" s="20" t="s">
        <v>89</v>
      </c>
      <c r="AE898" s="19" t="s">
        <v>90</v>
      </c>
      <c r="AF898" s="19" t="s">
        <v>40</v>
      </c>
      <c r="AG898" s="21" t="s">
        <v>40</v>
      </c>
    </row>
    <row r="899" spans="1:33" x14ac:dyDescent="0.5">
      <c r="A899" t="s">
        <v>1054</v>
      </c>
      <c r="B899">
        <v>0</v>
      </c>
      <c r="C899">
        <v>1</v>
      </c>
      <c r="D899">
        <v>0</v>
      </c>
      <c r="E899">
        <v>2</v>
      </c>
      <c r="F899">
        <v>3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O899" t="s">
        <v>1054</v>
      </c>
      <c r="P899" s="7">
        <v>6</v>
      </c>
      <c r="Q899" s="13">
        <f t="shared" si="44"/>
        <v>0</v>
      </c>
      <c r="R899" s="13">
        <f t="shared" si="44"/>
        <v>2.8704041241966457E-6</v>
      </c>
      <c r="S899" s="13">
        <f t="shared" si="44"/>
        <v>0</v>
      </c>
      <c r="T899" s="13">
        <f t="shared" si="44"/>
        <v>5.7065085583362105E-6</v>
      </c>
      <c r="U899" s="13">
        <f t="shared" si="44"/>
        <v>8.5704246074031328E-6</v>
      </c>
      <c r="V899" s="13">
        <f t="shared" si="44"/>
        <v>0</v>
      </c>
      <c r="W899" s="13">
        <f t="shared" si="45"/>
        <v>0</v>
      </c>
      <c r="X899" s="13">
        <f t="shared" si="45"/>
        <v>0</v>
      </c>
      <c r="Y899" s="13">
        <f t="shared" si="45"/>
        <v>0</v>
      </c>
      <c r="Z899" s="13">
        <f t="shared" si="45"/>
        <v>0</v>
      </c>
      <c r="AA899" s="14">
        <f t="shared" si="45"/>
        <v>0</v>
      </c>
      <c r="AB899" s="15">
        <f t="shared" si="45"/>
        <v>0</v>
      </c>
      <c r="AC899" s="19" t="s">
        <v>70</v>
      </c>
      <c r="AD899" s="20" t="s">
        <v>89</v>
      </c>
      <c r="AE899" s="19" t="s">
        <v>90</v>
      </c>
      <c r="AF899" s="19" t="s">
        <v>91</v>
      </c>
      <c r="AG899" s="21" t="s">
        <v>40</v>
      </c>
    </row>
    <row r="900" spans="1:33" x14ac:dyDescent="0.5">
      <c r="A900" t="s">
        <v>1055</v>
      </c>
      <c r="B900">
        <v>0</v>
      </c>
      <c r="C900">
        <v>2</v>
      </c>
      <c r="D900">
        <v>0</v>
      </c>
      <c r="E900">
        <v>0</v>
      </c>
      <c r="F900">
        <v>4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O900" t="s">
        <v>1055</v>
      </c>
      <c r="P900" s="7">
        <v>6</v>
      </c>
      <c r="Q900" s="13">
        <f t="shared" si="44"/>
        <v>0</v>
      </c>
      <c r="R900" s="13">
        <f t="shared" si="44"/>
        <v>5.7408082483932914E-6</v>
      </c>
      <c r="S900" s="13">
        <f t="shared" si="44"/>
        <v>0</v>
      </c>
      <c r="T900" s="13">
        <f t="shared" si="44"/>
        <v>0</v>
      </c>
      <c r="U900" s="13">
        <f t="shared" si="44"/>
        <v>1.1427232809870844E-5</v>
      </c>
      <c r="V900" s="13">
        <f t="shared" si="44"/>
        <v>0</v>
      </c>
      <c r="W900" s="13">
        <f t="shared" si="45"/>
        <v>0</v>
      </c>
      <c r="X900" s="13">
        <f t="shared" si="45"/>
        <v>0</v>
      </c>
      <c r="Y900" s="13">
        <f t="shared" si="45"/>
        <v>0</v>
      </c>
      <c r="Z900" s="13">
        <f t="shared" si="45"/>
        <v>0</v>
      </c>
      <c r="AA900" s="14">
        <f t="shared" si="45"/>
        <v>0</v>
      </c>
      <c r="AB900" s="15">
        <f t="shared" si="45"/>
        <v>0</v>
      </c>
      <c r="AC900" s="19" t="s">
        <v>40</v>
      </c>
      <c r="AD900" s="20" t="s">
        <v>40</v>
      </c>
      <c r="AE900" s="19" t="s">
        <v>40</v>
      </c>
      <c r="AF900" s="19" t="s">
        <v>40</v>
      </c>
      <c r="AG900" s="21" t="s">
        <v>40</v>
      </c>
    </row>
    <row r="901" spans="1:33" x14ac:dyDescent="0.5">
      <c r="A901" t="s">
        <v>1056</v>
      </c>
      <c r="B901">
        <v>0</v>
      </c>
      <c r="C901">
        <v>0</v>
      </c>
      <c r="D901">
        <v>3</v>
      </c>
      <c r="E901">
        <v>0</v>
      </c>
      <c r="F901">
        <v>3</v>
      </c>
      <c r="G901">
        <v>1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O901" t="s">
        <v>1056</v>
      </c>
      <c r="P901" s="7">
        <v>7</v>
      </c>
      <c r="Q901" s="13">
        <f t="shared" si="44"/>
        <v>0</v>
      </c>
      <c r="R901" s="13">
        <f t="shared" si="44"/>
        <v>0</v>
      </c>
      <c r="S901" s="13">
        <f t="shared" si="44"/>
        <v>8.579934964092972E-6</v>
      </c>
      <c r="T901" s="13">
        <f t="shared" si="44"/>
        <v>0</v>
      </c>
      <c r="U901" s="13">
        <f t="shared" si="44"/>
        <v>8.5704246074031328E-6</v>
      </c>
      <c r="V901" s="13">
        <f t="shared" si="44"/>
        <v>2.8481508380683842E-6</v>
      </c>
      <c r="W901" s="13">
        <f t="shared" si="45"/>
        <v>0</v>
      </c>
      <c r="X901" s="13">
        <f t="shared" si="45"/>
        <v>0</v>
      </c>
      <c r="Y901" s="13">
        <f t="shared" si="45"/>
        <v>0</v>
      </c>
      <c r="Z901" s="13">
        <f t="shared" si="45"/>
        <v>0</v>
      </c>
      <c r="AA901" s="14">
        <f t="shared" si="45"/>
        <v>0</v>
      </c>
      <c r="AB901" s="15">
        <f t="shared" si="45"/>
        <v>0</v>
      </c>
      <c r="AC901" s="19" t="s">
        <v>42</v>
      </c>
      <c r="AD901" s="20" t="s">
        <v>43</v>
      </c>
      <c r="AE901" s="19" t="s">
        <v>44</v>
      </c>
      <c r="AF901" s="19" t="s">
        <v>40</v>
      </c>
      <c r="AG901" s="21" t="s">
        <v>40</v>
      </c>
    </row>
    <row r="902" spans="1:33" x14ac:dyDescent="0.5">
      <c r="A902" t="s">
        <v>1057</v>
      </c>
      <c r="B902">
        <v>0</v>
      </c>
      <c r="C902">
        <v>2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3</v>
      </c>
      <c r="J902">
        <v>0</v>
      </c>
      <c r="K902">
        <v>0</v>
      </c>
      <c r="L902">
        <v>0</v>
      </c>
      <c r="M902">
        <v>0</v>
      </c>
      <c r="O902" t="s">
        <v>1057</v>
      </c>
      <c r="P902" s="7">
        <v>5</v>
      </c>
      <c r="Q902" s="13">
        <f t="shared" si="44"/>
        <v>0</v>
      </c>
      <c r="R902" s="13">
        <f t="shared" si="44"/>
        <v>5.7408082483932914E-6</v>
      </c>
      <c r="S902" s="13">
        <f t="shared" si="44"/>
        <v>0</v>
      </c>
      <c r="T902" s="13">
        <f t="shared" si="44"/>
        <v>0</v>
      </c>
      <c r="U902" s="13">
        <f t="shared" si="44"/>
        <v>0</v>
      </c>
      <c r="V902" s="13">
        <f t="shared" si="44"/>
        <v>0</v>
      </c>
      <c r="W902" s="13">
        <f t="shared" si="45"/>
        <v>0</v>
      </c>
      <c r="X902" s="13">
        <f t="shared" si="45"/>
        <v>8.5771875402055663E-6</v>
      </c>
      <c r="Y902" s="13">
        <f t="shared" si="45"/>
        <v>0</v>
      </c>
      <c r="Z902" s="13">
        <f t="shared" si="45"/>
        <v>0</v>
      </c>
      <c r="AA902" s="14">
        <f t="shared" si="45"/>
        <v>0</v>
      </c>
      <c r="AB902" s="15">
        <f t="shared" si="45"/>
        <v>0</v>
      </c>
      <c r="AC902" s="19" t="s">
        <v>40</v>
      </c>
      <c r="AD902" s="20" t="s">
        <v>40</v>
      </c>
      <c r="AE902" s="19" t="s">
        <v>40</v>
      </c>
      <c r="AF902" s="19" t="s">
        <v>40</v>
      </c>
      <c r="AG902" s="21" t="s">
        <v>40</v>
      </c>
    </row>
    <row r="903" spans="1:33" x14ac:dyDescent="0.5">
      <c r="A903" t="s">
        <v>1058</v>
      </c>
      <c r="B903">
        <v>0</v>
      </c>
      <c r="C903">
        <v>1</v>
      </c>
      <c r="D903">
        <v>3</v>
      </c>
      <c r="E903">
        <v>2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O903" t="s">
        <v>1058</v>
      </c>
      <c r="P903" s="7">
        <v>6</v>
      </c>
      <c r="Q903" s="13">
        <f t="shared" si="44"/>
        <v>0</v>
      </c>
      <c r="R903" s="13">
        <f t="shared" si="44"/>
        <v>2.8704041241966457E-6</v>
      </c>
      <c r="S903" s="13">
        <f t="shared" si="44"/>
        <v>8.579934964092972E-6</v>
      </c>
      <c r="T903" s="13">
        <f t="shared" si="44"/>
        <v>5.7065085583362105E-6</v>
      </c>
      <c r="U903" s="13">
        <f t="shared" si="44"/>
        <v>0</v>
      </c>
      <c r="V903" s="13">
        <f t="shared" si="44"/>
        <v>0</v>
      </c>
      <c r="W903" s="13">
        <f t="shared" si="45"/>
        <v>0</v>
      </c>
      <c r="X903" s="13">
        <f t="shared" si="45"/>
        <v>0</v>
      </c>
      <c r="Y903" s="13">
        <f t="shared" si="45"/>
        <v>0</v>
      </c>
      <c r="Z903" s="13">
        <f t="shared" si="45"/>
        <v>0</v>
      </c>
      <c r="AA903" s="14">
        <f t="shared" si="45"/>
        <v>0</v>
      </c>
      <c r="AB903" s="15">
        <f t="shared" si="45"/>
        <v>0</v>
      </c>
      <c r="AC903" s="19" t="s">
        <v>22</v>
      </c>
      <c r="AD903" s="20" t="s">
        <v>23</v>
      </c>
      <c r="AE903" s="19" t="s">
        <v>40</v>
      </c>
      <c r="AF903" s="19" t="s">
        <v>40</v>
      </c>
      <c r="AG903" s="21" t="s">
        <v>40</v>
      </c>
    </row>
    <row r="904" spans="1:33" x14ac:dyDescent="0.5">
      <c r="A904" t="s">
        <v>1059</v>
      </c>
      <c r="B904">
        <v>0</v>
      </c>
      <c r="C904">
        <v>0</v>
      </c>
      <c r="D904">
        <v>3</v>
      </c>
      <c r="E904">
        <v>2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>
        <v>1</v>
      </c>
      <c r="O904" t="s">
        <v>1059</v>
      </c>
      <c r="P904" s="7">
        <v>6</v>
      </c>
      <c r="Q904" s="13">
        <f t="shared" si="44"/>
        <v>0</v>
      </c>
      <c r="R904" s="13">
        <f t="shared" si="44"/>
        <v>0</v>
      </c>
      <c r="S904" s="13">
        <f t="shared" si="44"/>
        <v>8.579934964092972E-6</v>
      </c>
      <c r="T904" s="13">
        <f t="shared" si="44"/>
        <v>5.7065085583362105E-6</v>
      </c>
      <c r="U904" s="13">
        <f t="shared" si="44"/>
        <v>0</v>
      </c>
      <c r="V904" s="13">
        <f t="shared" si="44"/>
        <v>0</v>
      </c>
      <c r="W904" s="13">
        <f t="shared" si="45"/>
        <v>0</v>
      </c>
      <c r="X904" s="13">
        <f t="shared" si="45"/>
        <v>0</v>
      </c>
      <c r="Y904" s="13">
        <f t="shared" si="45"/>
        <v>0</v>
      </c>
      <c r="Z904" s="13">
        <f t="shared" si="45"/>
        <v>0</v>
      </c>
      <c r="AA904" s="14">
        <f t="shared" si="45"/>
        <v>0</v>
      </c>
      <c r="AB904" s="15">
        <f t="shared" si="45"/>
        <v>2.8433485547259298E-6</v>
      </c>
      <c r="AC904" s="19" t="s">
        <v>22</v>
      </c>
      <c r="AD904" s="20" t="s">
        <v>23</v>
      </c>
      <c r="AE904" s="19" t="s">
        <v>40</v>
      </c>
      <c r="AF904" s="19" t="s">
        <v>40</v>
      </c>
      <c r="AG904" s="21" t="s">
        <v>40</v>
      </c>
    </row>
    <row r="905" spans="1:33" x14ac:dyDescent="0.5">
      <c r="A905" t="s">
        <v>1060</v>
      </c>
      <c r="B905">
        <v>0</v>
      </c>
      <c r="C905">
        <v>0</v>
      </c>
      <c r="D905">
        <v>3</v>
      </c>
      <c r="E905">
        <v>0</v>
      </c>
      <c r="F905">
        <v>0</v>
      </c>
      <c r="G905">
        <v>0</v>
      </c>
      <c r="H905">
        <v>1</v>
      </c>
      <c r="I905">
        <v>2</v>
      </c>
      <c r="J905">
        <v>0</v>
      </c>
      <c r="K905">
        <v>0</v>
      </c>
      <c r="L905">
        <v>0</v>
      </c>
      <c r="M905">
        <v>0</v>
      </c>
      <c r="O905" t="s">
        <v>1060</v>
      </c>
      <c r="P905" s="7">
        <v>6</v>
      </c>
      <c r="Q905" s="13">
        <f t="shared" si="44"/>
        <v>0</v>
      </c>
      <c r="R905" s="13">
        <f t="shared" si="44"/>
        <v>0</v>
      </c>
      <c r="S905" s="13">
        <f t="shared" si="44"/>
        <v>8.579934964092972E-6</v>
      </c>
      <c r="T905" s="13">
        <f t="shared" si="44"/>
        <v>0</v>
      </c>
      <c r="U905" s="13">
        <f t="shared" si="44"/>
        <v>0</v>
      </c>
      <c r="V905" s="13">
        <f t="shared" si="44"/>
        <v>0</v>
      </c>
      <c r="W905" s="13">
        <f t="shared" si="45"/>
        <v>2.8390862684753538E-6</v>
      </c>
      <c r="X905" s="13">
        <f t="shared" si="45"/>
        <v>5.7181250268037109E-6</v>
      </c>
      <c r="Y905" s="13">
        <f t="shared" si="45"/>
        <v>0</v>
      </c>
      <c r="Z905" s="13">
        <f t="shared" si="45"/>
        <v>0</v>
      </c>
      <c r="AA905" s="14">
        <f t="shared" si="45"/>
        <v>0</v>
      </c>
      <c r="AB905" s="15">
        <f t="shared" si="45"/>
        <v>0</v>
      </c>
      <c r="AC905" s="19" t="s">
        <v>56</v>
      </c>
      <c r="AD905" s="20" t="s">
        <v>57</v>
      </c>
      <c r="AE905" s="19" t="s">
        <v>58</v>
      </c>
      <c r="AF905" s="19" t="s">
        <v>59</v>
      </c>
      <c r="AG905" s="21" t="s">
        <v>60</v>
      </c>
    </row>
    <row r="906" spans="1:33" x14ac:dyDescent="0.5">
      <c r="A906" t="s">
        <v>1061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3</v>
      </c>
      <c r="J906">
        <v>0</v>
      </c>
      <c r="K906">
        <v>2</v>
      </c>
      <c r="L906">
        <v>0</v>
      </c>
      <c r="M906">
        <v>0</v>
      </c>
      <c r="O906" t="s">
        <v>1061</v>
      </c>
      <c r="P906" s="7">
        <v>5</v>
      </c>
      <c r="Q906" s="13">
        <f t="shared" si="44"/>
        <v>0</v>
      </c>
      <c r="R906" s="13">
        <f t="shared" si="44"/>
        <v>0</v>
      </c>
      <c r="S906" s="13">
        <f t="shared" si="44"/>
        <v>0</v>
      </c>
      <c r="T906" s="13">
        <f t="shared" si="44"/>
        <v>0</v>
      </c>
      <c r="U906" s="13">
        <f t="shared" si="44"/>
        <v>0</v>
      </c>
      <c r="V906" s="13">
        <f t="shared" si="44"/>
        <v>0</v>
      </c>
      <c r="W906" s="13">
        <f t="shared" si="45"/>
        <v>0</v>
      </c>
      <c r="X906" s="13">
        <f t="shared" si="45"/>
        <v>8.5771875402055663E-6</v>
      </c>
      <c r="Y906" s="13">
        <f t="shared" si="45"/>
        <v>0</v>
      </c>
      <c r="Z906" s="13">
        <f t="shared" si="45"/>
        <v>5.6979732309217607E-6</v>
      </c>
      <c r="AA906" s="14">
        <f t="shared" si="45"/>
        <v>0</v>
      </c>
      <c r="AB906" s="15">
        <f t="shared" si="45"/>
        <v>0</v>
      </c>
      <c r="AC906" s="19" t="s">
        <v>40</v>
      </c>
      <c r="AD906" s="20" t="s">
        <v>40</v>
      </c>
      <c r="AE906" s="19" t="s">
        <v>40</v>
      </c>
      <c r="AF906" s="19" t="s">
        <v>40</v>
      </c>
      <c r="AG906" s="21" t="s">
        <v>40</v>
      </c>
    </row>
    <row r="907" spans="1:33" x14ac:dyDescent="0.5">
      <c r="A907" t="s">
        <v>1062</v>
      </c>
      <c r="B907">
        <v>0</v>
      </c>
      <c r="C907">
        <v>2</v>
      </c>
      <c r="D907">
        <v>3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O907" t="s">
        <v>1062</v>
      </c>
      <c r="P907" s="7">
        <v>5</v>
      </c>
      <c r="Q907" s="13">
        <f t="shared" si="44"/>
        <v>0</v>
      </c>
      <c r="R907" s="13">
        <f t="shared" si="44"/>
        <v>5.7408082483932914E-6</v>
      </c>
      <c r="S907" s="13">
        <f t="shared" si="44"/>
        <v>8.579934964092972E-6</v>
      </c>
      <c r="T907" s="13">
        <f t="shared" si="44"/>
        <v>0</v>
      </c>
      <c r="U907" s="13">
        <f t="shared" si="44"/>
        <v>0</v>
      </c>
      <c r="V907" s="13">
        <f t="shared" si="44"/>
        <v>0</v>
      </c>
      <c r="W907" s="13">
        <f t="shared" si="45"/>
        <v>0</v>
      </c>
      <c r="X907" s="13">
        <f t="shared" si="45"/>
        <v>0</v>
      </c>
      <c r="Y907" s="13">
        <f t="shared" si="45"/>
        <v>0</v>
      </c>
      <c r="Z907" s="13">
        <f t="shared" si="45"/>
        <v>0</v>
      </c>
      <c r="AA907" s="14">
        <f t="shared" si="45"/>
        <v>0</v>
      </c>
      <c r="AB907" s="15">
        <f t="shared" si="45"/>
        <v>0</v>
      </c>
      <c r="AC907" s="19" t="s">
        <v>36</v>
      </c>
      <c r="AD907" s="20" t="s">
        <v>37</v>
      </c>
      <c r="AE907" s="19" t="s">
        <v>38</v>
      </c>
      <c r="AF907" s="19" t="s">
        <v>80</v>
      </c>
      <c r="AG907" s="21" t="s">
        <v>81</v>
      </c>
    </row>
    <row r="908" spans="1:33" x14ac:dyDescent="0.5">
      <c r="A908" t="s">
        <v>1063</v>
      </c>
      <c r="B908">
        <v>0</v>
      </c>
      <c r="C908">
        <v>2</v>
      </c>
      <c r="D908">
        <v>2</v>
      </c>
      <c r="E908">
        <v>0</v>
      </c>
      <c r="F908">
        <v>0</v>
      </c>
      <c r="G908">
        <v>0</v>
      </c>
      <c r="H908">
        <v>0</v>
      </c>
      <c r="I908">
        <v>1</v>
      </c>
      <c r="J908">
        <v>0</v>
      </c>
      <c r="K908">
        <v>0</v>
      </c>
      <c r="L908">
        <v>0</v>
      </c>
      <c r="M908">
        <v>0</v>
      </c>
      <c r="O908" t="s">
        <v>1063</v>
      </c>
      <c r="P908" s="7">
        <v>5</v>
      </c>
      <c r="Q908" s="13">
        <f t="shared" si="44"/>
        <v>0</v>
      </c>
      <c r="R908" s="13">
        <f t="shared" si="44"/>
        <v>5.7408082483932914E-6</v>
      </c>
      <c r="S908" s="13">
        <f t="shared" si="44"/>
        <v>5.7199566427286477E-6</v>
      </c>
      <c r="T908" s="13">
        <f t="shared" si="44"/>
        <v>0</v>
      </c>
      <c r="U908" s="13">
        <f t="shared" si="44"/>
        <v>0</v>
      </c>
      <c r="V908" s="13">
        <f t="shared" si="44"/>
        <v>0</v>
      </c>
      <c r="W908" s="13">
        <f t="shared" si="45"/>
        <v>0</v>
      </c>
      <c r="X908" s="13">
        <f t="shared" si="45"/>
        <v>2.8590625134018554E-6</v>
      </c>
      <c r="Y908" s="13">
        <f t="shared" si="45"/>
        <v>0</v>
      </c>
      <c r="Z908" s="13">
        <f t="shared" si="45"/>
        <v>0</v>
      </c>
      <c r="AA908" s="14">
        <f t="shared" si="45"/>
        <v>0</v>
      </c>
      <c r="AB908" s="15">
        <f t="shared" si="45"/>
        <v>0</v>
      </c>
      <c r="AC908" s="19" t="s">
        <v>40</v>
      </c>
      <c r="AD908" s="20" t="s">
        <v>40</v>
      </c>
      <c r="AE908" s="19" t="s">
        <v>40</v>
      </c>
      <c r="AF908" s="19" t="s">
        <v>40</v>
      </c>
      <c r="AG908" s="21" t="s">
        <v>40</v>
      </c>
    </row>
    <row r="909" spans="1:33" x14ac:dyDescent="0.5">
      <c r="A909" t="s">
        <v>1064</v>
      </c>
      <c r="B909">
        <v>0</v>
      </c>
      <c r="C909">
        <v>0</v>
      </c>
      <c r="D909">
        <v>2</v>
      </c>
      <c r="E909">
        <v>0</v>
      </c>
      <c r="F909">
        <v>3</v>
      </c>
      <c r="G909">
        <v>1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</v>
      </c>
      <c r="O909" t="s">
        <v>1064</v>
      </c>
      <c r="P909" s="7">
        <v>6</v>
      </c>
      <c r="Q909" s="13">
        <f t="shared" si="44"/>
        <v>0</v>
      </c>
      <c r="R909" s="13">
        <f t="shared" si="44"/>
        <v>0</v>
      </c>
      <c r="S909" s="13">
        <f t="shared" si="44"/>
        <v>5.7199566427286477E-6</v>
      </c>
      <c r="T909" s="13">
        <f t="shared" si="44"/>
        <v>0</v>
      </c>
      <c r="U909" s="13">
        <f t="shared" si="44"/>
        <v>8.5704246074031328E-6</v>
      </c>
      <c r="V909" s="13">
        <f t="shared" si="44"/>
        <v>2.8481508380683842E-6</v>
      </c>
      <c r="W909" s="13">
        <f t="shared" si="45"/>
        <v>0</v>
      </c>
      <c r="X909" s="13">
        <f t="shared" si="45"/>
        <v>0</v>
      </c>
      <c r="Y909" s="13">
        <f t="shared" si="45"/>
        <v>0</v>
      </c>
      <c r="Z909" s="13">
        <f t="shared" si="45"/>
        <v>0</v>
      </c>
      <c r="AA909" s="14">
        <f t="shared" si="45"/>
        <v>0</v>
      </c>
      <c r="AB909" s="15">
        <f t="shared" si="45"/>
        <v>0</v>
      </c>
      <c r="AC909" s="19" t="s">
        <v>36</v>
      </c>
      <c r="AD909" s="20" t="s">
        <v>40</v>
      </c>
      <c r="AE909" s="19" t="s">
        <v>40</v>
      </c>
      <c r="AF909" s="19" t="s">
        <v>40</v>
      </c>
      <c r="AG909" s="21" t="s">
        <v>40</v>
      </c>
    </row>
    <row r="910" spans="1:33" x14ac:dyDescent="0.5">
      <c r="A910" t="s">
        <v>1065</v>
      </c>
      <c r="B910">
        <v>3</v>
      </c>
      <c r="C910">
        <v>0</v>
      </c>
      <c r="D910">
        <v>0</v>
      </c>
      <c r="E910">
        <v>2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0</v>
      </c>
      <c r="M910">
        <v>1</v>
      </c>
      <c r="O910" t="s">
        <v>1065</v>
      </c>
      <c r="P910" s="7">
        <v>6</v>
      </c>
      <c r="Q910" s="13">
        <f t="shared" si="44"/>
        <v>8.5359920103114783E-6</v>
      </c>
      <c r="R910" s="13">
        <f t="shared" si="44"/>
        <v>0</v>
      </c>
      <c r="S910" s="13">
        <f t="shared" si="44"/>
        <v>0</v>
      </c>
      <c r="T910" s="13">
        <f t="shared" si="44"/>
        <v>5.7065085583362105E-6</v>
      </c>
      <c r="U910" s="13">
        <f t="shared" si="44"/>
        <v>0</v>
      </c>
      <c r="V910" s="13">
        <f t="shared" si="44"/>
        <v>0</v>
      </c>
      <c r="W910" s="13">
        <f t="shared" si="45"/>
        <v>0</v>
      </c>
      <c r="X910" s="13">
        <f t="shared" si="45"/>
        <v>0</v>
      </c>
      <c r="Y910" s="13">
        <f t="shared" si="45"/>
        <v>0</v>
      </c>
      <c r="Z910" s="13">
        <f t="shared" si="45"/>
        <v>0</v>
      </c>
      <c r="AA910" s="14">
        <f t="shared" si="45"/>
        <v>0</v>
      </c>
      <c r="AB910" s="15">
        <f t="shared" si="45"/>
        <v>2.8433485547259298E-6</v>
      </c>
      <c r="AC910" s="19" t="s">
        <v>22</v>
      </c>
      <c r="AD910" s="20" t="s">
        <v>23</v>
      </c>
      <c r="AE910" s="19" t="s">
        <v>40</v>
      </c>
      <c r="AF910" s="19" t="s">
        <v>40</v>
      </c>
      <c r="AG910" s="21" t="s">
        <v>40</v>
      </c>
    </row>
    <row r="911" spans="1:33" x14ac:dyDescent="0.5">
      <c r="A911" t="s">
        <v>1066</v>
      </c>
      <c r="B911">
        <v>0</v>
      </c>
      <c r="C911">
        <v>0</v>
      </c>
      <c r="D911">
        <v>0</v>
      </c>
      <c r="E911">
        <v>0</v>
      </c>
      <c r="F911">
        <v>0</v>
      </c>
      <c r="G911">
        <v>3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4</v>
      </c>
      <c r="O911" t="s">
        <v>1066</v>
      </c>
      <c r="P911" s="7">
        <v>7</v>
      </c>
      <c r="Q911" s="13">
        <f t="shared" si="44"/>
        <v>0</v>
      </c>
      <c r="R911" s="13">
        <f t="shared" si="44"/>
        <v>0</v>
      </c>
      <c r="S911" s="13">
        <f t="shared" si="44"/>
        <v>0</v>
      </c>
      <c r="T911" s="13">
        <f t="shared" si="44"/>
        <v>0</v>
      </c>
      <c r="U911" s="13">
        <f t="shared" si="44"/>
        <v>0</v>
      </c>
      <c r="V911" s="13">
        <f t="shared" si="44"/>
        <v>8.5444525142051518E-6</v>
      </c>
      <c r="W911" s="13">
        <f t="shared" si="45"/>
        <v>0</v>
      </c>
      <c r="X911" s="13">
        <f t="shared" si="45"/>
        <v>0</v>
      </c>
      <c r="Y911" s="13">
        <f t="shared" si="45"/>
        <v>0</v>
      </c>
      <c r="Z911" s="13">
        <f t="shared" si="45"/>
        <v>0</v>
      </c>
      <c r="AA911" s="14">
        <f t="shared" si="45"/>
        <v>0</v>
      </c>
      <c r="AB911" s="15">
        <f t="shared" si="45"/>
        <v>1.1373394218903719E-5</v>
      </c>
      <c r="AC911" s="19" t="s">
        <v>42</v>
      </c>
      <c r="AD911" s="20" t="s">
        <v>43</v>
      </c>
      <c r="AE911" s="19" t="s">
        <v>44</v>
      </c>
      <c r="AF911" s="19" t="s">
        <v>45</v>
      </c>
      <c r="AG911" s="21" t="s">
        <v>40</v>
      </c>
    </row>
    <row r="912" spans="1:33" x14ac:dyDescent="0.5">
      <c r="A912" t="s">
        <v>1067</v>
      </c>
      <c r="B912">
        <v>0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3</v>
      </c>
      <c r="J912">
        <v>0</v>
      </c>
      <c r="K912">
        <v>2</v>
      </c>
      <c r="L912">
        <v>0</v>
      </c>
      <c r="M912">
        <v>0</v>
      </c>
      <c r="O912" t="s">
        <v>1067</v>
      </c>
      <c r="P912" s="7">
        <v>5</v>
      </c>
      <c r="Q912" s="13">
        <f t="shared" si="44"/>
        <v>0</v>
      </c>
      <c r="R912" s="13">
        <f t="shared" si="44"/>
        <v>0</v>
      </c>
      <c r="S912" s="13">
        <f t="shared" si="44"/>
        <v>0</v>
      </c>
      <c r="T912" s="13">
        <f t="shared" si="44"/>
        <v>0</v>
      </c>
      <c r="U912" s="13">
        <f t="shared" si="44"/>
        <v>0</v>
      </c>
      <c r="V912" s="13">
        <f t="shared" si="44"/>
        <v>0</v>
      </c>
      <c r="W912" s="13">
        <f t="shared" si="45"/>
        <v>0</v>
      </c>
      <c r="X912" s="13">
        <f t="shared" si="45"/>
        <v>8.5771875402055663E-6</v>
      </c>
      <c r="Y912" s="13">
        <f t="shared" si="45"/>
        <v>0</v>
      </c>
      <c r="Z912" s="13">
        <f t="shared" si="45"/>
        <v>5.6979732309217607E-6</v>
      </c>
      <c r="AA912" s="14">
        <f t="shared" si="45"/>
        <v>0</v>
      </c>
      <c r="AB912" s="15">
        <f t="shared" si="45"/>
        <v>0</v>
      </c>
      <c r="AC912" s="19" t="s">
        <v>56</v>
      </c>
      <c r="AD912" s="20" t="s">
        <v>57</v>
      </c>
      <c r="AE912" s="19" t="s">
        <v>58</v>
      </c>
      <c r="AF912" s="19" t="s">
        <v>59</v>
      </c>
      <c r="AG912" s="21" t="s">
        <v>60</v>
      </c>
    </row>
    <row r="913" spans="1:33" x14ac:dyDescent="0.5">
      <c r="A913" t="s">
        <v>1068</v>
      </c>
      <c r="B913">
        <v>0</v>
      </c>
      <c r="C913">
        <v>0</v>
      </c>
      <c r="D913">
        <v>2</v>
      </c>
      <c r="E913">
        <v>0</v>
      </c>
      <c r="F913">
        <v>1</v>
      </c>
      <c r="G913">
        <v>1</v>
      </c>
      <c r="H913">
        <v>0</v>
      </c>
      <c r="I913">
        <v>2</v>
      </c>
      <c r="J913">
        <v>0</v>
      </c>
      <c r="K913">
        <v>0</v>
      </c>
      <c r="L913">
        <v>0</v>
      </c>
      <c r="M913">
        <v>0</v>
      </c>
      <c r="O913" t="s">
        <v>1068</v>
      </c>
      <c r="P913" s="7">
        <v>6</v>
      </c>
      <c r="Q913" s="13">
        <f t="shared" si="44"/>
        <v>0</v>
      </c>
      <c r="R913" s="13">
        <f t="shared" si="44"/>
        <v>0</v>
      </c>
      <c r="S913" s="13">
        <f t="shared" si="44"/>
        <v>5.7199566427286477E-6</v>
      </c>
      <c r="T913" s="13">
        <f t="shared" si="44"/>
        <v>0</v>
      </c>
      <c r="U913" s="13">
        <f t="shared" si="44"/>
        <v>2.8568082024677111E-6</v>
      </c>
      <c r="V913" s="13">
        <f t="shared" si="44"/>
        <v>2.8481508380683842E-6</v>
      </c>
      <c r="W913" s="13">
        <f t="shared" si="45"/>
        <v>0</v>
      </c>
      <c r="X913" s="13">
        <f t="shared" si="45"/>
        <v>5.7181250268037109E-6</v>
      </c>
      <c r="Y913" s="13">
        <f t="shared" si="45"/>
        <v>0</v>
      </c>
      <c r="Z913" s="13">
        <f t="shared" si="45"/>
        <v>0</v>
      </c>
      <c r="AA913" s="14">
        <f t="shared" si="45"/>
        <v>0</v>
      </c>
      <c r="AB913" s="15">
        <f t="shared" si="45"/>
        <v>0</v>
      </c>
      <c r="AC913" s="19" t="s">
        <v>36</v>
      </c>
      <c r="AD913" s="20" t="s">
        <v>37</v>
      </c>
      <c r="AE913" s="19" t="s">
        <v>38</v>
      </c>
      <c r="AF913" s="19" t="s">
        <v>80</v>
      </c>
      <c r="AG913" s="21" t="s">
        <v>81</v>
      </c>
    </row>
    <row r="914" spans="1:33" x14ac:dyDescent="0.5">
      <c r="A914" t="s">
        <v>1069</v>
      </c>
      <c r="B914">
        <v>0</v>
      </c>
      <c r="C914">
        <v>1</v>
      </c>
      <c r="D914">
        <v>0</v>
      </c>
      <c r="E914">
        <v>2</v>
      </c>
      <c r="F914">
        <v>0</v>
      </c>
      <c r="G914">
        <v>0</v>
      </c>
      <c r="H914">
        <v>0</v>
      </c>
      <c r="I914">
        <v>3</v>
      </c>
      <c r="J914">
        <v>0</v>
      </c>
      <c r="K914">
        <v>0</v>
      </c>
      <c r="L914">
        <v>0</v>
      </c>
      <c r="M914">
        <v>0</v>
      </c>
      <c r="O914" t="s">
        <v>1069</v>
      </c>
      <c r="P914" s="7">
        <v>6</v>
      </c>
      <c r="Q914" s="13">
        <f t="shared" si="44"/>
        <v>0</v>
      </c>
      <c r="R914" s="13">
        <f t="shared" si="44"/>
        <v>2.8704041241966457E-6</v>
      </c>
      <c r="S914" s="13">
        <f t="shared" si="44"/>
        <v>0</v>
      </c>
      <c r="T914" s="13">
        <f t="shared" si="44"/>
        <v>5.7065085583362105E-6</v>
      </c>
      <c r="U914" s="13">
        <f t="shared" si="44"/>
        <v>0</v>
      </c>
      <c r="V914" s="13">
        <f t="shared" si="44"/>
        <v>0</v>
      </c>
      <c r="W914" s="13">
        <f t="shared" si="45"/>
        <v>0</v>
      </c>
      <c r="X914" s="13">
        <f t="shared" si="45"/>
        <v>8.5771875402055663E-6</v>
      </c>
      <c r="Y914" s="13">
        <f t="shared" si="45"/>
        <v>0</v>
      </c>
      <c r="Z914" s="13">
        <f t="shared" si="45"/>
        <v>0</v>
      </c>
      <c r="AA914" s="14">
        <f t="shared" si="45"/>
        <v>0</v>
      </c>
      <c r="AB914" s="15">
        <f t="shared" si="45"/>
        <v>0</v>
      </c>
      <c r="AC914" s="19" t="s">
        <v>36</v>
      </c>
      <c r="AD914" s="20" t="s">
        <v>40</v>
      </c>
      <c r="AE914" s="19" t="s">
        <v>40</v>
      </c>
      <c r="AF914" s="19" t="s">
        <v>40</v>
      </c>
      <c r="AG914" s="21" t="s">
        <v>40</v>
      </c>
    </row>
    <row r="915" spans="1:33" x14ac:dyDescent="0.5">
      <c r="A915" t="s">
        <v>1070</v>
      </c>
      <c r="B915">
        <v>0</v>
      </c>
      <c r="C915">
        <v>2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2</v>
      </c>
      <c r="J915">
        <v>2</v>
      </c>
      <c r="K915">
        <v>0</v>
      </c>
      <c r="L915">
        <v>0</v>
      </c>
      <c r="M915">
        <v>0</v>
      </c>
      <c r="O915" t="s">
        <v>1070</v>
      </c>
      <c r="P915" s="7">
        <v>6</v>
      </c>
      <c r="Q915" s="13">
        <f t="shared" si="44"/>
        <v>0</v>
      </c>
      <c r="R915" s="13">
        <f t="shared" si="44"/>
        <v>5.7408082483932914E-6</v>
      </c>
      <c r="S915" s="13">
        <f t="shared" si="44"/>
        <v>0</v>
      </c>
      <c r="T915" s="13">
        <f t="shared" si="44"/>
        <v>0</v>
      </c>
      <c r="U915" s="13">
        <f t="shared" si="44"/>
        <v>0</v>
      </c>
      <c r="V915" s="13">
        <f t="shared" si="44"/>
        <v>0</v>
      </c>
      <c r="W915" s="13">
        <f t="shared" si="45"/>
        <v>0</v>
      </c>
      <c r="X915" s="13">
        <f t="shared" si="45"/>
        <v>5.7181250268037109E-6</v>
      </c>
      <c r="Y915" s="13">
        <f t="shared" si="45"/>
        <v>5.6862767397163685E-6</v>
      </c>
      <c r="Z915" s="13">
        <f t="shared" si="45"/>
        <v>0</v>
      </c>
      <c r="AA915" s="14">
        <f t="shared" si="45"/>
        <v>0</v>
      </c>
      <c r="AB915" s="15">
        <f t="shared" si="45"/>
        <v>0</v>
      </c>
      <c r="AC915" s="19" t="s">
        <v>22</v>
      </c>
      <c r="AD915" s="20" t="s">
        <v>40</v>
      </c>
      <c r="AE915" s="19" t="s">
        <v>40</v>
      </c>
      <c r="AF915" s="19" t="s">
        <v>40</v>
      </c>
      <c r="AG915" s="21" t="s">
        <v>40</v>
      </c>
    </row>
    <row r="916" spans="1:33" x14ac:dyDescent="0.5">
      <c r="A916" t="s">
        <v>1071</v>
      </c>
      <c r="B916">
        <v>0</v>
      </c>
      <c r="C916">
        <v>0</v>
      </c>
      <c r="D916">
        <v>3</v>
      </c>
      <c r="E916">
        <v>0</v>
      </c>
      <c r="F916">
        <v>0</v>
      </c>
      <c r="G916">
        <v>0</v>
      </c>
      <c r="H916">
        <v>0</v>
      </c>
      <c r="I916">
        <v>3</v>
      </c>
      <c r="J916">
        <v>0</v>
      </c>
      <c r="K916">
        <v>0</v>
      </c>
      <c r="L916">
        <v>0</v>
      </c>
      <c r="M916">
        <v>0</v>
      </c>
      <c r="O916" t="s">
        <v>1071</v>
      </c>
      <c r="P916" s="7">
        <v>6</v>
      </c>
      <c r="Q916" s="13">
        <f t="shared" si="44"/>
        <v>0</v>
      </c>
      <c r="R916" s="13">
        <f t="shared" si="44"/>
        <v>0</v>
      </c>
      <c r="S916" s="13">
        <f t="shared" si="44"/>
        <v>8.579934964092972E-6</v>
      </c>
      <c r="T916" s="13">
        <f t="shared" si="44"/>
        <v>0</v>
      </c>
      <c r="U916" s="13">
        <f t="shared" si="44"/>
        <v>0</v>
      </c>
      <c r="V916" s="13">
        <f t="shared" si="44"/>
        <v>0</v>
      </c>
      <c r="W916" s="13">
        <f t="shared" si="45"/>
        <v>0</v>
      </c>
      <c r="X916" s="13">
        <f t="shared" si="45"/>
        <v>8.5771875402055663E-6</v>
      </c>
      <c r="Y916" s="13">
        <f t="shared" si="45"/>
        <v>0</v>
      </c>
      <c r="Z916" s="13">
        <f t="shared" si="45"/>
        <v>0</v>
      </c>
      <c r="AA916" s="14">
        <f t="shared" si="45"/>
        <v>0</v>
      </c>
      <c r="AB916" s="15">
        <f t="shared" si="45"/>
        <v>0</v>
      </c>
      <c r="AC916" s="19" t="s">
        <v>36</v>
      </c>
      <c r="AD916" s="20" t="s">
        <v>37</v>
      </c>
      <c r="AE916" s="19" t="s">
        <v>38</v>
      </c>
      <c r="AF916" s="19" t="s">
        <v>80</v>
      </c>
      <c r="AG916" s="21" t="s">
        <v>81</v>
      </c>
    </row>
    <row r="917" spans="1:33" x14ac:dyDescent="0.5">
      <c r="A917" t="s">
        <v>1072</v>
      </c>
      <c r="B917">
        <v>0</v>
      </c>
      <c r="C917">
        <v>1</v>
      </c>
      <c r="D917">
        <v>2</v>
      </c>
      <c r="E917">
        <v>0</v>
      </c>
      <c r="F917">
        <v>2</v>
      </c>
      <c r="G917">
        <v>1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O917" t="s">
        <v>1072</v>
      </c>
      <c r="P917" s="7">
        <v>6</v>
      </c>
      <c r="Q917" s="13">
        <f t="shared" si="44"/>
        <v>0</v>
      </c>
      <c r="R917" s="13">
        <f t="shared" si="44"/>
        <v>2.8704041241966457E-6</v>
      </c>
      <c r="S917" s="13">
        <f t="shared" si="44"/>
        <v>5.7199566427286477E-6</v>
      </c>
      <c r="T917" s="13">
        <f t="shared" si="44"/>
        <v>0</v>
      </c>
      <c r="U917" s="13">
        <f t="shared" si="44"/>
        <v>5.7136164049354221E-6</v>
      </c>
      <c r="V917" s="13">
        <f t="shared" si="44"/>
        <v>2.8481508380683842E-6</v>
      </c>
      <c r="W917" s="13">
        <f t="shared" si="45"/>
        <v>0</v>
      </c>
      <c r="X917" s="13">
        <f t="shared" si="45"/>
        <v>0</v>
      </c>
      <c r="Y917" s="13">
        <f t="shared" si="45"/>
        <v>0</v>
      </c>
      <c r="Z917" s="13">
        <f t="shared" si="45"/>
        <v>0</v>
      </c>
      <c r="AA917" s="14">
        <f t="shared" si="45"/>
        <v>0</v>
      </c>
      <c r="AB917" s="15">
        <f t="shared" si="45"/>
        <v>0</v>
      </c>
      <c r="AC917" s="19" t="s">
        <v>36</v>
      </c>
      <c r="AD917" s="20" t="s">
        <v>40</v>
      </c>
      <c r="AE917" s="19" t="s">
        <v>40</v>
      </c>
      <c r="AF917" s="19" t="s">
        <v>40</v>
      </c>
      <c r="AG917" s="21" t="s">
        <v>40</v>
      </c>
    </row>
    <row r="918" spans="1:33" x14ac:dyDescent="0.5">
      <c r="A918" t="s">
        <v>1073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3</v>
      </c>
      <c r="J918">
        <v>2</v>
      </c>
      <c r="K918">
        <v>0</v>
      </c>
      <c r="L918">
        <v>0</v>
      </c>
      <c r="M918">
        <v>0</v>
      </c>
      <c r="O918" t="s">
        <v>1073</v>
      </c>
      <c r="P918" s="7">
        <v>5</v>
      </c>
      <c r="Q918" s="13">
        <f t="shared" si="44"/>
        <v>0</v>
      </c>
      <c r="R918" s="13">
        <f t="shared" si="44"/>
        <v>0</v>
      </c>
      <c r="S918" s="13">
        <f t="shared" si="44"/>
        <v>0</v>
      </c>
      <c r="T918" s="13">
        <f t="shared" si="44"/>
        <v>0</v>
      </c>
      <c r="U918" s="13">
        <f t="shared" si="44"/>
        <v>0</v>
      </c>
      <c r="V918" s="13">
        <f t="shared" si="44"/>
        <v>0</v>
      </c>
      <c r="W918" s="13">
        <f t="shared" si="45"/>
        <v>0</v>
      </c>
      <c r="X918" s="13">
        <f t="shared" si="45"/>
        <v>8.5771875402055663E-6</v>
      </c>
      <c r="Y918" s="13">
        <f t="shared" si="45"/>
        <v>5.6862767397163685E-6</v>
      </c>
      <c r="Z918" s="13">
        <f t="shared" si="45"/>
        <v>0</v>
      </c>
      <c r="AA918" s="14">
        <f t="shared" si="45"/>
        <v>0</v>
      </c>
      <c r="AB918" s="15">
        <f t="shared" si="45"/>
        <v>0</v>
      </c>
      <c r="AC918" s="19" t="s">
        <v>70</v>
      </c>
      <c r="AD918" s="20" t="s">
        <v>89</v>
      </c>
      <c r="AE918" s="19" t="s">
        <v>90</v>
      </c>
      <c r="AF918" s="19" t="s">
        <v>91</v>
      </c>
      <c r="AG918" s="21" t="s">
        <v>40</v>
      </c>
    </row>
    <row r="919" spans="1:33" x14ac:dyDescent="0.5">
      <c r="A919" t="s">
        <v>1074</v>
      </c>
      <c r="B919">
        <v>0</v>
      </c>
      <c r="C919">
        <v>0</v>
      </c>
      <c r="D919">
        <v>0</v>
      </c>
      <c r="E919">
        <v>0</v>
      </c>
      <c r="F919">
        <v>3</v>
      </c>
      <c r="G919">
        <v>1</v>
      </c>
      <c r="H919">
        <v>0</v>
      </c>
      <c r="I919">
        <v>2</v>
      </c>
      <c r="J919">
        <v>0</v>
      </c>
      <c r="K919">
        <v>0</v>
      </c>
      <c r="L919">
        <v>0</v>
      </c>
      <c r="M919">
        <v>0</v>
      </c>
      <c r="O919" t="s">
        <v>1074</v>
      </c>
      <c r="P919" s="7">
        <v>6</v>
      </c>
      <c r="Q919" s="13">
        <f t="shared" si="44"/>
        <v>0</v>
      </c>
      <c r="R919" s="13">
        <f t="shared" si="44"/>
        <v>0</v>
      </c>
      <c r="S919" s="13">
        <f t="shared" si="44"/>
        <v>0</v>
      </c>
      <c r="T919" s="13">
        <f t="shared" si="44"/>
        <v>0</v>
      </c>
      <c r="U919" s="13">
        <f t="shared" si="44"/>
        <v>8.5704246074031328E-6</v>
      </c>
      <c r="V919" s="13">
        <f t="shared" si="44"/>
        <v>2.8481508380683842E-6</v>
      </c>
      <c r="W919" s="13">
        <f t="shared" si="45"/>
        <v>0</v>
      </c>
      <c r="X919" s="13">
        <f t="shared" si="45"/>
        <v>5.7181250268037109E-6</v>
      </c>
      <c r="Y919" s="13">
        <f t="shared" si="45"/>
        <v>0</v>
      </c>
      <c r="Z919" s="13">
        <f t="shared" si="45"/>
        <v>0</v>
      </c>
      <c r="AA919" s="14">
        <f t="shared" si="45"/>
        <v>0</v>
      </c>
      <c r="AB919" s="15">
        <f t="shared" si="45"/>
        <v>0</v>
      </c>
      <c r="AC919" s="19" t="s">
        <v>70</v>
      </c>
      <c r="AD919" s="20" t="s">
        <v>89</v>
      </c>
      <c r="AE919" s="19" t="s">
        <v>90</v>
      </c>
      <c r="AF919" s="19" t="s">
        <v>40</v>
      </c>
      <c r="AG919" s="21" t="s">
        <v>40</v>
      </c>
    </row>
    <row r="920" spans="1:33" x14ac:dyDescent="0.5">
      <c r="A920" t="s">
        <v>1075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3</v>
      </c>
      <c r="J920">
        <v>0</v>
      </c>
      <c r="K920">
        <v>2</v>
      </c>
      <c r="L920">
        <v>0</v>
      </c>
      <c r="M920">
        <v>0</v>
      </c>
      <c r="O920" t="s">
        <v>1075</v>
      </c>
      <c r="P920" s="7">
        <v>5</v>
      </c>
      <c r="Q920" s="13">
        <f t="shared" si="44"/>
        <v>0</v>
      </c>
      <c r="R920" s="13">
        <f t="shared" si="44"/>
        <v>0</v>
      </c>
      <c r="S920" s="13">
        <f t="shared" si="44"/>
        <v>0</v>
      </c>
      <c r="T920" s="13">
        <f t="shared" si="44"/>
        <v>0</v>
      </c>
      <c r="U920" s="13">
        <f t="shared" si="44"/>
        <v>0</v>
      </c>
      <c r="V920" s="13">
        <f t="shared" si="44"/>
        <v>0</v>
      </c>
      <c r="W920" s="13">
        <f t="shared" si="45"/>
        <v>0</v>
      </c>
      <c r="X920" s="13">
        <f t="shared" si="45"/>
        <v>8.5771875402055663E-6</v>
      </c>
      <c r="Y920" s="13">
        <f t="shared" si="45"/>
        <v>0</v>
      </c>
      <c r="Z920" s="13">
        <f t="shared" si="45"/>
        <v>5.6979732309217607E-6</v>
      </c>
      <c r="AA920" s="14">
        <f t="shared" si="45"/>
        <v>0</v>
      </c>
      <c r="AB920" s="15">
        <f t="shared" si="45"/>
        <v>0</v>
      </c>
      <c r="AC920" s="19" t="s">
        <v>56</v>
      </c>
      <c r="AD920" s="20" t="s">
        <v>57</v>
      </c>
      <c r="AE920" s="19" t="s">
        <v>58</v>
      </c>
      <c r="AF920" s="19" t="s">
        <v>62</v>
      </c>
      <c r="AG920" s="21" t="s">
        <v>63</v>
      </c>
    </row>
    <row r="921" spans="1:33" x14ac:dyDescent="0.5">
      <c r="A921" t="s">
        <v>1076</v>
      </c>
      <c r="B921">
        <v>0</v>
      </c>
      <c r="C921">
        <v>2</v>
      </c>
      <c r="D921">
        <v>2</v>
      </c>
      <c r="E921">
        <v>0</v>
      </c>
      <c r="F921">
        <v>0</v>
      </c>
      <c r="G921">
        <v>0</v>
      </c>
      <c r="H921">
        <v>0</v>
      </c>
      <c r="I921">
        <v>1</v>
      </c>
      <c r="J921">
        <v>0</v>
      </c>
      <c r="K921">
        <v>0</v>
      </c>
      <c r="L921">
        <v>0</v>
      </c>
      <c r="M921">
        <v>0</v>
      </c>
      <c r="O921" t="s">
        <v>1076</v>
      </c>
      <c r="P921" s="7">
        <v>5</v>
      </c>
      <c r="Q921" s="13">
        <f t="shared" si="44"/>
        <v>0</v>
      </c>
      <c r="R921" s="13">
        <f t="shared" si="44"/>
        <v>5.7408082483932914E-6</v>
      </c>
      <c r="S921" s="13">
        <f t="shared" si="44"/>
        <v>5.7199566427286477E-6</v>
      </c>
      <c r="T921" s="13">
        <f t="shared" si="44"/>
        <v>0</v>
      </c>
      <c r="U921" s="13">
        <f t="shared" si="44"/>
        <v>0</v>
      </c>
      <c r="V921" s="13">
        <f t="shared" si="44"/>
        <v>0</v>
      </c>
      <c r="W921" s="13">
        <f t="shared" si="45"/>
        <v>0</v>
      </c>
      <c r="X921" s="13">
        <f t="shared" si="45"/>
        <v>2.8590625134018554E-6</v>
      </c>
      <c r="Y921" s="13">
        <f t="shared" si="45"/>
        <v>0</v>
      </c>
      <c r="Z921" s="13">
        <f t="shared" si="45"/>
        <v>0</v>
      </c>
      <c r="AA921" s="14">
        <f t="shared" si="45"/>
        <v>0</v>
      </c>
      <c r="AB921" s="15">
        <f t="shared" si="45"/>
        <v>0</v>
      </c>
      <c r="AC921" s="19" t="s">
        <v>22</v>
      </c>
      <c r="AD921" s="20" t="s">
        <v>23</v>
      </c>
      <c r="AE921" s="19" t="s">
        <v>40</v>
      </c>
      <c r="AF921" s="19" t="s">
        <v>40</v>
      </c>
      <c r="AG921" s="21" t="s">
        <v>40</v>
      </c>
    </row>
    <row r="922" spans="1:33" x14ac:dyDescent="0.5">
      <c r="A922" t="s">
        <v>1077</v>
      </c>
      <c r="B922">
        <v>0</v>
      </c>
      <c r="C922">
        <v>1</v>
      </c>
      <c r="D922">
        <v>2</v>
      </c>
      <c r="E922">
        <v>0</v>
      </c>
      <c r="F922">
        <v>3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O922" t="s">
        <v>1077</v>
      </c>
      <c r="P922" s="7">
        <v>6</v>
      </c>
      <c r="Q922" s="13">
        <f t="shared" si="44"/>
        <v>0</v>
      </c>
      <c r="R922" s="13">
        <f t="shared" si="44"/>
        <v>2.8704041241966457E-6</v>
      </c>
      <c r="S922" s="13">
        <f t="shared" si="44"/>
        <v>5.7199566427286477E-6</v>
      </c>
      <c r="T922" s="13">
        <f t="shared" si="44"/>
        <v>0</v>
      </c>
      <c r="U922" s="13">
        <f t="shared" si="44"/>
        <v>8.5704246074031328E-6</v>
      </c>
      <c r="V922" s="13">
        <f t="shared" si="44"/>
        <v>0</v>
      </c>
      <c r="W922" s="13">
        <f t="shared" si="45"/>
        <v>0</v>
      </c>
      <c r="X922" s="13">
        <f t="shared" si="45"/>
        <v>0</v>
      </c>
      <c r="Y922" s="13">
        <f t="shared" si="45"/>
        <v>0</v>
      </c>
      <c r="Z922" s="13">
        <f t="shared" si="45"/>
        <v>0</v>
      </c>
      <c r="AA922" s="14">
        <f t="shared" si="45"/>
        <v>0</v>
      </c>
      <c r="AB922" s="15">
        <f t="shared" si="45"/>
        <v>0</v>
      </c>
      <c r="AC922" s="19" t="s">
        <v>70</v>
      </c>
      <c r="AD922" s="20" t="s">
        <v>89</v>
      </c>
      <c r="AE922" s="19" t="s">
        <v>90</v>
      </c>
      <c r="AF922" s="19" t="s">
        <v>115</v>
      </c>
      <c r="AG922" s="21" t="s">
        <v>116</v>
      </c>
    </row>
    <row r="923" spans="1:33" x14ac:dyDescent="0.5">
      <c r="A923" t="s">
        <v>1078</v>
      </c>
      <c r="B923">
        <v>0</v>
      </c>
      <c r="C923">
        <v>2</v>
      </c>
      <c r="D923">
        <v>0</v>
      </c>
      <c r="E923">
        <v>0</v>
      </c>
      <c r="F923">
        <v>3</v>
      </c>
      <c r="G923">
        <v>0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O923" t="s">
        <v>1078</v>
      </c>
      <c r="P923" s="7">
        <v>5</v>
      </c>
      <c r="Q923" s="13">
        <f t="shared" si="44"/>
        <v>0</v>
      </c>
      <c r="R923" s="13">
        <f t="shared" si="44"/>
        <v>5.7408082483932914E-6</v>
      </c>
      <c r="S923" s="13">
        <f t="shared" si="44"/>
        <v>0</v>
      </c>
      <c r="T923" s="13">
        <f t="shared" ref="T923:Y986" si="46">E923/E$997</f>
        <v>0</v>
      </c>
      <c r="U923" s="13">
        <f t="shared" si="46"/>
        <v>8.5704246074031328E-6</v>
      </c>
      <c r="V923" s="13">
        <f t="shared" si="46"/>
        <v>0</v>
      </c>
      <c r="W923" s="13">
        <f t="shared" si="45"/>
        <v>0</v>
      </c>
      <c r="X923" s="13">
        <f t="shared" si="45"/>
        <v>0</v>
      </c>
      <c r="Y923" s="13">
        <f t="shared" si="45"/>
        <v>0</v>
      </c>
      <c r="Z923" s="13">
        <f t="shared" si="45"/>
        <v>0</v>
      </c>
      <c r="AA923" s="14">
        <f t="shared" si="45"/>
        <v>0</v>
      </c>
      <c r="AB923" s="15">
        <f t="shared" si="45"/>
        <v>0</v>
      </c>
      <c r="AC923" s="19" t="s">
        <v>36</v>
      </c>
      <c r="AD923" s="20" t="s">
        <v>40</v>
      </c>
      <c r="AE923" s="19" t="s">
        <v>40</v>
      </c>
      <c r="AF923" s="19" t="s">
        <v>40</v>
      </c>
      <c r="AG923" s="21" t="s">
        <v>40</v>
      </c>
    </row>
    <row r="924" spans="1:33" x14ac:dyDescent="0.5">
      <c r="A924" t="s">
        <v>1079</v>
      </c>
      <c r="B924">
        <v>0</v>
      </c>
      <c r="C924">
        <v>2</v>
      </c>
      <c r="D924">
        <v>3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0</v>
      </c>
      <c r="L924">
        <v>0</v>
      </c>
      <c r="M924">
        <v>0</v>
      </c>
      <c r="O924" t="s">
        <v>1079</v>
      </c>
      <c r="P924" s="7">
        <v>5</v>
      </c>
      <c r="Q924" s="13">
        <f t="shared" ref="Q924:V987" si="47">B924/B$997</f>
        <v>0</v>
      </c>
      <c r="R924" s="13">
        <f t="shared" si="47"/>
        <v>5.7408082483932914E-6</v>
      </c>
      <c r="S924" s="13">
        <f t="shared" si="47"/>
        <v>8.579934964092972E-6</v>
      </c>
      <c r="T924" s="13">
        <f t="shared" si="46"/>
        <v>0</v>
      </c>
      <c r="U924" s="13">
        <f t="shared" si="46"/>
        <v>0</v>
      </c>
      <c r="V924" s="13">
        <f t="shared" si="46"/>
        <v>0</v>
      </c>
      <c r="W924" s="13">
        <f t="shared" si="45"/>
        <v>0</v>
      </c>
      <c r="X924" s="13">
        <f t="shared" si="45"/>
        <v>0</v>
      </c>
      <c r="Y924" s="13">
        <f t="shared" si="45"/>
        <v>0</v>
      </c>
      <c r="Z924" s="13">
        <f t="shared" si="45"/>
        <v>0</v>
      </c>
      <c r="AA924" s="14">
        <f t="shared" si="45"/>
        <v>0</v>
      </c>
      <c r="AB924" s="15">
        <f t="shared" si="45"/>
        <v>0</v>
      </c>
      <c r="AC924" s="19" t="s">
        <v>70</v>
      </c>
      <c r="AD924" s="20" t="s">
        <v>89</v>
      </c>
      <c r="AE924" s="19" t="s">
        <v>90</v>
      </c>
      <c r="AF924" s="19" t="s">
        <v>91</v>
      </c>
      <c r="AG924" s="21" t="s">
        <v>40</v>
      </c>
    </row>
    <row r="925" spans="1:33" x14ac:dyDescent="0.5">
      <c r="A925" t="s">
        <v>1080</v>
      </c>
      <c r="B925">
        <v>0</v>
      </c>
      <c r="C925">
        <v>2</v>
      </c>
      <c r="D925">
        <v>0</v>
      </c>
      <c r="E925">
        <v>0</v>
      </c>
      <c r="F925">
        <v>3</v>
      </c>
      <c r="G925">
        <v>0</v>
      </c>
      <c r="H925">
        <v>0</v>
      </c>
      <c r="I925">
        <v>0</v>
      </c>
      <c r="J925">
        <v>0</v>
      </c>
      <c r="K925">
        <v>0</v>
      </c>
      <c r="L925">
        <v>0</v>
      </c>
      <c r="M925">
        <v>0</v>
      </c>
      <c r="O925" t="s">
        <v>1080</v>
      </c>
      <c r="P925" s="7">
        <v>5</v>
      </c>
      <c r="Q925" s="13">
        <f t="shared" si="47"/>
        <v>0</v>
      </c>
      <c r="R925" s="13">
        <f t="shared" si="47"/>
        <v>5.7408082483932914E-6</v>
      </c>
      <c r="S925" s="13">
        <f t="shared" si="47"/>
        <v>0</v>
      </c>
      <c r="T925" s="13">
        <f t="shared" si="46"/>
        <v>0</v>
      </c>
      <c r="U925" s="13">
        <f t="shared" si="46"/>
        <v>8.5704246074031328E-6</v>
      </c>
      <c r="V925" s="13">
        <f t="shared" si="46"/>
        <v>0</v>
      </c>
      <c r="W925" s="13">
        <f t="shared" si="45"/>
        <v>0</v>
      </c>
      <c r="X925" s="13">
        <f t="shared" si="45"/>
        <v>0</v>
      </c>
      <c r="Y925" s="13">
        <f t="shared" si="45"/>
        <v>0</v>
      </c>
      <c r="Z925" s="13">
        <f t="shared" si="45"/>
        <v>0</v>
      </c>
      <c r="AA925" s="14">
        <f t="shared" si="45"/>
        <v>0</v>
      </c>
      <c r="AB925" s="15">
        <f t="shared" si="45"/>
        <v>0</v>
      </c>
      <c r="AC925" s="19" t="s">
        <v>70</v>
      </c>
      <c r="AD925" s="20" t="s">
        <v>71</v>
      </c>
      <c r="AE925" s="19" t="s">
        <v>72</v>
      </c>
      <c r="AF925" s="19" t="s">
        <v>73</v>
      </c>
      <c r="AG925" s="21" t="s">
        <v>40</v>
      </c>
    </row>
    <row r="926" spans="1:33" x14ac:dyDescent="0.5">
      <c r="A926" t="s">
        <v>1081</v>
      </c>
      <c r="B926">
        <v>0</v>
      </c>
      <c r="C926">
        <v>2</v>
      </c>
      <c r="D926">
        <v>0</v>
      </c>
      <c r="E926">
        <v>2</v>
      </c>
      <c r="F926">
        <v>0</v>
      </c>
      <c r="G926">
        <v>0</v>
      </c>
      <c r="H926">
        <v>1</v>
      </c>
      <c r="I926">
        <v>0</v>
      </c>
      <c r="J926">
        <v>0</v>
      </c>
      <c r="K926">
        <v>0</v>
      </c>
      <c r="L926">
        <v>0</v>
      </c>
      <c r="M926">
        <v>0</v>
      </c>
      <c r="O926" t="s">
        <v>1081</v>
      </c>
      <c r="P926" s="7">
        <v>5</v>
      </c>
      <c r="Q926" s="13">
        <f t="shared" si="47"/>
        <v>0</v>
      </c>
      <c r="R926" s="13">
        <f t="shared" si="47"/>
        <v>5.7408082483932914E-6</v>
      </c>
      <c r="S926" s="13">
        <f t="shared" si="47"/>
        <v>0</v>
      </c>
      <c r="T926" s="13">
        <f t="shared" si="46"/>
        <v>5.7065085583362105E-6</v>
      </c>
      <c r="U926" s="13">
        <f t="shared" si="46"/>
        <v>0</v>
      </c>
      <c r="V926" s="13">
        <f t="shared" si="46"/>
        <v>0</v>
      </c>
      <c r="W926" s="13">
        <f t="shared" si="45"/>
        <v>2.8390862684753538E-6</v>
      </c>
      <c r="X926" s="13">
        <f t="shared" si="45"/>
        <v>0</v>
      </c>
      <c r="Y926" s="13">
        <f t="shared" si="45"/>
        <v>0</v>
      </c>
      <c r="Z926" s="13">
        <f t="shared" si="45"/>
        <v>0</v>
      </c>
      <c r="AA926" s="14">
        <f t="shared" si="45"/>
        <v>0</v>
      </c>
      <c r="AB926" s="15">
        <f t="shared" si="45"/>
        <v>0</v>
      </c>
      <c r="AC926" s="19" t="s">
        <v>22</v>
      </c>
      <c r="AD926" s="20" t="s">
        <v>23</v>
      </c>
      <c r="AE926" s="19" t="s">
        <v>40</v>
      </c>
      <c r="AF926" s="19" t="s">
        <v>40</v>
      </c>
      <c r="AG926" s="21" t="s">
        <v>40</v>
      </c>
    </row>
    <row r="927" spans="1:33" x14ac:dyDescent="0.5">
      <c r="A927" t="s">
        <v>1082</v>
      </c>
      <c r="B927">
        <v>0</v>
      </c>
      <c r="C927">
        <v>2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3</v>
      </c>
      <c r="J927">
        <v>0</v>
      </c>
      <c r="K927">
        <v>0</v>
      </c>
      <c r="L927">
        <v>0</v>
      </c>
      <c r="M927">
        <v>0</v>
      </c>
      <c r="O927" t="s">
        <v>1082</v>
      </c>
      <c r="P927" s="7">
        <v>5</v>
      </c>
      <c r="Q927" s="13">
        <f t="shared" si="47"/>
        <v>0</v>
      </c>
      <c r="R927" s="13">
        <f t="shared" si="47"/>
        <v>5.7408082483932914E-6</v>
      </c>
      <c r="S927" s="13">
        <f t="shared" si="47"/>
        <v>0</v>
      </c>
      <c r="T927" s="13">
        <f t="shared" si="46"/>
        <v>0</v>
      </c>
      <c r="U927" s="13">
        <f t="shared" si="46"/>
        <v>0</v>
      </c>
      <c r="V927" s="13">
        <f t="shared" si="46"/>
        <v>0</v>
      </c>
      <c r="W927" s="13">
        <f t="shared" si="45"/>
        <v>0</v>
      </c>
      <c r="X927" s="13">
        <f t="shared" si="45"/>
        <v>8.5771875402055663E-6</v>
      </c>
      <c r="Y927" s="13">
        <f t="shared" si="45"/>
        <v>0</v>
      </c>
      <c r="Z927" s="13">
        <f t="shared" si="45"/>
        <v>0</v>
      </c>
      <c r="AA927" s="14">
        <f t="shared" si="45"/>
        <v>0</v>
      </c>
      <c r="AB927" s="15">
        <f t="shared" si="45"/>
        <v>0</v>
      </c>
      <c r="AC927" s="19" t="s">
        <v>70</v>
      </c>
      <c r="AD927" s="20" t="s">
        <v>71</v>
      </c>
      <c r="AE927" s="19" t="s">
        <v>72</v>
      </c>
      <c r="AF927" s="19" t="s">
        <v>73</v>
      </c>
      <c r="AG927" s="21" t="s">
        <v>40</v>
      </c>
    </row>
    <row r="928" spans="1:33" x14ac:dyDescent="0.5">
      <c r="A928" t="s">
        <v>1083</v>
      </c>
      <c r="B928">
        <v>0</v>
      </c>
      <c r="C928">
        <v>3</v>
      </c>
      <c r="D928">
        <v>0</v>
      </c>
      <c r="E928">
        <v>0</v>
      </c>
      <c r="F928">
        <v>2</v>
      </c>
      <c r="G928">
        <v>0</v>
      </c>
      <c r="H928">
        <v>0</v>
      </c>
      <c r="I928">
        <v>0</v>
      </c>
      <c r="J928">
        <v>0</v>
      </c>
      <c r="K928">
        <v>0</v>
      </c>
      <c r="L928">
        <v>0</v>
      </c>
      <c r="M928">
        <v>0</v>
      </c>
      <c r="O928" t="s">
        <v>1083</v>
      </c>
      <c r="P928" s="7">
        <v>5</v>
      </c>
      <c r="Q928" s="13">
        <f t="shared" si="47"/>
        <v>0</v>
      </c>
      <c r="R928" s="13">
        <f t="shared" si="47"/>
        <v>8.6112123725899367E-6</v>
      </c>
      <c r="S928" s="13">
        <f t="shared" si="47"/>
        <v>0</v>
      </c>
      <c r="T928" s="13">
        <f t="shared" si="46"/>
        <v>0</v>
      </c>
      <c r="U928" s="13">
        <f t="shared" si="46"/>
        <v>5.7136164049354221E-6</v>
      </c>
      <c r="V928" s="13">
        <f t="shared" si="46"/>
        <v>0</v>
      </c>
      <c r="W928" s="13">
        <f t="shared" si="45"/>
        <v>0</v>
      </c>
      <c r="X928" s="13">
        <f t="shared" si="45"/>
        <v>0</v>
      </c>
      <c r="Y928" s="13">
        <f t="shared" si="45"/>
        <v>0</v>
      </c>
      <c r="Z928" s="13">
        <f t="shared" si="45"/>
        <v>0</v>
      </c>
      <c r="AA928" s="14">
        <f t="shared" si="45"/>
        <v>0</v>
      </c>
      <c r="AB928" s="15">
        <f t="shared" si="45"/>
        <v>0</v>
      </c>
      <c r="AC928" s="19" t="s">
        <v>70</v>
      </c>
      <c r="AD928" s="20" t="s">
        <v>71</v>
      </c>
      <c r="AE928" s="19" t="s">
        <v>72</v>
      </c>
      <c r="AF928" s="19" t="s">
        <v>73</v>
      </c>
      <c r="AG928" s="21" t="s">
        <v>74</v>
      </c>
    </row>
    <row r="929" spans="1:33" x14ac:dyDescent="0.5">
      <c r="A929" t="s">
        <v>1084</v>
      </c>
      <c r="B929">
        <v>0</v>
      </c>
      <c r="C929">
        <v>3</v>
      </c>
      <c r="D929">
        <v>0</v>
      </c>
      <c r="E929">
        <v>0</v>
      </c>
      <c r="F929">
        <v>2</v>
      </c>
      <c r="G929">
        <v>0</v>
      </c>
      <c r="H929">
        <v>0</v>
      </c>
      <c r="I929">
        <v>0</v>
      </c>
      <c r="J929">
        <v>0</v>
      </c>
      <c r="K929">
        <v>0</v>
      </c>
      <c r="L929">
        <v>0</v>
      </c>
      <c r="M929">
        <v>0</v>
      </c>
      <c r="O929" t="s">
        <v>1084</v>
      </c>
      <c r="P929" s="7">
        <v>5</v>
      </c>
      <c r="Q929" s="13">
        <f t="shared" si="47"/>
        <v>0</v>
      </c>
      <c r="R929" s="13">
        <f t="shared" si="47"/>
        <v>8.6112123725899367E-6</v>
      </c>
      <c r="S929" s="13">
        <f t="shared" si="47"/>
        <v>0</v>
      </c>
      <c r="T929" s="13">
        <f t="shared" si="46"/>
        <v>0</v>
      </c>
      <c r="U929" s="13">
        <f t="shared" si="46"/>
        <v>5.7136164049354221E-6</v>
      </c>
      <c r="V929" s="13">
        <f t="shared" si="46"/>
        <v>0</v>
      </c>
      <c r="W929" s="13">
        <f t="shared" si="45"/>
        <v>0</v>
      </c>
      <c r="X929" s="13">
        <f t="shared" si="45"/>
        <v>0</v>
      </c>
      <c r="Y929" s="13">
        <f t="shared" si="45"/>
        <v>0</v>
      </c>
      <c r="Z929" s="13">
        <f t="shared" si="45"/>
        <v>0</v>
      </c>
      <c r="AA929" s="14">
        <f t="shared" si="45"/>
        <v>0</v>
      </c>
      <c r="AB929" s="15">
        <f t="shared" si="45"/>
        <v>0</v>
      </c>
      <c r="AC929" s="19" t="s">
        <v>70</v>
      </c>
      <c r="AD929" s="20" t="s">
        <v>71</v>
      </c>
      <c r="AE929" s="19" t="s">
        <v>72</v>
      </c>
      <c r="AF929" s="19" t="s">
        <v>73</v>
      </c>
      <c r="AG929" s="21" t="s">
        <v>40</v>
      </c>
    </row>
    <row r="930" spans="1:33" x14ac:dyDescent="0.5">
      <c r="A930" t="s">
        <v>1085</v>
      </c>
      <c r="B930">
        <v>0</v>
      </c>
      <c r="C930">
        <v>2</v>
      </c>
      <c r="D930">
        <v>0</v>
      </c>
      <c r="E930">
        <v>0</v>
      </c>
      <c r="F930">
        <v>3</v>
      </c>
      <c r="G930">
        <v>0</v>
      </c>
      <c r="H930">
        <v>0</v>
      </c>
      <c r="I930">
        <v>0</v>
      </c>
      <c r="J930">
        <v>0</v>
      </c>
      <c r="K930">
        <v>0</v>
      </c>
      <c r="L930">
        <v>0</v>
      </c>
      <c r="M930">
        <v>0</v>
      </c>
      <c r="O930" t="s">
        <v>1085</v>
      </c>
      <c r="P930" s="7">
        <v>5</v>
      </c>
      <c r="Q930" s="13">
        <f t="shared" si="47"/>
        <v>0</v>
      </c>
      <c r="R930" s="13">
        <f t="shared" si="47"/>
        <v>5.7408082483932914E-6</v>
      </c>
      <c r="S930" s="13">
        <f t="shared" si="47"/>
        <v>0</v>
      </c>
      <c r="T930" s="13">
        <f t="shared" si="46"/>
        <v>0</v>
      </c>
      <c r="U930" s="13">
        <f t="shared" si="46"/>
        <v>8.5704246074031328E-6</v>
      </c>
      <c r="V930" s="13">
        <f t="shared" si="46"/>
        <v>0</v>
      </c>
      <c r="W930" s="13">
        <f t="shared" si="45"/>
        <v>0</v>
      </c>
      <c r="X930" s="13">
        <f t="shared" si="45"/>
        <v>0</v>
      </c>
      <c r="Y930" s="13">
        <f t="shared" si="45"/>
        <v>0</v>
      </c>
      <c r="Z930" s="13">
        <f t="shared" si="45"/>
        <v>0</v>
      </c>
      <c r="AA930" s="14">
        <f t="shared" si="45"/>
        <v>0</v>
      </c>
      <c r="AB930" s="15">
        <f t="shared" si="45"/>
        <v>0</v>
      </c>
      <c r="AC930" s="19" t="s">
        <v>70</v>
      </c>
      <c r="AD930" s="20" t="s">
        <v>71</v>
      </c>
      <c r="AE930" s="19" t="s">
        <v>72</v>
      </c>
      <c r="AF930" s="19" t="s">
        <v>73</v>
      </c>
      <c r="AG930" s="21" t="s">
        <v>40</v>
      </c>
    </row>
    <row r="931" spans="1:33" x14ac:dyDescent="0.5">
      <c r="A931" t="s">
        <v>1086</v>
      </c>
      <c r="B931">
        <v>2</v>
      </c>
      <c r="C931">
        <v>0</v>
      </c>
      <c r="D931">
        <v>0</v>
      </c>
      <c r="E931">
        <v>1</v>
      </c>
      <c r="F931">
        <v>0</v>
      </c>
      <c r="G931">
        <v>1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2</v>
      </c>
      <c r="O931" t="s">
        <v>1086</v>
      </c>
      <c r="P931" s="7">
        <v>6</v>
      </c>
      <c r="Q931" s="13">
        <f t="shared" si="47"/>
        <v>5.6906613402076522E-6</v>
      </c>
      <c r="R931" s="13">
        <f t="shared" si="47"/>
        <v>0</v>
      </c>
      <c r="S931" s="13">
        <f t="shared" si="47"/>
        <v>0</v>
      </c>
      <c r="T931" s="13">
        <f t="shared" si="46"/>
        <v>2.8532542791681052E-6</v>
      </c>
      <c r="U931" s="13">
        <f t="shared" si="46"/>
        <v>0</v>
      </c>
      <c r="V931" s="13">
        <f t="shared" si="46"/>
        <v>2.8481508380683842E-6</v>
      </c>
      <c r="W931" s="13">
        <f t="shared" si="45"/>
        <v>0</v>
      </c>
      <c r="X931" s="13">
        <f t="shared" si="45"/>
        <v>0</v>
      </c>
      <c r="Y931" s="13">
        <f t="shared" si="45"/>
        <v>0</v>
      </c>
      <c r="Z931" s="13">
        <f t="shared" si="45"/>
        <v>0</v>
      </c>
      <c r="AA931" s="14">
        <f t="shared" si="45"/>
        <v>0</v>
      </c>
      <c r="AB931" s="15">
        <f t="shared" si="45"/>
        <v>5.6866971094518596E-6</v>
      </c>
      <c r="AC931" s="19" t="s">
        <v>22</v>
      </c>
      <c r="AD931" s="20" t="s">
        <v>23</v>
      </c>
      <c r="AE931" s="19" t="s">
        <v>40</v>
      </c>
      <c r="AF931" s="19" t="s">
        <v>40</v>
      </c>
      <c r="AG931" s="21" t="s">
        <v>40</v>
      </c>
    </row>
    <row r="932" spans="1:33" x14ac:dyDescent="0.5">
      <c r="A932" t="s">
        <v>1087</v>
      </c>
      <c r="B932">
        <v>0</v>
      </c>
      <c r="C932">
        <v>2</v>
      </c>
      <c r="D932">
        <v>2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0</v>
      </c>
      <c r="O932" t="s">
        <v>1087</v>
      </c>
      <c r="P932" s="7">
        <v>4</v>
      </c>
      <c r="Q932" s="13">
        <f t="shared" si="47"/>
        <v>0</v>
      </c>
      <c r="R932" s="13">
        <f t="shared" si="47"/>
        <v>5.7408082483932914E-6</v>
      </c>
      <c r="S932" s="13">
        <f t="shared" si="47"/>
        <v>5.7199566427286477E-6</v>
      </c>
      <c r="T932" s="13">
        <f t="shared" si="46"/>
        <v>0</v>
      </c>
      <c r="U932" s="13">
        <f t="shared" si="46"/>
        <v>0</v>
      </c>
      <c r="V932" s="13">
        <f t="shared" si="46"/>
        <v>0</v>
      </c>
      <c r="W932" s="13">
        <f t="shared" si="45"/>
        <v>0</v>
      </c>
      <c r="X932" s="13">
        <f t="shared" si="45"/>
        <v>0</v>
      </c>
      <c r="Y932" s="13">
        <f t="shared" si="45"/>
        <v>0</v>
      </c>
      <c r="Z932" s="13">
        <f t="shared" si="45"/>
        <v>0</v>
      </c>
      <c r="AA932" s="14">
        <f t="shared" si="45"/>
        <v>0</v>
      </c>
      <c r="AB932" s="15">
        <f t="shared" si="45"/>
        <v>0</v>
      </c>
      <c r="AC932" s="19" t="s">
        <v>56</v>
      </c>
      <c r="AD932" s="20" t="s">
        <v>57</v>
      </c>
      <c r="AE932" s="19" t="s">
        <v>58</v>
      </c>
      <c r="AF932" s="19" t="s">
        <v>59</v>
      </c>
      <c r="AG932" s="21" t="s">
        <v>60</v>
      </c>
    </row>
    <row r="933" spans="1:33" x14ac:dyDescent="0.5">
      <c r="A933" t="s">
        <v>1088</v>
      </c>
      <c r="B933">
        <v>0</v>
      </c>
      <c r="C933">
        <v>2</v>
      </c>
      <c r="D933">
        <v>2</v>
      </c>
      <c r="E933">
        <v>0</v>
      </c>
      <c r="F933">
        <v>1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O933" t="s">
        <v>1088</v>
      </c>
      <c r="P933" s="7">
        <v>5</v>
      </c>
      <c r="Q933" s="13">
        <f t="shared" si="47"/>
        <v>0</v>
      </c>
      <c r="R933" s="13">
        <f t="shared" si="47"/>
        <v>5.7408082483932914E-6</v>
      </c>
      <c r="S933" s="13">
        <f t="shared" si="47"/>
        <v>5.7199566427286477E-6</v>
      </c>
      <c r="T933" s="13">
        <f t="shared" si="46"/>
        <v>0</v>
      </c>
      <c r="U933" s="13">
        <f t="shared" si="46"/>
        <v>2.8568082024677111E-6</v>
      </c>
      <c r="V933" s="13">
        <f t="shared" si="46"/>
        <v>0</v>
      </c>
      <c r="W933" s="13">
        <f t="shared" si="45"/>
        <v>0</v>
      </c>
      <c r="X933" s="13">
        <f t="shared" si="45"/>
        <v>0</v>
      </c>
      <c r="Y933" s="13">
        <f t="shared" si="45"/>
        <v>0</v>
      </c>
      <c r="Z933" s="13">
        <f t="shared" si="45"/>
        <v>0</v>
      </c>
      <c r="AA933" s="14">
        <f t="shared" si="45"/>
        <v>0</v>
      </c>
      <c r="AB933" s="15">
        <f t="shared" si="45"/>
        <v>0</v>
      </c>
      <c r="AC933" s="19" t="s">
        <v>70</v>
      </c>
      <c r="AD933" s="20" t="s">
        <v>89</v>
      </c>
      <c r="AE933" s="19" t="s">
        <v>90</v>
      </c>
      <c r="AF933" s="19" t="s">
        <v>91</v>
      </c>
      <c r="AG933" s="21" t="s">
        <v>40</v>
      </c>
    </row>
    <row r="934" spans="1:33" x14ac:dyDescent="0.5">
      <c r="A934" t="s">
        <v>1089</v>
      </c>
      <c r="B934">
        <v>0</v>
      </c>
      <c r="C934">
        <v>2</v>
      </c>
      <c r="D934">
        <v>0</v>
      </c>
      <c r="E934">
        <v>0</v>
      </c>
      <c r="F934">
        <v>3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O934" t="s">
        <v>1089</v>
      </c>
      <c r="P934" s="7">
        <v>5</v>
      </c>
      <c r="Q934" s="13">
        <f t="shared" si="47"/>
        <v>0</v>
      </c>
      <c r="R934" s="13">
        <f t="shared" si="47"/>
        <v>5.7408082483932914E-6</v>
      </c>
      <c r="S934" s="13">
        <f t="shared" si="47"/>
        <v>0</v>
      </c>
      <c r="T934" s="13">
        <f t="shared" si="46"/>
        <v>0</v>
      </c>
      <c r="U934" s="13">
        <f t="shared" si="46"/>
        <v>8.5704246074031328E-6</v>
      </c>
      <c r="V934" s="13">
        <f t="shared" si="46"/>
        <v>0</v>
      </c>
      <c r="W934" s="13">
        <f t="shared" si="45"/>
        <v>0</v>
      </c>
      <c r="X934" s="13">
        <f t="shared" si="45"/>
        <v>0</v>
      </c>
      <c r="Y934" s="13">
        <f t="shared" si="45"/>
        <v>0</v>
      </c>
      <c r="Z934" s="13">
        <f t="shared" si="45"/>
        <v>0</v>
      </c>
      <c r="AA934" s="14">
        <f t="shared" si="45"/>
        <v>0</v>
      </c>
      <c r="AB934" s="15">
        <f t="shared" si="45"/>
        <v>0</v>
      </c>
      <c r="AC934" s="19" t="s">
        <v>70</v>
      </c>
      <c r="AD934" s="20" t="s">
        <v>89</v>
      </c>
      <c r="AE934" s="19" t="s">
        <v>90</v>
      </c>
      <c r="AF934" s="19" t="s">
        <v>115</v>
      </c>
      <c r="AG934" s="21" t="s">
        <v>40</v>
      </c>
    </row>
    <row r="935" spans="1:33" x14ac:dyDescent="0.5">
      <c r="A935" t="s">
        <v>1090</v>
      </c>
      <c r="B935">
        <v>0</v>
      </c>
      <c r="C935">
        <v>0</v>
      </c>
      <c r="D935">
        <v>2</v>
      </c>
      <c r="E935">
        <v>2</v>
      </c>
      <c r="F935">
        <v>0</v>
      </c>
      <c r="G935">
        <v>1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O935" t="s">
        <v>1090</v>
      </c>
      <c r="P935" s="7">
        <v>5</v>
      </c>
      <c r="Q935" s="13">
        <f t="shared" si="47"/>
        <v>0</v>
      </c>
      <c r="R935" s="13">
        <f t="shared" si="47"/>
        <v>0</v>
      </c>
      <c r="S935" s="13">
        <f t="shared" si="47"/>
        <v>5.7199566427286477E-6</v>
      </c>
      <c r="T935" s="13">
        <f t="shared" si="46"/>
        <v>5.7065085583362105E-6</v>
      </c>
      <c r="U935" s="13">
        <f t="shared" si="46"/>
        <v>0</v>
      </c>
      <c r="V935" s="13">
        <f t="shared" si="46"/>
        <v>2.8481508380683842E-6</v>
      </c>
      <c r="W935" s="13">
        <f t="shared" si="45"/>
        <v>0</v>
      </c>
      <c r="X935" s="13">
        <f t="shared" si="45"/>
        <v>0</v>
      </c>
      <c r="Y935" s="13">
        <f t="shared" si="45"/>
        <v>0</v>
      </c>
      <c r="Z935" s="13">
        <f t="shared" si="45"/>
        <v>0</v>
      </c>
      <c r="AA935" s="14">
        <f t="shared" si="45"/>
        <v>0</v>
      </c>
      <c r="AB935" s="15">
        <f t="shared" si="45"/>
        <v>0</v>
      </c>
      <c r="AC935" s="19" t="s">
        <v>70</v>
      </c>
      <c r="AD935" s="20" t="s">
        <v>89</v>
      </c>
      <c r="AE935" s="19" t="s">
        <v>90</v>
      </c>
      <c r="AF935" s="19" t="s">
        <v>40</v>
      </c>
      <c r="AG935" s="21" t="s">
        <v>40</v>
      </c>
    </row>
    <row r="936" spans="1:33" x14ac:dyDescent="0.5">
      <c r="A936" t="s">
        <v>1091</v>
      </c>
      <c r="B936">
        <v>0</v>
      </c>
      <c r="C936">
        <v>3</v>
      </c>
      <c r="D936">
        <v>0</v>
      </c>
      <c r="E936">
        <v>0</v>
      </c>
      <c r="F936">
        <v>2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O936" t="s">
        <v>1091</v>
      </c>
      <c r="P936" s="7">
        <v>5</v>
      </c>
      <c r="Q936" s="13">
        <f t="shared" si="47"/>
        <v>0</v>
      </c>
      <c r="R936" s="13">
        <f t="shared" si="47"/>
        <v>8.6112123725899367E-6</v>
      </c>
      <c r="S936" s="13">
        <f t="shared" si="47"/>
        <v>0</v>
      </c>
      <c r="T936" s="13">
        <f t="shared" si="46"/>
        <v>0</v>
      </c>
      <c r="U936" s="13">
        <f t="shared" si="46"/>
        <v>5.7136164049354221E-6</v>
      </c>
      <c r="V936" s="13">
        <f t="shared" si="46"/>
        <v>0</v>
      </c>
      <c r="W936" s="13">
        <f t="shared" si="45"/>
        <v>0</v>
      </c>
      <c r="X936" s="13">
        <f t="shared" si="45"/>
        <v>0</v>
      </c>
      <c r="Y936" s="13">
        <f t="shared" si="45"/>
        <v>0</v>
      </c>
      <c r="Z936" s="13">
        <f t="shared" ref="Z936:AB999" si="48">K936/K$997</f>
        <v>0</v>
      </c>
      <c r="AA936" s="14">
        <f t="shared" si="48"/>
        <v>0</v>
      </c>
      <c r="AB936" s="15">
        <f t="shared" si="48"/>
        <v>0</v>
      </c>
      <c r="AC936" s="19" t="s">
        <v>70</v>
      </c>
      <c r="AD936" s="20" t="s">
        <v>89</v>
      </c>
      <c r="AE936" s="19" t="s">
        <v>90</v>
      </c>
      <c r="AF936" s="19" t="s">
        <v>115</v>
      </c>
      <c r="AG936" s="21" t="s">
        <v>40</v>
      </c>
    </row>
    <row r="937" spans="1:33" x14ac:dyDescent="0.5">
      <c r="A937" t="s">
        <v>1092</v>
      </c>
      <c r="B937">
        <v>0</v>
      </c>
      <c r="C937">
        <v>0</v>
      </c>
      <c r="D937">
        <v>3</v>
      </c>
      <c r="E937">
        <v>0</v>
      </c>
      <c r="F937">
        <v>0</v>
      </c>
      <c r="G937">
        <v>0</v>
      </c>
      <c r="H937">
        <v>0</v>
      </c>
      <c r="I937">
        <v>3</v>
      </c>
      <c r="J937">
        <v>0</v>
      </c>
      <c r="K937">
        <v>0</v>
      </c>
      <c r="L937">
        <v>0</v>
      </c>
      <c r="M937">
        <v>0</v>
      </c>
      <c r="O937" t="s">
        <v>1092</v>
      </c>
      <c r="P937" s="7">
        <v>6</v>
      </c>
      <c r="Q937" s="13">
        <f t="shared" si="47"/>
        <v>0</v>
      </c>
      <c r="R937" s="13">
        <f t="shared" si="47"/>
        <v>0</v>
      </c>
      <c r="S937" s="13">
        <f t="shared" si="47"/>
        <v>8.579934964092972E-6</v>
      </c>
      <c r="T937" s="13">
        <f t="shared" si="46"/>
        <v>0</v>
      </c>
      <c r="U937" s="13">
        <f t="shared" si="46"/>
        <v>0</v>
      </c>
      <c r="V937" s="13">
        <f t="shared" si="46"/>
        <v>0</v>
      </c>
      <c r="W937" s="13">
        <f t="shared" si="46"/>
        <v>0</v>
      </c>
      <c r="X937" s="13">
        <f t="shared" si="46"/>
        <v>8.5771875402055663E-6</v>
      </c>
      <c r="Y937" s="13">
        <f t="shared" si="46"/>
        <v>0</v>
      </c>
      <c r="Z937" s="13">
        <f t="shared" si="48"/>
        <v>0</v>
      </c>
      <c r="AA937" s="14">
        <f t="shared" si="48"/>
        <v>0</v>
      </c>
      <c r="AB937" s="15">
        <f t="shared" si="48"/>
        <v>0</v>
      </c>
      <c r="AC937" s="19" t="s">
        <v>22</v>
      </c>
      <c r="AD937" s="20" t="s">
        <v>23</v>
      </c>
      <c r="AE937" s="19" t="s">
        <v>104</v>
      </c>
      <c r="AF937" s="19" t="s">
        <v>40</v>
      </c>
      <c r="AG937" s="21" t="s">
        <v>40</v>
      </c>
    </row>
    <row r="938" spans="1:33" x14ac:dyDescent="0.5">
      <c r="A938" t="s">
        <v>1093</v>
      </c>
      <c r="B938">
        <v>1</v>
      </c>
      <c r="C938">
        <v>0</v>
      </c>
      <c r="D938">
        <v>1</v>
      </c>
      <c r="E938">
        <v>0</v>
      </c>
      <c r="F938">
        <v>0</v>
      </c>
      <c r="G938">
        <v>2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2</v>
      </c>
      <c r="O938" t="s">
        <v>1093</v>
      </c>
      <c r="P938" s="7">
        <v>6</v>
      </c>
      <c r="Q938" s="13">
        <f t="shared" si="47"/>
        <v>2.8453306701038261E-6</v>
      </c>
      <c r="R938" s="13">
        <f t="shared" si="47"/>
        <v>0</v>
      </c>
      <c r="S938" s="13">
        <f t="shared" si="47"/>
        <v>2.8599783213643239E-6</v>
      </c>
      <c r="T938" s="13">
        <f t="shared" si="46"/>
        <v>0</v>
      </c>
      <c r="U938" s="13">
        <f t="shared" si="46"/>
        <v>0</v>
      </c>
      <c r="V938" s="13">
        <f t="shared" si="46"/>
        <v>5.6963016761367684E-6</v>
      </c>
      <c r="W938" s="13">
        <f t="shared" si="46"/>
        <v>0</v>
      </c>
      <c r="X938" s="13">
        <f t="shared" si="46"/>
        <v>0</v>
      </c>
      <c r="Y938" s="13">
        <f t="shared" si="46"/>
        <v>0</v>
      </c>
      <c r="Z938" s="13">
        <f t="shared" si="48"/>
        <v>0</v>
      </c>
      <c r="AA938" s="14">
        <f t="shared" si="48"/>
        <v>0</v>
      </c>
      <c r="AB938" s="15">
        <f t="shared" si="48"/>
        <v>5.6866971094518596E-6</v>
      </c>
      <c r="AC938" s="19" t="s">
        <v>22</v>
      </c>
      <c r="AD938" s="20" t="s">
        <v>23</v>
      </c>
      <c r="AE938" s="19" t="s">
        <v>24</v>
      </c>
      <c r="AF938" s="19" t="s">
        <v>25</v>
      </c>
      <c r="AG938" s="21" t="s">
        <v>40</v>
      </c>
    </row>
    <row r="939" spans="1:33" x14ac:dyDescent="0.5">
      <c r="A939" t="s">
        <v>1094</v>
      </c>
      <c r="B939">
        <v>0</v>
      </c>
      <c r="C939">
        <v>1</v>
      </c>
      <c r="D939">
        <v>2</v>
      </c>
      <c r="E939">
        <v>0</v>
      </c>
      <c r="F939">
        <v>0</v>
      </c>
      <c r="G939">
        <v>0</v>
      </c>
      <c r="H939">
        <v>0</v>
      </c>
      <c r="I939">
        <v>2</v>
      </c>
      <c r="J939">
        <v>0</v>
      </c>
      <c r="K939">
        <v>0</v>
      </c>
      <c r="L939">
        <v>0</v>
      </c>
      <c r="M939">
        <v>0</v>
      </c>
      <c r="O939" t="s">
        <v>1094</v>
      </c>
      <c r="P939" s="7">
        <v>5</v>
      </c>
      <c r="Q939" s="13">
        <f t="shared" si="47"/>
        <v>0</v>
      </c>
      <c r="R939" s="13">
        <f t="shared" si="47"/>
        <v>2.8704041241966457E-6</v>
      </c>
      <c r="S939" s="13">
        <f t="shared" si="47"/>
        <v>5.7199566427286477E-6</v>
      </c>
      <c r="T939" s="13">
        <f t="shared" si="46"/>
        <v>0</v>
      </c>
      <c r="U939" s="13">
        <f t="shared" si="46"/>
        <v>0</v>
      </c>
      <c r="V939" s="13">
        <f t="shared" si="46"/>
        <v>0</v>
      </c>
      <c r="W939" s="13">
        <f t="shared" si="46"/>
        <v>0</v>
      </c>
      <c r="X939" s="13">
        <f t="shared" si="46"/>
        <v>5.7181250268037109E-6</v>
      </c>
      <c r="Y939" s="13">
        <f t="shared" si="46"/>
        <v>0</v>
      </c>
      <c r="Z939" s="13">
        <f t="shared" si="48"/>
        <v>0</v>
      </c>
      <c r="AA939" s="14">
        <f t="shared" si="48"/>
        <v>0</v>
      </c>
      <c r="AB939" s="15">
        <f t="shared" si="48"/>
        <v>0</v>
      </c>
      <c r="AC939" s="19" t="s">
        <v>36</v>
      </c>
      <c r="AD939" s="20" t="s">
        <v>37</v>
      </c>
      <c r="AE939" s="19" t="s">
        <v>38</v>
      </c>
      <c r="AF939" s="19" t="s">
        <v>80</v>
      </c>
      <c r="AG939" s="21" t="s">
        <v>86</v>
      </c>
    </row>
    <row r="940" spans="1:33" x14ac:dyDescent="0.5">
      <c r="A940" t="s">
        <v>1095</v>
      </c>
      <c r="B940">
        <v>0</v>
      </c>
      <c r="C940">
        <v>2</v>
      </c>
      <c r="D940">
        <v>0</v>
      </c>
      <c r="E940">
        <v>1</v>
      </c>
      <c r="F940">
        <v>0</v>
      </c>
      <c r="G940">
        <v>0</v>
      </c>
      <c r="H940">
        <v>0</v>
      </c>
      <c r="I940">
        <v>3</v>
      </c>
      <c r="J940">
        <v>0</v>
      </c>
      <c r="K940">
        <v>0</v>
      </c>
      <c r="L940">
        <v>0</v>
      </c>
      <c r="M940">
        <v>0</v>
      </c>
      <c r="O940" t="s">
        <v>1095</v>
      </c>
      <c r="P940" s="7">
        <v>6</v>
      </c>
      <c r="Q940" s="13">
        <f t="shared" si="47"/>
        <v>0</v>
      </c>
      <c r="R940" s="13">
        <f t="shared" si="47"/>
        <v>5.7408082483932914E-6</v>
      </c>
      <c r="S940" s="13">
        <f t="shared" si="47"/>
        <v>0</v>
      </c>
      <c r="T940" s="13">
        <f t="shared" si="46"/>
        <v>2.8532542791681052E-6</v>
      </c>
      <c r="U940" s="13">
        <f t="shared" si="46"/>
        <v>0</v>
      </c>
      <c r="V940" s="13">
        <f t="shared" si="46"/>
        <v>0</v>
      </c>
      <c r="W940" s="13">
        <f t="shared" si="46"/>
        <v>0</v>
      </c>
      <c r="X940" s="13">
        <f t="shared" si="46"/>
        <v>8.5771875402055663E-6</v>
      </c>
      <c r="Y940" s="13">
        <f t="shared" si="46"/>
        <v>0</v>
      </c>
      <c r="Z940" s="13">
        <f t="shared" si="48"/>
        <v>0</v>
      </c>
      <c r="AA940" s="14">
        <f t="shared" si="48"/>
        <v>0</v>
      </c>
      <c r="AB940" s="15">
        <f t="shared" si="48"/>
        <v>0</v>
      </c>
      <c r="AC940" s="19" t="s">
        <v>40</v>
      </c>
      <c r="AD940" s="20" t="s">
        <v>40</v>
      </c>
      <c r="AE940" s="19" t="s">
        <v>40</v>
      </c>
      <c r="AF940" s="19" t="s">
        <v>40</v>
      </c>
      <c r="AG940" s="21" t="s">
        <v>40</v>
      </c>
    </row>
    <row r="941" spans="1:33" x14ac:dyDescent="0.5">
      <c r="A941" t="s">
        <v>1096</v>
      </c>
      <c r="B941">
        <v>0</v>
      </c>
      <c r="C941">
        <v>2</v>
      </c>
      <c r="D941">
        <v>2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O941" t="s">
        <v>1096</v>
      </c>
      <c r="P941" s="7">
        <v>4</v>
      </c>
      <c r="Q941" s="13">
        <f t="shared" si="47"/>
        <v>0</v>
      </c>
      <c r="R941" s="13">
        <f t="shared" si="47"/>
        <v>5.7408082483932914E-6</v>
      </c>
      <c r="S941" s="13">
        <f t="shared" si="47"/>
        <v>5.7199566427286477E-6</v>
      </c>
      <c r="T941" s="13">
        <f t="shared" si="46"/>
        <v>0</v>
      </c>
      <c r="U941" s="13">
        <f t="shared" si="46"/>
        <v>0</v>
      </c>
      <c r="V941" s="13">
        <f t="shared" si="46"/>
        <v>0</v>
      </c>
      <c r="W941" s="13">
        <f t="shared" si="46"/>
        <v>0</v>
      </c>
      <c r="X941" s="13">
        <f t="shared" si="46"/>
        <v>0</v>
      </c>
      <c r="Y941" s="13">
        <f t="shared" si="46"/>
        <v>0</v>
      </c>
      <c r="Z941" s="13">
        <f t="shared" si="48"/>
        <v>0</v>
      </c>
      <c r="AA941" s="14">
        <f t="shared" si="48"/>
        <v>0</v>
      </c>
      <c r="AB941" s="15">
        <f t="shared" si="48"/>
        <v>0</v>
      </c>
      <c r="AC941" s="19" t="s">
        <v>22</v>
      </c>
      <c r="AD941" s="20" t="s">
        <v>23</v>
      </c>
      <c r="AE941" s="19" t="s">
        <v>24</v>
      </c>
      <c r="AF941" s="19" t="s">
        <v>25</v>
      </c>
      <c r="AG941" s="21" t="s">
        <v>40</v>
      </c>
    </row>
    <row r="942" spans="1:33" x14ac:dyDescent="0.5">
      <c r="A942" t="s">
        <v>1097</v>
      </c>
      <c r="B942">
        <v>0</v>
      </c>
      <c r="C942">
        <v>0</v>
      </c>
      <c r="D942">
        <v>1</v>
      </c>
      <c r="E942">
        <v>0</v>
      </c>
      <c r="F942">
        <v>0</v>
      </c>
      <c r="G942">
        <v>0</v>
      </c>
      <c r="H942">
        <v>0</v>
      </c>
      <c r="I942">
        <v>2</v>
      </c>
      <c r="J942">
        <v>0</v>
      </c>
      <c r="K942">
        <v>1</v>
      </c>
      <c r="L942">
        <v>2</v>
      </c>
      <c r="M942">
        <v>0</v>
      </c>
      <c r="O942" t="s">
        <v>1097</v>
      </c>
      <c r="P942" s="7">
        <v>6</v>
      </c>
      <c r="Q942" s="13">
        <f t="shared" si="47"/>
        <v>0</v>
      </c>
      <c r="R942" s="13">
        <f t="shared" si="47"/>
        <v>0</v>
      </c>
      <c r="S942" s="13">
        <f t="shared" si="47"/>
        <v>2.8599783213643239E-6</v>
      </c>
      <c r="T942" s="13">
        <f t="shared" si="46"/>
        <v>0</v>
      </c>
      <c r="U942" s="13">
        <f t="shared" si="46"/>
        <v>0</v>
      </c>
      <c r="V942" s="13">
        <f t="shared" si="46"/>
        <v>0</v>
      </c>
      <c r="W942" s="13">
        <f t="shared" si="46"/>
        <v>0</v>
      </c>
      <c r="X942" s="13">
        <f t="shared" si="46"/>
        <v>5.7181250268037109E-6</v>
      </c>
      <c r="Y942" s="13">
        <f t="shared" si="46"/>
        <v>0</v>
      </c>
      <c r="Z942" s="13">
        <f t="shared" si="48"/>
        <v>2.8489866154608804E-6</v>
      </c>
      <c r="AA942" s="14">
        <f t="shared" si="48"/>
        <v>5.6799786432803014E-6</v>
      </c>
      <c r="AB942" s="15">
        <f t="shared" si="48"/>
        <v>0</v>
      </c>
      <c r="AC942" s="19" t="s">
        <v>40</v>
      </c>
      <c r="AD942" s="20" t="s">
        <v>40</v>
      </c>
      <c r="AE942" s="19" t="s">
        <v>40</v>
      </c>
      <c r="AF942" s="19" t="s">
        <v>40</v>
      </c>
      <c r="AG942" s="21" t="s">
        <v>40</v>
      </c>
    </row>
    <row r="943" spans="1:33" x14ac:dyDescent="0.5">
      <c r="A943" t="s">
        <v>1098</v>
      </c>
      <c r="B943">
        <v>0</v>
      </c>
      <c r="C943">
        <v>2</v>
      </c>
      <c r="D943">
        <v>2</v>
      </c>
      <c r="E943">
        <v>0</v>
      </c>
      <c r="F943">
        <v>0</v>
      </c>
      <c r="G943">
        <v>0</v>
      </c>
      <c r="H943">
        <v>0</v>
      </c>
      <c r="I943">
        <v>1</v>
      </c>
      <c r="J943">
        <v>0</v>
      </c>
      <c r="K943">
        <v>0</v>
      </c>
      <c r="L943">
        <v>0</v>
      </c>
      <c r="M943">
        <v>0</v>
      </c>
      <c r="O943" t="s">
        <v>1098</v>
      </c>
      <c r="P943" s="7">
        <v>5</v>
      </c>
      <c r="Q943" s="13">
        <f t="shared" si="47"/>
        <v>0</v>
      </c>
      <c r="R943" s="13">
        <f t="shared" si="47"/>
        <v>5.7408082483932914E-6</v>
      </c>
      <c r="S943" s="13">
        <f t="shared" si="47"/>
        <v>5.7199566427286477E-6</v>
      </c>
      <c r="T943" s="13">
        <f t="shared" si="46"/>
        <v>0</v>
      </c>
      <c r="U943" s="13">
        <f t="shared" si="46"/>
        <v>0</v>
      </c>
      <c r="V943" s="13">
        <f t="shared" si="46"/>
        <v>0</v>
      </c>
      <c r="W943" s="13">
        <f t="shared" si="46"/>
        <v>0</v>
      </c>
      <c r="X943" s="13">
        <f t="shared" si="46"/>
        <v>2.8590625134018554E-6</v>
      </c>
      <c r="Y943" s="13">
        <f t="shared" si="46"/>
        <v>0</v>
      </c>
      <c r="Z943" s="13">
        <f t="shared" si="48"/>
        <v>0</v>
      </c>
      <c r="AA943" s="14">
        <f t="shared" si="48"/>
        <v>0</v>
      </c>
      <c r="AB943" s="15">
        <f t="shared" si="48"/>
        <v>0</v>
      </c>
      <c r="AC943" s="19" t="s">
        <v>40</v>
      </c>
      <c r="AD943" s="20" t="s">
        <v>40</v>
      </c>
      <c r="AE943" s="19" t="s">
        <v>40</v>
      </c>
      <c r="AF943" s="19" t="s">
        <v>40</v>
      </c>
      <c r="AG943" s="21" t="s">
        <v>40</v>
      </c>
    </row>
    <row r="944" spans="1:33" x14ac:dyDescent="0.5">
      <c r="A944" t="s">
        <v>1099</v>
      </c>
      <c r="B944">
        <v>0</v>
      </c>
      <c r="C944">
        <v>2</v>
      </c>
      <c r="D944">
        <v>2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1</v>
      </c>
      <c r="M944">
        <v>0</v>
      </c>
      <c r="O944" t="s">
        <v>1099</v>
      </c>
      <c r="P944" s="7">
        <v>5</v>
      </c>
      <c r="Q944" s="13">
        <f t="shared" si="47"/>
        <v>0</v>
      </c>
      <c r="R944" s="13">
        <f t="shared" si="47"/>
        <v>5.7408082483932914E-6</v>
      </c>
      <c r="S944" s="13">
        <f t="shared" si="47"/>
        <v>5.7199566427286477E-6</v>
      </c>
      <c r="T944" s="13">
        <f t="shared" si="46"/>
        <v>0</v>
      </c>
      <c r="U944" s="13">
        <f t="shared" si="46"/>
        <v>0</v>
      </c>
      <c r="V944" s="13">
        <f t="shared" si="46"/>
        <v>0</v>
      </c>
      <c r="W944" s="13">
        <f t="shared" si="46"/>
        <v>0</v>
      </c>
      <c r="X944" s="13">
        <f t="shared" si="46"/>
        <v>0</v>
      </c>
      <c r="Y944" s="13">
        <f t="shared" si="46"/>
        <v>0</v>
      </c>
      <c r="Z944" s="13">
        <f t="shared" si="48"/>
        <v>0</v>
      </c>
      <c r="AA944" s="14">
        <f t="shared" si="48"/>
        <v>2.8399893216401507E-6</v>
      </c>
      <c r="AB944" s="15">
        <f t="shared" si="48"/>
        <v>0</v>
      </c>
      <c r="AC944" s="19" t="s">
        <v>40</v>
      </c>
      <c r="AD944" s="20" t="s">
        <v>40</v>
      </c>
      <c r="AE944" s="19" t="s">
        <v>40</v>
      </c>
      <c r="AF944" s="19" t="s">
        <v>40</v>
      </c>
      <c r="AG944" s="21" t="s">
        <v>40</v>
      </c>
    </row>
    <row r="945" spans="1:33" x14ac:dyDescent="0.5">
      <c r="A945" t="s">
        <v>1100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2</v>
      </c>
      <c r="H945">
        <v>0</v>
      </c>
      <c r="I945">
        <v>0</v>
      </c>
      <c r="J945">
        <v>1</v>
      </c>
      <c r="K945">
        <v>0</v>
      </c>
      <c r="L945">
        <v>0</v>
      </c>
      <c r="M945">
        <v>3</v>
      </c>
      <c r="O945" t="s">
        <v>1100</v>
      </c>
      <c r="P945" s="7">
        <v>6</v>
      </c>
      <c r="Q945" s="13">
        <f t="shared" si="47"/>
        <v>0</v>
      </c>
      <c r="R945" s="13">
        <f t="shared" si="47"/>
        <v>0</v>
      </c>
      <c r="S945" s="13">
        <f t="shared" si="47"/>
        <v>0</v>
      </c>
      <c r="T945" s="13">
        <f t="shared" si="46"/>
        <v>0</v>
      </c>
      <c r="U945" s="13">
        <f t="shared" si="46"/>
        <v>0</v>
      </c>
      <c r="V945" s="13">
        <f t="shared" si="46"/>
        <v>5.6963016761367684E-6</v>
      </c>
      <c r="W945" s="13">
        <f t="shared" si="46"/>
        <v>0</v>
      </c>
      <c r="X945" s="13">
        <f t="shared" si="46"/>
        <v>0</v>
      </c>
      <c r="Y945" s="13">
        <f t="shared" si="46"/>
        <v>2.8431383698581842E-6</v>
      </c>
      <c r="Z945" s="13">
        <f t="shared" si="48"/>
        <v>0</v>
      </c>
      <c r="AA945" s="14">
        <f t="shared" si="48"/>
        <v>0</v>
      </c>
      <c r="AB945" s="15">
        <f t="shared" si="48"/>
        <v>8.5300456641777881E-6</v>
      </c>
      <c r="AC945" s="19" t="s">
        <v>22</v>
      </c>
      <c r="AD945" s="20" t="s">
        <v>23</v>
      </c>
      <c r="AE945" s="19" t="s">
        <v>24</v>
      </c>
      <c r="AF945" s="19" t="s">
        <v>25</v>
      </c>
      <c r="AG945" s="21" t="s">
        <v>40</v>
      </c>
    </row>
    <row r="946" spans="1:33" x14ac:dyDescent="0.5">
      <c r="A946" t="s">
        <v>1101</v>
      </c>
      <c r="B946">
        <v>0</v>
      </c>
      <c r="C946">
        <v>0</v>
      </c>
      <c r="D946">
        <v>0</v>
      </c>
      <c r="E946">
        <v>0</v>
      </c>
      <c r="F946">
        <v>3</v>
      </c>
      <c r="G946">
        <v>2</v>
      </c>
      <c r="H946">
        <v>1</v>
      </c>
      <c r="I946">
        <v>0</v>
      </c>
      <c r="J946">
        <v>0</v>
      </c>
      <c r="K946">
        <v>0</v>
      </c>
      <c r="L946">
        <v>0</v>
      </c>
      <c r="M946">
        <v>0</v>
      </c>
      <c r="O946" t="s">
        <v>1101</v>
      </c>
      <c r="P946" s="7">
        <v>6</v>
      </c>
      <c r="Q946" s="13">
        <f t="shared" si="47"/>
        <v>0</v>
      </c>
      <c r="R946" s="13">
        <f t="shared" si="47"/>
        <v>0</v>
      </c>
      <c r="S946" s="13">
        <f t="shared" si="47"/>
        <v>0</v>
      </c>
      <c r="T946" s="13">
        <f t="shared" si="46"/>
        <v>0</v>
      </c>
      <c r="U946" s="13">
        <f t="shared" si="46"/>
        <v>8.5704246074031328E-6</v>
      </c>
      <c r="V946" s="13">
        <f t="shared" si="46"/>
        <v>5.6963016761367684E-6</v>
      </c>
      <c r="W946" s="13">
        <f t="shared" si="46"/>
        <v>2.8390862684753538E-6</v>
      </c>
      <c r="X946" s="13">
        <f t="shared" si="46"/>
        <v>0</v>
      </c>
      <c r="Y946" s="13">
        <f t="shared" si="46"/>
        <v>0</v>
      </c>
      <c r="Z946" s="13">
        <f t="shared" si="48"/>
        <v>0</v>
      </c>
      <c r="AA946" s="14">
        <f t="shared" si="48"/>
        <v>0</v>
      </c>
      <c r="AB946" s="15">
        <f t="shared" si="48"/>
        <v>0</v>
      </c>
      <c r="AC946" s="19" t="s">
        <v>22</v>
      </c>
      <c r="AD946" s="20" t="s">
        <v>23</v>
      </c>
      <c r="AE946" s="19" t="s">
        <v>1102</v>
      </c>
      <c r="AF946" s="19" t="s">
        <v>1103</v>
      </c>
      <c r="AG946" s="21" t="s">
        <v>1104</v>
      </c>
    </row>
    <row r="947" spans="1:33" x14ac:dyDescent="0.5">
      <c r="A947" t="s">
        <v>1105</v>
      </c>
      <c r="B947">
        <v>3</v>
      </c>
      <c r="C947">
        <v>0</v>
      </c>
      <c r="D947">
        <v>0</v>
      </c>
      <c r="E947">
        <v>0</v>
      </c>
      <c r="F947">
        <v>0</v>
      </c>
      <c r="G947">
        <v>2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</v>
      </c>
      <c r="O947" t="s">
        <v>1105</v>
      </c>
      <c r="P947" s="7">
        <v>5</v>
      </c>
      <c r="Q947" s="13">
        <f t="shared" si="47"/>
        <v>8.5359920103114783E-6</v>
      </c>
      <c r="R947" s="13">
        <f t="shared" si="47"/>
        <v>0</v>
      </c>
      <c r="S947" s="13">
        <f t="shared" si="47"/>
        <v>0</v>
      </c>
      <c r="T947" s="13">
        <f t="shared" si="46"/>
        <v>0</v>
      </c>
      <c r="U947" s="13">
        <f t="shared" si="46"/>
        <v>0</v>
      </c>
      <c r="V947" s="13">
        <f t="shared" si="46"/>
        <v>5.6963016761367684E-6</v>
      </c>
      <c r="W947" s="13">
        <f t="shared" si="46"/>
        <v>0</v>
      </c>
      <c r="X947" s="13">
        <f t="shared" si="46"/>
        <v>0</v>
      </c>
      <c r="Y947" s="13">
        <f t="shared" si="46"/>
        <v>0</v>
      </c>
      <c r="Z947" s="13">
        <f t="shared" si="48"/>
        <v>0</v>
      </c>
      <c r="AA947" s="14">
        <f t="shared" si="48"/>
        <v>0</v>
      </c>
      <c r="AB947" s="15">
        <f t="shared" si="48"/>
        <v>0</v>
      </c>
      <c r="AC947" s="19" t="s">
        <v>22</v>
      </c>
      <c r="AD947" s="20" t="s">
        <v>23</v>
      </c>
      <c r="AE947" s="19" t="s">
        <v>24</v>
      </c>
      <c r="AF947" s="19" t="s">
        <v>25</v>
      </c>
      <c r="AG947" s="21" t="s">
        <v>34</v>
      </c>
    </row>
    <row r="948" spans="1:33" x14ac:dyDescent="0.5">
      <c r="A948" t="s">
        <v>1106</v>
      </c>
      <c r="B948">
        <v>3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3</v>
      </c>
      <c r="J948">
        <v>0</v>
      </c>
      <c r="K948">
        <v>0</v>
      </c>
      <c r="L948">
        <v>0</v>
      </c>
      <c r="M948">
        <v>0</v>
      </c>
      <c r="O948" t="s">
        <v>1106</v>
      </c>
      <c r="P948" s="7">
        <v>6</v>
      </c>
      <c r="Q948" s="13">
        <f t="shared" si="47"/>
        <v>8.5359920103114783E-6</v>
      </c>
      <c r="R948" s="13">
        <f t="shared" si="47"/>
        <v>0</v>
      </c>
      <c r="S948" s="13">
        <f t="shared" si="47"/>
        <v>0</v>
      </c>
      <c r="T948" s="13">
        <f t="shared" si="46"/>
        <v>0</v>
      </c>
      <c r="U948" s="13">
        <f t="shared" si="46"/>
        <v>0</v>
      </c>
      <c r="V948" s="13">
        <f t="shared" si="46"/>
        <v>0</v>
      </c>
      <c r="W948" s="13">
        <f t="shared" si="46"/>
        <v>0</v>
      </c>
      <c r="X948" s="13">
        <f t="shared" si="46"/>
        <v>8.5771875402055663E-6</v>
      </c>
      <c r="Y948" s="13">
        <f t="shared" si="46"/>
        <v>0</v>
      </c>
      <c r="Z948" s="13">
        <f t="shared" si="48"/>
        <v>0</v>
      </c>
      <c r="AA948" s="14">
        <f t="shared" si="48"/>
        <v>0</v>
      </c>
      <c r="AB948" s="15">
        <f t="shared" si="48"/>
        <v>0</v>
      </c>
      <c r="AC948" s="19" t="s">
        <v>22</v>
      </c>
      <c r="AD948" s="20" t="s">
        <v>23</v>
      </c>
      <c r="AE948" s="19" t="s">
        <v>24</v>
      </c>
      <c r="AF948" s="19" t="s">
        <v>25</v>
      </c>
      <c r="AG948" s="21" t="s">
        <v>40</v>
      </c>
    </row>
    <row r="949" spans="1:33" x14ac:dyDescent="0.5">
      <c r="A949" t="s">
        <v>1107</v>
      </c>
      <c r="B949">
        <v>0</v>
      </c>
      <c r="C949">
        <v>0</v>
      </c>
      <c r="D949">
        <v>0</v>
      </c>
      <c r="E949">
        <v>0</v>
      </c>
      <c r="F949">
        <v>0</v>
      </c>
      <c r="G949">
        <v>2</v>
      </c>
      <c r="H949">
        <v>0</v>
      </c>
      <c r="I949">
        <v>0</v>
      </c>
      <c r="J949">
        <v>0</v>
      </c>
      <c r="K949">
        <v>0</v>
      </c>
      <c r="L949">
        <v>1</v>
      </c>
      <c r="M949">
        <v>3</v>
      </c>
      <c r="O949" t="s">
        <v>1107</v>
      </c>
      <c r="P949" s="7">
        <v>6</v>
      </c>
      <c r="Q949" s="13">
        <f t="shared" si="47"/>
        <v>0</v>
      </c>
      <c r="R949" s="13">
        <f t="shared" si="47"/>
        <v>0</v>
      </c>
      <c r="S949" s="13">
        <f t="shared" si="47"/>
        <v>0</v>
      </c>
      <c r="T949" s="13">
        <f t="shared" si="46"/>
        <v>0</v>
      </c>
      <c r="U949" s="13">
        <f t="shared" si="46"/>
        <v>0</v>
      </c>
      <c r="V949" s="13">
        <f t="shared" si="46"/>
        <v>5.6963016761367684E-6</v>
      </c>
      <c r="W949" s="13">
        <f t="shared" si="46"/>
        <v>0</v>
      </c>
      <c r="X949" s="13">
        <f t="shared" si="46"/>
        <v>0</v>
      </c>
      <c r="Y949" s="13">
        <f t="shared" si="46"/>
        <v>0</v>
      </c>
      <c r="Z949" s="13">
        <f t="shared" si="48"/>
        <v>0</v>
      </c>
      <c r="AA949" s="14">
        <f t="shared" si="48"/>
        <v>2.8399893216401507E-6</v>
      </c>
      <c r="AB949" s="15">
        <f t="shared" si="48"/>
        <v>8.5300456641777881E-6</v>
      </c>
      <c r="AC949" s="19" t="s">
        <v>42</v>
      </c>
      <c r="AD949" s="20" t="s">
        <v>43</v>
      </c>
      <c r="AE949" s="19" t="s">
        <v>44</v>
      </c>
      <c r="AF949" s="19" t="s">
        <v>45</v>
      </c>
      <c r="AG949" s="21" t="s">
        <v>40</v>
      </c>
    </row>
    <row r="950" spans="1:33" x14ac:dyDescent="0.5">
      <c r="A950" t="s">
        <v>1108</v>
      </c>
      <c r="B950">
        <v>0</v>
      </c>
      <c r="C950">
        <v>0</v>
      </c>
      <c r="D950">
        <v>0</v>
      </c>
      <c r="E950">
        <v>1</v>
      </c>
      <c r="F950">
        <v>0</v>
      </c>
      <c r="G950">
        <v>0</v>
      </c>
      <c r="H950">
        <v>2</v>
      </c>
      <c r="I950">
        <v>0</v>
      </c>
      <c r="J950">
        <v>1</v>
      </c>
      <c r="K950">
        <v>0</v>
      </c>
      <c r="L950">
        <v>0</v>
      </c>
      <c r="M950">
        <v>2</v>
      </c>
      <c r="O950" t="s">
        <v>1108</v>
      </c>
      <c r="P950" s="7">
        <v>6</v>
      </c>
      <c r="Q950" s="13">
        <f t="shared" si="47"/>
        <v>0</v>
      </c>
      <c r="R950" s="13">
        <f t="shared" si="47"/>
        <v>0</v>
      </c>
      <c r="S950" s="13">
        <f t="shared" si="47"/>
        <v>0</v>
      </c>
      <c r="T950" s="13">
        <f t="shared" si="46"/>
        <v>2.8532542791681052E-6</v>
      </c>
      <c r="U950" s="13">
        <f t="shared" si="46"/>
        <v>0</v>
      </c>
      <c r="V950" s="13">
        <f t="shared" si="46"/>
        <v>0</v>
      </c>
      <c r="W950" s="13">
        <f t="shared" si="46"/>
        <v>5.6781725369507077E-6</v>
      </c>
      <c r="X950" s="13">
        <f t="shared" si="46"/>
        <v>0</v>
      </c>
      <c r="Y950" s="13">
        <f t="shared" si="46"/>
        <v>2.8431383698581842E-6</v>
      </c>
      <c r="Z950" s="13">
        <f t="shared" si="48"/>
        <v>0</v>
      </c>
      <c r="AA950" s="14">
        <f t="shared" si="48"/>
        <v>0</v>
      </c>
      <c r="AB950" s="15">
        <f t="shared" si="48"/>
        <v>5.6866971094518596E-6</v>
      </c>
      <c r="AC950" s="19" t="s">
        <v>22</v>
      </c>
      <c r="AD950" s="20" t="s">
        <v>23</v>
      </c>
      <c r="AE950" s="19" t="s">
        <v>24</v>
      </c>
      <c r="AF950" s="19" t="s">
        <v>25</v>
      </c>
      <c r="AG950" s="21" t="s">
        <v>40</v>
      </c>
    </row>
    <row r="951" spans="1:33" x14ac:dyDescent="0.5">
      <c r="A951" t="s">
        <v>1109</v>
      </c>
      <c r="B951">
        <v>0</v>
      </c>
      <c r="C951">
        <v>0</v>
      </c>
      <c r="D951">
        <v>1</v>
      </c>
      <c r="E951">
        <v>0</v>
      </c>
      <c r="F951">
        <v>2</v>
      </c>
      <c r="G951">
        <v>0</v>
      </c>
      <c r="H951">
        <v>0</v>
      </c>
      <c r="I951">
        <v>2</v>
      </c>
      <c r="J951">
        <v>0</v>
      </c>
      <c r="K951">
        <v>0</v>
      </c>
      <c r="L951">
        <v>0</v>
      </c>
      <c r="M951">
        <v>0</v>
      </c>
      <c r="O951" t="s">
        <v>1109</v>
      </c>
      <c r="P951" s="7">
        <v>5</v>
      </c>
      <c r="Q951" s="13">
        <f t="shared" si="47"/>
        <v>0</v>
      </c>
      <c r="R951" s="13">
        <f t="shared" si="47"/>
        <v>0</v>
      </c>
      <c r="S951" s="13">
        <f t="shared" si="47"/>
        <v>2.8599783213643239E-6</v>
      </c>
      <c r="T951" s="13">
        <f t="shared" si="46"/>
        <v>0</v>
      </c>
      <c r="U951" s="13">
        <f t="shared" si="46"/>
        <v>5.7136164049354221E-6</v>
      </c>
      <c r="V951" s="13">
        <f t="shared" si="46"/>
        <v>0</v>
      </c>
      <c r="W951" s="13">
        <f t="shared" si="46"/>
        <v>0</v>
      </c>
      <c r="X951" s="13">
        <f t="shared" si="46"/>
        <v>5.7181250268037109E-6</v>
      </c>
      <c r="Y951" s="13">
        <f t="shared" si="46"/>
        <v>0</v>
      </c>
      <c r="Z951" s="13">
        <f t="shared" si="48"/>
        <v>0</v>
      </c>
      <c r="AA951" s="14">
        <f t="shared" si="48"/>
        <v>0</v>
      </c>
      <c r="AB951" s="15">
        <f t="shared" si="48"/>
        <v>0</v>
      </c>
      <c r="AC951" s="19" t="s">
        <v>36</v>
      </c>
      <c r="AD951" s="20" t="s">
        <v>37</v>
      </c>
      <c r="AE951" s="19" t="s">
        <v>38</v>
      </c>
      <c r="AF951" s="19" t="s">
        <v>80</v>
      </c>
      <c r="AG951" s="21" t="s">
        <v>81</v>
      </c>
    </row>
    <row r="952" spans="1:33" x14ac:dyDescent="0.5">
      <c r="A952" t="s">
        <v>1110</v>
      </c>
      <c r="B952">
        <v>0</v>
      </c>
      <c r="C952">
        <v>2</v>
      </c>
      <c r="D952">
        <v>0</v>
      </c>
      <c r="E952">
        <v>0</v>
      </c>
      <c r="F952">
        <v>2</v>
      </c>
      <c r="G952">
        <v>1</v>
      </c>
      <c r="H952">
        <v>0</v>
      </c>
      <c r="I952">
        <v>0</v>
      </c>
      <c r="J952">
        <v>0</v>
      </c>
      <c r="K952">
        <v>0</v>
      </c>
      <c r="L952">
        <v>0</v>
      </c>
      <c r="M952">
        <v>0</v>
      </c>
      <c r="O952" t="s">
        <v>1110</v>
      </c>
      <c r="P952" s="7">
        <v>5</v>
      </c>
      <c r="Q952" s="13">
        <f t="shared" si="47"/>
        <v>0</v>
      </c>
      <c r="R952" s="13">
        <f t="shared" si="47"/>
        <v>5.7408082483932914E-6</v>
      </c>
      <c r="S952" s="13">
        <f t="shared" si="47"/>
        <v>0</v>
      </c>
      <c r="T952" s="13">
        <f t="shared" si="46"/>
        <v>0</v>
      </c>
      <c r="U952" s="13">
        <f t="shared" si="46"/>
        <v>5.7136164049354221E-6</v>
      </c>
      <c r="V952" s="13">
        <f t="shared" si="46"/>
        <v>2.8481508380683842E-6</v>
      </c>
      <c r="W952" s="13">
        <f t="shared" si="46"/>
        <v>0</v>
      </c>
      <c r="X952" s="13">
        <f t="shared" si="46"/>
        <v>0</v>
      </c>
      <c r="Y952" s="13">
        <f t="shared" si="46"/>
        <v>0</v>
      </c>
      <c r="Z952" s="13">
        <f t="shared" si="48"/>
        <v>0</v>
      </c>
      <c r="AA952" s="14">
        <f t="shared" si="48"/>
        <v>0</v>
      </c>
      <c r="AB952" s="15">
        <f t="shared" si="48"/>
        <v>0</v>
      </c>
      <c r="AC952" s="19" t="s">
        <v>36</v>
      </c>
      <c r="AD952" s="20" t="s">
        <v>37</v>
      </c>
      <c r="AE952" s="19" t="s">
        <v>38</v>
      </c>
      <c r="AF952" s="19" t="s">
        <v>39</v>
      </c>
      <c r="AG952" s="21" t="s">
        <v>40</v>
      </c>
    </row>
    <row r="953" spans="1:33" x14ac:dyDescent="0.5">
      <c r="A953" t="s">
        <v>1111</v>
      </c>
      <c r="B953">
        <v>2</v>
      </c>
      <c r="C953">
        <v>0</v>
      </c>
      <c r="D953">
        <v>0</v>
      </c>
      <c r="E953">
        <v>0</v>
      </c>
      <c r="F953">
        <v>0</v>
      </c>
      <c r="G953">
        <v>1</v>
      </c>
      <c r="H953">
        <v>0</v>
      </c>
      <c r="I953">
        <v>0</v>
      </c>
      <c r="J953">
        <v>0</v>
      </c>
      <c r="K953">
        <v>0</v>
      </c>
      <c r="L953">
        <v>0</v>
      </c>
      <c r="M953">
        <v>2</v>
      </c>
      <c r="O953" t="s">
        <v>1111</v>
      </c>
      <c r="P953" s="7">
        <v>5</v>
      </c>
      <c r="Q953" s="13">
        <f t="shared" si="47"/>
        <v>5.6906613402076522E-6</v>
      </c>
      <c r="R953" s="13">
        <f t="shared" si="47"/>
        <v>0</v>
      </c>
      <c r="S953" s="13">
        <f t="shared" si="47"/>
        <v>0</v>
      </c>
      <c r="T953" s="13">
        <f t="shared" si="46"/>
        <v>0</v>
      </c>
      <c r="U953" s="13">
        <f t="shared" si="46"/>
        <v>0</v>
      </c>
      <c r="V953" s="13">
        <f t="shared" si="46"/>
        <v>2.8481508380683842E-6</v>
      </c>
      <c r="W953" s="13">
        <f t="shared" si="46"/>
        <v>0</v>
      </c>
      <c r="X953" s="13">
        <f t="shared" si="46"/>
        <v>0</v>
      </c>
      <c r="Y953" s="13">
        <f t="shared" si="46"/>
        <v>0</v>
      </c>
      <c r="Z953" s="13">
        <f t="shared" si="48"/>
        <v>0</v>
      </c>
      <c r="AA953" s="14">
        <f t="shared" si="48"/>
        <v>0</v>
      </c>
      <c r="AB953" s="15">
        <f t="shared" si="48"/>
        <v>5.6866971094518596E-6</v>
      </c>
      <c r="AC953" s="19" t="s">
        <v>22</v>
      </c>
      <c r="AD953" s="20" t="s">
        <v>23</v>
      </c>
      <c r="AE953" s="19" t="s">
        <v>104</v>
      </c>
      <c r="AF953" s="19" t="s">
        <v>40</v>
      </c>
      <c r="AG953" s="21" t="s">
        <v>40</v>
      </c>
    </row>
    <row r="954" spans="1:33" x14ac:dyDescent="0.5">
      <c r="A954" t="s">
        <v>1112</v>
      </c>
      <c r="B954">
        <v>0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2</v>
      </c>
      <c r="J954">
        <v>0</v>
      </c>
      <c r="K954">
        <v>2</v>
      </c>
      <c r="L954">
        <v>0</v>
      </c>
      <c r="M954">
        <v>0</v>
      </c>
      <c r="O954" t="s">
        <v>1112</v>
      </c>
      <c r="P954" s="7">
        <v>4</v>
      </c>
      <c r="Q954" s="13">
        <f t="shared" si="47"/>
        <v>0</v>
      </c>
      <c r="R954" s="13">
        <f t="shared" si="47"/>
        <v>0</v>
      </c>
      <c r="S954" s="13">
        <f t="shared" si="47"/>
        <v>0</v>
      </c>
      <c r="T954" s="13">
        <f t="shared" si="46"/>
        <v>0</v>
      </c>
      <c r="U954" s="13">
        <f t="shared" si="46"/>
        <v>0</v>
      </c>
      <c r="V954" s="13">
        <f t="shared" si="46"/>
        <v>0</v>
      </c>
      <c r="W954" s="13">
        <f t="shared" si="46"/>
        <v>0</v>
      </c>
      <c r="X954" s="13">
        <f t="shared" si="46"/>
        <v>5.7181250268037109E-6</v>
      </c>
      <c r="Y954" s="13">
        <f t="shared" si="46"/>
        <v>0</v>
      </c>
      <c r="Z954" s="13">
        <f t="shared" si="48"/>
        <v>5.6979732309217607E-6</v>
      </c>
      <c r="AA954" s="14">
        <f t="shared" si="48"/>
        <v>0</v>
      </c>
      <c r="AB954" s="15">
        <f t="shared" si="48"/>
        <v>0</v>
      </c>
      <c r="AC954" s="19" t="s">
        <v>40</v>
      </c>
      <c r="AD954" s="20" t="s">
        <v>40</v>
      </c>
      <c r="AE954" s="19" t="s">
        <v>40</v>
      </c>
      <c r="AF954" s="19" t="s">
        <v>40</v>
      </c>
      <c r="AG954" s="21" t="s">
        <v>40</v>
      </c>
    </row>
    <row r="955" spans="1:33" x14ac:dyDescent="0.5">
      <c r="A955" t="s">
        <v>1113</v>
      </c>
      <c r="B955">
        <v>0</v>
      </c>
      <c r="C955">
        <v>0</v>
      </c>
      <c r="D955">
        <v>2</v>
      </c>
      <c r="E955">
        <v>0</v>
      </c>
      <c r="F955">
        <v>2</v>
      </c>
      <c r="G955">
        <v>0</v>
      </c>
      <c r="H955">
        <v>0</v>
      </c>
      <c r="I955">
        <v>1</v>
      </c>
      <c r="J955">
        <v>0</v>
      </c>
      <c r="K955">
        <v>0</v>
      </c>
      <c r="L955">
        <v>0</v>
      </c>
      <c r="M955">
        <v>0</v>
      </c>
      <c r="O955" t="s">
        <v>1113</v>
      </c>
      <c r="P955" s="7">
        <v>5</v>
      </c>
      <c r="Q955" s="13">
        <f t="shared" si="47"/>
        <v>0</v>
      </c>
      <c r="R955" s="13">
        <f t="shared" si="47"/>
        <v>0</v>
      </c>
      <c r="S955" s="13">
        <f t="shared" si="47"/>
        <v>5.7199566427286477E-6</v>
      </c>
      <c r="T955" s="13">
        <f t="shared" si="46"/>
        <v>0</v>
      </c>
      <c r="U955" s="13">
        <f t="shared" si="46"/>
        <v>5.7136164049354221E-6</v>
      </c>
      <c r="V955" s="13">
        <f t="shared" si="46"/>
        <v>0</v>
      </c>
      <c r="W955" s="13">
        <f t="shared" si="46"/>
        <v>0</v>
      </c>
      <c r="X955" s="13">
        <f t="shared" si="46"/>
        <v>2.8590625134018554E-6</v>
      </c>
      <c r="Y955" s="13">
        <f t="shared" si="46"/>
        <v>0</v>
      </c>
      <c r="Z955" s="13">
        <f t="shared" si="48"/>
        <v>0</v>
      </c>
      <c r="AA955" s="14">
        <f t="shared" si="48"/>
        <v>0</v>
      </c>
      <c r="AB955" s="15">
        <f t="shared" si="48"/>
        <v>0</v>
      </c>
      <c r="AC955" s="19" t="s">
        <v>36</v>
      </c>
      <c r="AD955" s="20" t="s">
        <v>40</v>
      </c>
      <c r="AE955" s="19" t="s">
        <v>40</v>
      </c>
      <c r="AF955" s="19" t="s">
        <v>40</v>
      </c>
      <c r="AG955" s="21" t="s">
        <v>40</v>
      </c>
    </row>
    <row r="956" spans="1:33" x14ac:dyDescent="0.5">
      <c r="A956" t="s">
        <v>1114</v>
      </c>
      <c r="B956">
        <v>0</v>
      </c>
      <c r="C956">
        <v>2</v>
      </c>
      <c r="D956">
        <v>0</v>
      </c>
      <c r="E956">
        <v>0</v>
      </c>
      <c r="F956">
        <v>2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O956" t="s">
        <v>1114</v>
      </c>
      <c r="P956" s="7">
        <v>4</v>
      </c>
      <c r="Q956" s="13">
        <f t="shared" si="47"/>
        <v>0</v>
      </c>
      <c r="R956" s="13">
        <f t="shared" si="47"/>
        <v>5.7408082483932914E-6</v>
      </c>
      <c r="S956" s="13">
        <f t="shared" si="47"/>
        <v>0</v>
      </c>
      <c r="T956" s="13">
        <f t="shared" si="46"/>
        <v>0</v>
      </c>
      <c r="U956" s="13">
        <f t="shared" si="46"/>
        <v>5.7136164049354221E-6</v>
      </c>
      <c r="V956" s="13">
        <f t="shared" si="46"/>
        <v>0</v>
      </c>
      <c r="W956" s="13">
        <f t="shared" si="46"/>
        <v>0</v>
      </c>
      <c r="X956" s="13">
        <f t="shared" si="46"/>
        <v>0</v>
      </c>
      <c r="Y956" s="13">
        <f t="shared" si="46"/>
        <v>0</v>
      </c>
      <c r="Z956" s="13">
        <f t="shared" si="48"/>
        <v>0</v>
      </c>
      <c r="AA956" s="14">
        <f t="shared" si="48"/>
        <v>0</v>
      </c>
      <c r="AB956" s="15">
        <f t="shared" si="48"/>
        <v>0</v>
      </c>
      <c r="AC956" s="19" t="s">
        <v>70</v>
      </c>
      <c r="AD956" s="20" t="s">
        <v>71</v>
      </c>
      <c r="AE956" s="19" t="s">
        <v>72</v>
      </c>
      <c r="AF956" s="19" t="s">
        <v>73</v>
      </c>
      <c r="AG956" s="21" t="s">
        <v>74</v>
      </c>
    </row>
    <row r="957" spans="1:33" x14ac:dyDescent="0.5">
      <c r="A957" t="s">
        <v>1115</v>
      </c>
      <c r="B957">
        <v>0</v>
      </c>
      <c r="C957">
        <v>2</v>
      </c>
      <c r="D957">
        <v>0</v>
      </c>
      <c r="E957">
        <v>0</v>
      </c>
      <c r="F957">
        <v>3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O957" t="s">
        <v>1115</v>
      </c>
      <c r="P957" s="7">
        <v>5</v>
      </c>
      <c r="Q957" s="13">
        <f t="shared" si="47"/>
        <v>0</v>
      </c>
      <c r="R957" s="13">
        <f t="shared" si="47"/>
        <v>5.7408082483932914E-6</v>
      </c>
      <c r="S957" s="13">
        <f t="shared" si="47"/>
        <v>0</v>
      </c>
      <c r="T957" s="13">
        <f t="shared" si="46"/>
        <v>0</v>
      </c>
      <c r="U957" s="13">
        <f t="shared" si="46"/>
        <v>8.5704246074031328E-6</v>
      </c>
      <c r="V957" s="13">
        <f t="shared" si="46"/>
        <v>0</v>
      </c>
      <c r="W957" s="13">
        <f t="shared" si="46"/>
        <v>0</v>
      </c>
      <c r="X957" s="13">
        <f t="shared" si="46"/>
        <v>0</v>
      </c>
      <c r="Y957" s="13">
        <f t="shared" si="46"/>
        <v>0</v>
      </c>
      <c r="Z957" s="13">
        <f t="shared" si="48"/>
        <v>0</v>
      </c>
      <c r="AA957" s="14">
        <f t="shared" si="48"/>
        <v>0</v>
      </c>
      <c r="AB957" s="15">
        <f t="shared" si="48"/>
        <v>0</v>
      </c>
      <c r="AC957" s="19" t="s">
        <v>70</v>
      </c>
      <c r="AD957" s="20" t="s">
        <v>71</v>
      </c>
      <c r="AE957" s="19" t="s">
        <v>72</v>
      </c>
      <c r="AF957" s="19" t="s">
        <v>73</v>
      </c>
      <c r="AG957" s="21" t="s">
        <v>40</v>
      </c>
    </row>
    <row r="958" spans="1:33" x14ac:dyDescent="0.5">
      <c r="A958" t="s">
        <v>1116</v>
      </c>
      <c r="B958">
        <v>0</v>
      </c>
      <c r="C958">
        <v>2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2</v>
      </c>
      <c r="J958">
        <v>0</v>
      </c>
      <c r="K958">
        <v>0</v>
      </c>
      <c r="L958">
        <v>0</v>
      </c>
      <c r="M958">
        <v>0</v>
      </c>
      <c r="O958" t="s">
        <v>1116</v>
      </c>
      <c r="P958" s="7">
        <v>4</v>
      </c>
      <c r="Q958" s="13">
        <f t="shared" si="47"/>
        <v>0</v>
      </c>
      <c r="R958" s="13">
        <f t="shared" si="47"/>
        <v>5.7408082483932914E-6</v>
      </c>
      <c r="S958" s="13">
        <f t="shared" si="47"/>
        <v>0</v>
      </c>
      <c r="T958" s="13">
        <f t="shared" si="46"/>
        <v>0</v>
      </c>
      <c r="U958" s="13">
        <f t="shared" si="46"/>
        <v>0</v>
      </c>
      <c r="V958" s="13">
        <f t="shared" si="46"/>
        <v>0</v>
      </c>
      <c r="W958" s="13">
        <f t="shared" si="46"/>
        <v>0</v>
      </c>
      <c r="X958" s="13">
        <f t="shared" si="46"/>
        <v>5.7181250268037109E-6</v>
      </c>
      <c r="Y958" s="13">
        <f t="shared" si="46"/>
        <v>0</v>
      </c>
      <c r="Z958" s="13">
        <f t="shared" si="48"/>
        <v>0</v>
      </c>
      <c r="AA958" s="14">
        <f t="shared" si="48"/>
        <v>0</v>
      </c>
      <c r="AB958" s="15">
        <f t="shared" si="48"/>
        <v>0</v>
      </c>
      <c r="AC958" s="19" t="s">
        <v>40</v>
      </c>
      <c r="AD958" s="20" t="s">
        <v>40</v>
      </c>
      <c r="AE958" s="19" t="s">
        <v>40</v>
      </c>
      <c r="AF958" s="19" t="s">
        <v>40</v>
      </c>
      <c r="AG958" s="21" t="s">
        <v>40</v>
      </c>
    </row>
    <row r="959" spans="1:33" x14ac:dyDescent="0.5">
      <c r="A959" t="s">
        <v>1117</v>
      </c>
      <c r="B959">
        <v>0</v>
      </c>
      <c r="C959">
        <v>0</v>
      </c>
      <c r="D959">
        <v>0</v>
      </c>
      <c r="E959">
        <v>0</v>
      </c>
      <c r="F959">
        <v>3</v>
      </c>
      <c r="G959">
        <v>0</v>
      </c>
      <c r="H959">
        <v>0</v>
      </c>
      <c r="I959">
        <v>2</v>
      </c>
      <c r="J959">
        <v>0</v>
      </c>
      <c r="K959">
        <v>0</v>
      </c>
      <c r="L959">
        <v>0</v>
      </c>
      <c r="M959">
        <v>0</v>
      </c>
      <c r="O959" t="s">
        <v>1117</v>
      </c>
      <c r="P959" s="7">
        <v>5</v>
      </c>
      <c r="Q959" s="13">
        <f t="shared" si="47"/>
        <v>0</v>
      </c>
      <c r="R959" s="13">
        <f t="shared" si="47"/>
        <v>0</v>
      </c>
      <c r="S959" s="13">
        <f t="shared" si="47"/>
        <v>0</v>
      </c>
      <c r="T959" s="13">
        <f t="shared" si="46"/>
        <v>0</v>
      </c>
      <c r="U959" s="13">
        <f t="shared" si="46"/>
        <v>8.5704246074031328E-6</v>
      </c>
      <c r="V959" s="13">
        <f t="shared" si="46"/>
        <v>0</v>
      </c>
      <c r="W959" s="13">
        <f t="shared" si="46"/>
        <v>0</v>
      </c>
      <c r="X959" s="13">
        <f t="shared" si="46"/>
        <v>5.7181250268037109E-6</v>
      </c>
      <c r="Y959" s="13">
        <f t="shared" si="46"/>
        <v>0</v>
      </c>
      <c r="Z959" s="13">
        <f t="shared" si="48"/>
        <v>0</v>
      </c>
      <c r="AA959" s="14">
        <f t="shared" si="48"/>
        <v>0</v>
      </c>
      <c r="AB959" s="15">
        <f t="shared" si="48"/>
        <v>0</v>
      </c>
      <c r="AC959" s="19" t="s">
        <v>70</v>
      </c>
      <c r="AD959" s="20" t="s">
        <v>71</v>
      </c>
      <c r="AE959" s="19" t="s">
        <v>72</v>
      </c>
      <c r="AF959" s="19" t="s">
        <v>73</v>
      </c>
      <c r="AG959" s="21" t="s">
        <v>40</v>
      </c>
    </row>
    <row r="960" spans="1:33" x14ac:dyDescent="0.5">
      <c r="A960" t="s">
        <v>1118</v>
      </c>
      <c r="B960">
        <v>0</v>
      </c>
      <c r="C960">
        <v>0</v>
      </c>
      <c r="D960">
        <v>0</v>
      </c>
      <c r="E960">
        <v>2</v>
      </c>
      <c r="F960">
        <v>2</v>
      </c>
      <c r="G960">
        <v>1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O960" t="s">
        <v>1118</v>
      </c>
      <c r="P960" s="7">
        <v>5</v>
      </c>
      <c r="Q960" s="13">
        <f t="shared" si="47"/>
        <v>0</v>
      </c>
      <c r="R960" s="13">
        <f t="shared" si="47"/>
        <v>0</v>
      </c>
      <c r="S960" s="13">
        <f t="shared" si="47"/>
        <v>0</v>
      </c>
      <c r="T960" s="13">
        <f t="shared" si="46"/>
        <v>5.7065085583362105E-6</v>
      </c>
      <c r="U960" s="13">
        <f t="shared" si="46"/>
        <v>5.7136164049354221E-6</v>
      </c>
      <c r="V960" s="13">
        <f t="shared" si="46"/>
        <v>2.8481508380683842E-6</v>
      </c>
      <c r="W960" s="13">
        <f t="shared" si="46"/>
        <v>0</v>
      </c>
      <c r="X960" s="13">
        <f t="shared" si="46"/>
        <v>0</v>
      </c>
      <c r="Y960" s="13">
        <f t="shared" si="46"/>
        <v>0</v>
      </c>
      <c r="Z960" s="13">
        <f t="shared" si="48"/>
        <v>0</v>
      </c>
      <c r="AA960" s="14">
        <f t="shared" si="48"/>
        <v>0</v>
      </c>
      <c r="AB960" s="15">
        <f t="shared" si="48"/>
        <v>0</v>
      </c>
      <c r="AC960" s="19" t="s">
        <v>42</v>
      </c>
      <c r="AD960" s="20" t="s">
        <v>43</v>
      </c>
      <c r="AE960" s="19" t="s">
        <v>44</v>
      </c>
      <c r="AF960" s="19" t="s">
        <v>40</v>
      </c>
      <c r="AG960" s="21" t="s">
        <v>40</v>
      </c>
    </row>
    <row r="961" spans="1:33" x14ac:dyDescent="0.5">
      <c r="A961" t="s">
        <v>1119</v>
      </c>
      <c r="B961">
        <v>0</v>
      </c>
      <c r="C961">
        <v>0</v>
      </c>
      <c r="D961">
        <v>0</v>
      </c>
      <c r="E961">
        <v>0</v>
      </c>
      <c r="F961">
        <v>3</v>
      </c>
      <c r="G961">
        <v>1</v>
      </c>
      <c r="H961">
        <v>0</v>
      </c>
      <c r="I961">
        <v>2</v>
      </c>
      <c r="J961">
        <v>0</v>
      </c>
      <c r="K961">
        <v>0</v>
      </c>
      <c r="L961">
        <v>0</v>
      </c>
      <c r="M961">
        <v>0</v>
      </c>
      <c r="O961" t="s">
        <v>1119</v>
      </c>
      <c r="P961" s="7">
        <v>6</v>
      </c>
      <c r="Q961" s="13">
        <f t="shared" si="47"/>
        <v>0</v>
      </c>
      <c r="R961" s="13">
        <f t="shared" si="47"/>
        <v>0</v>
      </c>
      <c r="S961" s="13">
        <f t="shared" si="47"/>
        <v>0</v>
      </c>
      <c r="T961" s="13">
        <f t="shared" si="46"/>
        <v>0</v>
      </c>
      <c r="U961" s="13">
        <f t="shared" si="46"/>
        <v>8.5704246074031328E-6</v>
      </c>
      <c r="V961" s="13">
        <f t="shared" si="46"/>
        <v>2.8481508380683842E-6</v>
      </c>
      <c r="W961" s="13">
        <f t="shared" si="46"/>
        <v>0</v>
      </c>
      <c r="X961" s="13">
        <f t="shared" si="46"/>
        <v>5.7181250268037109E-6</v>
      </c>
      <c r="Y961" s="13">
        <f t="shared" si="46"/>
        <v>0</v>
      </c>
      <c r="Z961" s="13">
        <f t="shared" si="48"/>
        <v>0</v>
      </c>
      <c r="AA961" s="14">
        <f t="shared" si="48"/>
        <v>0</v>
      </c>
      <c r="AB961" s="15">
        <f t="shared" si="48"/>
        <v>0</v>
      </c>
      <c r="AC961" s="19" t="s">
        <v>42</v>
      </c>
      <c r="AD961" s="20" t="s">
        <v>43</v>
      </c>
      <c r="AE961" s="19" t="s">
        <v>44</v>
      </c>
      <c r="AF961" s="19" t="s">
        <v>40</v>
      </c>
      <c r="AG961" s="21" t="s">
        <v>40</v>
      </c>
    </row>
    <row r="962" spans="1:33" x14ac:dyDescent="0.5">
      <c r="A962" t="s">
        <v>1120</v>
      </c>
      <c r="B962">
        <v>1</v>
      </c>
      <c r="C962">
        <v>0</v>
      </c>
      <c r="D962">
        <v>2</v>
      </c>
      <c r="E962">
        <v>0</v>
      </c>
      <c r="F962">
        <v>2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O962" t="s">
        <v>1120</v>
      </c>
      <c r="P962" s="7">
        <v>5</v>
      </c>
      <c r="Q962" s="13">
        <f t="shared" si="47"/>
        <v>2.8453306701038261E-6</v>
      </c>
      <c r="R962" s="13">
        <f t="shared" si="47"/>
        <v>0</v>
      </c>
      <c r="S962" s="13">
        <f t="shared" si="47"/>
        <v>5.7199566427286477E-6</v>
      </c>
      <c r="T962" s="13">
        <f t="shared" si="46"/>
        <v>0</v>
      </c>
      <c r="U962" s="13">
        <f t="shared" si="46"/>
        <v>5.7136164049354221E-6</v>
      </c>
      <c r="V962" s="13">
        <f t="shared" si="46"/>
        <v>0</v>
      </c>
      <c r="W962" s="13">
        <f t="shared" si="46"/>
        <v>0</v>
      </c>
      <c r="X962" s="13">
        <f t="shared" si="46"/>
        <v>0</v>
      </c>
      <c r="Y962" s="13">
        <f t="shared" si="46"/>
        <v>0</v>
      </c>
      <c r="Z962" s="13">
        <f t="shared" si="48"/>
        <v>0</v>
      </c>
      <c r="AA962" s="14">
        <f t="shared" si="48"/>
        <v>0</v>
      </c>
      <c r="AB962" s="15">
        <f t="shared" si="48"/>
        <v>0</v>
      </c>
      <c r="AC962" s="19" t="s">
        <v>42</v>
      </c>
      <c r="AD962" s="20" t="s">
        <v>43</v>
      </c>
      <c r="AE962" s="19" t="s">
        <v>44</v>
      </c>
      <c r="AF962" s="19" t="s">
        <v>40</v>
      </c>
      <c r="AG962" s="21" t="s">
        <v>40</v>
      </c>
    </row>
    <row r="963" spans="1:33" x14ac:dyDescent="0.5">
      <c r="A963" t="s">
        <v>1121</v>
      </c>
      <c r="B963">
        <v>0</v>
      </c>
      <c r="C963">
        <v>1</v>
      </c>
      <c r="D963">
        <v>2</v>
      </c>
      <c r="E963">
        <v>0</v>
      </c>
      <c r="F963">
        <v>0</v>
      </c>
      <c r="G963">
        <v>0</v>
      </c>
      <c r="H963">
        <v>0</v>
      </c>
      <c r="I963">
        <v>2</v>
      </c>
      <c r="J963">
        <v>0</v>
      </c>
      <c r="K963">
        <v>0</v>
      </c>
      <c r="L963">
        <v>0</v>
      </c>
      <c r="M963">
        <v>0</v>
      </c>
      <c r="O963" t="s">
        <v>1121</v>
      </c>
      <c r="P963" s="7">
        <v>5</v>
      </c>
      <c r="Q963" s="13">
        <f t="shared" si="47"/>
        <v>0</v>
      </c>
      <c r="R963" s="13">
        <f t="shared" si="47"/>
        <v>2.8704041241966457E-6</v>
      </c>
      <c r="S963" s="13">
        <f t="shared" si="47"/>
        <v>5.7199566427286477E-6</v>
      </c>
      <c r="T963" s="13">
        <f t="shared" si="46"/>
        <v>0</v>
      </c>
      <c r="U963" s="13">
        <f t="shared" si="46"/>
        <v>0</v>
      </c>
      <c r="V963" s="13">
        <f t="shared" si="46"/>
        <v>0</v>
      </c>
      <c r="W963" s="13">
        <f t="shared" si="46"/>
        <v>0</v>
      </c>
      <c r="X963" s="13">
        <f t="shared" si="46"/>
        <v>5.7181250268037109E-6</v>
      </c>
      <c r="Y963" s="13">
        <f t="shared" si="46"/>
        <v>0</v>
      </c>
      <c r="Z963" s="13">
        <f t="shared" si="48"/>
        <v>0</v>
      </c>
      <c r="AA963" s="14">
        <f t="shared" si="48"/>
        <v>0</v>
      </c>
      <c r="AB963" s="15">
        <f t="shared" si="48"/>
        <v>0</v>
      </c>
      <c r="AC963" s="19" t="s">
        <v>40</v>
      </c>
      <c r="AD963" s="20" t="s">
        <v>40</v>
      </c>
      <c r="AE963" s="19" t="s">
        <v>40</v>
      </c>
      <c r="AF963" s="19" t="s">
        <v>40</v>
      </c>
      <c r="AG963" s="21" t="s">
        <v>40</v>
      </c>
    </row>
    <row r="964" spans="1:33" x14ac:dyDescent="0.5">
      <c r="A964" t="s">
        <v>1122</v>
      </c>
      <c r="B964">
        <v>0</v>
      </c>
      <c r="C964">
        <v>2</v>
      </c>
      <c r="D964">
        <v>0</v>
      </c>
      <c r="E964">
        <v>0</v>
      </c>
      <c r="F964">
        <v>3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0</v>
      </c>
      <c r="O964" t="s">
        <v>1122</v>
      </c>
      <c r="P964" s="7">
        <v>5</v>
      </c>
      <c r="Q964" s="13">
        <f t="shared" si="47"/>
        <v>0</v>
      </c>
      <c r="R964" s="13">
        <f t="shared" si="47"/>
        <v>5.7408082483932914E-6</v>
      </c>
      <c r="S964" s="13">
        <f t="shared" si="47"/>
        <v>0</v>
      </c>
      <c r="T964" s="13">
        <f t="shared" si="46"/>
        <v>0</v>
      </c>
      <c r="U964" s="13">
        <f t="shared" si="46"/>
        <v>8.5704246074031328E-6</v>
      </c>
      <c r="V964" s="13">
        <f t="shared" si="46"/>
        <v>0</v>
      </c>
      <c r="W964" s="13">
        <f t="shared" si="46"/>
        <v>0</v>
      </c>
      <c r="X964" s="13">
        <f t="shared" si="46"/>
        <v>0</v>
      </c>
      <c r="Y964" s="13">
        <f t="shared" si="46"/>
        <v>0</v>
      </c>
      <c r="Z964" s="13">
        <f t="shared" si="48"/>
        <v>0</v>
      </c>
      <c r="AA964" s="14">
        <f t="shared" si="48"/>
        <v>0</v>
      </c>
      <c r="AB964" s="15">
        <f t="shared" si="48"/>
        <v>0</v>
      </c>
      <c r="AC964" s="19" t="s">
        <v>70</v>
      </c>
      <c r="AD964" s="20" t="s">
        <v>89</v>
      </c>
      <c r="AE964" s="19" t="s">
        <v>90</v>
      </c>
      <c r="AF964" s="19" t="s">
        <v>115</v>
      </c>
      <c r="AG964" s="21" t="s">
        <v>40</v>
      </c>
    </row>
    <row r="965" spans="1:33" x14ac:dyDescent="0.5">
      <c r="A965" t="s">
        <v>1123</v>
      </c>
      <c r="B965">
        <v>0</v>
      </c>
      <c r="C965">
        <v>2</v>
      </c>
      <c r="D965">
        <v>0</v>
      </c>
      <c r="E965">
        <v>0</v>
      </c>
      <c r="F965">
        <v>2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0</v>
      </c>
      <c r="O965" t="s">
        <v>1123</v>
      </c>
      <c r="P965" s="7">
        <v>4</v>
      </c>
      <c r="Q965" s="13">
        <f t="shared" si="47"/>
        <v>0</v>
      </c>
      <c r="R965" s="13">
        <f t="shared" si="47"/>
        <v>5.7408082483932914E-6</v>
      </c>
      <c r="S965" s="13">
        <f t="shared" si="47"/>
        <v>0</v>
      </c>
      <c r="T965" s="13">
        <f t="shared" si="46"/>
        <v>0</v>
      </c>
      <c r="U965" s="13">
        <f t="shared" si="46"/>
        <v>5.7136164049354221E-6</v>
      </c>
      <c r="V965" s="13">
        <f t="shared" si="46"/>
        <v>0</v>
      </c>
      <c r="W965" s="13">
        <f t="shared" si="46"/>
        <v>0</v>
      </c>
      <c r="X965" s="13">
        <f t="shared" si="46"/>
        <v>0</v>
      </c>
      <c r="Y965" s="13">
        <f t="shared" si="46"/>
        <v>0</v>
      </c>
      <c r="Z965" s="13">
        <f t="shared" si="48"/>
        <v>0</v>
      </c>
      <c r="AA965" s="14">
        <f t="shared" si="48"/>
        <v>0</v>
      </c>
      <c r="AB965" s="15">
        <f t="shared" si="48"/>
        <v>0</v>
      </c>
      <c r="AC965" s="19" t="s">
        <v>70</v>
      </c>
      <c r="AD965" s="20" t="s">
        <v>40</v>
      </c>
      <c r="AE965" s="19" t="s">
        <v>40</v>
      </c>
      <c r="AF965" s="19" t="s">
        <v>40</v>
      </c>
      <c r="AG965" s="21" t="s">
        <v>40</v>
      </c>
    </row>
    <row r="966" spans="1:33" x14ac:dyDescent="0.5">
      <c r="A966" t="s">
        <v>1124</v>
      </c>
      <c r="B966">
        <v>0</v>
      </c>
      <c r="C966">
        <v>2</v>
      </c>
      <c r="D966">
        <v>2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O966" t="s">
        <v>1124</v>
      </c>
      <c r="P966" s="7">
        <v>4</v>
      </c>
      <c r="Q966" s="13">
        <f t="shared" si="47"/>
        <v>0</v>
      </c>
      <c r="R966" s="13">
        <f t="shared" si="47"/>
        <v>5.7408082483932914E-6</v>
      </c>
      <c r="S966" s="13">
        <f t="shared" si="47"/>
        <v>5.7199566427286477E-6</v>
      </c>
      <c r="T966" s="13">
        <f t="shared" si="46"/>
        <v>0</v>
      </c>
      <c r="U966" s="13">
        <f t="shared" si="46"/>
        <v>0</v>
      </c>
      <c r="V966" s="13">
        <f t="shared" si="46"/>
        <v>0</v>
      </c>
      <c r="W966" s="13">
        <f t="shared" si="46"/>
        <v>0</v>
      </c>
      <c r="X966" s="13">
        <f t="shared" si="46"/>
        <v>0</v>
      </c>
      <c r="Y966" s="13">
        <f t="shared" si="46"/>
        <v>0</v>
      </c>
      <c r="Z966" s="13">
        <f t="shared" si="48"/>
        <v>0</v>
      </c>
      <c r="AA966" s="14">
        <f t="shared" si="48"/>
        <v>0</v>
      </c>
      <c r="AB966" s="15">
        <f t="shared" si="48"/>
        <v>0</v>
      </c>
      <c r="AC966" s="19" t="s">
        <v>70</v>
      </c>
      <c r="AD966" s="20" t="s">
        <v>89</v>
      </c>
      <c r="AE966" s="19" t="s">
        <v>90</v>
      </c>
      <c r="AF966" s="19" t="s">
        <v>91</v>
      </c>
      <c r="AG966" s="21" t="s">
        <v>40</v>
      </c>
    </row>
    <row r="967" spans="1:33" x14ac:dyDescent="0.5">
      <c r="A967" t="s">
        <v>1125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2</v>
      </c>
      <c r="I967">
        <v>0</v>
      </c>
      <c r="J967">
        <v>0</v>
      </c>
      <c r="K967">
        <v>2</v>
      </c>
      <c r="L967">
        <v>0</v>
      </c>
      <c r="M967">
        <v>0</v>
      </c>
      <c r="O967" t="s">
        <v>1125</v>
      </c>
      <c r="P967" s="7">
        <v>4</v>
      </c>
      <c r="Q967" s="13">
        <f t="shared" si="47"/>
        <v>0</v>
      </c>
      <c r="R967" s="13">
        <f t="shared" si="47"/>
        <v>0</v>
      </c>
      <c r="S967" s="13">
        <f t="shared" si="47"/>
        <v>0</v>
      </c>
      <c r="T967" s="13">
        <f t="shared" si="46"/>
        <v>0</v>
      </c>
      <c r="U967" s="13">
        <f t="shared" si="46"/>
        <v>0</v>
      </c>
      <c r="V967" s="13">
        <f t="shared" si="46"/>
        <v>0</v>
      </c>
      <c r="W967" s="13">
        <f t="shared" si="46"/>
        <v>5.6781725369507077E-6</v>
      </c>
      <c r="X967" s="13">
        <f t="shared" si="46"/>
        <v>0</v>
      </c>
      <c r="Y967" s="13">
        <f t="shared" si="46"/>
        <v>0</v>
      </c>
      <c r="Z967" s="13">
        <f t="shared" si="48"/>
        <v>5.6979732309217607E-6</v>
      </c>
      <c r="AA967" s="14">
        <f t="shared" si="48"/>
        <v>0</v>
      </c>
      <c r="AB967" s="15">
        <f t="shared" si="48"/>
        <v>0</v>
      </c>
      <c r="AC967" s="19" t="s">
        <v>22</v>
      </c>
      <c r="AD967" s="20" t="s">
        <v>23</v>
      </c>
      <c r="AE967" s="19" t="s">
        <v>40</v>
      </c>
      <c r="AF967" s="19" t="s">
        <v>40</v>
      </c>
      <c r="AG967" s="21" t="s">
        <v>40</v>
      </c>
    </row>
    <row r="968" spans="1:33" x14ac:dyDescent="0.5">
      <c r="A968" t="s">
        <v>1126</v>
      </c>
      <c r="B968">
        <v>0</v>
      </c>
      <c r="C968">
        <v>0</v>
      </c>
      <c r="D968">
        <v>0</v>
      </c>
      <c r="E968">
        <v>0</v>
      </c>
      <c r="F968">
        <v>3</v>
      </c>
      <c r="G968">
        <v>0</v>
      </c>
      <c r="H968">
        <v>0</v>
      </c>
      <c r="I968">
        <v>2</v>
      </c>
      <c r="J968">
        <v>0</v>
      </c>
      <c r="K968">
        <v>0</v>
      </c>
      <c r="L968">
        <v>0</v>
      </c>
      <c r="M968">
        <v>0</v>
      </c>
      <c r="O968" t="s">
        <v>1126</v>
      </c>
      <c r="P968" s="7">
        <v>5</v>
      </c>
      <c r="Q968" s="13">
        <f t="shared" si="47"/>
        <v>0</v>
      </c>
      <c r="R968" s="13">
        <f t="shared" si="47"/>
        <v>0</v>
      </c>
      <c r="S968" s="13">
        <f t="shared" si="47"/>
        <v>0</v>
      </c>
      <c r="T968" s="13">
        <f t="shared" si="46"/>
        <v>0</v>
      </c>
      <c r="U968" s="13">
        <f t="shared" si="46"/>
        <v>8.5704246074031328E-6</v>
      </c>
      <c r="V968" s="13">
        <f t="shared" si="46"/>
        <v>0</v>
      </c>
      <c r="W968" s="13">
        <f t="shared" si="46"/>
        <v>0</v>
      </c>
      <c r="X968" s="13">
        <f t="shared" si="46"/>
        <v>5.7181250268037109E-6</v>
      </c>
      <c r="Y968" s="13">
        <f t="shared" si="46"/>
        <v>0</v>
      </c>
      <c r="Z968" s="13">
        <f t="shared" si="48"/>
        <v>0</v>
      </c>
      <c r="AA968" s="14">
        <f t="shared" si="48"/>
        <v>0</v>
      </c>
      <c r="AB968" s="15">
        <f t="shared" si="48"/>
        <v>0</v>
      </c>
      <c r="AC968" s="19" t="s">
        <v>70</v>
      </c>
      <c r="AD968" s="20" t="s">
        <v>89</v>
      </c>
      <c r="AE968" s="19" t="s">
        <v>90</v>
      </c>
      <c r="AF968" s="19" t="s">
        <v>40</v>
      </c>
      <c r="AG968" s="21" t="s">
        <v>40</v>
      </c>
    </row>
    <row r="969" spans="1:33" x14ac:dyDescent="0.5">
      <c r="A969" t="s">
        <v>1127</v>
      </c>
      <c r="B969">
        <v>0</v>
      </c>
      <c r="C969">
        <v>2</v>
      </c>
      <c r="D969">
        <v>2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O969" t="s">
        <v>1127</v>
      </c>
      <c r="P969" s="7">
        <v>4</v>
      </c>
      <c r="Q969" s="13">
        <f t="shared" si="47"/>
        <v>0</v>
      </c>
      <c r="R969" s="13">
        <f t="shared" si="47"/>
        <v>5.7408082483932914E-6</v>
      </c>
      <c r="S969" s="13">
        <f t="shared" si="47"/>
        <v>5.7199566427286477E-6</v>
      </c>
      <c r="T969" s="13">
        <f t="shared" si="46"/>
        <v>0</v>
      </c>
      <c r="U969" s="13">
        <f t="shared" si="46"/>
        <v>0</v>
      </c>
      <c r="V969" s="13">
        <f t="shared" si="46"/>
        <v>0</v>
      </c>
      <c r="W969" s="13">
        <f t="shared" si="46"/>
        <v>0</v>
      </c>
      <c r="X969" s="13">
        <f t="shared" si="46"/>
        <v>0</v>
      </c>
      <c r="Y969" s="13">
        <f t="shared" si="46"/>
        <v>0</v>
      </c>
      <c r="Z969" s="13">
        <f t="shared" si="48"/>
        <v>0</v>
      </c>
      <c r="AA969" s="14">
        <f t="shared" si="48"/>
        <v>0</v>
      </c>
      <c r="AB969" s="15">
        <f t="shared" si="48"/>
        <v>0</v>
      </c>
      <c r="AC969" s="19" t="s">
        <v>36</v>
      </c>
      <c r="AD969" s="20" t="s">
        <v>37</v>
      </c>
      <c r="AE969" s="19" t="s">
        <v>38</v>
      </c>
      <c r="AF969" s="19" t="s">
        <v>80</v>
      </c>
      <c r="AG969" s="21" t="s">
        <v>40</v>
      </c>
    </row>
    <row r="970" spans="1:33" x14ac:dyDescent="0.5">
      <c r="A970" t="s">
        <v>1128</v>
      </c>
      <c r="B970">
        <v>0</v>
      </c>
      <c r="C970">
        <v>1</v>
      </c>
      <c r="D970">
        <v>2</v>
      </c>
      <c r="E970">
        <v>0</v>
      </c>
      <c r="F970">
        <v>2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0</v>
      </c>
      <c r="O970" t="s">
        <v>1128</v>
      </c>
      <c r="P970" s="7">
        <v>5</v>
      </c>
      <c r="Q970" s="13">
        <f t="shared" si="47"/>
        <v>0</v>
      </c>
      <c r="R970" s="13">
        <f t="shared" si="47"/>
        <v>2.8704041241966457E-6</v>
      </c>
      <c r="S970" s="13">
        <f t="shared" si="47"/>
        <v>5.7199566427286477E-6</v>
      </c>
      <c r="T970" s="13">
        <f t="shared" si="46"/>
        <v>0</v>
      </c>
      <c r="U970" s="13">
        <f t="shared" si="46"/>
        <v>5.7136164049354221E-6</v>
      </c>
      <c r="V970" s="13">
        <f t="shared" si="46"/>
        <v>0</v>
      </c>
      <c r="W970" s="13">
        <f t="shared" si="46"/>
        <v>0</v>
      </c>
      <c r="X970" s="13">
        <f t="shared" si="46"/>
        <v>0</v>
      </c>
      <c r="Y970" s="13">
        <f t="shared" si="46"/>
        <v>0</v>
      </c>
      <c r="Z970" s="13">
        <f t="shared" si="48"/>
        <v>0</v>
      </c>
      <c r="AA970" s="14">
        <f t="shared" si="48"/>
        <v>0</v>
      </c>
      <c r="AB970" s="15">
        <f t="shared" si="48"/>
        <v>0</v>
      </c>
      <c r="AC970" s="19" t="s">
        <v>70</v>
      </c>
      <c r="AD970" s="20" t="s">
        <v>89</v>
      </c>
      <c r="AE970" s="19" t="s">
        <v>90</v>
      </c>
      <c r="AF970" s="19" t="s">
        <v>40</v>
      </c>
      <c r="AG970" s="21" t="s">
        <v>40</v>
      </c>
    </row>
    <row r="971" spans="1:33" x14ac:dyDescent="0.5">
      <c r="A971" t="s">
        <v>1129</v>
      </c>
      <c r="B971">
        <v>0</v>
      </c>
      <c r="C971">
        <v>2</v>
      </c>
      <c r="D971">
        <v>0</v>
      </c>
      <c r="E971">
        <v>0</v>
      </c>
      <c r="F971">
        <v>3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  <c r="O971" t="s">
        <v>1129</v>
      </c>
      <c r="P971" s="7">
        <v>5</v>
      </c>
      <c r="Q971" s="13">
        <f t="shared" si="47"/>
        <v>0</v>
      </c>
      <c r="R971" s="13">
        <f t="shared" si="47"/>
        <v>5.7408082483932914E-6</v>
      </c>
      <c r="S971" s="13">
        <f t="shared" si="47"/>
        <v>0</v>
      </c>
      <c r="T971" s="13">
        <f t="shared" si="46"/>
        <v>0</v>
      </c>
      <c r="U971" s="13">
        <f t="shared" si="46"/>
        <v>8.5704246074031328E-6</v>
      </c>
      <c r="V971" s="13">
        <f t="shared" si="46"/>
        <v>0</v>
      </c>
      <c r="W971" s="13">
        <f t="shared" si="46"/>
        <v>0</v>
      </c>
      <c r="X971" s="13">
        <f t="shared" si="46"/>
        <v>0</v>
      </c>
      <c r="Y971" s="13">
        <f t="shared" si="46"/>
        <v>0</v>
      </c>
      <c r="Z971" s="13">
        <f t="shared" si="48"/>
        <v>0</v>
      </c>
      <c r="AA971" s="14">
        <f t="shared" si="48"/>
        <v>0</v>
      </c>
      <c r="AB971" s="15">
        <f t="shared" si="48"/>
        <v>0</v>
      </c>
      <c r="AC971" s="19" t="s">
        <v>70</v>
      </c>
      <c r="AD971" s="20" t="s">
        <v>89</v>
      </c>
      <c r="AE971" s="19" t="s">
        <v>90</v>
      </c>
      <c r="AF971" s="19" t="s">
        <v>40</v>
      </c>
      <c r="AG971" s="21" t="s">
        <v>40</v>
      </c>
    </row>
    <row r="972" spans="1:33" x14ac:dyDescent="0.5">
      <c r="A972" t="s">
        <v>1130</v>
      </c>
      <c r="B972">
        <v>0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2</v>
      </c>
      <c r="J972">
        <v>2</v>
      </c>
      <c r="K972">
        <v>0</v>
      </c>
      <c r="L972">
        <v>0</v>
      </c>
      <c r="M972">
        <v>0</v>
      </c>
      <c r="O972" t="s">
        <v>1130</v>
      </c>
      <c r="P972" s="7">
        <v>4</v>
      </c>
      <c r="Q972" s="13">
        <f t="shared" si="47"/>
        <v>0</v>
      </c>
      <c r="R972" s="13">
        <f t="shared" si="47"/>
        <v>0</v>
      </c>
      <c r="S972" s="13">
        <f t="shared" si="47"/>
        <v>0</v>
      </c>
      <c r="T972" s="13">
        <f t="shared" si="46"/>
        <v>0</v>
      </c>
      <c r="U972" s="13">
        <f t="shared" si="46"/>
        <v>0</v>
      </c>
      <c r="V972" s="13">
        <f t="shared" si="46"/>
        <v>0</v>
      </c>
      <c r="W972" s="13">
        <f t="shared" ref="W972:Y1003" si="49">H972/H$997</f>
        <v>0</v>
      </c>
      <c r="X972" s="13">
        <f t="shared" si="49"/>
        <v>5.7181250268037109E-6</v>
      </c>
      <c r="Y972" s="13">
        <f t="shared" si="49"/>
        <v>5.6862767397163685E-6</v>
      </c>
      <c r="Z972" s="13">
        <f t="shared" si="48"/>
        <v>0</v>
      </c>
      <c r="AA972" s="14">
        <f t="shared" si="48"/>
        <v>0</v>
      </c>
      <c r="AB972" s="15">
        <f t="shared" si="48"/>
        <v>0</v>
      </c>
      <c r="AC972" s="19" t="s">
        <v>40</v>
      </c>
      <c r="AD972" s="20" t="s">
        <v>40</v>
      </c>
      <c r="AE972" s="19" t="s">
        <v>40</v>
      </c>
      <c r="AF972" s="19" t="s">
        <v>40</v>
      </c>
      <c r="AG972" s="21" t="s">
        <v>40</v>
      </c>
    </row>
    <row r="973" spans="1:33" x14ac:dyDescent="0.5">
      <c r="A973" t="s">
        <v>1131</v>
      </c>
      <c r="B973">
        <v>0</v>
      </c>
      <c r="C973">
        <v>0</v>
      </c>
      <c r="D973">
        <v>2</v>
      </c>
      <c r="E973">
        <v>0</v>
      </c>
      <c r="F973">
        <v>2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O973" t="s">
        <v>1131</v>
      </c>
      <c r="P973" s="7">
        <v>4</v>
      </c>
      <c r="Q973" s="13">
        <f t="shared" si="47"/>
        <v>0</v>
      </c>
      <c r="R973" s="13">
        <f t="shared" si="47"/>
        <v>0</v>
      </c>
      <c r="S973" s="13">
        <f t="shared" si="47"/>
        <v>5.7199566427286477E-6</v>
      </c>
      <c r="T973" s="13">
        <f t="shared" si="47"/>
        <v>0</v>
      </c>
      <c r="U973" s="13">
        <f t="shared" si="47"/>
        <v>5.7136164049354221E-6</v>
      </c>
      <c r="V973" s="13">
        <f t="shared" si="47"/>
        <v>0</v>
      </c>
      <c r="W973" s="13">
        <f t="shared" si="49"/>
        <v>0</v>
      </c>
      <c r="X973" s="13">
        <f t="shared" si="49"/>
        <v>0</v>
      </c>
      <c r="Y973" s="13">
        <f t="shared" si="49"/>
        <v>0</v>
      </c>
      <c r="Z973" s="13">
        <f t="shared" si="48"/>
        <v>0</v>
      </c>
      <c r="AA973" s="14">
        <f t="shared" si="48"/>
        <v>0</v>
      </c>
      <c r="AB973" s="15">
        <f t="shared" si="48"/>
        <v>0</v>
      </c>
      <c r="AC973" s="19" t="s">
        <v>70</v>
      </c>
      <c r="AD973" s="20" t="s">
        <v>89</v>
      </c>
      <c r="AE973" s="19" t="s">
        <v>90</v>
      </c>
      <c r="AF973" s="19" t="s">
        <v>40</v>
      </c>
      <c r="AG973" s="21" t="s">
        <v>40</v>
      </c>
    </row>
    <row r="974" spans="1:33" x14ac:dyDescent="0.5">
      <c r="A974" t="s">
        <v>1132</v>
      </c>
      <c r="B974">
        <v>0</v>
      </c>
      <c r="C974">
        <v>2</v>
      </c>
      <c r="D974">
        <v>0</v>
      </c>
      <c r="E974">
        <v>0</v>
      </c>
      <c r="F974">
        <v>2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O974" t="s">
        <v>1132</v>
      </c>
      <c r="P974" s="7">
        <v>4</v>
      </c>
      <c r="Q974" s="13">
        <f t="shared" si="47"/>
        <v>0</v>
      </c>
      <c r="R974" s="13">
        <f t="shared" si="47"/>
        <v>5.7408082483932914E-6</v>
      </c>
      <c r="S974" s="13">
        <f t="shared" si="47"/>
        <v>0</v>
      </c>
      <c r="T974" s="13">
        <f t="shared" si="47"/>
        <v>0</v>
      </c>
      <c r="U974" s="13">
        <f t="shared" si="47"/>
        <v>5.7136164049354221E-6</v>
      </c>
      <c r="V974" s="13">
        <f t="shared" si="47"/>
        <v>0</v>
      </c>
      <c r="W974" s="13">
        <f t="shared" si="49"/>
        <v>0</v>
      </c>
      <c r="X974" s="13">
        <f t="shared" si="49"/>
        <v>0</v>
      </c>
      <c r="Y974" s="13">
        <f t="shared" si="49"/>
        <v>0</v>
      </c>
      <c r="Z974" s="13">
        <f t="shared" si="48"/>
        <v>0</v>
      </c>
      <c r="AA974" s="14">
        <f t="shared" si="48"/>
        <v>0</v>
      </c>
      <c r="AB974" s="15">
        <f t="shared" si="48"/>
        <v>0</v>
      </c>
      <c r="AC974" s="19" t="s">
        <v>70</v>
      </c>
      <c r="AD974" s="20" t="s">
        <v>89</v>
      </c>
      <c r="AE974" s="19" t="s">
        <v>90</v>
      </c>
      <c r="AF974" s="19" t="s">
        <v>115</v>
      </c>
      <c r="AG974" s="21" t="s">
        <v>40</v>
      </c>
    </row>
    <row r="975" spans="1:33" x14ac:dyDescent="0.5">
      <c r="A975" t="s">
        <v>1133</v>
      </c>
      <c r="B975">
        <v>0</v>
      </c>
      <c r="C975">
        <v>2</v>
      </c>
      <c r="D975">
        <v>0</v>
      </c>
      <c r="E975">
        <v>0</v>
      </c>
      <c r="F975">
        <v>2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O975" t="s">
        <v>1133</v>
      </c>
      <c r="P975" s="7">
        <v>4</v>
      </c>
      <c r="Q975" s="13">
        <f t="shared" si="47"/>
        <v>0</v>
      </c>
      <c r="R975" s="13">
        <f t="shared" si="47"/>
        <v>5.7408082483932914E-6</v>
      </c>
      <c r="S975" s="13">
        <f t="shared" si="47"/>
        <v>0</v>
      </c>
      <c r="T975" s="13">
        <f t="shared" si="47"/>
        <v>0</v>
      </c>
      <c r="U975" s="13">
        <f t="shared" si="47"/>
        <v>5.7136164049354221E-6</v>
      </c>
      <c r="V975" s="13">
        <f t="shared" si="47"/>
        <v>0</v>
      </c>
      <c r="W975" s="13">
        <f t="shared" si="49"/>
        <v>0</v>
      </c>
      <c r="X975" s="13">
        <f t="shared" si="49"/>
        <v>0</v>
      </c>
      <c r="Y975" s="13">
        <f t="shared" si="49"/>
        <v>0</v>
      </c>
      <c r="Z975" s="13">
        <f t="shared" si="48"/>
        <v>0</v>
      </c>
      <c r="AA975" s="14">
        <f t="shared" si="48"/>
        <v>0</v>
      </c>
      <c r="AB975" s="15">
        <f t="shared" si="48"/>
        <v>0</v>
      </c>
      <c r="AC975" s="19" t="s">
        <v>70</v>
      </c>
      <c r="AD975" s="20" t="s">
        <v>89</v>
      </c>
      <c r="AE975" s="19" t="s">
        <v>90</v>
      </c>
      <c r="AF975" s="19" t="s">
        <v>91</v>
      </c>
      <c r="AG975" s="21" t="s">
        <v>40</v>
      </c>
    </row>
    <row r="976" spans="1:33" x14ac:dyDescent="0.5">
      <c r="A976" t="s">
        <v>1134</v>
      </c>
      <c r="B976">
        <v>0</v>
      </c>
      <c r="C976">
        <v>0</v>
      </c>
      <c r="D976">
        <v>2</v>
      </c>
      <c r="E976">
        <v>0</v>
      </c>
      <c r="F976">
        <v>0</v>
      </c>
      <c r="G976">
        <v>0</v>
      </c>
      <c r="H976">
        <v>0</v>
      </c>
      <c r="I976">
        <v>2</v>
      </c>
      <c r="J976">
        <v>0</v>
      </c>
      <c r="K976">
        <v>0</v>
      </c>
      <c r="L976">
        <v>0</v>
      </c>
      <c r="M976">
        <v>0</v>
      </c>
      <c r="O976" t="s">
        <v>1134</v>
      </c>
      <c r="P976" s="7">
        <v>4</v>
      </c>
      <c r="Q976" s="13">
        <f t="shared" si="47"/>
        <v>0</v>
      </c>
      <c r="R976" s="13">
        <f t="shared" si="47"/>
        <v>0</v>
      </c>
      <c r="S976" s="13">
        <f t="shared" si="47"/>
        <v>5.7199566427286477E-6</v>
      </c>
      <c r="T976" s="13">
        <f t="shared" si="47"/>
        <v>0</v>
      </c>
      <c r="U976" s="13">
        <f t="shared" si="47"/>
        <v>0</v>
      </c>
      <c r="V976" s="13">
        <f t="shared" si="47"/>
        <v>0</v>
      </c>
      <c r="W976" s="13">
        <f t="shared" si="49"/>
        <v>0</v>
      </c>
      <c r="X976" s="13">
        <f t="shared" si="49"/>
        <v>5.7181250268037109E-6</v>
      </c>
      <c r="Y976" s="13">
        <f t="shared" si="49"/>
        <v>0</v>
      </c>
      <c r="Z976" s="13">
        <f t="shared" si="48"/>
        <v>0</v>
      </c>
      <c r="AA976" s="14">
        <f t="shared" si="48"/>
        <v>0</v>
      </c>
      <c r="AB976" s="15">
        <f t="shared" si="48"/>
        <v>0</v>
      </c>
      <c r="AC976" s="19" t="s">
        <v>70</v>
      </c>
      <c r="AD976" s="20" t="s">
        <v>89</v>
      </c>
      <c r="AE976" s="19" t="s">
        <v>90</v>
      </c>
      <c r="AF976" s="19" t="s">
        <v>40</v>
      </c>
      <c r="AG976" s="21" t="s">
        <v>40</v>
      </c>
    </row>
    <row r="977" spans="1:33" x14ac:dyDescent="0.5">
      <c r="A977" t="s">
        <v>1135</v>
      </c>
      <c r="B977">
        <v>0</v>
      </c>
      <c r="C977">
        <v>2</v>
      </c>
      <c r="D977">
        <v>0</v>
      </c>
      <c r="E977">
        <v>0</v>
      </c>
      <c r="F977">
        <v>2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O977" t="s">
        <v>1135</v>
      </c>
      <c r="P977" s="7">
        <v>4</v>
      </c>
      <c r="Q977" s="13">
        <f t="shared" si="47"/>
        <v>0</v>
      </c>
      <c r="R977" s="13">
        <f t="shared" si="47"/>
        <v>5.7408082483932914E-6</v>
      </c>
      <c r="S977" s="13">
        <f t="shared" si="47"/>
        <v>0</v>
      </c>
      <c r="T977" s="13">
        <f t="shared" si="47"/>
        <v>0</v>
      </c>
      <c r="U977" s="13">
        <f t="shared" si="47"/>
        <v>5.7136164049354221E-6</v>
      </c>
      <c r="V977" s="13">
        <f t="shared" si="47"/>
        <v>0</v>
      </c>
      <c r="W977" s="13">
        <f t="shared" si="49"/>
        <v>0</v>
      </c>
      <c r="X977" s="13">
        <f t="shared" si="49"/>
        <v>0</v>
      </c>
      <c r="Y977" s="13">
        <f t="shared" si="49"/>
        <v>0</v>
      </c>
      <c r="Z977" s="13">
        <f t="shared" si="48"/>
        <v>0</v>
      </c>
      <c r="AA977" s="14">
        <f t="shared" si="48"/>
        <v>0</v>
      </c>
      <c r="AB977" s="15">
        <f t="shared" si="48"/>
        <v>0</v>
      </c>
      <c r="AC977" s="19" t="s">
        <v>70</v>
      </c>
      <c r="AD977" s="20" t="s">
        <v>71</v>
      </c>
      <c r="AE977" s="19" t="s">
        <v>72</v>
      </c>
      <c r="AF977" s="19" t="s">
        <v>73</v>
      </c>
      <c r="AG977" s="21" t="s">
        <v>74</v>
      </c>
    </row>
    <row r="978" spans="1:33" x14ac:dyDescent="0.5">
      <c r="A978" t="s">
        <v>1136</v>
      </c>
      <c r="B978">
        <v>0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3</v>
      </c>
      <c r="J978">
        <v>0</v>
      </c>
      <c r="K978">
        <v>0</v>
      </c>
      <c r="L978">
        <v>2</v>
      </c>
      <c r="M978">
        <v>0</v>
      </c>
      <c r="O978" t="s">
        <v>1136</v>
      </c>
      <c r="P978" s="7">
        <v>5</v>
      </c>
      <c r="Q978" s="13">
        <f t="shared" si="47"/>
        <v>0</v>
      </c>
      <c r="R978" s="13">
        <f t="shared" si="47"/>
        <v>0</v>
      </c>
      <c r="S978" s="13">
        <f t="shared" si="47"/>
        <v>0</v>
      </c>
      <c r="T978" s="13">
        <f t="shared" si="47"/>
        <v>0</v>
      </c>
      <c r="U978" s="13">
        <f t="shared" si="47"/>
        <v>0</v>
      </c>
      <c r="V978" s="13">
        <f t="shared" si="47"/>
        <v>0</v>
      </c>
      <c r="W978" s="13">
        <f t="shared" si="49"/>
        <v>0</v>
      </c>
      <c r="X978" s="13">
        <f t="shared" si="49"/>
        <v>8.5771875402055663E-6</v>
      </c>
      <c r="Y978" s="13">
        <f t="shared" si="49"/>
        <v>0</v>
      </c>
      <c r="Z978" s="13">
        <f t="shared" si="48"/>
        <v>0</v>
      </c>
      <c r="AA978" s="14">
        <f t="shared" si="48"/>
        <v>5.6799786432803014E-6</v>
      </c>
      <c r="AB978" s="15">
        <f t="shared" si="48"/>
        <v>0</v>
      </c>
      <c r="AC978" s="19" t="s">
        <v>40</v>
      </c>
      <c r="AD978" s="20" t="s">
        <v>40</v>
      </c>
      <c r="AE978" s="19" t="s">
        <v>40</v>
      </c>
      <c r="AF978" s="19" t="s">
        <v>40</v>
      </c>
      <c r="AG978" s="21" t="s">
        <v>40</v>
      </c>
    </row>
    <row r="979" spans="1:33" x14ac:dyDescent="0.5">
      <c r="A979" t="s">
        <v>1137</v>
      </c>
      <c r="B979">
        <v>0</v>
      </c>
      <c r="C979">
        <v>2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2</v>
      </c>
      <c r="J979">
        <v>0</v>
      </c>
      <c r="K979">
        <v>0</v>
      </c>
      <c r="L979">
        <v>0</v>
      </c>
      <c r="M979">
        <v>0</v>
      </c>
      <c r="O979" t="s">
        <v>1137</v>
      </c>
      <c r="P979" s="7">
        <v>4</v>
      </c>
      <c r="Q979" s="13">
        <f t="shared" si="47"/>
        <v>0</v>
      </c>
      <c r="R979" s="13">
        <f t="shared" si="47"/>
        <v>5.7408082483932914E-6</v>
      </c>
      <c r="S979" s="13">
        <f t="shared" si="47"/>
        <v>0</v>
      </c>
      <c r="T979" s="13">
        <f t="shared" si="47"/>
        <v>0</v>
      </c>
      <c r="U979" s="13">
        <f t="shared" si="47"/>
        <v>0</v>
      </c>
      <c r="V979" s="13">
        <f t="shared" si="47"/>
        <v>0</v>
      </c>
      <c r="W979" s="13">
        <f t="shared" si="49"/>
        <v>0</v>
      </c>
      <c r="X979" s="13">
        <f t="shared" si="49"/>
        <v>5.7181250268037109E-6</v>
      </c>
      <c r="Y979" s="13">
        <f t="shared" si="49"/>
        <v>0</v>
      </c>
      <c r="Z979" s="13">
        <f t="shared" si="48"/>
        <v>0</v>
      </c>
      <c r="AA979" s="14">
        <f t="shared" si="48"/>
        <v>0</v>
      </c>
      <c r="AB979" s="15">
        <f t="shared" si="48"/>
        <v>0</v>
      </c>
      <c r="AC979" s="19" t="s">
        <v>40</v>
      </c>
      <c r="AD979" s="20" t="s">
        <v>40</v>
      </c>
      <c r="AE979" s="19" t="s">
        <v>40</v>
      </c>
      <c r="AF979" s="19" t="s">
        <v>40</v>
      </c>
      <c r="AG979" s="21" t="s">
        <v>40</v>
      </c>
    </row>
    <row r="980" spans="1:33" x14ac:dyDescent="0.5">
      <c r="A980" t="s">
        <v>1138</v>
      </c>
      <c r="B980">
        <v>0</v>
      </c>
      <c r="C980">
        <v>0</v>
      </c>
      <c r="D980">
        <v>0</v>
      </c>
      <c r="E980">
        <v>0</v>
      </c>
      <c r="F980">
        <v>2</v>
      </c>
      <c r="G980">
        <v>2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O980" t="s">
        <v>1138</v>
      </c>
      <c r="P980" s="7">
        <v>4</v>
      </c>
      <c r="Q980" s="13">
        <f t="shared" si="47"/>
        <v>0</v>
      </c>
      <c r="R980" s="13">
        <f t="shared" si="47"/>
        <v>0</v>
      </c>
      <c r="S980" s="13">
        <f t="shared" si="47"/>
        <v>0</v>
      </c>
      <c r="T980" s="13">
        <f t="shared" si="47"/>
        <v>0</v>
      </c>
      <c r="U980" s="13">
        <f t="shared" si="47"/>
        <v>5.7136164049354221E-6</v>
      </c>
      <c r="V980" s="13">
        <f t="shared" si="47"/>
        <v>5.6963016761367684E-6</v>
      </c>
      <c r="W980" s="13">
        <f t="shared" si="49"/>
        <v>0</v>
      </c>
      <c r="X980" s="13">
        <f t="shared" si="49"/>
        <v>0</v>
      </c>
      <c r="Y980" s="13">
        <f t="shared" si="49"/>
        <v>0</v>
      </c>
      <c r="Z980" s="13">
        <f t="shared" si="48"/>
        <v>0</v>
      </c>
      <c r="AA980" s="14">
        <f t="shared" si="48"/>
        <v>0</v>
      </c>
      <c r="AB980" s="15">
        <f t="shared" si="48"/>
        <v>0</v>
      </c>
      <c r="AC980" s="19" t="s">
        <v>36</v>
      </c>
      <c r="AD980" s="20" t="s">
        <v>40</v>
      </c>
      <c r="AE980" s="19" t="s">
        <v>40</v>
      </c>
      <c r="AF980" s="19" t="s">
        <v>40</v>
      </c>
      <c r="AG980" s="21" t="s">
        <v>40</v>
      </c>
    </row>
    <row r="981" spans="1:33" x14ac:dyDescent="0.5">
      <c r="A981" t="s">
        <v>1139</v>
      </c>
      <c r="B981">
        <v>0</v>
      </c>
      <c r="C981">
        <v>0</v>
      </c>
      <c r="D981">
        <v>0</v>
      </c>
      <c r="E981">
        <v>2</v>
      </c>
      <c r="F981">
        <v>2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O981" t="s">
        <v>1139</v>
      </c>
      <c r="P981" s="7">
        <v>4</v>
      </c>
      <c r="Q981" s="13">
        <f t="shared" si="47"/>
        <v>0</v>
      </c>
      <c r="R981" s="13">
        <f t="shared" si="47"/>
        <v>0</v>
      </c>
      <c r="S981" s="13">
        <f t="shared" si="47"/>
        <v>0</v>
      </c>
      <c r="T981" s="13">
        <f t="shared" si="47"/>
        <v>5.7065085583362105E-6</v>
      </c>
      <c r="U981" s="13">
        <f t="shared" si="47"/>
        <v>5.7136164049354221E-6</v>
      </c>
      <c r="V981" s="13">
        <f t="shared" si="47"/>
        <v>0</v>
      </c>
      <c r="W981" s="13">
        <f t="shared" si="49"/>
        <v>0</v>
      </c>
      <c r="X981" s="13">
        <f t="shared" si="49"/>
        <v>0</v>
      </c>
      <c r="Y981" s="13">
        <f t="shared" si="49"/>
        <v>0</v>
      </c>
      <c r="Z981" s="13">
        <f t="shared" si="48"/>
        <v>0</v>
      </c>
      <c r="AA981" s="14">
        <f t="shared" si="48"/>
        <v>0</v>
      </c>
      <c r="AB981" s="15">
        <f t="shared" si="48"/>
        <v>0</v>
      </c>
      <c r="AC981" s="19" t="s">
        <v>70</v>
      </c>
      <c r="AD981" s="20" t="s">
        <v>89</v>
      </c>
      <c r="AE981" s="19" t="s">
        <v>90</v>
      </c>
      <c r="AF981" s="19" t="s">
        <v>40</v>
      </c>
      <c r="AG981" s="21" t="s">
        <v>40</v>
      </c>
    </row>
    <row r="982" spans="1:33" x14ac:dyDescent="0.5">
      <c r="A982" t="s">
        <v>1140</v>
      </c>
      <c r="B982">
        <v>0</v>
      </c>
      <c r="C982">
        <v>2</v>
      </c>
      <c r="D982">
        <v>0</v>
      </c>
      <c r="E982">
        <v>0</v>
      </c>
      <c r="F982">
        <v>2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0</v>
      </c>
      <c r="O982" t="s">
        <v>1140</v>
      </c>
      <c r="P982" s="7">
        <v>4</v>
      </c>
      <c r="Q982" s="13">
        <f t="shared" si="47"/>
        <v>0</v>
      </c>
      <c r="R982" s="13">
        <f t="shared" si="47"/>
        <v>5.7408082483932914E-6</v>
      </c>
      <c r="S982" s="13">
        <f t="shared" si="47"/>
        <v>0</v>
      </c>
      <c r="T982" s="13">
        <f t="shared" si="47"/>
        <v>0</v>
      </c>
      <c r="U982" s="13">
        <f t="shared" si="47"/>
        <v>5.7136164049354221E-6</v>
      </c>
      <c r="V982" s="13">
        <f t="shared" si="47"/>
        <v>0</v>
      </c>
      <c r="W982" s="13">
        <f t="shared" si="49"/>
        <v>0</v>
      </c>
      <c r="X982" s="13">
        <f t="shared" si="49"/>
        <v>0</v>
      </c>
      <c r="Y982" s="13">
        <f t="shared" si="49"/>
        <v>0</v>
      </c>
      <c r="Z982" s="13">
        <f t="shared" si="48"/>
        <v>0</v>
      </c>
      <c r="AA982" s="14">
        <f t="shared" si="48"/>
        <v>0</v>
      </c>
      <c r="AB982" s="15">
        <f t="shared" si="48"/>
        <v>0</v>
      </c>
      <c r="AC982" s="19" t="s">
        <v>70</v>
      </c>
      <c r="AD982" s="20" t="s">
        <v>71</v>
      </c>
      <c r="AE982" s="19" t="s">
        <v>72</v>
      </c>
      <c r="AF982" s="19" t="s">
        <v>73</v>
      </c>
      <c r="AG982" s="21" t="s">
        <v>74</v>
      </c>
    </row>
    <row r="983" spans="1:33" x14ac:dyDescent="0.5">
      <c r="A983" t="s">
        <v>1141</v>
      </c>
      <c r="B983">
        <v>0</v>
      </c>
      <c r="C983">
        <v>2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2</v>
      </c>
      <c r="J983">
        <v>0</v>
      </c>
      <c r="K983">
        <v>0</v>
      </c>
      <c r="L983">
        <v>0</v>
      </c>
      <c r="M983">
        <v>0</v>
      </c>
      <c r="O983" t="s">
        <v>1141</v>
      </c>
      <c r="P983" s="7">
        <v>4</v>
      </c>
      <c r="Q983" s="13">
        <f t="shared" si="47"/>
        <v>0</v>
      </c>
      <c r="R983" s="13">
        <f t="shared" si="47"/>
        <v>5.7408082483932914E-6</v>
      </c>
      <c r="S983" s="13">
        <f t="shared" si="47"/>
        <v>0</v>
      </c>
      <c r="T983" s="13">
        <f t="shared" si="47"/>
        <v>0</v>
      </c>
      <c r="U983" s="13">
        <f t="shared" si="47"/>
        <v>0</v>
      </c>
      <c r="V983" s="13">
        <f t="shared" si="47"/>
        <v>0</v>
      </c>
      <c r="W983" s="13">
        <f t="shared" si="49"/>
        <v>0</v>
      </c>
      <c r="X983" s="13">
        <f t="shared" si="49"/>
        <v>5.7181250268037109E-6</v>
      </c>
      <c r="Y983" s="13">
        <f t="shared" si="49"/>
        <v>0</v>
      </c>
      <c r="Z983" s="13">
        <f t="shared" si="48"/>
        <v>0</v>
      </c>
      <c r="AA983" s="14">
        <f t="shared" si="48"/>
        <v>0</v>
      </c>
      <c r="AB983" s="15">
        <f t="shared" si="48"/>
        <v>0</v>
      </c>
      <c r="AC983" s="19" t="s">
        <v>40</v>
      </c>
      <c r="AD983" s="20" t="s">
        <v>40</v>
      </c>
      <c r="AE983" s="19" t="s">
        <v>40</v>
      </c>
      <c r="AF983" s="19" t="s">
        <v>40</v>
      </c>
      <c r="AG983" s="21" t="s">
        <v>40</v>
      </c>
    </row>
    <row r="984" spans="1:33" x14ac:dyDescent="0.5">
      <c r="A984" t="s">
        <v>1142</v>
      </c>
      <c r="B984">
        <v>0</v>
      </c>
      <c r="C984">
        <v>0</v>
      </c>
      <c r="D984">
        <v>2</v>
      </c>
      <c r="E984">
        <v>0</v>
      </c>
      <c r="F984">
        <v>0</v>
      </c>
      <c r="G984">
        <v>0</v>
      </c>
      <c r="H984">
        <v>0</v>
      </c>
      <c r="I984">
        <v>2</v>
      </c>
      <c r="J984">
        <v>0</v>
      </c>
      <c r="K984">
        <v>0</v>
      </c>
      <c r="L984">
        <v>0</v>
      </c>
      <c r="M984">
        <v>0</v>
      </c>
      <c r="O984" t="s">
        <v>1142</v>
      </c>
      <c r="P984" s="7">
        <v>4</v>
      </c>
      <c r="Q984" s="13">
        <f t="shared" si="47"/>
        <v>0</v>
      </c>
      <c r="R984" s="13">
        <f t="shared" si="47"/>
        <v>0</v>
      </c>
      <c r="S984" s="13">
        <f t="shared" si="47"/>
        <v>5.7199566427286477E-6</v>
      </c>
      <c r="T984" s="13">
        <f t="shared" si="47"/>
        <v>0</v>
      </c>
      <c r="U984" s="13">
        <f t="shared" si="47"/>
        <v>0</v>
      </c>
      <c r="V984" s="13">
        <f t="shared" si="47"/>
        <v>0</v>
      </c>
      <c r="W984" s="13">
        <f t="shared" si="49"/>
        <v>0</v>
      </c>
      <c r="X984" s="13">
        <f t="shared" si="49"/>
        <v>5.7181250268037109E-6</v>
      </c>
      <c r="Y984" s="13">
        <f t="shared" si="49"/>
        <v>0</v>
      </c>
      <c r="Z984" s="13">
        <f t="shared" si="48"/>
        <v>0</v>
      </c>
      <c r="AA984" s="14">
        <f t="shared" si="48"/>
        <v>0</v>
      </c>
      <c r="AB984" s="15">
        <f t="shared" si="48"/>
        <v>0</v>
      </c>
      <c r="AC984" s="19" t="s">
        <v>70</v>
      </c>
      <c r="AD984" s="20" t="s">
        <v>89</v>
      </c>
      <c r="AE984" s="19" t="s">
        <v>90</v>
      </c>
      <c r="AF984" s="19" t="s">
        <v>40</v>
      </c>
      <c r="AG984" s="21" t="s">
        <v>40</v>
      </c>
    </row>
    <row r="985" spans="1:33" x14ac:dyDescent="0.5">
      <c r="A985" t="s">
        <v>1143</v>
      </c>
      <c r="B985">
        <v>0</v>
      </c>
      <c r="C985">
        <v>2</v>
      </c>
      <c r="D985">
        <v>0</v>
      </c>
      <c r="E985">
        <v>0</v>
      </c>
      <c r="F985">
        <v>2</v>
      </c>
      <c r="G985">
        <v>0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</v>
      </c>
      <c r="O985" t="s">
        <v>1143</v>
      </c>
      <c r="P985" s="7">
        <v>4</v>
      </c>
      <c r="Q985" s="13">
        <f t="shared" si="47"/>
        <v>0</v>
      </c>
      <c r="R985" s="13">
        <f t="shared" si="47"/>
        <v>5.7408082483932914E-6</v>
      </c>
      <c r="S985" s="13">
        <f t="shared" si="47"/>
        <v>0</v>
      </c>
      <c r="T985" s="13">
        <f t="shared" si="47"/>
        <v>0</v>
      </c>
      <c r="U985" s="13">
        <f t="shared" si="47"/>
        <v>5.7136164049354221E-6</v>
      </c>
      <c r="V985" s="13">
        <f t="shared" si="47"/>
        <v>0</v>
      </c>
      <c r="W985" s="13">
        <f t="shared" si="49"/>
        <v>0</v>
      </c>
      <c r="X985" s="13">
        <f t="shared" si="49"/>
        <v>0</v>
      </c>
      <c r="Y985" s="13">
        <f t="shared" si="49"/>
        <v>0</v>
      </c>
      <c r="Z985" s="13">
        <f t="shared" si="48"/>
        <v>0</v>
      </c>
      <c r="AA985" s="14">
        <f t="shared" si="48"/>
        <v>0</v>
      </c>
      <c r="AB985" s="15">
        <f t="shared" si="48"/>
        <v>0</v>
      </c>
      <c r="AC985" s="19" t="s">
        <v>70</v>
      </c>
      <c r="AD985" s="20" t="s">
        <v>40</v>
      </c>
      <c r="AE985" s="19" t="s">
        <v>40</v>
      </c>
      <c r="AF985" s="19" t="s">
        <v>40</v>
      </c>
      <c r="AG985" s="21" t="s">
        <v>40</v>
      </c>
    </row>
    <row r="986" spans="1:33" x14ac:dyDescent="0.5">
      <c r="A986" t="s">
        <v>1144</v>
      </c>
      <c r="B986">
        <v>0</v>
      </c>
      <c r="C986">
        <v>2</v>
      </c>
      <c r="D986">
        <v>0</v>
      </c>
      <c r="E986">
        <v>0</v>
      </c>
      <c r="F986">
        <v>2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  <c r="O986" t="s">
        <v>1144</v>
      </c>
      <c r="P986" s="7">
        <v>4</v>
      </c>
      <c r="Q986" s="13">
        <f t="shared" si="47"/>
        <v>0</v>
      </c>
      <c r="R986" s="13">
        <f t="shared" si="47"/>
        <v>5.7408082483932914E-6</v>
      </c>
      <c r="S986" s="13">
        <f t="shared" si="47"/>
        <v>0</v>
      </c>
      <c r="T986" s="13">
        <f t="shared" si="47"/>
        <v>0</v>
      </c>
      <c r="U986" s="13">
        <f t="shared" si="47"/>
        <v>5.7136164049354221E-6</v>
      </c>
      <c r="V986" s="13">
        <f t="shared" si="47"/>
        <v>0</v>
      </c>
      <c r="W986" s="13">
        <f t="shared" si="49"/>
        <v>0</v>
      </c>
      <c r="X986" s="13">
        <f t="shared" si="49"/>
        <v>0</v>
      </c>
      <c r="Y986" s="13">
        <f t="shared" si="49"/>
        <v>0</v>
      </c>
      <c r="Z986" s="13">
        <f t="shared" si="48"/>
        <v>0</v>
      </c>
      <c r="AA986" s="14">
        <f t="shared" si="48"/>
        <v>0</v>
      </c>
      <c r="AB986" s="15">
        <f t="shared" si="48"/>
        <v>0</v>
      </c>
      <c r="AC986" s="19" t="s">
        <v>70</v>
      </c>
      <c r="AD986" s="20" t="s">
        <v>89</v>
      </c>
      <c r="AE986" s="19" t="s">
        <v>90</v>
      </c>
      <c r="AF986" s="19" t="s">
        <v>40</v>
      </c>
      <c r="AG986" s="21" t="s">
        <v>40</v>
      </c>
    </row>
    <row r="987" spans="1:33" x14ac:dyDescent="0.5">
      <c r="A987" t="s">
        <v>1145</v>
      </c>
      <c r="B987">
        <v>0</v>
      </c>
      <c r="C987">
        <v>0</v>
      </c>
      <c r="D987">
        <v>0</v>
      </c>
      <c r="E987">
        <v>0</v>
      </c>
      <c r="F987">
        <v>2</v>
      </c>
      <c r="G987">
        <v>0</v>
      </c>
      <c r="H987">
        <v>0</v>
      </c>
      <c r="I987">
        <v>2</v>
      </c>
      <c r="J987">
        <v>1</v>
      </c>
      <c r="K987">
        <v>0</v>
      </c>
      <c r="L987">
        <v>0</v>
      </c>
      <c r="M987">
        <v>0</v>
      </c>
      <c r="O987" t="s">
        <v>1145</v>
      </c>
      <c r="P987" s="7">
        <v>5</v>
      </c>
      <c r="Q987" s="13">
        <f t="shared" si="47"/>
        <v>0</v>
      </c>
      <c r="R987" s="13">
        <f t="shared" si="47"/>
        <v>0</v>
      </c>
      <c r="S987" s="13">
        <f t="shared" si="47"/>
        <v>0</v>
      </c>
      <c r="T987" s="13">
        <f t="shared" si="47"/>
        <v>0</v>
      </c>
      <c r="U987" s="13">
        <f t="shared" si="47"/>
        <v>5.7136164049354221E-6</v>
      </c>
      <c r="V987" s="13">
        <f t="shared" si="47"/>
        <v>0</v>
      </c>
      <c r="W987" s="13">
        <f t="shared" si="49"/>
        <v>0</v>
      </c>
      <c r="X987" s="13">
        <f t="shared" si="49"/>
        <v>5.7181250268037109E-6</v>
      </c>
      <c r="Y987" s="13">
        <f t="shared" si="49"/>
        <v>2.8431383698581842E-6</v>
      </c>
      <c r="Z987" s="13">
        <f t="shared" si="48"/>
        <v>0</v>
      </c>
      <c r="AA987" s="14">
        <f t="shared" si="48"/>
        <v>0</v>
      </c>
      <c r="AB987" s="15">
        <f t="shared" si="48"/>
        <v>0</v>
      </c>
      <c r="AC987" s="19" t="s">
        <v>70</v>
      </c>
      <c r="AD987" s="20" t="s">
        <v>71</v>
      </c>
      <c r="AE987" s="19" t="s">
        <v>72</v>
      </c>
      <c r="AF987" s="19" t="s">
        <v>73</v>
      </c>
      <c r="AG987" s="21" t="s">
        <v>83</v>
      </c>
    </row>
    <row r="988" spans="1:33" x14ac:dyDescent="0.5">
      <c r="A988" t="s">
        <v>1146</v>
      </c>
      <c r="B988">
        <v>0</v>
      </c>
      <c r="C988">
        <v>2</v>
      </c>
      <c r="D988">
        <v>0</v>
      </c>
      <c r="E988">
        <v>0</v>
      </c>
      <c r="F988">
        <v>2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0</v>
      </c>
      <c r="O988" t="s">
        <v>1146</v>
      </c>
      <c r="P988" s="7">
        <v>4</v>
      </c>
      <c r="Q988" s="13">
        <f t="shared" ref="Q988:V1020" si="50">B988/B$997</f>
        <v>0</v>
      </c>
      <c r="R988" s="13">
        <f t="shared" si="50"/>
        <v>5.7408082483932914E-6</v>
      </c>
      <c r="S988" s="13">
        <f t="shared" si="50"/>
        <v>0</v>
      </c>
      <c r="T988" s="13">
        <f t="shared" si="50"/>
        <v>0</v>
      </c>
      <c r="U988" s="13">
        <f t="shared" si="50"/>
        <v>5.7136164049354221E-6</v>
      </c>
      <c r="V988" s="13">
        <f t="shared" si="50"/>
        <v>0</v>
      </c>
      <c r="W988" s="13">
        <f t="shared" si="49"/>
        <v>0</v>
      </c>
      <c r="X988" s="13">
        <f t="shared" si="49"/>
        <v>0</v>
      </c>
      <c r="Y988" s="13">
        <f t="shared" si="49"/>
        <v>0</v>
      </c>
      <c r="Z988" s="13">
        <f t="shared" si="48"/>
        <v>0</v>
      </c>
      <c r="AA988" s="14">
        <f t="shared" si="48"/>
        <v>0</v>
      </c>
      <c r="AB988" s="15">
        <f t="shared" si="48"/>
        <v>0</v>
      </c>
      <c r="AC988" s="19" t="s">
        <v>70</v>
      </c>
      <c r="AD988" s="20" t="s">
        <v>89</v>
      </c>
      <c r="AE988" s="19" t="s">
        <v>90</v>
      </c>
      <c r="AF988" s="19" t="s">
        <v>40</v>
      </c>
      <c r="AG988" s="21" t="s">
        <v>40</v>
      </c>
    </row>
    <row r="989" spans="1:33" x14ac:dyDescent="0.5">
      <c r="A989" t="s">
        <v>1147</v>
      </c>
      <c r="B989">
        <v>0</v>
      </c>
      <c r="C989">
        <v>2</v>
      </c>
      <c r="D989">
        <v>0</v>
      </c>
      <c r="E989">
        <v>0</v>
      </c>
      <c r="F989">
        <v>2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O989" t="s">
        <v>1147</v>
      </c>
      <c r="P989" s="7">
        <v>4</v>
      </c>
      <c r="Q989" s="13">
        <f t="shared" si="50"/>
        <v>0</v>
      </c>
      <c r="R989" s="13">
        <f t="shared" si="50"/>
        <v>5.7408082483932914E-6</v>
      </c>
      <c r="S989" s="13">
        <f t="shared" si="50"/>
        <v>0</v>
      </c>
      <c r="T989" s="13">
        <f t="shared" si="50"/>
        <v>0</v>
      </c>
      <c r="U989" s="13">
        <f t="shared" si="50"/>
        <v>5.7136164049354221E-6</v>
      </c>
      <c r="V989" s="13">
        <f t="shared" si="50"/>
        <v>0</v>
      </c>
      <c r="W989" s="13">
        <f t="shared" si="49"/>
        <v>0</v>
      </c>
      <c r="X989" s="13">
        <f t="shared" si="49"/>
        <v>0</v>
      </c>
      <c r="Y989" s="13">
        <f t="shared" si="49"/>
        <v>0</v>
      </c>
      <c r="Z989" s="13">
        <f t="shared" si="48"/>
        <v>0</v>
      </c>
      <c r="AA989" s="14">
        <f t="shared" si="48"/>
        <v>0</v>
      </c>
      <c r="AB989" s="15">
        <f t="shared" si="48"/>
        <v>0</v>
      </c>
      <c r="AC989" s="19" t="s">
        <v>70</v>
      </c>
      <c r="AD989" s="20" t="s">
        <v>71</v>
      </c>
      <c r="AE989" s="19" t="s">
        <v>72</v>
      </c>
      <c r="AF989" s="19" t="s">
        <v>73</v>
      </c>
      <c r="AG989" s="21" t="s">
        <v>74</v>
      </c>
    </row>
    <row r="990" spans="1:33" x14ac:dyDescent="0.5">
      <c r="A990" t="s">
        <v>1148</v>
      </c>
      <c r="B990">
        <v>0</v>
      </c>
      <c r="C990">
        <v>0</v>
      </c>
      <c r="D990">
        <v>0</v>
      </c>
      <c r="E990">
        <v>1</v>
      </c>
      <c r="F990">
        <v>0</v>
      </c>
      <c r="G990">
        <v>0</v>
      </c>
      <c r="H990">
        <v>2</v>
      </c>
      <c r="I990">
        <v>0</v>
      </c>
      <c r="J990">
        <v>0</v>
      </c>
      <c r="K990">
        <v>0</v>
      </c>
      <c r="L990">
        <v>0</v>
      </c>
      <c r="M990">
        <v>2</v>
      </c>
      <c r="O990" t="s">
        <v>1148</v>
      </c>
      <c r="P990" s="7">
        <v>5</v>
      </c>
      <c r="Q990" s="13">
        <f t="shared" si="50"/>
        <v>0</v>
      </c>
      <c r="R990" s="13">
        <f t="shared" si="50"/>
        <v>0</v>
      </c>
      <c r="S990" s="13">
        <f t="shared" si="50"/>
        <v>0</v>
      </c>
      <c r="T990" s="13">
        <f t="shared" si="50"/>
        <v>2.8532542791681052E-6</v>
      </c>
      <c r="U990" s="13">
        <f t="shared" si="50"/>
        <v>0</v>
      </c>
      <c r="V990" s="13">
        <f t="shared" si="50"/>
        <v>0</v>
      </c>
      <c r="W990" s="13">
        <f t="shared" si="49"/>
        <v>5.6781725369507077E-6</v>
      </c>
      <c r="X990" s="13">
        <f t="shared" si="49"/>
        <v>0</v>
      </c>
      <c r="Y990" s="13">
        <f t="shared" si="49"/>
        <v>0</v>
      </c>
      <c r="Z990" s="13">
        <f t="shared" si="48"/>
        <v>0</v>
      </c>
      <c r="AA990" s="14">
        <f t="shared" si="48"/>
        <v>0</v>
      </c>
      <c r="AB990" s="15">
        <f t="shared" si="48"/>
        <v>5.6866971094518596E-6</v>
      </c>
      <c r="AC990" s="19" t="s">
        <v>22</v>
      </c>
      <c r="AD990" s="20" t="s">
        <v>23</v>
      </c>
      <c r="AE990" s="19" t="s">
        <v>24</v>
      </c>
      <c r="AF990" s="19" t="s">
        <v>25</v>
      </c>
      <c r="AG990" s="21" t="s">
        <v>40</v>
      </c>
    </row>
    <row r="991" spans="1:33" x14ac:dyDescent="0.5">
      <c r="A991" t="s">
        <v>1149</v>
      </c>
      <c r="B991">
        <v>0</v>
      </c>
      <c r="C991">
        <v>2</v>
      </c>
      <c r="D991">
        <v>0</v>
      </c>
      <c r="E991">
        <v>0</v>
      </c>
      <c r="F991">
        <v>2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0</v>
      </c>
      <c r="O991" t="s">
        <v>1149</v>
      </c>
      <c r="P991" s="7">
        <v>4</v>
      </c>
      <c r="Q991" s="13">
        <f t="shared" si="50"/>
        <v>0</v>
      </c>
      <c r="R991" s="13">
        <f t="shared" si="50"/>
        <v>5.7408082483932914E-6</v>
      </c>
      <c r="S991" s="13">
        <f t="shared" si="50"/>
        <v>0</v>
      </c>
      <c r="T991" s="13">
        <f t="shared" si="50"/>
        <v>0</v>
      </c>
      <c r="U991" s="13">
        <f t="shared" si="50"/>
        <v>5.7136164049354221E-6</v>
      </c>
      <c r="V991" s="13">
        <f t="shared" si="50"/>
        <v>0</v>
      </c>
      <c r="W991" s="13">
        <f t="shared" si="49"/>
        <v>0</v>
      </c>
      <c r="X991" s="13">
        <f t="shared" si="49"/>
        <v>0</v>
      </c>
      <c r="Y991" s="13">
        <f t="shared" si="49"/>
        <v>0</v>
      </c>
      <c r="Z991" s="13">
        <f t="shared" si="48"/>
        <v>0</v>
      </c>
      <c r="AA991" s="14">
        <f t="shared" si="48"/>
        <v>0</v>
      </c>
      <c r="AB991" s="15">
        <f t="shared" si="48"/>
        <v>0</v>
      </c>
      <c r="AC991" s="19" t="s">
        <v>70</v>
      </c>
      <c r="AD991" s="20" t="s">
        <v>89</v>
      </c>
      <c r="AE991" s="19" t="s">
        <v>90</v>
      </c>
      <c r="AF991" s="19" t="s">
        <v>40</v>
      </c>
      <c r="AG991" s="21" t="s">
        <v>40</v>
      </c>
    </row>
    <row r="992" spans="1:33" x14ac:dyDescent="0.5">
      <c r="A992" t="s">
        <v>1150</v>
      </c>
      <c r="B992">
        <v>2</v>
      </c>
      <c r="C992">
        <v>0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2</v>
      </c>
      <c r="O992" t="s">
        <v>1150</v>
      </c>
      <c r="P992" s="7">
        <v>4</v>
      </c>
      <c r="Q992" s="13">
        <f t="shared" si="50"/>
        <v>5.6906613402076522E-6</v>
      </c>
      <c r="R992" s="13">
        <f t="shared" si="50"/>
        <v>0</v>
      </c>
      <c r="S992" s="13">
        <f t="shared" si="50"/>
        <v>0</v>
      </c>
      <c r="T992" s="13">
        <f t="shared" si="50"/>
        <v>0</v>
      </c>
      <c r="U992" s="13">
        <f t="shared" si="50"/>
        <v>0</v>
      </c>
      <c r="V992" s="13">
        <f t="shared" si="50"/>
        <v>0</v>
      </c>
      <c r="W992" s="13">
        <f t="shared" si="49"/>
        <v>0</v>
      </c>
      <c r="X992" s="13">
        <f t="shared" si="49"/>
        <v>0</v>
      </c>
      <c r="Y992" s="13">
        <f t="shared" si="49"/>
        <v>0</v>
      </c>
      <c r="Z992" s="13">
        <f t="shared" si="48"/>
        <v>0</v>
      </c>
      <c r="AA992" s="14">
        <f t="shared" si="48"/>
        <v>0</v>
      </c>
      <c r="AB992" s="15">
        <f t="shared" si="48"/>
        <v>5.6866971094518596E-6</v>
      </c>
      <c r="AC992" s="19" t="s">
        <v>22</v>
      </c>
      <c r="AD992" s="20" t="s">
        <v>23</v>
      </c>
      <c r="AE992" s="19" t="s">
        <v>40</v>
      </c>
      <c r="AF992" s="19" t="s">
        <v>40</v>
      </c>
      <c r="AG992" s="21" t="s">
        <v>40</v>
      </c>
    </row>
    <row r="993" spans="1:33" x14ac:dyDescent="0.5">
      <c r="A993" t="s">
        <v>1151</v>
      </c>
      <c r="B993">
        <v>0</v>
      </c>
      <c r="C993">
        <v>0</v>
      </c>
      <c r="D993">
        <v>2</v>
      </c>
      <c r="E993">
        <v>0</v>
      </c>
      <c r="F993">
        <v>0</v>
      </c>
      <c r="G993">
        <v>0</v>
      </c>
      <c r="H993">
        <v>0</v>
      </c>
      <c r="I993">
        <v>2</v>
      </c>
      <c r="J993">
        <v>0</v>
      </c>
      <c r="K993">
        <v>0</v>
      </c>
      <c r="L993">
        <v>0</v>
      </c>
      <c r="M993">
        <v>0</v>
      </c>
      <c r="O993" t="s">
        <v>1151</v>
      </c>
      <c r="P993" s="7">
        <v>4</v>
      </c>
      <c r="Q993" s="13">
        <f t="shared" si="50"/>
        <v>0</v>
      </c>
      <c r="R993" s="13">
        <f t="shared" si="50"/>
        <v>0</v>
      </c>
      <c r="S993" s="13">
        <f t="shared" si="50"/>
        <v>5.7199566427286477E-6</v>
      </c>
      <c r="T993" s="13">
        <f t="shared" si="50"/>
        <v>0</v>
      </c>
      <c r="U993" s="13">
        <f t="shared" si="50"/>
        <v>0</v>
      </c>
      <c r="V993" s="13">
        <f t="shared" si="50"/>
        <v>0</v>
      </c>
      <c r="W993" s="13">
        <f t="shared" si="49"/>
        <v>0</v>
      </c>
      <c r="X993" s="13">
        <f t="shared" si="49"/>
        <v>5.7181250268037109E-6</v>
      </c>
      <c r="Y993" s="13">
        <f t="shared" si="49"/>
        <v>0</v>
      </c>
      <c r="Z993" s="13">
        <f t="shared" si="48"/>
        <v>0</v>
      </c>
      <c r="AA993" s="14">
        <f t="shared" si="48"/>
        <v>0</v>
      </c>
      <c r="AB993" s="15">
        <f t="shared" si="48"/>
        <v>0</v>
      </c>
      <c r="AC993" s="19" t="s">
        <v>36</v>
      </c>
      <c r="AD993" s="20" t="s">
        <v>37</v>
      </c>
      <c r="AE993" s="19" t="s">
        <v>38</v>
      </c>
      <c r="AF993" s="19" t="s">
        <v>40</v>
      </c>
      <c r="AG993" s="21" t="s">
        <v>40</v>
      </c>
    </row>
    <row r="994" spans="1:33" x14ac:dyDescent="0.5">
      <c r="A994" t="s">
        <v>1152</v>
      </c>
      <c r="B994">
        <v>0</v>
      </c>
      <c r="C994">
        <v>0</v>
      </c>
      <c r="D994">
        <v>1</v>
      </c>
      <c r="E994">
        <v>0</v>
      </c>
      <c r="F994">
        <v>2</v>
      </c>
      <c r="G994">
        <v>0</v>
      </c>
      <c r="H994">
        <v>0</v>
      </c>
      <c r="I994">
        <v>2</v>
      </c>
      <c r="J994">
        <v>0</v>
      </c>
      <c r="K994">
        <v>0</v>
      </c>
      <c r="L994">
        <v>0</v>
      </c>
      <c r="M994">
        <v>0</v>
      </c>
      <c r="O994" t="s">
        <v>1152</v>
      </c>
      <c r="P994" s="7">
        <v>5</v>
      </c>
      <c r="Q994" s="13">
        <f t="shared" si="50"/>
        <v>0</v>
      </c>
      <c r="R994" s="13">
        <f t="shared" si="50"/>
        <v>0</v>
      </c>
      <c r="S994" s="13">
        <f t="shared" si="50"/>
        <v>2.8599783213643239E-6</v>
      </c>
      <c r="T994" s="13">
        <f t="shared" si="50"/>
        <v>0</v>
      </c>
      <c r="U994" s="13">
        <f t="shared" si="50"/>
        <v>5.7136164049354221E-6</v>
      </c>
      <c r="V994" s="13">
        <f t="shared" si="50"/>
        <v>0</v>
      </c>
      <c r="W994" s="13">
        <f t="shared" si="49"/>
        <v>0</v>
      </c>
      <c r="X994" s="13">
        <f t="shared" si="49"/>
        <v>5.7181250268037109E-6</v>
      </c>
      <c r="Y994" s="13">
        <f t="shared" si="49"/>
        <v>0</v>
      </c>
      <c r="Z994" s="13">
        <f t="shared" si="48"/>
        <v>0</v>
      </c>
      <c r="AA994" s="14">
        <f t="shared" si="48"/>
        <v>0</v>
      </c>
      <c r="AB994" s="15">
        <f t="shared" si="48"/>
        <v>0</v>
      </c>
      <c r="AC994" s="19" t="s">
        <v>70</v>
      </c>
      <c r="AD994" s="20" t="s">
        <v>89</v>
      </c>
      <c r="AE994" s="19" t="s">
        <v>90</v>
      </c>
      <c r="AF994" s="19" t="s">
        <v>91</v>
      </c>
      <c r="AG994" s="21" t="s">
        <v>40</v>
      </c>
    </row>
    <row r="995" spans="1:33" x14ac:dyDescent="0.5">
      <c r="A995" t="s">
        <v>1153</v>
      </c>
      <c r="B995">
        <v>0</v>
      </c>
      <c r="C995">
        <v>2</v>
      </c>
      <c r="D995">
        <v>0</v>
      </c>
      <c r="E995">
        <v>0</v>
      </c>
      <c r="F995">
        <v>2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0</v>
      </c>
      <c r="M995">
        <v>0</v>
      </c>
      <c r="O995" t="s">
        <v>1153</v>
      </c>
      <c r="P995" s="7">
        <v>4</v>
      </c>
      <c r="Q995" s="13">
        <f t="shared" si="50"/>
        <v>0</v>
      </c>
      <c r="R995" s="13">
        <f t="shared" si="50"/>
        <v>5.7408082483932914E-6</v>
      </c>
      <c r="S995" s="13">
        <f t="shared" si="50"/>
        <v>0</v>
      </c>
      <c r="T995" s="13">
        <f t="shared" si="50"/>
        <v>0</v>
      </c>
      <c r="U995" s="13">
        <f t="shared" si="50"/>
        <v>5.7136164049354221E-6</v>
      </c>
      <c r="V995" s="13">
        <f t="shared" si="50"/>
        <v>0</v>
      </c>
      <c r="W995" s="13">
        <f t="shared" si="49"/>
        <v>0</v>
      </c>
      <c r="X995" s="13">
        <f t="shared" si="49"/>
        <v>0</v>
      </c>
      <c r="Y995" s="13">
        <f t="shared" si="49"/>
        <v>0</v>
      </c>
      <c r="Z995" s="13">
        <f t="shared" si="48"/>
        <v>0</v>
      </c>
      <c r="AA995" s="14">
        <f t="shared" si="48"/>
        <v>0</v>
      </c>
      <c r="AB995" s="15">
        <f t="shared" si="48"/>
        <v>0</v>
      </c>
      <c r="AC995" s="19" t="s">
        <v>70</v>
      </c>
      <c r="AD995" s="20" t="s">
        <v>89</v>
      </c>
      <c r="AE995" s="19" t="s">
        <v>90</v>
      </c>
      <c r="AF995" s="19" t="s">
        <v>40</v>
      </c>
      <c r="AG995" s="21" t="s">
        <v>40</v>
      </c>
    </row>
    <row r="996" spans="1:33" x14ac:dyDescent="0.5">
      <c r="A996" t="s">
        <v>1154</v>
      </c>
      <c r="B996">
        <v>0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2</v>
      </c>
      <c r="J996">
        <v>0</v>
      </c>
      <c r="K996">
        <v>0</v>
      </c>
      <c r="L996">
        <v>2</v>
      </c>
      <c r="M996">
        <v>0</v>
      </c>
      <c r="O996" t="s">
        <v>1154</v>
      </c>
      <c r="P996" s="7">
        <v>4</v>
      </c>
      <c r="Q996" s="13">
        <f t="shared" si="50"/>
        <v>0</v>
      </c>
      <c r="R996" s="13">
        <f t="shared" si="50"/>
        <v>0</v>
      </c>
      <c r="S996" s="13">
        <f t="shared" si="50"/>
        <v>0</v>
      </c>
      <c r="T996" s="13">
        <f t="shared" si="50"/>
        <v>0</v>
      </c>
      <c r="U996" s="13">
        <f t="shared" si="50"/>
        <v>0</v>
      </c>
      <c r="V996" s="13">
        <f t="shared" si="50"/>
        <v>0</v>
      </c>
      <c r="W996" s="13">
        <f t="shared" si="49"/>
        <v>0</v>
      </c>
      <c r="X996" s="13">
        <f t="shared" si="49"/>
        <v>5.7181250268037109E-6</v>
      </c>
      <c r="Y996" s="13">
        <f t="shared" si="49"/>
        <v>0</v>
      </c>
      <c r="Z996" s="13">
        <f t="shared" si="48"/>
        <v>0</v>
      </c>
      <c r="AA996" s="14">
        <f t="shared" si="48"/>
        <v>5.6799786432803014E-6</v>
      </c>
      <c r="AB996" s="15">
        <f t="shared" si="48"/>
        <v>0</v>
      </c>
      <c r="AC996" s="19" t="s">
        <v>40</v>
      </c>
      <c r="AD996" s="20" t="s">
        <v>40</v>
      </c>
      <c r="AE996" s="19" t="s">
        <v>40</v>
      </c>
      <c r="AF996" s="19" t="s">
        <v>40</v>
      </c>
      <c r="AG996" s="21" t="s">
        <v>40</v>
      </c>
    </row>
    <row r="997" spans="1:33" x14ac:dyDescent="0.5">
      <c r="B997">
        <f>SUM(B3:B996)</f>
        <v>351453</v>
      </c>
      <c r="C997">
        <f t="shared" ref="C997:M997" si="51">SUM(C3:C996)</f>
        <v>348383</v>
      </c>
      <c r="D997">
        <f t="shared" si="51"/>
        <v>349653</v>
      </c>
      <c r="E997">
        <f t="shared" si="51"/>
        <v>350477</v>
      </c>
      <c r="F997">
        <f t="shared" si="51"/>
        <v>350041</v>
      </c>
      <c r="G997">
        <f t="shared" si="51"/>
        <v>351105</v>
      </c>
      <c r="H997">
        <f t="shared" si="51"/>
        <v>352226</v>
      </c>
      <c r="I997">
        <f t="shared" si="51"/>
        <v>349765</v>
      </c>
      <c r="J997">
        <f t="shared" si="51"/>
        <v>351724</v>
      </c>
      <c r="K997">
        <f t="shared" si="51"/>
        <v>351002</v>
      </c>
      <c r="L997">
        <f t="shared" si="51"/>
        <v>352114</v>
      </c>
      <c r="M997">
        <f t="shared" si="51"/>
        <v>351698</v>
      </c>
    </row>
  </sheetData>
  <mergeCells count="2">
    <mergeCell ref="Q1:AB1"/>
    <mergeCell ref="AC1:AG1"/>
  </mergeCells>
  <conditionalFormatting sqref="P3:P996 P1 AC2:AG996 AH4">
    <cfRule type="containsText" dxfId="0" priority="1" operator="containsText" text="Unclassified">
      <formula>NOT(ISERROR(SEARCH("Unclassified",P1)))</formula>
    </cfRule>
  </conditionalFormatting>
  <conditionalFormatting sqref="Q3:AB99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OTU_table</vt:lpstr>
      <vt:lpstr>OTU_table!full_otu_abundance_taxonomy_1</vt:lpstr>
      <vt:lpstr>OTU_table!otu_table_oil_cs_filte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Bagi</dc:creator>
  <cp:lastModifiedBy>Andrea Bagi</cp:lastModifiedBy>
  <dcterms:created xsi:type="dcterms:W3CDTF">2017-06-19T02:16:38Z</dcterms:created>
  <dcterms:modified xsi:type="dcterms:W3CDTF">2017-06-19T02:16:54Z</dcterms:modified>
</cp:coreProperties>
</file>